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831"/>
  <workbookPr/>
  <mc:AlternateContent xmlns:mc="http://schemas.openxmlformats.org/markup-compatibility/2006">
    <mc:Choice Requires="x15">
      <x15ac:absPath xmlns:x15ac="http://schemas.microsoft.com/office/spreadsheetml/2010/11/ac" url="D:\医肿\黄老师课题文章\老年临床试验开展不充分提早结束\实体瘤\修改稿\"/>
    </mc:Choice>
  </mc:AlternateContent>
  <xr:revisionPtr revIDLastSave="0" documentId="8_{D8F526C9-8CC3-4255-AE95-05A2D26FF448}" xr6:coauthVersionLast="47" xr6:coauthVersionMax="47" xr10:uidLastSave="{00000000-0000-0000-0000-000000000000}"/>
  <bookViews>
    <workbookView xWindow="-21697" yWindow="-1222" windowWidth="21795" windowHeight="12974" xr2:uid="{00000000-000D-0000-FFFF-FFFF00000000}"/>
  </bookViews>
  <sheets>
    <sheet name="Results-实体瘤" sheetId="1" r:id="rId1"/>
  </sheets>
  <definedNames>
    <definedName name="_xlnm._FilterDatabase" localSheetId="0" hidden="1">'Results-实体瘤'!$A$1:$CG$294</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BE293" i="1" l="1"/>
  <c r="BE292" i="1"/>
  <c r="BE291" i="1"/>
  <c r="BE290" i="1"/>
  <c r="BE289" i="1"/>
  <c r="BE288" i="1"/>
  <c r="BE287" i="1"/>
  <c r="BE286" i="1"/>
  <c r="BE285" i="1"/>
  <c r="BE284" i="1"/>
  <c r="BE283" i="1"/>
  <c r="BE282" i="1"/>
  <c r="BE281" i="1"/>
  <c r="BE280" i="1"/>
  <c r="BE279" i="1"/>
  <c r="BE278" i="1"/>
  <c r="BE277" i="1"/>
  <c r="BE276" i="1"/>
  <c r="BE275" i="1"/>
  <c r="BE274" i="1"/>
  <c r="BE273" i="1"/>
  <c r="BE272" i="1"/>
  <c r="BE271" i="1"/>
  <c r="BE270" i="1"/>
  <c r="BE269" i="1"/>
  <c r="BE268" i="1"/>
  <c r="BE267" i="1"/>
  <c r="BE266" i="1"/>
  <c r="BE265" i="1"/>
  <c r="BE264" i="1"/>
  <c r="BE263" i="1"/>
  <c r="BE262" i="1"/>
  <c r="BE261" i="1"/>
  <c r="BE260" i="1"/>
  <c r="BE259" i="1"/>
  <c r="BE258" i="1"/>
  <c r="BE257" i="1"/>
  <c r="BE256" i="1"/>
  <c r="BE255" i="1"/>
  <c r="BE254" i="1"/>
  <c r="BE253" i="1"/>
  <c r="BE252" i="1"/>
  <c r="BE251" i="1"/>
  <c r="BE250" i="1"/>
  <c r="BE249" i="1"/>
  <c r="BE248" i="1"/>
  <c r="BE247" i="1"/>
  <c r="BE246" i="1"/>
  <c r="BE245" i="1"/>
  <c r="BE244" i="1"/>
  <c r="BE243" i="1"/>
  <c r="BE242" i="1"/>
  <c r="BE241" i="1"/>
  <c r="BE240" i="1"/>
  <c r="BE239" i="1"/>
  <c r="BE238" i="1"/>
  <c r="BE237" i="1"/>
  <c r="BE236" i="1"/>
  <c r="BE235" i="1"/>
  <c r="BE234" i="1"/>
  <c r="BE233" i="1"/>
  <c r="BE232" i="1"/>
  <c r="BE231" i="1"/>
  <c r="BE230" i="1"/>
  <c r="BE229" i="1"/>
  <c r="BE228" i="1"/>
  <c r="BE227" i="1"/>
  <c r="BE226" i="1"/>
  <c r="BE225" i="1"/>
  <c r="BE224" i="1"/>
  <c r="BE223" i="1"/>
  <c r="BE222" i="1"/>
  <c r="BE221" i="1"/>
  <c r="BE220" i="1"/>
  <c r="BE219" i="1"/>
  <c r="BE218" i="1"/>
  <c r="BE217" i="1"/>
  <c r="BE216" i="1"/>
  <c r="BE215" i="1"/>
  <c r="BE214" i="1"/>
  <c r="BE213" i="1"/>
  <c r="BE212" i="1"/>
  <c r="BE211" i="1"/>
  <c r="BE210" i="1"/>
  <c r="BE209" i="1"/>
  <c r="BE208" i="1"/>
  <c r="BE207" i="1"/>
  <c r="BE206" i="1"/>
  <c r="BE205" i="1"/>
  <c r="BE204" i="1"/>
  <c r="BE203" i="1"/>
  <c r="BE202" i="1"/>
  <c r="BE201" i="1"/>
  <c r="BE200" i="1"/>
  <c r="BE199" i="1"/>
  <c r="BE198" i="1"/>
  <c r="BE197" i="1"/>
  <c r="BE196" i="1"/>
  <c r="BE195" i="1"/>
  <c r="BE194" i="1"/>
  <c r="BE193" i="1"/>
  <c r="BE192" i="1"/>
  <c r="BE191" i="1"/>
  <c r="BE190" i="1"/>
  <c r="BE189" i="1"/>
  <c r="BE188" i="1"/>
  <c r="BE187" i="1"/>
  <c r="BE186" i="1"/>
  <c r="BE185" i="1"/>
  <c r="BE184" i="1"/>
  <c r="BE183" i="1"/>
  <c r="BE182" i="1"/>
  <c r="BE181" i="1"/>
  <c r="BE180" i="1"/>
  <c r="BE179" i="1"/>
  <c r="BE178" i="1"/>
  <c r="BE177" i="1"/>
  <c r="BE176" i="1"/>
  <c r="BE175" i="1"/>
  <c r="BE174" i="1"/>
  <c r="BE173" i="1"/>
  <c r="BE172" i="1"/>
  <c r="BE171" i="1"/>
  <c r="BE170" i="1"/>
  <c r="BE169" i="1"/>
  <c r="BE168" i="1"/>
  <c r="BE167" i="1"/>
  <c r="BE166" i="1"/>
  <c r="BE165" i="1"/>
  <c r="BE164" i="1"/>
  <c r="BE163" i="1"/>
  <c r="BE162" i="1"/>
  <c r="BE161" i="1"/>
  <c r="BE160" i="1"/>
  <c r="BE159" i="1"/>
  <c r="BE158" i="1"/>
  <c r="BE157" i="1"/>
  <c r="BE156" i="1"/>
  <c r="BE155" i="1"/>
  <c r="BE154" i="1"/>
  <c r="BE153" i="1"/>
  <c r="BE152" i="1"/>
  <c r="BE151" i="1"/>
  <c r="BE150" i="1"/>
  <c r="BE149" i="1"/>
  <c r="BE148" i="1"/>
  <c r="BE147" i="1"/>
  <c r="BE146" i="1"/>
  <c r="BE145" i="1"/>
  <c r="BE144" i="1"/>
  <c r="BE143" i="1"/>
  <c r="BE142" i="1"/>
  <c r="BE141" i="1"/>
  <c r="BE140" i="1"/>
  <c r="BE139" i="1"/>
  <c r="BE138" i="1"/>
  <c r="BE137" i="1"/>
  <c r="BE136" i="1"/>
  <c r="BE135" i="1"/>
  <c r="BE134" i="1"/>
  <c r="BE133" i="1"/>
  <c r="BE132" i="1"/>
  <c r="BE131" i="1"/>
  <c r="BE130" i="1"/>
  <c r="BE129" i="1"/>
  <c r="BE128" i="1"/>
  <c r="BE127" i="1"/>
  <c r="BE126" i="1"/>
  <c r="BE125" i="1"/>
  <c r="BE124" i="1"/>
  <c r="BE123" i="1"/>
  <c r="BE122" i="1"/>
  <c r="BE121" i="1"/>
  <c r="BE120" i="1"/>
  <c r="BE119" i="1"/>
  <c r="BE118" i="1"/>
  <c r="BE117" i="1"/>
  <c r="BE116" i="1"/>
  <c r="BE115" i="1"/>
  <c r="BE114" i="1"/>
  <c r="BE113" i="1"/>
  <c r="BE112" i="1"/>
  <c r="BE111" i="1"/>
  <c r="BE110" i="1"/>
  <c r="BE109" i="1"/>
  <c r="BE108" i="1"/>
  <c r="BE107" i="1"/>
  <c r="BE106" i="1"/>
  <c r="BE105" i="1"/>
  <c r="BE104" i="1"/>
  <c r="BE103" i="1"/>
  <c r="BE102" i="1"/>
  <c r="BE101" i="1"/>
  <c r="BE100" i="1"/>
  <c r="BE99" i="1"/>
  <c r="BE98" i="1"/>
  <c r="BE97" i="1"/>
  <c r="BE96" i="1"/>
  <c r="BE95" i="1"/>
  <c r="BE94" i="1"/>
  <c r="BE93" i="1"/>
  <c r="BE92" i="1"/>
  <c r="BE91" i="1"/>
  <c r="BE90" i="1"/>
  <c r="BE89" i="1"/>
  <c r="BE88" i="1"/>
  <c r="BE87" i="1"/>
  <c r="BE86" i="1"/>
  <c r="BE85" i="1"/>
  <c r="BE84" i="1"/>
  <c r="BE83" i="1"/>
  <c r="BE82" i="1"/>
  <c r="BE81" i="1"/>
  <c r="BE80" i="1"/>
  <c r="BE79" i="1"/>
  <c r="BE78" i="1"/>
  <c r="BE77" i="1"/>
  <c r="BE76" i="1"/>
  <c r="BE75" i="1"/>
  <c r="BE74" i="1"/>
  <c r="BE73" i="1"/>
  <c r="BE72" i="1"/>
  <c r="BE71" i="1"/>
  <c r="BE70" i="1"/>
  <c r="BE69" i="1"/>
  <c r="BE68" i="1"/>
  <c r="BE67" i="1"/>
  <c r="BE66" i="1"/>
  <c r="BE65" i="1"/>
  <c r="BE64" i="1"/>
  <c r="BE63" i="1"/>
  <c r="BE62" i="1"/>
  <c r="BE61" i="1"/>
  <c r="BE60" i="1"/>
  <c r="BE59" i="1"/>
  <c r="BE58" i="1"/>
  <c r="BE57" i="1"/>
  <c r="BE56" i="1"/>
  <c r="BE55" i="1"/>
  <c r="BE54" i="1"/>
  <c r="BE53" i="1"/>
  <c r="BE52" i="1"/>
  <c r="BE51" i="1"/>
  <c r="BE50" i="1"/>
  <c r="BE49" i="1"/>
  <c r="BE48" i="1"/>
  <c r="BE47" i="1"/>
  <c r="BE46" i="1"/>
  <c r="BE45" i="1"/>
  <c r="BE44" i="1"/>
  <c r="BE43" i="1"/>
  <c r="BE42" i="1"/>
  <c r="BE41" i="1"/>
  <c r="BE40" i="1"/>
  <c r="BE39" i="1"/>
  <c r="BE38" i="1"/>
  <c r="BE37" i="1"/>
  <c r="BE36" i="1"/>
  <c r="BE35" i="1"/>
  <c r="BE34" i="1"/>
  <c r="BE33" i="1"/>
  <c r="BE32" i="1"/>
  <c r="BE31" i="1"/>
  <c r="BE30" i="1"/>
  <c r="BE29" i="1"/>
  <c r="BE28" i="1"/>
  <c r="BE27" i="1"/>
  <c r="BE26" i="1"/>
  <c r="BE25" i="1"/>
  <c r="BE24" i="1"/>
  <c r="BE23" i="1"/>
  <c r="BE22" i="1"/>
  <c r="BE21" i="1"/>
  <c r="BE20" i="1"/>
  <c r="BE19" i="1"/>
  <c r="BE18" i="1"/>
  <c r="BE17" i="1"/>
  <c r="BE16" i="1"/>
  <c r="BE15" i="1"/>
  <c r="BE14" i="1"/>
  <c r="BE13" i="1"/>
  <c r="BE12" i="1"/>
  <c r="BE11" i="1"/>
  <c r="BE10" i="1"/>
  <c r="BE9" i="1"/>
  <c r="BE8" i="1"/>
  <c r="BE7" i="1"/>
  <c r="BE6" i="1"/>
  <c r="BE5" i="1"/>
  <c r="BE4" i="1"/>
  <c r="BE3" i="1"/>
  <c r="BE2" i="1"/>
</calcChain>
</file>

<file path=xl/sharedStrings.xml><?xml version="1.0" encoding="utf-8"?>
<sst xmlns="http://schemas.openxmlformats.org/spreadsheetml/2006/main" count="10268" uniqueCount="3535">
  <si>
    <t>Trial ID</t>
  </si>
  <si>
    <t>Protocol/Trial ID</t>
  </si>
  <si>
    <t>Trial Title</t>
  </si>
  <si>
    <t>Primary Tested Drug</t>
  </si>
  <si>
    <t>药物类型</t>
  </si>
  <si>
    <t>实体or血液肿瘤</t>
  </si>
  <si>
    <t>Cancer type</t>
  </si>
  <si>
    <t>line</t>
  </si>
  <si>
    <t>治疗线数</t>
  </si>
  <si>
    <t>Min Patient Age</t>
  </si>
  <si>
    <t>Countries</t>
  </si>
  <si>
    <t>Asia</t>
  </si>
  <si>
    <t>America</t>
  </si>
  <si>
    <t>Europe</t>
  </si>
  <si>
    <t>Oceania</t>
  </si>
  <si>
    <t>Japan</t>
  </si>
  <si>
    <t>China</t>
  </si>
  <si>
    <t>South Korea</t>
  </si>
  <si>
    <t>Israel</t>
  </si>
  <si>
    <t>India</t>
  </si>
  <si>
    <t>Thailand</t>
  </si>
  <si>
    <t>Singapore</t>
  </si>
  <si>
    <t>Saudi Arabia</t>
  </si>
  <si>
    <t>United States</t>
  </si>
  <si>
    <t>Canada</t>
  </si>
  <si>
    <t>Brazil</t>
  </si>
  <si>
    <t>Argentina</t>
  </si>
  <si>
    <t>Mexico</t>
  </si>
  <si>
    <t>Italy</t>
  </si>
  <si>
    <t>France</t>
  </si>
  <si>
    <t>Germany</t>
  </si>
  <si>
    <t>Spain</t>
  </si>
  <si>
    <t>Belgium</t>
  </si>
  <si>
    <t>Finland</t>
  </si>
  <si>
    <t>Poland</t>
  </si>
  <si>
    <t>Switzerland</t>
  </si>
  <si>
    <t>Norway</t>
  </si>
  <si>
    <t>Sweden</t>
  </si>
  <si>
    <t>Denmark</t>
  </si>
  <si>
    <t>United Kingdom</t>
  </si>
  <si>
    <t>Russia</t>
  </si>
  <si>
    <t>Turkey</t>
  </si>
  <si>
    <t>Ukraine</t>
  </si>
  <si>
    <t>Czech Republic</t>
  </si>
  <si>
    <t>Portugal</t>
  </si>
  <si>
    <t>Ireland</t>
  </si>
  <si>
    <t>Hungary</t>
  </si>
  <si>
    <t>Romania</t>
  </si>
  <si>
    <t>Slovakia</t>
  </si>
  <si>
    <t>Lithuania</t>
  </si>
  <si>
    <t>Netherlands</t>
  </si>
  <si>
    <t>Australia</t>
  </si>
  <si>
    <t>New Zealand</t>
  </si>
  <si>
    <t>Start Date</t>
  </si>
  <si>
    <t>Start year</t>
  </si>
  <si>
    <t>上市状态
1.该国该适应症上市
2.该国上市适应症未上市
3.该国未上市</t>
  </si>
  <si>
    <t xml:space="preserve">研究类型
1.1 同步I期
1.2 上市后I期         2.1 同步II期
2.2 上市后II期
3.1 同步研发III期
3.2 上市后III期                    
4上市后监测   
</t>
  </si>
  <si>
    <t>Outcome</t>
  </si>
  <si>
    <t>申办方类型</t>
  </si>
  <si>
    <t>申办方是否含企业</t>
  </si>
  <si>
    <t>phasefx</t>
  </si>
  <si>
    <t>Trial Status</t>
  </si>
  <si>
    <t>Study Design</t>
  </si>
  <si>
    <t>Trial Phase</t>
  </si>
  <si>
    <t>Target Accrual</t>
  </si>
  <si>
    <t>Trial Objective</t>
  </si>
  <si>
    <t>Primary Endpoint</t>
  </si>
  <si>
    <t>Treatment Plan</t>
  </si>
  <si>
    <t>Sponsor Type</t>
  </si>
  <si>
    <t>Patient Segment</t>
  </si>
  <si>
    <t>Therapeutic Area</t>
  </si>
  <si>
    <t>Disease</t>
  </si>
  <si>
    <t>Sponsor</t>
  </si>
  <si>
    <t>Primary Tested Drug: Mechanism Of Action</t>
  </si>
  <si>
    <t>Secondary/Other Endpoint</t>
  </si>
  <si>
    <t>Patient Population</t>
  </si>
  <si>
    <t>Trial Region</t>
  </si>
  <si>
    <t>Trial Outcomes</t>
  </si>
  <si>
    <t>Outcome Details</t>
  </si>
  <si>
    <t>Supporting URLs</t>
  </si>
  <si>
    <t>ClinicalTrials.gov Location Country</t>
  </si>
  <si>
    <t>ClinicalTrials.gov Sites Count</t>
  </si>
  <si>
    <t>Record URL</t>
  </si>
  <si>
    <t>ChiCTR1900020876
TrialTroveID-341304</t>
  </si>
  <si>
    <t>3D-CRT
TS-1
intensity-modulated radiation therapy</t>
  </si>
  <si>
    <t>chemotherapy</t>
  </si>
  <si>
    <t>Solid tumor</t>
  </si>
  <si>
    <t>Esophageal</t>
  </si>
  <si>
    <t>First line</t>
  </si>
  <si>
    <t>&gt;=75</t>
  </si>
  <si>
    <r>
      <rPr>
        <sz val="10"/>
        <rFont val="宋体"/>
        <family val="3"/>
        <charset val="134"/>
      </rPr>
      <t>上市后</t>
    </r>
    <r>
      <rPr>
        <sz val="10"/>
        <rFont val="Arial"/>
        <family val="2"/>
      </rPr>
      <t>II</t>
    </r>
    <r>
      <rPr>
        <sz val="10"/>
        <rFont val="宋体"/>
        <family val="3"/>
        <charset val="134"/>
      </rPr>
      <t>期</t>
    </r>
  </si>
  <si>
    <t>Undetermined</t>
  </si>
  <si>
    <t>Academic</t>
  </si>
  <si>
    <t>No</t>
  </si>
  <si>
    <t>II</t>
  </si>
  <si>
    <t>Planned</t>
  </si>
  <si>
    <t>Study type: Observational study 
Study design: Case series 
Randomization Procedure: N/A
Blinding: N/A
Single arm, Safety, Efficacy Study</t>
  </si>
  <si>
    <t>To explore the effects of 3DCRT/IMRT combined with S-1 chemotherapy in the treatment of elderly patients with locally advanced esophageal cancer on patients survival rates and local control rate.</t>
  </si>
  <si>
    <t>Clinical benefit rate
Overall survival
Progression-free survival</t>
  </si>
  <si>
    <t>Group1:
Intervention: 3DCRT/IMRT technology combined with S-1</t>
  </si>
  <si>
    <t>First line; Stage II; Stage III; Stage IV</t>
  </si>
  <si>
    <t>Oncology</t>
  </si>
  <si>
    <t>Oncology: Esophageal</t>
  </si>
  <si>
    <t>(Other Hospital/Academic/Medical Center)</t>
  </si>
  <si>
    <t>Unidentified pharmacological activity
DNA synthesis inhibitor; Orotate phosphoribosyltransferase inhibitor; Thymidylate synthase inhibitor; Dihydropyrimidine dehydrogenase inhibitor
Unidentified pharmacological activity</t>
  </si>
  <si>
    <t/>
  </si>
  <si>
    <t>Patients with confirmed pathologic diagnoses of Esophageal squamous cell carcinoma</t>
  </si>
  <si>
    <t>http://chictr.org.cn/showproj.aspx?proj=26323</t>
  </si>
  <si>
    <t>https://citeline.informa.com/trials/details/341304?qId=bebbe31e-216f-4691-8932-ba8f10e8f4bc</t>
  </si>
  <si>
    <t>19206
NCI-2019-08847
NCT04305834
TrialTroveID-369639</t>
  </si>
  <si>
    <t>abemaciclib</t>
  </si>
  <si>
    <t xml:space="preserve">Breast </t>
  </si>
  <si>
    <t>Second line</t>
  </si>
  <si>
    <t>70-74</t>
  </si>
  <si>
    <t>Open</t>
  </si>
  <si>
    <t>Study Type  : Interventional  (Clinical Trial)
Intervention Model: Single Group Assignment
Masking: None (Open Label)
Primary Purpose: Treatment
It is an efficacy; open label; safety; single arm, pharmacokinetics, tolerability study.</t>
  </si>
  <si>
    <t>To study the side effects of abemaciclib monotherapy in treating patients age 70 years and older with hormone receptor positive, HER2 negative breast cancer that has spread to other places in the body.</t>
  </si>
  <si>
    <t>Adverse Events
Common Terminology Criteria for Adverse Events</t>
  </si>
  <si>
    <t>Experimental: Treatment (abemaciclib)
Patients receive abemaciclib PO BID on days 1-28. Cycles repeat every 28 days in the absence of disease progression or unacceptable toxicity.
After completion of study treatment, patients are followed up at 30 days, then every 6 months for 2 years.</t>
  </si>
  <si>
    <t>Government
Academic</t>
  </si>
  <si>
    <t>Estrogen receptor positive; HER2 negative; Progesterone receptor positive; Second line; Stage IV</t>
  </si>
  <si>
    <t>Oncology: Breast</t>
  </si>
  <si>
    <t>National Institutes of Health/National Cancer Institute
City of Hope Comprehensive Cancer Center</t>
  </si>
  <si>
    <t>Cyclin-dependent kinase 4 inhibitor; Cyclin-dependent kinase 6 inhibitor</t>
  </si>
  <si>
    <t>Adverse Events
Common Terminology Criteria for Adverse Events
Overall survival
Progression-free survival</t>
  </si>
  <si>
    <t>Older patients with hormone receptor positive, HER2 negative breast cancer.</t>
  </si>
  <si>
    <t>Americas; North America</t>
  </si>
  <si>
    <t>https://clinicaltrials.gov/show/NCT04305834; https://www.breastcancertrials.org/bct_nation/browse_trials.seam;jsessionid=D48F71CEF415F099D189D7457A74A5BE?categoryString=TREATMENT_BIOLOGICAL&amp;pageRecord=0&amp;Ecom_ReceiptTo_Postal_PostalCode=53226&amp;Search_Query_Term1=&amp;Search_Query_Term2=&amp;Search_Operator=OR; https://www.cancer.gov/about-cancer/treatment/clinical-trials/search/v?id=NCI-2019-08847&amp;loc=0&amp;pn=209&amp;rl=1</t>
  </si>
  <si>
    <t>1</t>
  </si>
  <si>
    <t>https://citeline.informa.com/trials/details/369639?qId=bebbe31e-216f-4691-8932-ba8f10e8f4bc</t>
  </si>
  <si>
    <t>ACTRN12620000463976
REAL-Pro
TrialTroveID-372632</t>
  </si>
  <si>
    <t>abiraterone (tablet)
enzalutamide (tablet)</t>
  </si>
  <si>
    <t>endocrine therapy</t>
  </si>
  <si>
    <t>Prostate Cancer</t>
  </si>
  <si>
    <t>NA</t>
  </si>
  <si>
    <t>Unknown</t>
  </si>
  <si>
    <t>上市后监测</t>
  </si>
  <si>
    <t>IV</t>
  </si>
  <si>
    <t>A prospective, open-label, multi-centre, registry-based randomised, safety, efficacy, parallel clinical trial</t>
  </si>
  <si>
    <t>To see if there is a difference in cognitive decline between elderly patients treated with two common prostate cancer medications (enzalutamide and abiraterone acetate).</t>
  </si>
  <si>
    <t>Participants will be stratified according to previous docetaxel treatment (Yes/No) and then randomised in a 1:1 ratio to one of two treatment arms described below.
Arm A
Abiraterone acetate 1000mg daily plus corticosteroid (dose, mode of administration and frequency/duration of corticosteroid treatment is determined by treating clinician)
Arm B
Enzalutamide 160mg daily
Both treatment arms are standard of care for this cohort of patients. Participants must commence treatment at full dose. Dose-adjustments or delays will be permitted at any other time point, as determined by the treating clinician.
a) The duration of the intervention is 11-13 weeks. Treatment may continue past this point as participants will continue with standard of care as determined by their treating clinician. No assessments will be made after 13 weeks post randomisation.
b) The mode of administration of Abiraterone acetate and Enzalutamide is via oral tablet.
c) Adherence to the intervention will not be monitored however, cessation of treatment prior to 13 weeks post randomisation will be recorded.
Abiraterone acetate 1000mg daily plus corticosteroid (dose, mode of administration and frequency/duration of corticosteroid treatment as determined by treating clinician) acts as a comparator/control Enzalutamide 160mg daily.
Enzalutamide 160mg daily acts as a comparator/control for Abiraterone acetate 1000mg daily plus corticosteroid (dose, mode of administration and frequency/duration of corticosteroid treatment as determined by treating clinician)</t>
  </si>
  <si>
    <t>Academic
Academic</t>
  </si>
  <si>
    <t>Hormone refractory; Line of therapy N/A; Stage IV</t>
  </si>
  <si>
    <t>Oncology: Prostate</t>
  </si>
  <si>
    <t>(Other Academic Cancer Center)
(Other Hospital/Academic/Medical Center)</t>
  </si>
  <si>
    <t>Steroid synthesis inhibitor; 17,20 lyase inhibitor
Androgen receptor antagonist</t>
  </si>
  <si>
    <t>Overall response rate
Overall survival
PSA progression
Response rate</t>
  </si>
  <si>
    <t>Patients with prostate cancer</t>
  </si>
  <si>
    <t>Australia/Oceania</t>
  </si>
  <si>
    <t>https://www.anzctr.org.au/Trial/Registration/TrialReview.aspx?id=379427&amp;isReview=true; https://www.cancer.nsw.gov.au/research-and-data/cancer-clinical-trials-in-nsw/recruiting-cancer-trials-in-nsw/item?r=13112; https://www.cancersa.org.au/research/clinical-trials/real-pro/; https://www.petermac.org/clinical-trial-care/patients-and-families/looking-clinical-trial/urological-cancer</t>
  </si>
  <si>
    <t>https://citeline.informa.com/trials/details/372632?qId=bebbe31e-216f-4691-8932-ba8f10e8f4bc</t>
  </si>
  <si>
    <t>TrialTroveID-252210
UMIN000016441</t>
  </si>
  <si>
    <t>afatinib</t>
  </si>
  <si>
    <t>targeted therapy</t>
  </si>
  <si>
    <t>NSCLC</t>
  </si>
  <si>
    <r>
      <rPr>
        <sz val="10"/>
        <rFont val="宋体"/>
        <family val="3"/>
        <charset val="134"/>
      </rPr>
      <t>同步</t>
    </r>
    <r>
      <rPr>
        <sz val="10"/>
        <rFont val="Arial"/>
        <family val="2"/>
      </rPr>
      <t>I</t>
    </r>
    <r>
      <rPr>
        <sz val="10"/>
        <rFont val="宋体"/>
        <family val="3"/>
        <charset val="134"/>
      </rPr>
      <t>期</t>
    </r>
  </si>
  <si>
    <t>Positive outcome</t>
  </si>
  <si>
    <t>I</t>
  </si>
  <si>
    <t>Completed</t>
  </si>
  <si>
    <t>Study type: Interventional 
Basic design: Single arm 
Randomization: Non-randomized 
Blinding: Open label
Control: Uncontrolled
Safety, efficacy, 3 + 3 dose escalation, multicenter trial</t>
  </si>
  <si>
    <t>To investigate feasibility, maximum tolerated dose, safety, efficacy and recommended phase II dose of afatinib therapy in elderly patients with EGFR mutation 
To determine the maximum tolerated dose (MTD), recommended phase II dose of afatinib in elderly patients with advanced NSCLC harboring EGFR mutations.</t>
  </si>
  <si>
    <t>Maximum tolerated dose</t>
  </si>
  <si>
    <t>Patients receive afatinib
WCLC 2017: 
Patients received afatinib level 1, 20 mg/body; level 2, 30 mg/body; level 3, 40 mg/body.</t>
  </si>
  <si>
    <t>EGFR; First line; Second line; Stage III; Stage IV</t>
  </si>
  <si>
    <t>Oncology: Lung, Non-Small Cell</t>
  </si>
  <si>
    <t>EGFR kinase inhibitor; ErbB-2 tyrosine kinase inhibitor; Tyrosine kinase inhibitor (TKI)</t>
  </si>
  <si>
    <t>Elderly patients with histologically or cytologically proven non-small cell lung cancer harboring sensitive EGFR mutation
WCLC 2017:
male/female 3/12; median age 79 (range 75-87); Performance status 0/1 2/13.</t>
  </si>
  <si>
    <t>Completed, Positive outcome/primary endpoint(s) met</t>
  </si>
  <si>
    <t>http://rctportal.niph.go.jp/en/detail?trial_id=UMIN000016441; https://library.iaslc.org/conference-program?product_id=7&amp;author=&amp;category=&amp;date=&amp;session_type=&amp;session=&amp;presentation=P2.03-014&amp;keyword=&amp;; https://link.springer.com/article/10.1007%2Fs12032-018-1098-3; https://s3.amazonaws.com/iaslc/pdf/WCLC2017_Abstract_Book_Web.pdf; https://upload.umin.ac.jp/cgi-open-bin/ctr/ctr.cgi?function=brows&amp;action=brows&amp;type=summary&amp;recptno=R000019088&amp;language=E; https://upload.umin.ac.jp/cgi-open-bin/ctr/ctr.cgi?function=brows&amp;action=brows&amp;type=summary&amp;recptno=R000019088&amp;language=J; https://www.myschedule.jp/jsmo2017/search/detail_program/id:917; https://www.ncbi.nlm.nih.gov/pmc/articles/PMC5805799/; https://www.ncbi.nlm.nih.gov/pubmed/29423683</t>
  </si>
  <si>
    <t>https://citeline.informa.com/trials/details/252210?qId=bebbe31e-216f-4691-8932-ba8f10e8f4bc</t>
  </si>
  <si>
    <t>TrialTroveID-215647
UMIN000014820</t>
  </si>
  <si>
    <r>
      <rPr>
        <sz val="10"/>
        <rFont val="宋体"/>
        <family val="3"/>
        <charset val="134"/>
      </rPr>
      <t>同步</t>
    </r>
    <r>
      <rPr>
        <sz val="10"/>
        <rFont val="Arial"/>
        <family val="2"/>
      </rPr>
      <t>II</t>
    </r>
    <r>
      <rPr>
        <sz val="10"/>
        <rFont val="宋体"/>
        <family val="3"/>
        <charset val="134"/>
      </rPr>
      <t>期</t>
    </r>
  </si>
  <si>
    <t>Study type: Interventional
Basic design: Single arm 
Randomization: Non-randomized 
Blinding: Open label
Control: Uncontrolled</t>
  </si>
  <si>
    <t>To evaluate the efficacy and safety of afatinib in advanced elderly NSCLC patients harboring sensitive EGFR mutation.</t>
  </si>
  <si>
    <t>Progression-free survival</t>
  </si>
  <si>
    <t>Patients receive Afatinib.</t>
  </si>
  <si>
    <t>EGFR; Line of therapy N/A; Stage III; Stage IV</t>
  </si>
  <si>
    <t>Overall response rate
Overall survival
Safety and Tolerability</t>
  </si>
  <si>
    <t>Patients with advanced elderly NSCLC unresectable clinical stage IIIB/IV. 
WCLC 2018:
40 patients (13 men, 27 women) with a median age of 77 years (range, 70–85 years) .
All patients had adenocarcinoma.</t>
  </si>
  <si>
    <t>https://library.iaslc.org/search-speaker?search_speaker=63269; https://upload.umin.ac.jp/cgi-open-bin/ctr/ctr.cgi?function=brows&amp;action=brows&amp;type=summary&amp;recptno=R000017228&amp;language=E; https://upload.umin.ac.jp/cgi-open-bin/ctr/ctr.cgi?function=brows&amp;action=brows&amp;type=summary&amp;recptno=R000017228&amp;language=J; https://wclc2018.iaslc.org/wp-content/uploads/2018/09/WCLC2018-Abstract-Book_vF-LR-REV-SEPT-25-2018.pdf</t>
  </si>
  <si>
    <t>https://citeline.informa.com/trials/details/215647?qId=bebbe31e-216f-4691-8932-ba8f10e8f4bc</t>
  </si>
  <si>
    <t>TrialTroveID-243289
UMIN000015834</t>
  </si>
  <si>
    <t>Terminated</t>
  </si>
  <si>
    <t>Study type: Interventional
Basic design: Single arm
Randomization: Non-randomized
Blinding: Open label
Control: No treatment
Safety, efficacy</t>
  </si>
  <si>
    <t>To evaluate the efficacy and safety of afatinib as a first line therapy in elderly patients with NSCLC harboring sensitive EGFR mutation</t>
  </si>
  <si>
    <t>Patients receive Afatinib (30mg)/day p.o.</t>
  </si>
  <si>
    <t>Cooperative Group</t>
  </si>
  <si>
    <t>Adenocarcinoma; EGFR; First line; Stage III; Stage IV</t>
  </si>
  <si>
    <t>(Other Cooperative Group)</t>
  </si>
  <si>
    <t>Adverse Events
Clinical benefit rate
Overall response rate
Overall survival
Response rate</t>
  </si>
  <si>
    <t>Elderly chemotherapy naive patients with histologically or cytologically proven advanced (Stage III, IV) lung adenocarcinoma  with EGFR gene mutation</t>
  </si>
  <si>
    <t>Terminated, Unknown</t>
  </si>
  <si>
    <t>https://upload.umin.ac.jp/cgi-open-bin/ctr/ctr.cgi?function=brows&amp;action=brows&amp;type=summary&amp;recptno=R000018426&amp;language=E; https://upload.umin.ac.jp/cgi-open-bin/ctr/ctr.cgi?function=brows&amp;action=brows&amp;type=summary&amp;recptno=R000018426&amp;language=J; https://www.g-ba.de/downloads/92-975-1438/2016-04-28_Modul4A_Afatinib.pdf</t>
  </si>
  <si>
    <t>https://citeline.informa.com/trials/details/243289?qId=bebbe31e-216f-4691-8932-ba8f10e8f4bc</t>
  </si>
  <si>
    <t>jRCTs031180136
NEJ027
TrialTroveID-263472
UMIN000017877</t>
  </si>
  <si>
    <t>Completed, unknow</t>
  </si>
  <si>
    <t>Academic&amp;Industry</t>
  </si>
  <si>
    <t>Yes</t>
  </si>
  <si>
    <t>Study type: Interventional
Design: Single arm
Randomization: Non-randomized
Masking: open label
Control: Uncontrolled
intervention: Treatment
uncontrolled, safety/efficacy study</t>
  </si>
  <si>
    <t>To evaluate efficacy and safety of afatinib in patients aged 75 or older with advanced non-squamous non-small cell lung cancer harboring EGFR mutations</t>
  </si>
  <si>
    <t>Overall response rate</t>
  </si>
  <si>
    <t>Patients will recieve afatinib 40mg/1x</t>
  </si>
  <si>
    <t>Cooperative Group
Industry, Top 20 Pharma</t>
  </si>
  <si>
    <t>Adenocarcinoma; EGFR; First line; Large Cell; Stage III; Stage IV; Third line</t>
  </si>
  <si>
    <t>(Other Cooperative Group)
Sanofi/SSP {Boehringer Ingelheim/Nippon Boehringer Ingelheim/SSP}</t>
  </si>
  <si>
    <t>Adverse Events
Clinical benefit rate
Overall survival
Progression-free survival
Time to treatment failure</t>
  </si>
  <si>
    <t>Patients aged 75 or older with advanced non-squamous non-small cell lung cancer harboring EGFR mutations
Patients characteristics N=38 (SAS)
Gender:Male/Female 12/23
Age:median(range) 77 (75-91) years
Smoking status:Never 26(68.4%)
ECOG PS:0/1 21/17
EGFR mutation type:ex19del/L858R 23/15</t>
  </si>
  <si>
    <t>Completed, Outcome indeterminate</t>
  </si>
  <si>
    <t>http://www.nhs.uk/Conditions/Cancer-of-the-lung/Pages/clinical-trial-details.aspx?TrialId=JPRN-UMIN000017877&amp;Condition=Cancer, lung~UMIN000017877&amp;pn=1&amp;Rec=0&amp;CT=0; https://cctjo.jimdo.com/types-of-cancer-a-to-z/non-small-cell-lung-cancer-%E9%9D%9E%E5%B0%8F%E7%B4%B0%E8%83%9E%E8%82%BA%E3%81%8C%E3%82%93/; https://jrct.niph.go.jp/en-latest-detail/jRCTs031180136; https://upload.umin.ac.jp/cgi-open-bin/ctr/ctr.cgi?function=brows&amp;action=brows&amp;recptno=R000020713&amp;type=summary&amp;language=E; https://upload.umin.ac.jp/cgi-open-bin/ctr/ctr.cgi?function=brows&amp;action=brows&amp;recptno=R000020713&amp;type=summary&amp;language=J; https://upload.umin.ac.jp/cgi-open-bin/ctr/ctr_view.cgi?recptno=R000020713; https://upload.umin.ac.jp/cgi-open-bin/ctr_e/ctr_view.cgi?recptno=R000020713</t>
  </si>
  <si>
    <t>https://citeline.informa.com/trials/details/263472?qId=bebbe31e-216f-4691-8932-ba8f10e8f4bc</t>
  </si>
  <si>
    <t>APEC
TrialTroveID-270697
UMIN000020370</t>
  </si>
  <si>
    <t>Unkown</t>
  </si>
  <si>
    <t>Study type: Interventional
Basic design: Single arm
Randomization: Non-randomized
Blinding: Open -no one is blinded
Control: Uncontrolled</t>
  </si>
  <si>
    <t>To investigate the efficacy and safety of afatinib monotherapy for elderly non-small cell lung cancer patients with EGFR gene mutations</t>
  </si>
  <si>
    <t>Patients will be given daily 30mg of afatinib is orally administered until tumor progression or the onset of untolerable adverse events.</t>
  </si>
  <si>
    <t>Overall survival
Safety and Tolerability</t>
  </si>
  <si>
    <t>Patients with non-small cell lung cancer</t>
  </si>
  <si>
    <t>https://upload.umin.ac.jp/cgi-open-bin/ctr/ctr.cgi?function=brows&amp;action=brows&amp;recptno=R000023525&amp;type=summary&amp;language=E; https://upload.umin.ac.jp/cgi-open-bin/ctr/ctr.cgi?function=brows&amp;action=brows&amp;recptno=R000023525&amp;type=summary&amp;language=J; https://upload.umin.ac.jp/cgi-open-bin/ctr_e/ctr_view.cgi?recptno=R000023525</t>
  </si>
  <si>
    <t>https://citeline.informa.com/trials/details/270697?qId=bebbe31e-216f-4691-8932-ba8f10e8f4bc</t>
  </si>
  <si>
    <t>jRCTs031180136
NEJ027
TrialTroveID-311740
UMIN000017050</t>
  </si>
  <si>
    <t>Basic design: Single arm
Randomization: Non-randomized
Blinding: Open -no one is blinded
Pharmacokinetics, pharmacodynamics,efficacy, safety and pharmacogenetic,multicenter study</t>
  </si>
  <si>
    <t>To evaluate the efficacy and safety of afatinib in patients aged 75 or older with advanced non small cell lung cancer harboring EGFR mutation.
To evaluate pharmacokinetics and pharmacodynamics of afatinib
To assess the efficacy and safety of afatinib, an epidermal growth factor receptor (EGFR) tyrosin kinase inhibitor (TKI), for elderly Japanese patients with EGFR mutation-positive advanced non-small cell lung cancer (NSCLC).
To evaluate the efficacy and safety of afatinib at 30 mg/day in PS0-1 patients over 75 years of age with EGFR mutation positive non-small cell lung cancer.
To assess quality-of-life (QOL) and pharmacokinetic (PK)/pharmacogenomic (PGx) parameters.</t>
  </si>
  <si>
    <t>Overall response rate
Response rate</t>
  </si>
  <si>
    <t>Subjects wil receive afatinib
ESMO 2018:
The patients received afatinib at a start dose of 40mg/day until disease progression or unacceptable toxicity.</t>
  </si>
  <si>
    <t>Adverse Events
Clinical benefit rate
Functional Assessment of Cancer Therapy-Lung Cancer
Overall survival
Plasma concentration
Progression-free survival
Quality of Life</t>
  </si>
  <si>
    <t>Patients with unresectable and metastatic EGFR mutation positive non small cell lung cancer(NSCLC) 
ESMO 2018:
Patients aged 75 or older with stage IIIB/IV or recurrent non-squamous NSCLC harboring EGFR mutations were enrolled.
38 patients with a median age of 77 years (range, 75-91) were enrolled (15 males; 21 Eastern Cooperative Oncology Group performance status 0; all adenocarcinoma; 23 EGFR exon 19 deletion mutation).
ESMO 2018
median age of 79 years (75-92), male/female: 8/27, PS 0/1: 8/27, adenocarcinoma/non-small cell cancer: 30/5, IIIA/IIIB/IV/postoperative recurrence (TNM 7th edition): 2/2/22/9, and exon19del/exon21L858R/exon19del+exon21L858R: 15/19/1.
Pubmed 2021:
Patients with NSCLC with EGFR mutation.
The median age of the patients was 79 years.</t>
  </si>
  <si>
    <t>http://www.nejsg.jp/trial/index.html; https://academic.oup.com/annonc/article/29/suppl_8/mdy292.067/5142193; https://academic.oup.com/annonc/article/29/suppl_9/mdy425.027/5200000; https://cslide.ctimeetingtech.com/esmo2018/attendee/confcal/presentation/list?q=1445P; https://jrct.niph.go.jp/latest-detail/jRCTs031180136; https://oncologypro.esmo.org/Meeting-Resources/ESMO-2018-Congress/A-phase-II-study-of-first-line-afatinib-for-patients-aged-75-or-older-with-EGFR-mutation-positive-advanced-non-small-cell-lung-cancer-North-East-Japan-Study-Group-Trial-NEJ027; https://oncologypro.esmo.org/Meeting-Resources/ESMO-Asia-2018-Congress/Phase-II-Trial-of-Afatinib-in-Elderly-Patients-over-75-Years-of-Age-with-EGFR-mutation-positive-NSCLC; https://pubmed.ncbi.nlm.nih.gov/34862083/; https://upload.umin.ac.jp/cgi-open-bin/ctr/ctr.cgi?function=brows&amp;action=brows&amp;type=summary&amp;recptno=R000019762&amp;language=E; https://upload.umin.ac.jp/cgi-open-bin/ctr/ctr.cgi?function=brows&amp;action=brows&amp;type=summary&amp;recptno=R000019762&amp;language=J; https://www.abstractsonline.com/pp8/#!/6812/presentation/6372; https://www.ejcancer.com/article/S0959-8049(21)01182-5/fulltext; https://www.esmo.org/content/download/149891/2691140/file/ESMO-2018-Abstract-Book-partial-version.pdf; https://www.micenavi.jp/jsmo2019/search/detail_program/id:358</t>
  </si>
  <si>
    <t>https://citeline.informa.com/trials/details/311740?qId=bebbe31e-216f-4691-8932-ba8f10e8f4bc</t>
  </si>
  <si>
    <t>1200.209
20150594
NCI-2016-00277
NCT02514174
TrialTroveID-262478</t>
  </si>
  <si>
    <t>Industry</t>
  </si>
  <si>
    <t>Study Type: Interventional (Clinical Trial)
Intervention Model: Single Group Assignment
Masking: None (Open Label)
Primary Purpose: Treatment
A non-randomized, multicenter, single arm, safety, efficacy study.</t>
  </si>
  <si>
    <t>To determine the safety and efficacy of Afatinib in subjects with EGFR mutation positive NSCLC</t>
  </si>
  <si>
    <t>Adverse Events</t>
  </si>
  <si>
    <t>Experimental: Afatinib
afatinib starting at 30 mg daily dose
Assigned Interventions:
Drug: Afatinib
afatinib starting at 30 mg daily dose</t>
  </si>
  <si>
    <t>Industry, Top 20 Pharma</t>
  </si>
  <si>
    <t>EGFR; First line; Stage IV</t>
  </si>
  <si>
    <t>Boehringer Ingelheim</t>
  </si>
  <si>
    <t>Adverse Events
Common Terminology Criteria for Adverse Events
Overall response rate
Overall survival
Progression-free survival</t>
  </si>
  <si>
    <t>Elderly Patients With Stage IV or Recurrent EGFR Mutation Positive Non-Small Cell Lung Cancer
ESMO 2018:
Twenty-three pts have been treated: 57% female; 30% Asian; 26%/74% ECOG PS 0/1; median age (range) 79 (71–93) yrs.</t>
  </si>
  <si>
    <t>http://www.mayo.edu/research/clinical-trials/cls-20168940; https://academic.oup.com/annonc/article/29/suppl_8/mdy292.078/5140257; https://bipimedicine.com/clinical-trials/details/NCT02514174?keyword=All&amp;recruiting=currently-recruiting; https://clinicaltrials.gov/show/NCT02514174; https://cslide.ctimeetingtech.com/esmo2018/attendee/confcal/presentation/list?q=1456P; https://d2vb59yh1h6wmu.cloudfront.net/wp-content/uploads/2016/11/OncoGxSelect_Sample-Report_Lung_111616.pdf; https://oncologypro.esmo.org/Meeting-Resources/ESMO-2018-Congress/Phase-IV-open-label-multicentre-trial-of-afatinib-in-patients-pts-aged-_70-yrs-with-NSCLC-harbouring-common-Del19-L858R-EGFR-mutations-preliminary-results; https://oncologypro.esmo.org/Meeting-Resources/ESMO-2018-Congress/Phase-IV-open-label-multicentre-trial-of-afatinib-in-patients-pts-aged-_70-yrs-with-NSCLC-harbouring-common-Del19-L858R-EGFR-mutations-preliminary-results; https://umiamihealth.org/clinical-trials/afatinib-treatment-for-patients-with-egfr-mutation-positive-nsclc-who-are-age-70-or-older-20150594; https://www.cancer.gov/about-cancer/treatment/clinical-trials/search/v?id=NCI-2016-00277; https://www.centerwatch.com/clinical-trials/listings/171390/carcinoma-non-small-cell-lung-afatinib-treatment-patients-egfr/; https://www.esmo.org/content/download/149891/2691140/file/ESMO-2018-Abstract-Book-partial-version.pdf</t>
  </si>
  <si>
    <t>10</t>
  </si>
  <si>
    <t>https://citeline.informa.com/trials/details/262478?qId=bebbe31e-216f-4691-8932-ba8f10e8f4bc</t>
  </si>
  <si>
    <t>jRCTs041180055
TrialTroveID-278962
UMIN000022252</t>
  </si>
  <si>
    <t>afatinib, unspecified</t>
  </si>
  <si>
    <t>Closed</t>
  </si>
  <si>
    <t>Study type: Interventional
Basic design: Single arm
Randomization: Non-randomized
Blinding: Open -no one is blinded
Control: Uncontrolled
This is a pharmacokinetc, exploratory, efficacy and safety</t>
  </si>
  <si>
    <t>To evaluate the efficacy and safety of low dose afatinib (20mg/day) for elderly patients with non-small cell lung cancer</t>
  </si>
  <si>
    <t>Patients will receive afatinib.
Treatment with afatinib at a dose of 20 mg daily (until PD). 
At day 7-14 after the start of afatinib, samples for pharmacokinetc analyses will be obtained (9 points). 
Afatinib were permitted to dose escalate, if patients did not experience Gr 1 diarrhea and Gr 1 anorexia with trough concentration of afatinib &lt; 15 ng/mL at day 7-14.</t>
  </si>
  <si>
    <t>Academic
Academic
Government</t>
  </si>
  <si>
    <t>EGFR; First line; Stage III; Stage IV</t>
  </si>
  <si>
    <t>(Other Hospital/Academic/Medical Center)
Shizuoka Cancer Center
(Other government agency)</t>
  </si>
  <si>
    <t>EGFR kinase inhibitor; ErbB-2 tyrosine kinase inhibitor</t>
  </si>
  <si>
    <t>Adverse Events
Overall response rate
Overall survival
Response rate</t>
  </si>
  <si>
    <t>Patients with non small cell lung cancer</t>
  </si>
  <si>
    <t>http://rctportal.niph.go.jp/detail/um?trial_id=UMIN000022252; https://jrct.niph.go.jp/latest-detail/jRCTs041180055; https://rctportal.niph.go.jp/en/detail?trial_id=jRCTs041180055; https://upload.umin.ac.jp/cgi-open-bin/ctr/ctr.cgi?function=brows&amp;action=brows&amp;type=summary&amp;recptno=R000025635&amp;language=j; https://upload.umin.ac.jp/cgi-open-bin/ctr_e/ctr_view.cgi?recptno=R000025635</t>
  </si>
  <si>
    <t>https://citeline.informa.com/trials/details/278962?qId=bebbe31e-216f-4691-8932-ba8f10e8f4bc</t>
  </si>
  <si>
    <t>AIO-KRK-0117
ELDERLY
Elderly / AIO KRK 0117
EudraCT Number: 2017-000329-11
NCT03530267
TrialTroveID-324662</t>
  </si>
  <si>
    <t>aflibercept (IV)</t>
  </si>
  <si>
    <t>Colorectal</t>
  </si>
  <si>
    <t>Study Type : Interventional  (Clinical Trial)
Allocation: Randomized
Intervention Model: Parallel Assignment
Masking: None (Open Label)
Primary Purpose: Treatment
controlled, efficacy; safety, multicenter, active comparator</t>
  </si>
  <si>
    <t>To investigate 5-FU + aflibercept and 5-FU + oxaliplatin in elderly and frail elderly patients with mCRC scheduled to receive first line treatment
To estimate the 6-months PFS rate with 5-FU / Aflibercept and the safety of this regimen. 
To assess the rates of progression-free survival at six months calculated from the start of treatment in elderly / frail elderly patients with metastatic colorectal cancer undergoing a 1st line treatment.</t>
  </si>
  <si>
    <t>Progression-free survival
Safety and Tolerability</t>
  </si>
  <si>
    <t>Patients will be randomized using a 1:1 randomization between 5-FU / aflibercept and 5-FU / oxaliplatin using the oxaliplatin-based regimen established in FOCUS2 trial.
Active Comparator: Arm A (mFOLFOX7)
Patients in the 5-FU / oxaliplatin arm receive modified (m) FOLFOX 7: Folinic acid 350 mg/m^² and oxaliplatin 68 mg/m^² by concurrent 2-h intravenous infusion, 5-fluorouracil 1920 mg/m^² 46-h intravenous infusion every 2 weeks (qd15).
This regimen represents the 80% dosage reduced mFOLFOX 7. The 80% dose reduction was shown to be a tolerable regimen in frail elderly patients in the FOCUS 2 study.
Experimental: Arm B (Aflibercept + mLV5FU2)
Patients in the 5-FU / aflibercept arm receive aflibercept 4mg/kg as 1-h infusion followed by folinic acid 350 mg/m^² by 2-h intravenous infusion, 5-fluorouracil 1920 mg/m^² 46-h intravenous infusion (mLV5FU2) every 2 weeks (qd15).
The decision to use reduced doses of 5-FU and folinic acid was made to have comparable doses to the reduced FOLFOX 7</t>
  </si>
  <si>
    <t>Academic
Industry, Top 20 Pharma</t>
  </si>
  <si>
    <t>First line; Stage III; Stage IV</t>
  </si>
  <si>
    <t>Oncology: Colorectal</t>
  </si>
  <si>
    <t>(Other Hospital/Academic/Medical Center)
Sanofi {Sanofi-Aventis}</t>
  </si>
  <si>
    <t>Vascular endothelial growth factor (VEGF)receptor antagonist; Angiogenesis inhibitor</t>
  </si>
  <si>
    <t>Adverse Events
EQ-5D-5L
Instrumental Activities of Daily Living
Overall response rate
Overall survival
Progression-free survival
Quality of Life
Response evaluation criteria in solid tumors
Response rate
Safety and Tolerability</t>
  </si>
  <si>
    <t>Patients with advanced and metastatic Colorectal Cancer.</t>
  </si>
  <si>
    <t>Europe; Western Europe</t>
  </si>
  <si>
    <t>https://clinicaltrials.gov/show/NCT03530267; https://drk-nh.de/kliniken-zentren/kassel-wehlheiden/klinik-fuer-interdisziplinaere-onkologie-pneumologie/forschung-und-promotion/; https://www.aio-portal.de/index.php/newsletter.html?file=tl_files/Newsletter/PDFs/Newsletter%20Juni%202017.pdf; https://www.aio-portal.de/index.php/studien.html; https://www.centerwatch.com/clinical-trials/listings/216083/colorectal-cancer-aflibercept-5-fu-vs-folfox/?&amp;radius=50; https://www.clinicaltrialsregister.eu/ctr-search/search?query=2017-000329-11; https://www.kompetenznetz-leukaemie.de/uct_trial/pdf/uct_de/kurzprotokoll_.pdf?id=1041</t>
  </si>
  <si>
    <t>25</t>
  </si>
  <si>
    <t>https://citeline.informa.com/trials/details/324662?qId=bebbe31e-216f-4691-8932-ba8f10e8f4bc</t>
  </si>
  <si>
    <t>CJLSG1104
TrialTroveID-179228
UMIN000009548</t>
  </si>
  <si>
    <t>amrubicin hydrochloride</t>
  </si>
  <si>
    <t xml:space="preserve">Small-Cell Lung Cancer </t>
  </si>
  <si>
    <t>Study type: Interventional
Basic design: Single arm
Randomization: Non-randomized 
Blinding: open label
Control: Uncontrolled 
efficacy
safety</t>
  </si>
  <si>
    <t>To evaluate the efficacy and safety of amrubicin monotherapy in elderly patients with previously untreated small-cell lung cancer.</t>
  </si>
  <si>
    <t>Patients are treated with amrubicin 35 mg/m^2 days 1-3 every 3 weeks. G-CSF are given for at least 4 days from day 8.</t>
  </si>
  <si>
    <t>Extensive; First line; Pulmonary; Untreated</t>
  </si>
  <si>
    <t>Oncology: Lung, Small Cell; Oncology: Neuroendocrine</t>
  </si>
  <si>
    <t>DNA topoisomerase II inhibitor</t>
  </si>
  <si>
    <t>Adverse Events
Overall survival
Progression-free survival
Safety and Tolerability</t>
  </si>
  <si>
    <t>Elderly patients with histological or cytological extensive disease small-cell lung cancer previously untreated.</t>
  </si>
  <si>
    <t>http://translate.google.com/translate?sl=auto&amp;tl=en&amp;js=n&amp;prev=_t&amp;hl=en&amp;ie=UTF-8&amp;u=http%3A%2F%2Fwww.cjlsg.jp%2Fkatsudou.html; http://translate.google.com/translate?sl=auto&amp;tl=en&amp;js=n&amp;prev=_t&amp;hl=en&amp;ie=UTF-8&amp;u=http%3A%2F%2Fwww.komakihp.gr.jp%2Fabout%2Fclinical-trial.html; http://translate.google.com/translate?sl=auto&amp;tl=en&amp;js=n&amp;prev=_t&amp;hl=en&amp;ie=UTF-8&amp;u=http%3A%2F%2Fwww.komakihp.gr.jp%2Fpdf%2Fclinical-trial%2Frinkengijiroku24.pdf; http://translate.google.com/translate?sl=ja&amp;tl=en&amp;js=n&amp;prev=_t&amp;hl=en&amp;ie=UTF-8&amp;u=http%3A%2F%2Fwww.nagoya-1st.jrc.or.jp%2Fdocument%2F5%2Frinri-shinsa-iinkai%2F2013.2.19.pdf; http://translate.google.com/translate?sl=ja&amp;tl=en&amp;js=n&amp;prev=_t&amp;hl=en&amp;ie=UTF-8&amp;u=http%3A%2F%2Fwww.ogaki-mh.jp%2Fgankyoten%2Fchiryo-list.html; http://www.cjlsg.jp/katsudou.html; http://www.komakihp.gr.jp/about/clinical-trial.html; http://www.komakihp.gr.jp/pdf/clinical-trial/rinkengijiroku24.pdf; http://www.nagoya-1st.jrc.or.jp/document/5/rinri-shinsa-iinkai/2013.2.19.pdf; http://www.ogaki-mh.jp/gankyoten/chiryo-list.html; https://upload.umin.ac.jp/cgi-open-bin/ctr/ctr.cgi?function=brows&amp;action=brows&amp;recptno=R000011202&amp;type=summary&amp;language=J; https://upload.umin.ac.jp/cgi-open-bin/ctr/ctr.cgi?function=brows&amp;action=brows&amp;type=summary&amp;recptno=R000011202&amp;language=E</t>
  </si>
  <si>
    <t>https://citeline.informa.com/trials/details/179228?qId=bebbe31e-216f-4691-8932-ba8f10e8f4bc</t>
  </si>
  <si>
    <t>15-x149
16-x294
201506112
201611010
NCI-2015-01049
NCT02476786
TrialTroveID-259984</t>
  </si>
  <si>
    <t>anastrozole
exemestane
goserelin
letrozole
tamoxifen
fulvestrant</t>
  </si>
  <si>
    <t>Breast</t>
  </si>
  <si>
    <t>Neoadjuvant</t>
  </si>
  <si>
    <t>Neo/Adj</t>
  </si>
  <si>
    <t>Study Type:Interventional (Clinical Trial)
Intervention Model: Single Group Assignment
Masking: None (Open Label)
Primary Purpose: Treatment
Single institution, efficacy and prospective study</t>
  </si>
  <si>
    <t>The investigators hypothesize that endocrine therapy alone provides adequate local and systemic control of breast cancer in a subpopulation of women 75 or older with ER+ breast cancer and low recurrence scores.
Tumor assessment will occur every 6 months.</t>
  </si>
  <si>
    <t>Overall response rate
Recurrence
Response evaluation criteria in solid tumors
Response rate</t>
  </si>
  <si>
    <t>Experimental: Endocrine therapy alone
Neoadjuvant endocrine therapy will be given at the discretion of the treating physician as directed by the package insert and could include the following: goserelin, anastrozole, letrozole, exemestane, fulvestrant, or tamoxifen
Frequency of office visits will be decided by the treating physician but must occur no less frequently than every 3 to 6 months for tumor assessment
After 6 months and after 12 months, patients will be assessed; patients who progress will have standard care recommended, and at any point a patient can opt to receive standard care even if she has not progressed on neoadjuvant endocrine therapy
Information on quality of life will be collected at baseline, Year 1, and Year 2 by the FACT-B questionnaire
Archival tissue will be collected and sent to Genomic Health for analysis using the Oncotype DX assay. The Recurrence Score predicts chemotherapy benefit and indicates the 10-year risk of recurrence (will not be used to determine treatment)
Assigned interventions:
The FACT-B (Version 4) is a 37-item measure that contains the four general subscales along with the Breast Cancer-Specific subscale that assesses symptoms/concerns of particular relevance to breast cancer (e.g., body image, arm swelling and tenderness).
Drug: Goserelin
Other: Archived tissue collection
Drug: Anastrozole
Drug: Tamoxifen
Drug: Fulvestrant
Drug: Exemestane
Patients receive tamoxifen citrate or aromatase inhibitors as directed by the package insert at the discretion of the treating physician for up to 5 years in the absence of disease progression or unacceptable toxicity. Patients who progress receive recommended standard care.
After completion of study treatment, patients are followed up every year for 5 years and at 10 years.</t>
  </si>
  <si>
    <t>Academic
Industry, diagnostics or device</t>
  </si>
  <si>
    <t>Estrogen receptor positive; HER2 negative; Neoadjuvant; Stage I; Stage II</t>
  </si>
  <si>
    <t>Washington University School of Medicine
Exact Sciences {Genomic Health}</t>
  </si>
  <si>
    <t>Aromatase inhibitor
Aromatase inhibitor
Luteinizing hormone releasing hormone (LHRH) agonist
Estrogen receptor antagonist; Aromatase inhibitor
Estrogen receptor antagonist; Selective estrogen receptor modulator
Selective estrogen receptor downregulator; DNA directed DNA polymerase inhibitor; Protein degrader</t>
  </si>
  <si>
    <t>Functional Assessment of Cancer Therapy-Breast
Overall survival
Quality of Life
Recurrence
Treatment compliance</t>
  </si>
  <si>
    <t>Patients with estrogen receptor positive operable breast cancer and low recurrence score. 
Patients whose scores are &lt; 18 will be enrolled.
Patients with clinical stage I/II ER+ breast cancer, grade 1-2, Ki67&lt;30 or RS &lt;18 (performed on the diagnostic core biopsy) continue to be enrolled.</t>
  </si>
  <si>
    <t>http://cdek.wustl.edu/api/28861/; http://www.abstracts2view.com/sabcs15/view.php?nu=SABCS15L_485; https://ascopost.com/issues/november-25-2017/clinical-trials-actively-recruiting-geriatric-oncology-patients/; https://breastcancertrials.org/bct_nation/browse_trials.seam?zip=94107&amp;treatment=true&amp;earlyStage=true&amp;filterCategory=TREATMENT_HORMONE&amp;radiusMiles=-1; https://breastcancertrials.org/bct_nation/browse_trials.seam?zip=94107&amp;treatment=true&amp;earlyStage=true&amp;filterCategory=TREATMENT_HORMONE&amp;radiusMiles=-1; https://cancerres.aacrjournals.org/content/79/4_Supplement/OT1-01-05; https://clinicaltrials.gov/ct2/show/NCT02476786; https://siteman.wustl.edu/clinical-trial/201611010/; https://trialscout.com/Search/TrialDetail?nctid=NCT02476786&amp;aliasId=BB8B9AD6-F526-481F-8512-ACA1CDE3183E; https://www.abstracts2view.com/sabcs18/view.php?nu=SABCS18L_980; https://www.cancer.gov/about-cancer/treatment/clinical-trials/search/v?id=NCI-2016-01714&amp;r=1; https://www.centerwatch.com/clinical-trials/listings/185138/endocrine-treatment-alone-for-elderly-patients-with-estrogen-receptor-positive-operable-breast-cancer-and-low-recurrence-score/?q=estrogen+receptor&amp;page=6&amp;query=estrogen%20receptor&amp;rnk=6; https://www.facingourrisk.org/research-clinical-trials/results?cancer_type=breast&amp;study_type=treatment&amp;stage=&amp;breast_subtype=&amp;test_marker=&amp;keyword=; https://www.hca.wa.gov/assets/program/gene-expression-final-rpt-20180220_0.pdf</t>
  </si>
  <si>
    <t>https://citeline.informa.com/trials/details/259984?qId=bebbe31e-216f-4691-8932-ba8f10e8f4bc</t>
  </si>
  <si>
    <t>22040
Breast52
NCI-2020-04071
NCT04272801
TrialTroveID-367774</t>
  </si>
  <si>
    <t>anastrozole
exemestane
letrozole
tamoxifen</t>
  </si>
  <si>
    <t>Adjuvant</t>
  </si>
  <si>
    <t>65-69</t>
  </si>
  <si>
    <r>
      <rPr>
        <sz val="10"/>
        <rFont val="宋体"/>
        <family val="3"/>
        <charset val="134"/>
      </rPr>
      <t>上市后</t>
    </r>
    <r>
      <rPr>
        <sz val="10"/>
        <rFont val="Arial"/>
        <family val="2"/>
      </rPr>
      <t>I</t>
    </r>
    <r>
      <rPr>
        <sz val="10"/>
        <rFont val="宋体"/>
        <family val="3"/>
        <charset val="134"/>
      </rPr>
      <t>期</t>
    </r>
  </si>
  <si>
    <t>Study Type  :	Interventional  (Clinical Trial)
Intervention Model: Single Group Assignment
Masking: None (Open Label)
Primary Purpose: Treatment
A pilot study</t>
  </si>
  <si>
    <t>To evaluate the use of neoadjuvant endocrine therapy in women with early stage ER+ breast cancer who are 70 years or older and are scheduled to have breast conservation surgery (BCS).
To see if tolerance of neoadjuvant endocrine therapy helps inform decisions on whether or not to omit radiation.</t>
  </si>
  <si>
    <t>Experimental: Neoadjuvant endocrine therapy
All participants enrolled to the study will receive 3 months of neoadjuvant endocrine therapy (e.g. tamoxifen or aromatase inhibitors (AIs) such as letrozole, anastrozole, or exemestane). The choice and dose of endocrine therapy will be at the discretion of the treating medical oncologist.
Intervention:
Drug: tamoxifen, letrozole, anastrozole, or exemestane
choice and dose of neoadjuvant endocrine therapy at the discretion of the treating medical oncologist
Behavioral: Patient reported outcomes
Questionnaires inquire:
how cancer affects daily living
beliefs about medicines and sensitivity to medicine
symptoms
adherence to endocrine therapy
general health and well being
depression and anxiety
preference regarding radiation therapy</t>
  </si>
  <si>
    <t>Adjuvant; Estrogen receptor positive; HER2 negative; Neoadjuvant; Progesterone receptor positive; Stage I</t>
  </si>
  <si>
    <t>University of Virginia</t>
  </si>
  <si>
    <t>Aromatase inhibitor
Aromatase inhibitor
Estrogen receptor antagonist; Aromatase inhibitor
Estrogen receptor antagonist; Selective estrogen receptor modulator</t>
  </si>
  <si>
    <t>Disease-free survival
EORTC Quality of Life Questionnaire
Overall survival
Quality of Life</t>
  </si>
  <si>
    <t>Patients with anatomic stage I, ER positive, PR positive or negative, and HER2 non amplified invasive breast cancer and clinically negative nodes</t>
  </si>
  <si>
    <t>http://cdek.wustl.edu/org/12589/; https://clinicaltrials.gov/show/NCT04272801; https://news.med.virginia.edu/medicinematters/wp-content/blogs.dir/9/files/2020/06/MM20-NEWLETTER-JUNE-2020s.pdf?r=1; https://uvahealth.com/clinicaltrials/university-virginia-cancer-center-seeking-women-age-65-early-stage-breast-cancer; https://www.breastcancertrials.org/bct_nation/browse_trials.seam?zip=94107&amp;treatment=true&amp;earlyStage=true&amp;advancedStage=true&amp;filterCategory=TREATMENT_RADIATIONONCOLOGY&amp;radiusMiles=-1; https://www.cancer.gov/about-cancer/treatment/clinical-trials/search/v?id=NCI-2020-04071&amp;loc=0&amp;pn=208&amp;rl=1; https://www.centerwatch.com/clinical-trials/listings/242060/neoadjuvant-endocrine-therapy-tolerance-in-geriatric-early-stage-er-breast-cancer/?&amp;radius=50&amp;query=female%20breast%20cancer&amp;page=2&amp;rnk=16; https://www.facingourrisk.org/research-clinical-trials/results?cancer_type=breast&amp;study_type=treatment&amp;stage=&amp;breast_subtype=&amp;test_marker=&amp;keyword=</t>
  </si>
  <si>
    <t>https://citeline.informa.com/trials/details/367774?qId=bebbe31e-216f-4691-8932-ba8f10e8f4bc</t>
  </si>
  <si>
    <t>2013000840
TrialTroveID-412559</t>
  </si>
  <si>
    <t>anastrozole, unspecified</t>
  </si>
  <si>
    <t>endometrial cancer</t>
  </si>
  <si>
    <t>A feasibility, pilot, efficacy, tolerability and safety study.</t>
  </si>
  <si>
    <t>To test the feasibility of anastrozole as palliative treatment of endometrial cancer in elderly women ineligible for standard surgical treatment.
To analyze the possible role of anastrozole, in elderly patients with EC who are ineligible for surgical treatment, in terms of safety, efficacy, and clinical benefit. Secondarily, this study evaluates quality of life modifications, toxicity and tolerability of the drug in this high risk group of patients.
Validated questionnaire and self-reported outcomes were used to evaluate quality of life and compliance during the study period.
Tumor response was investigated by using RECIST criteria. Complete blood count, renal and liver functions were tested starting one month after initiation of therapy and every four months. In order to evaluate the quality of life in each of the patients who followed the anastrozole treatment, the authors administered the European Organization for Research and Treatment (EORTC)-Core Quality of Life Questionnaire(QLQC)30 questionnaire at different times: before starting the treatment, and every six months until discontinuation. The QLQ-C30 is based on five multi-item scales (physical, role, social, emotional and cognitive functioning) and nine single-items (pain, fatigue, financial status, appetite loss, nausea/vomiting, diarrhoea, constipation, sleep wellness and quality of life). The toxicity profile was established according to National Cancer Institute Common Terminology Criteria for Adverse Events v 4.0. During follow-up evaluations, the clinical response to the therapy was determined with the Word Health Organisation Handbook for Reporting Results of Cancer Treatment. According to RECIST 1.1, physical examination, and ultrasound evaluation: complete response (CR) occurs when all pathologic lesions disappeared. Partial response (PR) when the total cancer lesion size showed a decrease in size by 50?% or more; progressive disease (PD) when the lesion increased by 25?% or more in total measured size; Not changed (NC) when it was not possible to establish the reduction of tumour size by 50?% or more.</t>
  </si>
  <si>
    <t>Appetite
Common Terminology Criteria for Adverse Events
Complete response
EORTC Quality of Life Questionnaire
Liver function
Partial response
Progressive disease rate
Quality of Life
Response evaluation criteria in solid tumors
Safety and Tolerability
Treatment compliance</t>
  </si>
  <si>
    <t>Anastrozole was administered 1 mg daily orally after performing an accurate clinical and radiological staging.
Patients selected to use anastrozole as palliative therapy instead of receiving laparosocopic/laparotomic hysterectomy and bilateral salpingo-oophorectomy were poor surgical candidate due to their health general status. Informed consent was obtained in order to protect the patients regarding the use of off-label therapy. The anastrozole schedule was 1 mg/daily orally in order to minimize the adverse effect of progestagens, such as deep-vein thrombosis. Patients were treated until disease progression, intolerable toxicity or death. Four months after starting the therapy, all patients underwent ultrasound examination and abdominal CT in order to evaluate the response to the therapy, than every 6 months.</t>
  </si>
  <si>
    <t>First line; Stage I</t>
  </si>
  <si>
    <t>Oncology: Endometrial</t>
  </si>
  <si>
    <t>Aromatase inhibitor</t>
  </si>
  <si>
    <t>Elderly women with histological diagnosis of type I endometrial cancer not suitable for surgical treatment</t>
  </si>
  <si>
    <t>https://bmcpalliatcare.biomedcentral.com/articles/10.1186/s12904-021-00719-0; https://pubmed.ncbi.nlm.nih.gov/33546678/; https://www.ncbi.nlm.nih.gov/pmc/articles/PMC7863323/</t>
  </si>
  <si>
    <t>https://citeline.informa.com/trials/details/412559?qId=bebbe31e-216f-4691-8932-ba8f10e8f4bc</t>
  </si>
  <si>
    <t>AGCRC-013
ANDRO-JSPPH-2013
NCT01993472
TrialTroveID-198005</t>
  </si>
  <si>
    <t>andrographolide</t>
  </si>
  <si>
    <t>other</t>
  </si>
  <si>
    <t>Study Type: Interventional
Study Design: Allocation: Randomized
Endpoint Classification: Safety/Efficacy Study
Intervention Model: Parallel Assignment
Masking: Open Label
Primary Purpose: Treatment
This is a controlled, active comparator study</t>
  </si>
  <si>
    <t>To determine the efficacy and safety of Andrographolides combined with Capecitabine in treatment of elderly patients with locally advanced or recurrent or metastasis inoperable colorectal cancer. 
After each 2 cycles, patients will be examined by imageological tests (CT and/or MRI) or tumour biomarkers (CEA and CA199) to estimate the curative effects.</t>
  </si>
  <si>
    <t>Arm I:
Experimental: Andrographolides with Capecitabine
Capecitabine1250mg/m2 , bid,d1-14,q3w, Andrographolides 500mg,qd,d1-14,q3w;
Intervention:
Drug: Andrographolides
comparison of efficacy of Andrographolides combined with Capecitabine or Capecitabine alone in treatment of colorectal cancer
Arm II:
Active Comparator: Capecitabin alone
Capecitabine1250mg/m2 , bid,d1-14,q3w,
Intervention:
Drug: Capecitabine
All cases of chemotherapy patients randomly divided into two groups, experimental group (xeloda with andrographolide): xeloda: 1250mg/m^2 , po bid, d1–14, q3w; andrographolide: 500mg, ivd qd, d1–14, q3w; control group (xeloda): 1250mg/m^2, po bid, d1–14, q3w, 21d/cycle.
Until the tumor progression or after 6 cycles, patients will be removed from this study.</t>
  </si>
  <si>
    <t>Line of therapy N/A; Stage III; Stage IV</t>
  </si>
  <si>
    <t>Unidentified pharmacological activity</t>
  </si>
  <si>
    <t>Complete response
Overall response rate
Overall survival
Partial response
Quality of Life
Response rate</t>
  </si>
  <si>
    <t>Patients with locally advanced or recurrent or metastasis inoperable colorectal cancer.</t>
  </si>
  <si>
    <t>Terminated, Poor enrollment</t>
  </si>
  <si>
    <t>http://clinicaltrials.gov/ct2/show/NCT01993472; http://meetinglibrary.asco.org/content/176965-195; http://www.cancer.gov/clinicaltrials/search/view?cdrid=755382&amp;version=HealthProfessional&amp;protocolsearchid=13743121</t>
  </si>
  <si>
    <t>https://citeline.informa.com/trials/details/198005?qId=bebbe31e-216f-4691-8932-ba8f10e8f4bc</t>
  </si>
  <si>
    <t>ChiCTR1800017679
FirstWenzhouMU
NCT03728374
TrialTroveID-330168</t>
  </si>
  <si>
    <t>anlotinib hydrochloric</t>
  </si>
  <si>
    <t>Study Type : Interventional  (Clinical Trial)
Intervention Model: Single Group Assignment
Masking: None (Open Label)
Primary Purpose: Treatment
Study design: Before-After control
This is a efficacy and safety, open, single-arm, single-center, non-randomized study</t>
  </si>
  <si>
    <t>To evaluate the efficacy and safety of Anlotinib Hydrochloride in the second-line treatment of elderly patients with EGFR wild-type non-small cell lung adenocarcinoma who refused chemotherapy.
To evaluate anlotinib in elderly patients with EGFR wild-type lung adenocarcinoma who refused chemotherapy, to find if anlotinib is a better option in NSCLC second-line therapy.</t>
  </si>
  <si>
    <t>Progression-free survival
Progressive disease rate</t>
  </si>
  <si>
    <t>Intervention: Anlotinib hydrochloride
Anlotinib Hydrochloride, 12mg/tablet, 1 tablet each time, once a day, before meals (take at the same time every day). Take orally for two weeks, discontinue one week, and three weeks is considered as one cycle. 
Patents receive 12mg anlotinib orally daily on day 1to 14 of a 21-day cycle until progression of disease, assess safety and efficacy of the drug.</t>
  </si>
  <si>
    <t>Cooperative Group
Academic</t>
  </si>
  <si>
    <t>Adenocarcinoma; Second line; Stage III; Stage IV</t>
  </si>
  <si>
    <t>(Other Cooperative Group)
(Other Hospital/Academic/Medical Center)</t>
  </si>
  <si>
    <t>FGF receptor 1 tyrosine kinase inhibitor; FGF receptor 2 tyrosine kinase inhibitor; FGF receptor 3 tyrosine kinase inhibitor; FGF receptor 4 tyrosine kinase inhibitor; VEGFR-2 tyrosine kinase inhibitor; VEGFR-3 tyrosine kinase inhibitor</t>
  </si>
  <si>
    <t>Adverse Events
Clinical benefit rate
Common Terminology Criteria for Adverse Events
EORTC Quality of Life Questionnaire
Lipid Profile
Liver function
Overall response rate
Overall survival
Progressive disease rate
Quality of Life
Safety and Tolerability
Treatment Emergent Adverse Events</t>
  </si>
  <si>
    <t>Elderly patients with EGFR wild-type non-small cell lung adenocarcinoma who refused chemotherapy.</t>
  </si>
  <si>
    <t>Terminated, Planned but never initiated; Terminated, Unknown</t>
  </si>
  <si>
    <t>http://www.chictr.org.cn/showprojen.aspx?proj=29916; https://clinicaltrials.gov/ct2/show/NCT03728374</t>
  </si>
  <si>
    <t>https://citeline.informa.com/trials/details/330168?qId=bebbe31e-216f-4691-8932-ba8f10e8f4bc</t>
  </si>
  <si>
    <t>20180049
ALTER-L006
NCT03778853
TrialTroveID-339182</t>
  </si>
  <si>
    <t>Study Type: Interventional  (Clinical Trial)
Intervention Model: Single Group Assignment
Masking: None (Open Label)
Primary Purpose: Treatment
Multi-center, Safety, Efficacy study.</t>
  </si>
  <si>
    <t>To evaluate safety and efficacy of anlotinib in elderly patients with advanced non-squamous NSCLC who had not received systemic chemotherapy.</t>
  </si>
  <si>
    <t>All included patients received anlotinib (12mg, QD, day 1 to 14 of a 21-day cycle) till progression or intolerable toxicity., 21 days per cycle), take once when limosis in the morning. If patients cannot suffer from AEs, they can get declined dosage.</t>
  </si>
  <si>
    <t>Adenocarcinoma; ALK; EGFR; Large Cell; Stage III; Stage IV; Third line</t>
  </si>
  <si>
    <t>Adverse Events
Clinical benefit rate
EORTC Quality of Life Questionnaire
Overall response rate
Overall survival
Progressive disease rate
Quality of Life
Safety and Tolerability</t>
  </si>
  <si>
    <t>Patients with locally advanced and/or advanced NSCLC who had not received systemic chemotherapy.</t>
  </si>
  <si>
    <t>https://clinicaltrials.gov/ct2/show/NCT03778853; https://www.annalsofoncology.org/article/S0923-7534(21)04167-3/fulltext</t>
  </si>
  <si>
    <t>https://citeline.informa.com/trials/details/339182?qId=bebbe31e-216f-4691-8932-ba8f10e8f4bc</t>
  </si>
  <si>
    <t>ChiCTR2100045688
TrialTroveID-402989</t>
  </si>
  <si>
    <t>anlotinib hydrochloric
anti-PD-L1 antibody</t>
  </si>
  <si>
    <t>It is an efficacy; safety; single arm, non randomised study.</t>
  </si>
  <si>
    <t>To study efficacy and safety of anlotinib combined with PD-1 monoclonal antibody injection in elderly patients with advanced lung cancer.</t>
  </si>
  <si>
    <t>Clinical benefit rate
Overall response rate
Overall survival
Progression-free survival</t>
  </si>
  <si>
    <t>Patients treated with Anlotinib combined with PD-1</t>
  </si>
  <si>
    <t>FGF receptor 1 tyrosine kinase inhibitor; FGF receptor 2 tyrosine kinase inhibitor; FGF receptor 3 tyrosine kinase inhibitor; FGF receptor 4 tyrosine kinase inhibitor; VEGFR-2 tyrosine kinase inhibitor; VEGFR-3 tyrosine kinase inhibitor
PD-L1 antagonist; Immuno-oncology therapy; Immune checkpoint inhibitor</t>
  </si>
  <si>
    <t>Elderly patients with advanced lung cancer.</t>
  </si>
  <si>
    <t>http://www.chictr.org.cn/showproj.aspx?proj=125628</t>
  </si>
  <si>
    <t>https://citeline.informa.com/trials/details/402989?qId=bebbe31e-216f-4691-8932-ba8f10e8f4bc</t>
  </si>
  <si>
    <t>BYEC20170710
NCT03219593
TrialTroveID-305367</t>
  </si>
  <si>
    <t>apatinib</t>
  </si>
  <si>
    <t>Gastric cancer</t>
  </si>
  <si>
    <t>Study Type: Interventional
Study Design: Intervention Model: Single Group Assignment
Intervention Model Description: Apatinib Monotherapy
Masking: None (Open Label)
Primary Purpose: Treatment
A prospective, safety and efficacy study</t>
  </si>
  <si>
    <t>To investigate the efficacy and safety of apatinib for the first-fine treatment in elderly patients with locally advanced or metastatic adenocarcinoma of stomach or gastroesophageal junction, unable or unwilling to chemotherapy, through progression-free survival (PFS).</t>
  </si>
  <si>
    <t>Disease Progression
Progression-free survival</t>
  </si>
  <si>
    <t>Experimental: Apatinib Group
take apatinib orally (500mg/d, once a day, continuously)
Assigned Interventions:
Drug: Apatinib mesylate tablets
Apatinib is taken 500 mg every day orally, half hour after breakfast with warm water. The drug is taken 4 weeks one cycle until disease progression or intolerable toxicity or death. The dose of the study drug may be decreased to 250 mg/d following the occurrence of a clinically significant adverse event (AE). Treatment will be discontinued if the subject is unable to tolerate a daily dose of 250 mg, and the sample size is about 30 individuals.</t>
  </si>
  <si>
    <t>Oncology: Esophageal; Oncology: Gastric</t>
  </si>
  <si>
    <t>RET tyrosine kinase inhibitor; VEGFR-2 tyrosine kinase inhibitor; Angiogenesis inhibitor</t>
  </si>
  <si>
    <t>Adverse Events
Clinical benefit rate
Common Terminology Criteria for Adverse Events
Complete response
Overall response rate
Overall survival
Partial response
Quality of Life
Response evaluation criteria in solid tumors
Stable Disease</t>
  </si>
  <si>
    <t>Patients with primary locally advanced or metastatic gastric or gastroesophageal junction adenocarcinoma</t>
  </si>
  <si>
    <t>http://cdek.wustl.edu/org/43861/; https://clinicaltrials.gov/show/NCT03219593; https://www.centerwatch.com/clinical-trials/listings/156977/gastric-cancer-apatinib-as-first-line-therapy/?&amp;radius=50</t>
  </si>
  <si>
    <t>https://citeline.informa.com/trials/details/305367?qId=bebbe31e-216f-4691-8932-ba8f10e8f4bc</t>
  </si>
  <si>
    <t>ELDERLY
EUdraCT Number: 2018-004805-18
IFCT-1805
IFCT-1805 ELDERLY
NCT03977194
TrialTroveID-351068</t>
  </si>
  <si>
    <t>atezolizumab</t>
  </si>
  <si>
    <t>immune-therapy</t>
  </si>
  <si>
    <r>
      <rPr>
        <sz val="10"/>
        <rFont val="宋体"/>
        <family val="3"/>
        <charset val="134"/>
      </rPr>
      <t>上市后</t>
    </r>
    <r>
      <rPr>
        <sz val="10"/>
        <rFont val="Arial"/>
        <family val="2"/>
      </rPr>
      <t>III</t>
    </r>
    <r>
      <rPr>
        <sz val="10"/>
        <rFont val="宋体"/>
        <family val="3"/>
        <charset val="134"/>
      </rPr>
      <t>期</t>
    </r>
  </si>
  <si>
    <t>III</t>
  </si>
  <si>
    <t>Study Type  : Interventional  (Clinical Trial)
Allocation: Randomized
Intervention Model: Parallel Assignment
Masking: None (Open Label)
Primary Purpose: Treatment
This is a safety, efficacy, active comparator, toxicity study</t>
  </si>
  <si>
    <t>To evaluate atezolizumab in elderly patients with advanced non-small-cell lung cancer and receiving monthly carboplatin with weekly paclitaxel chemotherapy</t>
  </si>
  <si>
    <t>Overall survival</t>
  </si>
  <si>
    <t>Arm 1:
Active Comparator: Arm A : standard treatment
Carboplatine + paclitaxel (4 cycles of 28 days)
Intervention:
Drug: Carboplatin
AUC 6 every 4 weeks
Drug: Paclitaxel
90 mg/m² D1, 8, 15, every 4 weeks
Arm 2:
Experimental: Arm B : standard treatment + immunotherapy
Carboplatine + paclitaxel (4 cycles of 28 days) + atezolizumab (every 21 days) until progression or toxicity
Intervention:
Drug: Atezolizumab
1200 mg every 3 weeks</t>
  </si>
  <si>
    <t>PD-L1 antagonist; Immuno-oncology therapy; Immune checkpoint inhibitor</t>
  </si>
  <si>
    <t>Disease Progression
Duration of overall response
Overall response rate
Progression-free survival
Response evaluation criteria in solid tumors</t>
  </si>
  <si>
    <t>Patients with non small cell lung cancer.</t>
  </si>
  <si>
    <t>https://clinicaltrials.gov/show/NCT03977194; https://www.ifct.fr/index.php/en/la-recherche/itemlist/</t>
  </si>
  <si>
    <t>70</t>
  </si>
  <si>
    <t>https://citeline.informa.com/trials/details/351068?qId=bebbe31e-216f-4691-8932-ba8f10e8f4bc</t>
  </si>
  <si>
    <t>ARTE
NCT01443676
TrialTroveID-154057</t>
  </si>
  <si>
    <t>bevacizumab</t>
  </si>
  <si>
    <t>CNS, Glioblastoma</t>
  </si>
  <si>
    <t>Negative</t>
  </si>
  <si>
    <t>Study Type: Interventional
Study Design: Allocation: Randomized
Endpoint Classification: Safety/Efficacy Study
Intervention Model: Parallel Assignment
Masking: Open Label
Primary Purpose: Treatment
A parallel-group, investigator-initiated, 2-arm, multicenter, non-comparative, randomized (2:1), explorative trial</t>
  </si>
  <si>
    <t>To explore the efficacy of bevacizumab combined with radiotherapy compared with radiotherapy alone in the treatment of newly diagnosed glioblastoma in the elderly. 
To investigate bevacizumab when added to a short course of radiotherapy and bevacizumab maintenance therapy until progression. 
Outcomes: 
PFS-6/OS 
QoL (EORTC questionnaire) 
Neurological outcome (NIH strok 
Imaging: 
Standard MR including: 
DWI (ADC), T1 + or - Gadolium, T2, PD, FLAIR 
Perfusion MRI 
Microvessel size 
Function diffusion map 
Hypoxia PET: F-Miso PET scans 
Quality of life (QoL) was monitored by the EORTC QLQ-C30/BN20 modules. Response was assessed using Response Assessment in Neuro-Oncology (RANO) criteria. Exploratory imaging studies included apparent diffusion coefficient (ADC) mapping and 18F-fluoro-ethyl-tyrosine (FET) positron emission tomography (PET).
Exploratory studies included 18F-fluoro-ethyltyrosine positron emission tomography (FET-PET, N=34), as well as whole methylome (N=57) and nanostring gene expression (N=54) analyses.</t>
  </si>
  <si>
    <t>Patients will be randomized (2:1) either  to experimental arm(bevacizumab plus radiotherapy until progression). 
In the control arm, patients will receive radiotherapy, 
Control Arm: 15 x 2.66 Gy total 40Gy RT (hypofractionated)
Experimental Arm: Avastin plus 15 x 2.66 Gy total 40Gy 
Bevacizumab: 10mg/kg day 1 q 14 d + RT (60 Gy) 
The translational research program shall include blood and urine biomarker analysis and FET-PET in addition to MRI for monitoring the course of the disease.
ASCO 2017
Hypofractionated radiotherapy (RT) in combination with intravenous BEV every 2 weeks (Arm A, N = 50) versus RT alone (Arm B, N = 25) in patients.
Hypofractionated RT (40 Gy in 15 fractions) in combination with bevacizumab (10 mg/kg x 14 days) (arm A, N=50) versus RT alone (arm B, N=25) 
ASCO 2020:
Patients recieved hypofractionated radiotherapy in combination with intravenous bevacizumab every 2 weeks (BEV/RT) versus RT alone.</t>
  </si>
  <si>
    <t>Industry, Top 20 Pharma
Academic</t>
  </si>
  <si>
    <t>(N/A); First line; Untreated</t>
  </si>
  <si>
    <t>Oncology: CNS, Glioblastoma</t>
  </si>
  <si>
    <t>Roche
(Other Hospital/Academic/Medical Center)</t>
  </si>
  <si>
    <t>Overall survival
Progression-free survival
Time to treatment failure</t>
  </si>
  <si>
    <t>Elderly patients with newly diagnosed glioblastoma. 
ASCO 2020:
Patients with newly diagnosed IDH wildtype glioblastoma.
Patients with newly diagnosed glioblastoma aged 65 years or older. Patients with histologically and molecularly confirmed IDH wildtype glioblastoma aged 65 years or older were analyzed.</t>
  </si>
  <si>
    <t>Completed, Negative outcome/primary endpoint(s) not met</t>
  </si>
  <si>
    <t>http://clinicaltrials.gov/ct2/show/NCT01443676; http://meeting.ascopubs.org/cgi/content/abstract/30/15_suppl/TPS2105; http://meetinglibrary.asco.org/content/97420-114; http://meetinglibrary.asco.org/record/146501/abstract; http://nop.oxfordjournals.org/content/3/2/77.full; http://www.controlled-trials.com/mrct/trial/2041271/NCT01443676; http://www.ecco-org.eu/Events/Past-conferences/EORTC-EANO/~/media/7D272CCA4B2C40CEADA683997C0167A8.ashx; http://www.estro.org/binaries/content/assets/estro/membership/web-zurich.pdf; http://www.ksgr.ch/studienliste-2014.pdfx?forced=false; http://www.ncbi.nlm.nih.gov/pmc/articles/PMC3937103/; http://www.neurologie.usz.ch/LEHREUNDFORSCHUNG/FORSCHUNG/Seiten/Neuro-Onkologie.aspx; http://www.neuroscience.ethz.ch/research/aging_disorders/weller; https://academic.oup.com/annonc/advance-article-abstract/doi/10.1093/annonc/mdy120/4965876?redirectedFrom=fulltext; https://academic.oup.com/neuro-oncology/article-abstract/19/suppl_6/vi2/4590298?redirectedFrom=fulltext; https://academic.oup.com/neuro-oncology/article-abstract/20/suppl_6/vi169/5154147; https://academic.oup.com/neuro-oncology/article-pdf/20/suppl_6/NP/26539788/noy148.pdf; https://am.asco.org/sites/am.asco.org/files/AM17-Proceedings.pdf; https://ascopubs.org/doi/abs/10.1200/JCO.2020.38.15_suppl.2520; https://ascopubs.org/doi/abs/10.1200/JCO.2020.38.15_suppl.2548; https://clincancerres.aacrjournals.org/content/early/2020/11/11/1078-0432.CCR-20-2096.long; https://meetinglibrary.asco.org/record/185978/abstract; https://meetinglibrary.asco.org/record/189909/abstract; https://pubmed.ncbi.nlm.nih.gov/32967939/; https://www.ncbi.nlm.nih.gov/pmc/articles/PMC5463629/; https://www.ncbi.nlm.nih.gov/pubmed/29648580</t>
  </si>
  <si>
    <t>https://citeline.informa.com/trials/details/154057?qId=bebbe31e-216f-4691-8932-ba8f10e8f4bc</t>
  </si>
  <si>
    <t>TORG1323
TrialTroveID-200467
UMIN000012786</t>
  </si>
  <si>
    <t>Study type: Interventional
Basic design: Parallel
Randomization: Randomized
Blinding: Open label
Control: Active
Efficacy and safety, selection design, multicenter study</t>
  </si>
  <si>
    <t>To evaluate the efficacy and safety of docetaxel+bevacizumab or pemetrexed+bevacizumab for previously untreated elderly non-squamous non-small-cell lung cancer</t>
  </si>
  <si>
    <t>Patients receive
Arm 1: docetaxel + bevacizumab
Arm 2: pemetrexed + bevacizumab 
WCLC 2015:
Patients are randomly assigned to PB and DB arm (1:1). Bevacizumab is administered 15 mg/kg, pemetrexed is 500 mg/m[2] and docetaxel is 50 mg/m[2] every 3 weeks until disease progression or unacceptable toxicity. Selection design is adopted for this study.
WCLC 2018:
Pts were randomized 1:1 to receiving either docetaxel (D) or pemetrexed (P) with (bevacizumab)B.  B was administered 15 mg/kg, D was 50 mg/m2, or P was 500 mg/m2 every 3 weeks until disease progression or unacceptable toxicity.
ESMO 2018:
Patients were randomized 1:1 to receiving either docetaxel (D) or pemetrexed (P) with B.</t>
  </si>
  <si>
    <t>Adenocarcinoma; ALK; EGFR; First line; Large Cell; Stage III; Stage IV</t>
  </si>
  <si>
    <t>(Other Cooperative Group)
Roche/Chugai Pharmaceutical</t>
  </si>
  <si>
    <t>Overall response rate
Overall survival
Progression-free survival
Response rate
Safety and Tolerability
Time to treatment failure</t>
  </si>
  <si>
    <t>Elderly patients with histologically or cytologically confirmed clinical stage IIIB, IV or untreated non-squamous non-small cell lung cancer. 
WCLC 2018:
Median age was 78 (range: 75-88) in DB and 79 (75-94) in PB.
EGFR mutation+/ALK translocation+/wild type/unknown= 13/0/34/2 in DB and 13/2/33/2 in PB respectively
ESMO 2018: 
Patients with untreated elderly (=75 years old) NSQ NSCLC, who were stage IIIB, IV, or recurrent disease, and PS 0-1. EGFR mutation or ALKrearranged.</t>
  </si>
  <si>
    <t>http://library.iaslc.org/virtual-library-search?product_id=1; http://www.torg.or.jp/; http://www.torg.or.jp/testing.html; https://academic.oup.com/annonc/article/29/suppl_8/mdy292.025/5141797; https://cslide.ctimeetingtech.com/esmo2018/attendee/confcal/show/session/259; https://library.iaslc.org/conference-program?product_id=10%2F&amp;author=&amp;category=&amp;date=2018-09-24&amp;session_type=&amp;session=&amp;presentation=&amp;keyword=TORG1323&amp;; https://oncologypro.esmo.org/Meeting-Resources/ESMO-2018-Congress/Open-label-multicenter-randomized-phase-II-study-of-docetaxel-plus-bevacizumab-or-pemetrexed-plus-bevacizumab-for-elderly-_75-years-old-patients-pts-with-previously-untreated-advanced-non-squamous-non-small-cell-lung-cancer-NSCLC-TORG1323; https://upload.umin.ac.jp/cgi-open-bin/ctr/ctr.cgi?function=brows&amp;action=brows&amp;type=summary&amp;recptno=R000014925&amp;language=E; https://upload.umin.ac.jp/cgi-open-bin/ctr/ctr.cgi?function=brows&amp;action=brows&amp;type=summary&amp;recptno=R000014925&amp;language=J; https://wclc2018.iaslc.org/wp-content/uploads/2018/09/WCLC2018-Abstract-Book_vF-LR-REV-SEPT-25-2018.pdf; https://www.esmo.org/content/download/149891/2691140/file/ESMO-2018-Abstract-Book-partial-version.pdf</t>
  </si>
  <si>
    <t>https://citeline.informa.com/trials/details/200467?qId=bebbe31e-216f-4691-8932-ba8f10e8f4bc</t>
  </si>
  <si>
    <t>AVANTAGE
ML28621
NCT01893268
TrialTroveID-189920</t>
  </si>
  <si>
    <t>Study Type: Observational
Observational Model: Cohort
Time Perspective: Prospective
Safety, efficacy Study
non interventional, prospective, multicenter study</t>
  </si>
  <si>
    <t>To assess the effectiveness and safety of Avastin (bevacizumab) as 1st line therapy in elderly patients with advanced non-squamous non-small cell lung cancer in clinical practice.</t>
  </si>
  <si>
    <t>Patients will receive treatment with Avastin combined with chemotherapy.</t>
  </si>
  <si>
    <t>Adenocarcinoma; First line; Large Cell; Stage III; Stage IV</t>
  </si>
  <si>
    <t>Roche {F. Hoffmann-La Roche}</t>
  </si>
  <si>
    <t>Adverse Events
Overall survival
Progression-free survival
Quality of Life
Safety and Tolerability</t>
  </si>
  <si>
    <t>Patients aged over 65 years with advanced (IIIB/IV Stage) non-squamous non-small cell lung cancer.</t>
  </si>
  <si>
    <t>http://clinicaltrials.gov/ct2/show/NCT01893268; http://www.rochetrials.com/studyResultGet.action?studyResultNumber=ML28621; http://www.rochetrials.com/trialDetailsGet.action?studyNumber=ML28621; https://academic.oup.com/annonc/article/29/suppl_8/mdy292.057/5142095; https://cslide.ctimeetingtech.com/esmo2018/attendee/confcal/session/calendar?q=1435P; https://oncologypro.esmo.org/Meeting-Resources/ESMO-2018-Congress/Bevacizumab-as-first-line-treatment-in-advanced-non-squamous-non-small-cell-lung-cancer-NSCLC-in-patients-aged-over-65-years-in-France.-Final-results-of-the-AVANTAGE-study; https://www.esmo.org/content/download/149891/2691140/file/ESMO-2018-Abstract-Book-partial-version.pdf</t>
  </si>
  <si>
    <t>88</t>
  </si>
  <si>
    <t>https://citeline.informa.com/trials/details/189920?qId=bebbe31e-216f-4691-8932-ba8f10e8f4bc</t>
  </si>
  <si>
    <t>BELOVA
EUPAS13849
ML29515
NCT02393898
TrialTroveID-282810</t>
  </si>
  <si>
    <t>Ovarian Cancer</t>
  </si>
  <si>
    <t>Study Type: Observational
Observational Model: Cohort
Time Perspective: Prospective
This is a multi-center, non-interventional, post-authorization study</t>
  </si>
  <si>
    <t>Brief Summary: The purpose of this study is to evaluate the safety and efficacy in the frontline treatment of ovarian cancer in participants 70 years of age and older in routine clinical practice in Belgium. Bevacizumab will be used in combination with carboplatin/paclitaxel followed by bevacizumab as maintenance in accordance with the Summary of Product Characteristics (SmPC).</t>
  </si>
  <si>
    <t>Elderly Participants with Ovarian Cancer
Elderly participants aged 70 years and older administered frontline treatment for International Federation for Gynecology and Obstetrics (FIGO) stage IV epithelial ovarian, fallopian tube, or primary peritoneal cancer with bevacizumab in combination with chemotherapy according to standard of care.
Drug: Bevacizumab
Bevacizumab will be prescribed by the local clinician according to the SmPC and standard of care for up to 15 months. No treatment will be provided by the Sponsor in this non-interventional study.
Other Name: Avastin
Drug: Carboplatin
Carboplatin will be prescribed by the local clinician according to local labeling and standard of care for up to 18 weeks. No treatment will be provided by the Sponsor in this non-interventional study.
Drug: Paclitaxel
Paclitaxel will be prescribed by the local clinician according to local labeling and standard of care for up to 18 weeks. No treatment will be provided by the Sponsor in this non-interventional study.</t>
  </si>
  <si>
    <t>Oncology: Fallopian Tube; Oncology: Ovarian; Oncology: Primary Peritoneal</t>
  </si>
  <si>
    <t>Roche</t>
  </si>
  <si>
    <t>Disease Progression
Overall survival
Partial response
Progression-free survival
Response evaluation criteria in solid tumors</t>
  </si>
  <si>
    <t>Real-world patients (70 years of age and older) with epithelial ovarian, fallopian tube, or primary peritoneal cancer who are receiving front line treatment with bevacizumab and chemotherapy according to standard of care</t>
  </si>
  <si>
    <t>http://www.encepp.eu/encepp/openAttachment/fullProtocol/26181; http://www.encepp.eu/encepp/openAttachment/studyResult/35791; http://www.encepp.eu/encepp/viewResource.htm?id=35793; https://clinicaltrials.gov/show/NCT02393898</t>
  </si>
  <si>
    <t>26</t>
  </si>
  <si>
    <t>https://citeline.informa.com/trials/details/282810?qId=bebbe31e-216f-4691-8932-ba8f10e8f4bc</t>
  </si>
  <si>
    <t>TrialTroveID-181111
UMIN000009911</t>
  </si>
  <si>
    <t>bevacizumab
irinotecan hydrochloride</t>
  </si>
  <si>
    <t>Study type: Interventional 
Basic design: Single arm
Randomization: Non-randomized 
Blinding: Open label
Control:Uncontrolled 
efficacy
safety</t>
  </si>
  <si>
    <t>I/II</t>
  </si>
  <si>
    <t>To evaluate the efficacy and safety of the combination of Irinotecan + Bevacizumab as second-line chemotherapy in the patients aged 70 and over with unresectable advanced recurrent coloreatal cancer previously treated with Bevacizumab + fluorinated pyrimidine + or - L-OHP.</t>
  </si>
  <si>
    <t>Dose-limiting toxicities
Progression-free survival</t>
  </si>
  <si>
    <t>No. of arms: 1 
Patients receive Irinotecan + Bevacizumab.</t>
  </si>
  <si>
    <t>Second line; Stage IV</t>
  </si>
  <si>
    <t>Vascular endothelial growth factor (VEGF)receptor antagonist; Angiogenesis inhibitor
DNA topoisomerase I inhibitor</t>
  </si>
  <si>
    <t>Clinical benefit rate
Overall response rate
Overall survival
Safety and Tolerability</t>
  </si>
  <si>
    <t>Elderly patients with metastatic colorectal cancer</t>
  </si>
  <si>
    <t>http://rctportal.niph.go.jp/detail/um?trial_id=UMIN000009911; https://upload.umin.ac.jp/cgi-open-bin/ctr/ctr.cgi?function=brows&amp;action=brows&amp;recptno=R000011613&amp;type=summary&amp;language=E; https://upload.umin.ac.jp/cgi-open-bin/ctr/ctr.cgi?function=brows&amp;action=brows&amp;recptno=R000011613&amp;type=summary&amp;language=J</t>
  </si>
  <si>
    <t>https://citeline.informa.com/trials/details/181111?qId=bebbe31e-216f-4691-8932-ba8f10e8f4bc</t>
  </si>
  <si>
    <t>CASE3811
NCI-2012-02993
NCT01750866
TrialTroveID-179279</t>
  </si>
  <si>
    <t>cabazitaxel (IV)</t>
  </si>
  <si>
    <t>Study Type: Interventional
Study Design: Endpoint Classification: Safety/Efficacy Study
Intervention Model: Single Group Assignment
Masking: Open Label
Primary Purpose: Treatment</t>
  </si>
  <si>
    <t>To better understand the response and toxicity of cabazitaxel of elderly men (age 75 years and older) with advanced prostate cancer who have progressed during or after treatment with docetaxel.</t>
  </si>
  <si>
    <t>Disease Progression
Progression-free survival
PSA progression</t>
  </si>
  <si>
    <t>Experimental: Cabazitaxel 
Cabazitaxel 25 mg/m2 will be administered by intravenous infusion over 1 hour on Day 1 of every 21-day cycle. Treatment will continue until disease progression, intolerable side effects, or a maximum of 10 cycles of therapy. 
Assigned Intervention: 
Drug: Cabazitaxel 
Cabazitaxel 25 mg/m2 will be administered by intravenous infusion over 1 hour on Day 1 of every 21-day cycle. 
Drug: Prednisone 
Prednisone 10 mg on Day 1 of the first cycle and continue taking 10 mg po daily for the entire cycle. 
Drug: Granulocyte colony-stimulating factor (G-CSF) 
Granulocyte colony stimulating factor (Neulasta 6 mg sc) with each cycle, starting with the first cycle, to minimize the risk of complications from neutropenia. 
Patients will be followed for 28 days after discontinuation of therapy or death, whichever occurs first. 
Patients will receive cabazitaxel 25 mg/m2 every 3 weeks with 10 mg prednisone daily until progression, intolerance of therapy, or withdrawal of consent. Patients will receive granulocyte colony stimulating factor (Neulasta 6 mg sc) with each cycle, starting with the first cycle, to minimize the risk of complications from neutropenia. Patients will be followed for 28 days after discontinuation of therapy or death, whichever occurs first. Patients with serious adverse events at the time of removal from the trial will be followed until the toxicities resolve or are deemed irreversible by the treating physician.</t>
  </si>
  <si>
    <t>Hormone refractory; Second line; Stage IV</t>
  </si>
  <si>
    <t>(Other Academic Cancer Center)</t>
  </si>
  <si>
    <t>Microtubule inhibitor; Taxane</t>
  </si>
  <si>
    <t>Adverse Events
Circulating Tumor Cells
Common Terminology Criteria for Adverse Events
PSA progression
Safety and Tolerability
Treatment Emergent Adverse Events</t>
  </si>
  <si>
    <t>Patients with castration-resistant, metastatic prostate cancer who have progressed during or after docetaxel.</t>
  </si>
  <si>
    <t>http://clinicaltrials.gov/ct2/show/NCT01750866; http://www.cancer.gov/clinicaltrials/search/view?cdrid=744178&amp;version=HealthProfessional&amp;protocolsearchid=11226186</t>
  </si>
  <si>
    <t>https://citeline.informa.com/trials/details/179279?qId=bebbe31e-216f-4691-8932-ba8f10e8f4bc</t>
  </si>
  <si>
    <t>CABASTY
DRKS00017467
EudraCT Number: 2016-001179-60
NCT02961257
NL65862.091.18
TrialTroveID-290436</t>
  </si>
  <si>
    <t>Finland; France; Germany; Netherlands</t>
  </si>
  <si>
    <t>Study Type  : Interventional  (Clinical Trial)
Allocation: Randomized
Intervention Model: Parallel Assignment
Masking: None (Open Label)
Primary Purpose: Treatment
Multicenter, safety, efficacy study</t>
  </si>
  <si>
    <t>To evaluate the incidence of grade &gt; or = 3 neutropenia and/or neutropenic complications (febrile neutropenia, neutropenic infection) with two schedules of cabazitaxel (bi-weekly versus tri-weekly) plus prednisone in elderly men (&gt; or = 65 years) with mCRPC previously treated with a docetaxel-containing regimen.
The aim of this trial is to evaluate the value of chemotherapy at a reduced but more frequent dose aimed at avoiding the occurrence of severe neutropenia (decrease in the number of white blood cells called neutrophils that participate in the body's defenses)</t>
  </si>
  <si>
    <t>Neutropenia</t>
  </si>
  <si>
    <t>Experimental: Arm A
Cabazitaxel 25 mg/m^² intravenously over 1 hour on Day 1of a 3-week cycle, plus prednisone (or prednisolone) 10 mg orally given daily for a maximum of 10 cycles (ie 30 weeks of treatment).
Prophylactic Granulocyte colony-stimulating factor G-CSF (Granocyte) will be injected from Day 3 to Day 7 after every administration of cabazitaxel.
Experimental: Arm B
Cabazitaxel 16 mg/m^2 on Day 1 and Day 15 of a 4-week cycle plus prednisone (or prednisolone) 10 mg per day up to 10 cycles (ie 40 weeks of treatment). Prophylactic Granulocyte colony-stimulating factor G-CSF (Granocyte) will be injected from Day 3 to Day 7 after every administration of cabazitaxel.
Assigned Interventions
Drug: cabazitaxel
Arm A : cabazitaxel 25 mg/m^² on Day 1 of a 3-week cycle plus daily prednisone or
Arm B: cabazitaxel 16 mg/m^² on Day 1 and Day 15 of a 4-week cycle plus daily prednisone.
Treatment will be continued for a maximum of 10 cycles unless there is documented disease progression or unacceptable toxicity.
Standard cabazitaxel premedication will be used
Drug: Prednisone
Arm A:plus prednisone 10 mg orally given daily for a maximum of 10 cycles Arm B: plus prednisone 10 mg orally given per day up to 10 cycles
Drug: Granulocyte colony-stimulating factor (G-CSF)
Primary prophylaxis with Granulocyte Colony-Stimulating Factor (G-CSF) will be injected from Day 3 to Day 7 after every administration of cabazitaxel
Treatment with LHRH should not be discontinued.
Statistical analysis:
A sample size of 77 evaluable patients per arm will achieve 80% power to detect a 20% difference in G3 neutropenia incidence between the 2 arms. The incidence in group cabazitaxel 25 mg/m2 q3w is assumed to be 32% and 12% on bi-weekly cabazitaxel arm. The test used is a two-sided Fisher's exact test at 0.05 significance level. Assuming 10% non-evaluable patients, 85 patients should be included in each arm for a total of 170. Patients will be stratified according to G8 score(&lt; 14 vs. &gt; or = 14), and age (&lt; 70 vs. &gt; or = 70) before randomization.</t>
  </si>
  <si>
    <t>Adverse Events
Duration of overall response
Functional Assessment of Cancer Therapy-Prostate
Magnetic Resonance Imaging
Neutropenia
Overall response rate
Overall survival
Progression-free survival
PSA progression
Quality of Life
Response evaluation criteria in solid tumors
Response rate
Time to skeletal-related event
Visual Analog Scale</t>
  </si>
  <si>
    <t>Elderly Men With mCRPC Previously Treated With a Docetaxel</t>
  </si>
  <si>
    <t>http://www.association-artic.org/recherche-et-innovation/projets-de-recherche/; https://archimaid.fr/index.php?action=show&amp;id=325; https://clinicaltrials.gov/show/NCT02961257; https://rc.onconormandie.fr/index.php?action=show&amp;id=146; https://www.centerwatch.com/clinical-trials/listings/186289/prostate-cancer-metastatic-trial-evaluating-safety-2/?section=elg&amp;geo_lat=48.20065&amp;geo_lng=3.28268&amp;radius=10; https://www.clinicaltrialsregister.eu/ctr-search/search?query=2016-001179-60; https://www.drks.de/drks_web/navigate.do?navigationId=trial.HTML&amp;TRIAL_ID=DRKS00017467; https://www.pole-cancerologie-bretagne.fr/annuaire-des-essais-cliniques.html?speciality=&amp;treatments=&amp;centers=17&amp;phases=&amp;open_trial=&amp;open_trial=1&amp;closed_trial=&amp;upcoming_trial=&amp;REQUEST_TOKEN=83263e7583ae67ea96287650799d716f&amp;FORM_SUBMIT=criteria_form&amp;SEARCH_TYPE=criteria_form&amp;page=3&amp;sorting=inclusions&amp;order=asc; https://www.toetsingonline.nl/to/ccmo_search.nsf/fABRpop?readform&amp;unids=F730EAC356EE89C2C12585520016113B</t>
  </si>
  <si>
    <t>France
Germany
Netherlands</t>
  </si>
  <si>
    <t>23
7
2</t>
  </si>
  <si>
    <t>https://citeline.informa.com/trials/details/290436?qId=bebbe31e-216f-4691-8932-ba8f10e8f4bc</t>
  </si>
  <si>
    <t>NCT04416646
TrialTroveID-376130
ZEBRA</t>
  </si>
  <si>
    <t>cabozantinib</t>
  </si>
  <si>
    <t>Renal Cell Carcinoma</t>
  </si>
  <si>
    <t>Study Type  :	Observational
Observational Model: Cohort
Time Perspective: Prospective
Safety, efficacy, Tolerability study</t>
  </si>
  <si>
    <t>To evaluate the safety and efficacy of Cabozantinib in the treatment of patients with renal cell carcinoma.</t>
  </si>
  <si>
    <t>Safety and Tolerability
Treatment Emergent Adverse Events</t>
  </si>
  <si>
    <t>The regimen will be a single oral dose administered daily on a continuous schedule, taken with or without food. The standard dose is 60 mg per day, which can be reduced to 40 or 20 mg according to the latest version of the Summary of Product Characteristics-SPC available. The treating oncologist will evaluate the opportunity to prudentially start treatment at 40 mg/daily in patients screening positively at G8 screening tool, and then escalate to 60 mg/daily only in case of absence of toxicity ³grade 2 at subsequent cycles. Temporary suspensions of treatment are allowed according to the local practice and will be registered if ³ 7 days</t>
  </si>
  <si>
    <t>Second line; Stage III; Stage IV</t>
  </si>
  <si>
    <t>Oncology: Renal</t>
  </si>
  <si>
    <t>RET tyrosine kinase inhibitor; Axl receptor tyrosine kinase inhibitor; MET tyrosine kinase inhibitor; VEGFR tyrosine kinase inhibitor; VEGFR-2 tyrosine kinase inhibitor</t>
  </si>
  <si>
    <t>Overall response rate
Response evaluation criteria in solid tumors
Response rate</t>
  </si>
  <si>
    <t>Patients with Locally advanced disease or metastatic Renal Cell Carcinoma</t>
  </si>
  <si>
    <t>https://clinicaltrials.gov/show/NCT04416646; https://www.centerwatch.com/clinical-trials/listings/245360/renal-cell-carcinoma-cabozantinib-elderly-metastatic-renal/?&amp;radius=50</t>
  </si>
  <si>
    <t>https://citeline.informa.com/trials/details/376130?qId=bebbe31e-216f-4691-8932-ba8f10e8f4bc</t>
  </si>
  <si>
    <t>ChiCTR2000033622
TrialTroveID-376470</t>
  </si>
  <si>
    <t>camrelizumab</t>
  </si>
  <si>
    <t>Interventional,Non-randomization,  single-arm, prospective, multicenter, exploratory, efficacy and safety</t>
  </si>
  <si>
    <t>To evaluate the efficacy and safety of radiotherapy sequential Camrelizumab in elderly patients with locally advanced esophageal cancer</t>
  </si>
  <si>
    <t>Group:Case series
Intervention:
radiotherapy sequential Camrelizumab</t>
  </si>
  <si>
    <t>Line of therapy N/A; Stage III</t>
  </si>
  <si>
    <t>PD-1 antagonist; Immuno-oncology therapy; Immune checkpoint inhibitor</t>
  </si>
  <si>
    <t>Clinical benefit rate
Overall response rate
Progression-free survival</t>
  </si>
  <si>
    <t>Patients with esophageal cancer</t>
  </si>
  <si>
    <t>http://www.chictr.org.cn/com/25/hvshowproject.aspx?id=37389</t>
  </si>
  <si>
    <t>https://citeline.informa.com/trials/details/376470?qId=bebbe31e-216f-4691-8932-ba8f10e8f4bc</t>
  </si>
  <si>
    <t>ChiCTR2100052693
TrialTroveID-418148</t>
  </si>
  <si>
    <t>Study type:Interventional study 
Study design:Single arm 
Exploratory, safety, efficacy study</t>
  </si>
  <si>
    <t>To evaluate the efficacy and safety of carrelizumab in combination with first-line treatment of ticio or 5-fluorouracil in elderly patients with advanced/metastatic esophageal squamous cell carcinoma</t>
  </si>
  <si>
    <t>Group:The experimental group
Intervention:Camrelizumab 200mg+ S-1 or 5-Fu Q3W 4-6 cycles, Camrelizumab was maintained for no more than 2 years</t>
  </si>
  <si>
    <t>Academic
Industry, all other pharma</t>
  </si>
  <si>
    <t>First line; Maintenance/Consolidation; Stage III; Stage IV</t>
  </si>
  <si>
    <t>(Other Hospital/Academic/Medical Center)
Jiangsu Hengrui Pharmaceuticals Co. {Jiangsu Hengrui Medicine Co.}</t>
  </si>
  <si>
    <t>Elderly patients with advanced/metastatic esophageal squamous cell carcinoma</t>
  </si>
  <si>
    <t>http://www.chictr.org.cn/searchprojen.aspx</t>
  </si>
  <si>
    <t>https://citeline.informa.com/trials/details/418148?qId=bebbe31e-216f-4691-8932-ba8f10e8f4bc</t>
  </si>
  <si>
    <t>2015/1252
ACE
EudraCT Number: 2015-002701-11
NCT02978612
TrialTroveID-285675</t>
  </si>
  <si>
    <t>capecitabine</t>
  </si>
  <si>
    <t>Study Type:Interventional (Clinical Trial)
Allocation: Randomized
Endpoint Classification: Efficacy Study
Intervention Model: Parallel Assignment
Masking: None (Open Label)
Primary Purpose: Treatment
Tolerability, Safety Study</t>
  </si>
  <si>
    <t>To investigate the tolerance of adjuvant chemotherapy, measured by functional decline, after surgery for colon cancer stage III in elderly patients.</t>
  </si>
  <si>
    <t>Activities of Daily Living
Instrumental Activities of Daily Living</t>
  </si>
  <si>
    <t>Experimental: Arm Capecitabine
Capecitabine 1000 mg/m2 bid day 1-14 q3 weeks, 8 cycles
Intervention/treatment 
Drug: Capecitabine
Capecitabine is a prodrug to 5-fluorouracil. It is used for adjuvant chemotherapy after surgery for colon cancer. The tablets are either 150 mg or 500 mg
No Intervention: Arm No treatment
no chemotherapy, observation</t>
  </si>
  <si>
    <t>Adjuvant; Stage III</t>
  </si>
  <si>
    <t>DNA synthesis inhibitor; Thymidylate synthase inhibitor; RNA synthesis inhibitor</t>
  </si>
  <si>
    <t>Common Terminology Criteria for Adverse Events
Disease-free survival
EORTC Quality of Life Questionnaire
EQ-5D-5L
Overall survival
Quality of Life
Treatment compliance
Treatment Emergent Adverse Events</t>
  </si>
  <si>
    <t>Elderly patients who have undergone R0-resection for stage III colorectal cancer.</t>
  </si>
  <si>
    <t>https://clinicaltrials.gov/ct2/show/NCT02978612; https://www.clinicaltrialsregister.eu/ctr-search/search?query=2015-002701-11</t>
  </si>
  <si>
    <t>https://citeline.informa.com/trials/details/285675?qId=bebbe31e-216f-4691-8932-ba8f10e8f4bc</t>
  </si>
  <si>
    <t>LcACEC
LcACEC-201474
NCT02316535
TrialTroveID-243354</t>
  </si>
  <si>
    <t>Study Type: Interventional 
Study Design: Allocation: Randomized 
Endpoint Classification: Safety/Efficacy Study 
Intervention Model: Parallel Assignment
Masking: Open Label 
Primary Purpose: Treatment 
A prospective, non-inferiority, active comparator study</t>
  </si>
  <si>
    <t>To achieve more precise evidence on the individualized adjuvant chemotherapy strategy for stage II/III elderly Colorectal Cancer (CRC) patients. 
To evaluate the efficacy and safety of a low-dose strategy of capecitabine in adjuvant chemotherapy of elderly patients with stage II/III colorectal cancer.</t>
  </si>
  <si>
    <t>Disease-free survival</t>
  </si>
  <si>
    <t>Active Comparator: standard-dose
capecitabine, oral administration, 1,250 mg/m2 twice daily on days 1-14, and repeated on day 22; 8 circles in total.
Experimental: reduced-dose
capecitabine, oral administration, 1,000 mg/m2 twice daily on days 1-14, and repeated on day 22; 8 circles in total.
Intervention/treatment:
Drug: Capecitabine
adjuvant chemotherapy;
Assigned Interventions:
Adjuvant chemotherapy
Pubmed:
Patients will be randomly assigned to receive a capecitabine adjuvant chemotherapy strategy of lower dose (1,000 mg/m^2 twice daily on days 1 to 14 of every 21 days) or approved dose (1,250 mg/m^2 twice daily on days 1 to 14 of every 21 days)
Patients in the low-dose group receive 1,000 mg/m2 bid capecitabine postoperatively; accordingly, patients in the approved-dose group receive 1,250 mg/m2 bid capecitabine.</t>
  </si>
  <si>
    <t>Adjuvant; Stage II; Stage III</t>
  </si>
  <si>
    <t>Overall survival
Quality of Life</t>
  </si>
  <si>
    <t>Chinese elderly patients with stage II/III colorectal cancer.
Elderly Patients With Stage II/III Colorectal Cancer</t>
  </si>
  <si>
    <t>http://www.ncbi.nlm.nih.gov/pmc/articles/PMC4465020/; http://www.ncbi.nlm.nih.gov/pmc/articles/PMC4465020/pdf/13063_2015_Article_753.pdf; https://clinicaltrials.gov/ct2/show/study/NCT02316535; https://trialsjournal.biomedcentral.com/articles/10.1186/s13063-015-0753-7; https://trialsjournal.biomedcentral.com/track/pdf/10.1186/s13063-015-0753-7.pdf; https://www.cancercareontario.ca/en/file/50246/download?token=3Aptzrz8</t>
  </si>
  <si>
    <t>https://citeline.informa.com/trials/details/243354?qId=bebbe31e-216f-4691-8932-ba8f10e8f4bc</t>
  </si>
  <si>
    <t>TrialTroveID-183004
UMIN000010200</t>
  </si>
  <si>
    <t>capecitabine
bevacizumab</t>
  </si>
  <si>
    <t>Study type: Interventional 
Basic design: Single arm
Randomization: Non-randomized 
Blinding: Open label
Control: Uncontrolled 
efficacy; safety</t>
  </si>
  <si>
    <t>To evaluate the clinical efficacy and safety of Capecitabine plus bevacizumab in elderly patients with advanced and recurrent colorectal cancer as first-line chemotherapy.</t>
  </si>
  <si>
    <t>Capecitabine plus bevacizumab therapy
Capecitabine: 2,000mg/m^2 twice daily (orally, day1 after dinner: day 8 after breakfast)
Bevacizumab: 7.5mg/kg day 1
The treatment is repeated every three weeks until disease progression or severe toxicity.</t>
  </si>
  <si>
    <t>DNA synthesis inhibitor; Thymidylate synthase inhibitor; RNA synthesis inhibitor
Vascular endothelial growth factor (VEGF)receptor antagonist; Angiogenesis inhibitor</t>
  </si>
  <si>
    <t>Clinical benefit rate
Overall response rate
Overall survival
Response rate
Safety and Tolerability</t>
  </si>
  <si>
    <t>Elderly patients with advanced and recurrent colorectal cancer eligible for first line chemotherapy</t>
  </si>
  <si>
    <t>Completed, Outcome unknown</t>
  </si>
  <si>
    <t>http://www.nhs.uk/Conditions/Cancer/Pages/clinical-trial-details.aspx?TrialId=JPRN-UMIN000010200&amp;Condition=Cancer~UMIN000010200&amp;pn=1&amp;Rec=0&amp;CT=0; https://upload.umin.ac.jp/cgi-open-bin/ctr/ctr.cgi?function=brows&amp;action=brows&amp;recptno=R000011947&amp;type=summary&amp;language=E; https://upload.umin.ac.jp/cgi-open-bin/ctr/ctr.cgi?function=brows&amp;action=brows&amp;recptno=R000011947&amp;type=summary&amp;language=J</t>
  </si>
  <si>
    <t>https://citeline.informa.com/trials/details/183004?qId=bebbe31e-216f-4691-8932-ba8f10e8f4bc</t>
  </si>
  <si>
    <t>TrialTroveID-249380
UMIN000016022</t>
  </si>
  <si>
    <t>capecitabine
bevacizumab
oxaliplatin</t>
  </si>
  <si>
    <t>Study type: Interventional 
Basic design: Single arm 
Randomization:Non-randomized 
Blinding: Open label
Control: Uncontrolled
Prospective cohort study 
safety and efficacy</t>
  </si>
  <si>
    <t>To evaluate the effect of optimal discontinuation of oxaliplatin in elderly patients treated with XELOX plus bevacizumab. 
To evaluate safety and efficacy of  oxaliplatin in elderly patients treated with XELOX plus bevacizumab.</t>
  </si>
  <si>
    <t>Neuropathy</t>
  </si>
  <si>
    <t>Interventions/Control_1:
XELOX+BEV 
Capecitabine:2000mg/m2 d1-14 
Oxaliplatin:130mg/m2 d1 
Bevacizumab:7.5mg/kg d1 
Q3w 
Discontinuation of oxaliplatin when neurotoxicity develops &gt; or =Grade2</t>
  </si>
  <si>
    <t>DNA synthesis inhibitor; Thymidylate synthase inhibitor; RNA synthesis inhibitor
Vascular endothelial growth factor (VEGF)receptor antagonist; Angiogenesis inhibitor
DNA inhibitor</t>
  </si>
  <si>
    <t>Adverse Events
EORTC Quality of Life Questionnaire
Overall response rate
Overall survival
Progression-free survival
Response rate</t>
  </si>
  <si>
    <t>Patients with advanced or recurrent colorectal cancer with no previous chemo therapy or radiotherapy.</t>
  </si>
  <si>
    <t>https://upload.umin.ac.jp/cgi-open-bin/ctr/ctr.cgi?function=brows&amp;action=brows&amp;recptno=R000018631&amp;type=summary&amp;language=E; https://upload.umin.ac.jp/cgi-open-bin/ctr/ctr.cgi?function=brows&amp;action=brows&amp;recptno=R000018631&amp;type=summary&amp;language=J</t>
  </si>
  <si>
    <t>https://citeline.informa.com/trials/details/249380?qId=bebbe31e-216f-4691-8932-ba8f10e8f4bc</t>
  </si>
  <si>
    <t>JCOG1018
jRCTs031180145
RESPECT
TrialTroveID-174009
UMIN000008866</t>
  </si>
  <si>
    <t>capecitabine
cetuximab
fluorouracil
leucovorin
bevacizumab
oxaliplatin</t>
  </si>
  <si>
    <t>Study type: Interventional
Study design: Basic design: Parallel
Randomization: Randomized
Randomization unit: Individual
Blinding: Open label
Control: Active
Confirmatory, efficacy and safety study</t>
  </si>
  <si>
    <t>To compare the progression-free survival (PFS) of elderly patients with metastatic colorectal carcinoma who are randomized to receive fluoropyrimidine-based therapy (5-FU/LV or capecitabine) plus bevacizumab, with or without oxaliplatin. 
To study safety, efficacy of mFOLFOX7 or CAPOX plus Bevacizumab versus 5-Fluorouracil/Leucovorin or Capecitabine plus Bevacizumab as first-line treatment in elderly patients with metastatic colorectal cancer</t>
  </si>
  <si>
    <t>No. of arms: 2
Patients received: 
A: Fluoropyrimidine (5-FU/LVor capecitabine) + bevacizumab
B: Fluoropyrimidine (5-FU/LV or capecitabine) + oxaliplatin + bevacizumab</t>
  </si>
  <si>
    <t>First line; Stage IV</t>
  </si>
  <si>
    <t>Japan Clinical Oncology Group
National Cancer Center Hospital East {National Cancer Center Hospital - Tokyo, Japan}</t>
  </si>
  <si>
    <t>DNA synthesis inhibitor; Thymidylate synthase inhibitor; RNA synthesis inhibitor
EGFR antagonist
DNA synthesis inhibitor; Thymidylate synthase inhibitor; RNA synthesis inhibitor
Unidentified pharmacological activity
Vascular endothelial growth factor (VEGF)receptor antagonist; Angiogenesis inhibitor
DNA inhibitor</t>
  </si>
  <si>
    <t>Adverse Events
Overall response rate
Overall survival
Quality of Life
Response rate</t>
  </si>
  <si>
    <t>Elderly patients with first line, metastatic colorectal carcinoma.</t>
  </si>
  <si>
    <t>http://biostatistics.m.u-tokyo.ac.jp/wp-content/uploads/2017/08/20180314symp02.pdf; http://osaka-gan-joho.jp/clinicaltrial/detail/48; http://rctportal.niph.go.jp/en/detail?trial_id=UMIN000008866; http://translate.google.co.in/translate?hl=en&amp;sl=ja&amp;u=http://www.jcog.jp/document/1018.pdf&amp;prev=/search%3Fq%3D%2522JCOG%2B1018%2522%26hl%3Den%26sa%3DX%26biw%3D1024%26bih%3D653%26prmd%3Dimvns&amp;sa=X&amp;ei=kuNJUMrhM8qHrAfO9YH4Bw&amp;ved=0CCIQ7gEwAA; http://translate.google.com/translate?hl=en&amp;sl=ja&amp;tl=en&amp;u=http%3A%2F%2Fwww.nanbu.saiseikai.or.jp%2Fpost%2Fdepts%2Fsurgery02.html; http://translate.google.com/translate?sl=auto&amp;tl=en&amp;js=n&amp;prev=_t&amp;hl=en&amp;ie=UTF-8&amp;u=http%3A%2F%2Fwww.asa-hosp.city.hiroshima.jp%2F%25E8%25A8%25BA%25E7%2599%2582%25E3%2581%25AE%25E3%2581%2594%25E6%25A1%2588%25E5%2586%2585%2F%25E3%2581%258C%25E3%2582%2593%25E6%25B2%25BB%25E7%2599%2582%25E3%2581%25AE%25E3%2581%2594%25E6%25A1%2588%25E5%2586%2585%2F%25E3%2581%258C%25E3%2582%2593%25E8%2587%25A8%25E5%25BA%258A%25E8%25A9%25A6%25E9%25A8%2593; http://translate.google.com/translate?sl=auto&amp;tl=en&amp;js=n&amp;prev=_t&amp;hl=en&amp;ie=UTF-8&amp;u=http%3A%2F%2Fwww.ncc.go.jp%2Fjp%2Fncce%2Fclinic%2Flowerabd_surgery.html; http://www.acos2014.org/img/Speakers_abstract.pdf; http://www.asa-hosp.city.hiroshima.jp/%E8%A8%BA%E7%99%82%E3%81%AE%E3%81%94%E6%A1%88%E5%86%85/%E3%81%8C%E3%82%93%E6%B2%BB%E7%99%82%E3%81%AE%E3%81%94%E6%A1%88%E5%86%85/%E3%81%8C%E3%82%93%E8%87%A8%E5%BA%8A%E8%A9%A6%E9%A8%93; http://www.dou-kouseiren.com/byouin/sapporo/cancer/vt1bv7000000dpw1-att/vt1bv7000000g10u.pdf; http://www.jcancer.jp/wp-content/themes/jcancer/data/pdf/happyoukai_h24/56.pdf; http://www.jcog.jp/document/1018.pdf; http://www.jcog.jp/en/trials/index.html; http://www.nanbu.saiseikai.or.jp/post/depts/surgery02.html; http://www.ncc.go.jp/jp/ncce/clinic/lowerabd_surgery.html; http://www.niigata-cc.jp/contents/treatment/rinrisinsa/documents/H24_6giji.pdf; http://www.pieronline.jp/content/article/0385-0684/42010/16;jsessionid=bj53o9entmumt.x-sunmedia-live-01; http://www.sakai-city-hospital.jp/IRBgijiroku2012_5.pdf; http://www.tcc.pref.tochigi.lg.jp/info/11-04.html; http://www.tcc.pref.tochigi.lg.jp/info/data/003sinryouannai_syuyou.pdf; https://jrct.niph.go.jp/en-latest-detail/jRCTs031180145; https://jrct.niph.go.jp/latest-detail/jRCTs031180145; https://translate.google.co.in/translate?sl=auto&amp;tl=en&amp;js=y&amp;prev=_t&amp;hl=en&amp;ie=UTF-8&amp;u=http%3A%2F%2Fwww.tcc.pref.tochigi.lg.jp%2Finfo%2F11-04.html&amp;edit-text=; https://translate.google.co.in/translate?sl=auto&amp;tl=en&amp;js=y&amp;prev=_t&amp;hl=en&amp;ie=UTF-8&amp;u=http%3A%2F%2Fwww.tcc.pref.tochigi.lg.jp%2Finfo%2Fdata%2F003sinryouannai_syuyou.pdf&amp;edit-text=&amp;act=ur; https://upload.umin.ac.jp/cgi-open-bin/ctr/ctr.cgi?function=brows&amp;action=brows&amp;type=summary&amp;recptno=R000010266&amp;language=E; https://upload.umin.ac.jp/cgi-open-bin/ctr/ctr.cgi?function=brows&amp;action=brows&amp;type=summary&amp;recptno=R000010266&amp;language=J; https://www.ncc.go.jp/en/ncch/annrep/2013.pdf; https://www.ncc.go.jp/en/ncch/clinical_depts/Colorectal_Surgery/index.html; https://www.ncc.go.jp/en/publication_report/2014/pdf/03.pdf; https://www.ncc.go.jp/en/publication_report/2016/ncce/ncce10.html; https://www.ncc.go.jp/en/publication_report/2016/ncch/ncch11.html; https://www.ncc.go.jp/en/publication_report/2016/ncch/ncch12.html; https://www.ncc.go.jp/jp/about/research_promotion/committee/shinsa/shinsa-gaiyou/sozai-kaigikiroku_old/20190516.pdf; https://www.ncc.go.jp/jp/ncce/clinic/lowerabd_surgery/030/index.html</t>
  </si>
  <si>
    <t>https://citeline.informa.com/trials/details/174009?qId=bebbe31e-216f-4691-8932-ba8f10e8f4bc</t>
  </si>
  <si>
    <t>TrialTroveID-211098</t>
  </si>
  <si>
    <t>capecitabine
eribulin mesylate</t>
  </si>
  <si>
    <t>A safety, efficacy study</t>
  </si>
  <si>
    <t>To evaluate if a new schedule of Eribulin (E) and capecitabine (C)  (E+C), is more safe and effective, in elderly metastatic breast cancer (EMBC) patients. 
To evaluate suitability of Eribuline mesylate in combination with Capecitabine for VEW with MBC patients</t>
  </si>
  <si>
    <t>Patients were treated with capecitabine 900 mg/sqm bid on d1-14 every 21d and eribulin 0.98 mg/sqm IV on d1-8 every 21d (Dose-adjustement according to Kintzel-Dorr’s formula for Elderly Patients) 
Comprehensive Geriatric Assessment (CGA) was performed before, to assess eligibility for chemotherapy and after treatment to evaluate clinical benefit (CB) and clinical response rates (CRR) according to WHO criteria. Toxicity profile using NCI-CTC v2.0 and Quality of life (QoL) score through EORTC QLQ-C30 questionnaires were also considered. 
E 0.96 mg/sqm IV on d1 every 21d - C 900 mg/sqm bid d1-14 every 28d (Dose-adjustement if necessary was according to Kintzel-Dorr’s formula for elderly), schedule administration continued until progression or intolerable toxicity.</t>
  </si>
  <si>
    <t>Maintenance/Consolidation; Second line; Stage IV</t>
  </si>
  <si>
    <t>DNA synthesis inhibitor; Thymidylate synthase inhibitor; RNA synthesis inhibitor
Microtubule inhibitor; Tubulin inhibitor</t>
  </si>
  <si>
    <t>Elderly metastatic breast cancer (EMBC) patients mean age 77 ( range 70–85 ) pre-treated with anthracycline and taxanes. 
39 metastatic VEW, mean age 83.5 breast cancer patients were treated</t>
  </si>
  <si>
    <t>http://meeting.ascopubs.org/cgi/content/abstract/32/15_suppl/e20513; http://meetinglibrary.asco.org/content/133655-144; http://meetinglibrary.asco.org/record/144953/abstract</t>
  </si>
  <si>
    <t>https://citeline.informa.com/trials/details/211098?qId=bebbe31e-216f-4691-8932-ba8f10e8f4bc</t>
  </si>
  <si>
    <t>GERICO
NCT02748811
TrialTroveID-277419</t>
  </si>
  <si>
    <t>capecitabine
fluorouracil
oxaliplatin
irinotecan</t>
  </si>
  <si>
    <t>Study Type: Interventional
Study Design: Allocation: Randomized
Intervention Model: Parallel Assignment
Controlled prospective trial.
Masking: None (Open Label)
Primary Purpose: Supportive Care
This is a controlled, prospective, safety, efficacy study</t>
  </si>
  <si>
    <t>To study if frail, elderly patients with stage II-IV colorectal cancer, will profit from full comprehensive geriatric assessment and intervention before and during treatment with chemotherapy.
To investigate whether comprehensive geriatric assessment and intervention before and during treatment with chemotherapy in frail elderly patients with stages II–IV CRC will increase the number of patients completing chemotherapy.</t>
  </si>
  <si>
    <t>No Intervention: Control group
The control group receives standard treatment with 6 months of adjuvant chemotherapy or first -line chemotherapy until operation, other scheduled change in treatment or progression. If the patient has other health problems, those issues will be assessed either by the oncologist or by the general practitioner.
Active Comparator: Intervention group
The intervention group also receives standard treatment with 6 months of adjuvant chemotherapy or first -line chemotherapy until operation, other scheduled change of treatment or progression. The participants will simultaneously receive full geriatric assessement and intervention. The clinical examination includes laboratory parameters, review of medication list, psycho-cognitive assessement, screening for malnutrition and need of physiotherapy, optimizing social support. 
Validated quality of life questionnaires will be filled in prior to start, after 2 months and at the end of treatment.</t>
  </si>
  <si>
    <t>Academic
Not for Profit Funding Entity</t>
  </si>
  <si>
    <t>Adjuvant; Stage II; Stage III; Stage IV</t>
  </si>
  <si>
    <t>(Other Academic Cancer Center)
Danish Cancer Society</t>
  </si>
  <si>
    <t>DNA synthesis inhibitor; Thymidylate synthase inhibitor; RNA synthesis inhibitor
DNA synthesis inhibitor; Thymidylate synthase inhibitor; RNA synthesis inhibitor
DNA inhibitor
DNA topoisomerase I inhibitor</t>
  </si>
  <si>
    <t>Adverse Events
Mortality
Quality of Life
Recurrence</t>
  </si>
  <si>
    <t>Patients with colorectal cancer.</t>
  </si>
  <si>
    <t>https://bmccancer.biomedcentral.com/articles/10.1186/s12885-017-3445-8; https://clinicaltrials.gov/ct2/show/NCT02748811; https://pubmed.ncbi.nlm.nih.gov/33828260/; https://www.centerwatch.com/clinical-trials/listings/173158/colorectal-neoplasms-effect-geriatric-intervention-frail/?&amp;geo_lat=55.6760968&amp;geo_lng=12.5683372&amp;radius=10; https://www.nature.com/articles/s41416-021-01367-0; https://www.nature.com/articles/s41416-021-01367-0.pdf; https://www.ncbi.nlm.nih.gov/pmc/articles/PMC5490215/; https://www.ncbi.nlm.nih.gov/pubmed/28659138</t>
  </si>
  <si>
    <t>https://citeline.informa.com/trials/details/277419?qId=bebbe31e-216f-4691-8932-ba8f10e8f4bc</t>
  </si>
  <si>
    <t>ALIX
EudraCT Number: 2019-001720-35
NCT03974854
P/2018/395
TrialTroveID-351011</t>
  </si>
  <si>
    <t>capecitabine
irinotecan (IV)
oxaliplatin (IV)</t>
  </si>
  <si>
    <t xml:space="preserve"> Pancreas</t>
  </si>
  <si>
    <t>Study Type: Interventional  (Clinical Trial)
Allocation: Randomized
Intervention Model: Parallel Assignment
Masking: None (Open Label)
Primary Purpose: Treatment
It is an efficacy; active comparator, multiple arm; two-arm, open label; randomized; safety, non-comparative randomized 2:1 study.</t>
  </si>
  <si>
    <t>To evaluate efficacy and safety of the polychemotherapy with XELOXIRI-3 versus gemcitabine as first-line chemotherapy in elderly or frail patients with metastatic pancreatic adenocarcinoma.
Evaluation of the 6-month progression-free survival rate in a population of elderly or frail patients treated with XELOXIRI-3 as the first line of chemotherapy for metastatic pancreatic adenocarcinoma</t>
  </si>
  <si>
    <t>Overall survival
Progression-free survival
Response evaluation criteria in solid tumors</t>
  </si>
  <si>
    <t>Experimental: Arm A: XELOXIRI-3
capecitabine 625 mg/m2 twice daily on days 1-7 oxaliplatine 85 mg/m2 on Day 1 irinotecan 90 mg/m2 on Day 3, every 14 days
chemotherapy with XELOXIRI-3 regimen
Active Comparator: Arm B: Gemcitabine
1000 mg / m2 on D1, D8 and D15, every 28 days
chemotherapy wth Gemcitabine regimen</t>
  </si>
  <si>
    <t>Oncology: Pancreas</t>
  </si>
  <si>
    <t>DNA synthesis inhibitor; Thymidylate synthase inhibitor; RNA synthesis inhibitor
DNA topoisomerase I inhibitor
DNA inhibitor</t>
  </si>
  <si>
    <t>Activities of Daily Living
Body Mass Index
EORTC Quality of Life Questionnaire
Instrumental Activities of Daily Living
Overall survival
Progression-free survival
Quality of Life
Response evaluation criteria in solid tumors</t>
  </si>
  <si>
    <t>Patients with locally advanced or metastatic pancreatic adenocarcinoma.</t>
  </si>
  <si>
    <t>http://cdek.wustl.edu/org/52195/; https://clinicaltrials.gov/show/NCT03974854; https://www.centerwatch.com/clinical-trials/listings/244401/evaluation-of-polychemotherapy-with-xeloxiri-3-in-elderly-or-frail-patients-with-advanced-pancreatic-adenocarcinoma/; https://www.clinicaltrialsregister.eu/ctr-search/search?query=eudract_number:2019-001720-35</t>
  </si>
  <si>
    <t>5</t>
  </si>
  <si>
    <t>https://citeline.informa.com/trials/details/351011?qId=bebbe31e-216f-4691-8932-ba8f10e8f4bc</t>
  </si>
  <si>
    <t>CGOG20120101009
NCT01798251
TrialTroveID-182626</t>
  </si>
  <si>
    <t>capecitabine
oxaliplatin (IV)</t>
  </si>
  <si>
    <t>Study Type: Interventional
Study Design: Allocation: Randomized
Endpoint Classification: Safety/Efficacy Study
Intervention Model: Parallel Assignment
Masking: Open Label
Primary Purpose: Treatment
Single center, active comparator</t>
  </si>
  <si>
    <t>To confirm the efficacy and safety of XELOX with capecitabine maintenance in treatment of elderly advanced gastric cancer (AGC) by comparing it with that of XELOX regimen. 
To investigate whether XELOX with capecitabine maintenance treatment as 1st line treatment in the elderly advanced gastric cancer is as effective and safe as XELOX regimen</t>
  </si>
  <si>
    <t>Experimental: XELOX-X
XELOX: Oxaliplatin: 100mg/m^2 d1 Intravenous infusion, every 3 weeks. Capecitabine: 850mg/m^2 bid, days 1-14, every 3 weeks and maximum 4 cycles, or progression/intolerance.
X Maintenance: Capecitabine 850mg/m^2 bid, days 1-14, every 3 weeks after 4 cycles XELOX regimen, until progression/intolerance.
Active Comparator: XELOX
XELOX: Oxaliplatin 100mg/m^2 d1 Intravenous infusion, every 3 weeks. Capecitabine 850mg/m^2 bid, days 1-14, every 3 weeks, until progression/intolerance.</t>
  </si>
  <si>
    <t>First line; Maintenance/Consolidation; Stage IV</t>
  </si>
  <si>
    <t>Oncology: Gastric</t>
  </si>
  <si>
    <t>DNA synthesis inhibitor; Thymidylate synthase inhibitor; RNA synthesis inhibitor
DNA inhibitor</t>
  </si>
  <si>
    <t>Chemotherapy naive elderly patients with metastatic adenocarcinoma of stomach.</t>
  </si>
  <si>
    <t>http://clinicaltrials.gov/ct2/show/NCT01798251; http://www.cancer.gov/clinicaltrials/search/view?cdrid=746961&amp;version=HealthProfessional&amp;protocolsearchid=11449844</t>
  </si>
  <si>
    <t>https://citeline.informa.com/trials/details/182626?qId=bebbe31e-216f-4691-8932-ba8f10e8f4bc</t>
  </si>
  <si>
    <t>CapeOX Study
jRCTs051180126
Tcog GI-1601
TrialTroveID-279896
UMIN000022450</t>
  </si>
  <si>
    <t>Study type: Interventional
Basic design: Single arm
Randomization: Non-randomized
Blinding: Open
Control: Uncontrolled
A multi-centre efficacy; safety</t>
  </si>
  <si>
    <t>To evaluate the efficacy and safety of capecitabine + oxaliplatin combination therapy (CapeOX therapy) to chemotherapy untreated elderly unresectable advanced or recurrent gastric cancer
To assess the safety and efficacy of CapeOX therapy for elderly patients (&gt;or=70 years old) with gastric cancer.</t>
  </si>
  <si>
    <t>Patients will receive Capecitabine + Oxaliplatin
CapeOX therapy: as one cycle for three weeks (21 days), oxaliplatin 130 mg / m^2 (day 1), capecitabine 2,000 mg / m^2 / day for (day1-day15), administered as long as it does not correspond to the stopping criteria of the study treatment
The Treatment Will Be Repeated Every 3 Weeks, Unless The Disease Progression, Unacceptable Toxicity, Tumor Resection, Or Consent withdrawal
JSMO 2018:
In each cycle, oxaliplatin (130 mg/m^2) was administered on day 1 and capecitabine (2000 mg/m^2) was administered for 14 days from day 1, followed by a 7-day washout period. Treatment was repeated after 21 days.</t>
  </si>
  <si>
    <t>Industry, all other pharma
Cooperative Group</t>
  </si>
  <si>
    <t>First line; HER2 negative; Stage III; Stage IV</t>
  </si>
  <si>
    <t>Yakult Honsha
Tokyo Cooperative Oncology Group</t>
  </si>
  <si>
    <t>Adverse Events
Overall response rate
Progression-free survival
Response rate
Safety and Tolerability
Time to treatment failure</t>
  </si>
  <si>
    <t>Patients with chemotherapy untreated elderly unresectable advanced or recurrent gastric cancer
JSMO 2018:
Median age was 75.5 years. Other characteristics were as follows: performance status was 0/1 in 10 patients each; unresectable/recurrence in 15/5; adjuvant chemotherapy (yes/no) in 2/18; and histology (tub/por/sig) in 11/7/2.</t>
  </si>
  <si>
    <t>https://jrct.niph.go.jp/latest-detail/jRCTs051180126; https://rctportal.niph.go.jp/en/detail?trial_id=jRCTs051180126; https://upload.umin.ac.jp/cgi-open-bin/ctr/ctr_view.cgi?recptno=R000025874; https://upload.umin.ac.jp/cgi-open-bin/ctr_e/ctr_view.cgi?recptno=R000025874; https://www.micenavi.jp/jsmo2018/search/detail_program/id:677</t>
  </si>
  <si>
    <t>https://citeline.informa.com/trials/details/279896?qId=bebbe31e-216f-4691-8932-ba8f10e8f4bc</t>
  </si>
  <si>
    <t>COBRA
NCT03451370
TrialTroveID-319571</t>
  </si>
  <si>
    <t>capecitabine
oxaliplatin (IV)
bevacizumab</t>
  </si>
  <si>
    <t>Study Type : Observational [Patient Registry]
Observational Model: Cohort
Time Perspective: Prospective
Target Follow-Up Duration: 12 Months
This is a single arm, efficacy study</t>
  </si>
  <si>
    <t>An observational study to evaluate efficacy of bevacizumab in combination with capecitabine and oxaliplatin as first-line therapy in previously untreated elderly pts affected by unresectable metastatic colorectal cancer (mCRC)</t>
  </si>
  <si>
    <t>Drug: Capecitabine
750 mg/sqm/bid, day 2 to 15; if toxicities grade &gt;or= 2 do not occur, pts may subsequently receive capecitabine 1000 mg/sqm/bid, day 2 to 15 starting the second cycle based on investigator's choice.
To be repeated every 3 weeks (21 days), for a maximum of 8 cycles.
If no progression occurs, pts will receive maintenance capecitabine (starting at the same dose used at the last cycle of the induction treatment) plus bevacizumab every 3 weeks (21 days), until disease progression, unacceptable toxicity or patient's refusal.
Drug: Oxaliplatin
100 mg/sqm iv over 2 hours, day 1 To be repeated every 3 weeks (21 days), for a maximum of 8 cycles.
Drug: Bevacizumab
7.5 mg/kg iv over 90 minutes, day 1; if the first infusion is tolerated, then subsequent infusions may be administered in 30 minutes.
If no progression occurs, pts will receive maintenance capecitabine (starting at the same dose used at the last cycle of the induction treatment) plus bevacizumab every 3 weeks (21 days), until disease progression, unacceptable toxicity or patient's refusal. To be repeated every 3 weeks (21 days), for a maximum of 8 cycles.</t>
  </si>
  <si>
    <t>DNA synthesis inhibitor; Thymidylate synthase inhibitor; RNA synthesis inhibitor
DNA inhibitor
Vascular endothelial growth factor (VEGF)receptor antagonist; Angiogenesis inhibitor</t>
  </si>
  <si>
    <t>Elderly patients with unresectable metastatic colorectal cancer</t>
  </si>
  <si>
    <t>https://clinicaltrials.gov/show/NCT03451370; https://salute.regione.veneto.it/web/rov/studi-clinici/colon-retto</t>
  </si>
  <si>
    <t>https://citeline.informa.com/trials/details/319571?qId=bebbe31e-216f-4691-8932-ba8f10e8f4bc</t>
  </si>
  <si>
    <t>2014-I022
20140113/16-2014-9/021
KCT0001069
NCT02114359
PEACE
TrialTroveID-207024</t>
  </si>
  <si>
    <t>capecitabine
oxaliplatin (IV)
cisplatin
fluorouracil
leucovorin
TS-1</t>
  </si>
  <si>
    <t>Study Type: Interventional  (Clinical Trial)
Allocation: Randomized
Intervention Model: Parallel Assignment
Masking: None (Open Label)
Primary Purpose: Treatment
Multicenter, safety, efficacy, active comparator study</t>
  </si>
  <si>
    <t>To compare the overall survival between combination chemotherapy and monochemotherapy as a first-line chemotherapy in elderly patients with metastatic or recurrent gastric cancer
To compare the progression free survival, response rate, safety, and, quality of life between two groups, and evaluate that the comprehensive geriatric assessment tested at baseline can predict the toxicity and compliance of treatment, survival of the patients.
To compare the efficacy and tolerance between combination therapy and monotherapy as a first line chemotherapy in elderly patient with advanced gastric cancer</t>
  </si>
  <si>
    <t>Experimental: Platinum/fluoropyrimidine combination chemotherapy:
Drug: Capecitabine/cisplatin 
Capecitabine/cisplatin (XP) : cisplatin 50mg/m^2 (80% dose of 60mg/2m) iv over 15min D1, capecitabine 1000mg/m^2 (80% dose of 1250mg/m^2) po bid D1-14, q 3wks
Drug: S-1/cisplatin 
S-1/cisplatin (SP) : cisplatin 50mg/m^2 (80% dose of 60mg/2m) iv ov 15min D1, S-1 30mg/m^2 (80% dose of 40mg/m^2) po bid D1-14, q3wks
Drug: Capecitabine/oxaliplatin 
Capecitabine+oxaliplatin (XELOX): oxaliplatin 100mg/m^2 (80% dose of 130mg/m^2)iv over120min D1, capecitabine 800mg/m^2 (80% dose of 1000mg/m^2) po bid D1-14, q3wks
Drug: 5-fluorouracil/oxaliplatin 
5-fluorouracil/oxaliplatin (FOLFOX): oxaliplatin 80mg/m^2 (80% dose of 100mg/m^2) iv ov 120min, leucovorin 80mg/m^2 (80% dose of 100mg/m^2) iv ov 120min, 5-fluorouracil 1900mg/m^2 (80% dose of 2400mg/m^2) iv ov 46h D1, q 2wks
Active Comparator: Fluoropyrimidine monochemotherapy:
Drug: Capecitabine 
Capecitabine : 1250mg/m^2 po bid D1-14 q3wks (if Ccr &lt;60ml/min, 1000mg/m^2 po bid)
Drug: S-1 
S-1 : 40mg/m^2 po bid D1-14 q3wks (if Ccr &lt;60ml/min, 30mg/m^2 po bid)
Drug: 5-fluorouracil 
5-fluorouracil (FL) : leucovorin 100mg/m^2 iv ov 2h, 5-fluorouracil 2400mg/m^2 iv ov 46h D1, q2wks
ESMO 2021:
Patients were randomly assigned to receive either combination therapy (arm A: capecitabine/cisplatin, capecitabine/oxaliplatin, S-1/cisplatin, or 5-FU/oxaliplatin) or monotherapy (arm B; capecitabine, S-1, or 5-FU).</t>
  </si>
  <si>
    <t>Cooperative Group
Academic
Government</t>
  </si>
  <si>
    <t>(Other Cooperative Group)
(Other Hospital/Academic/Medical Center)
Ministry of Health &amp;  Welfare of the Republic of Korea</t>
  </si>
  <si>
    <t>DNA synthesis inhibitor; Thymidylate synthase inhibitor; RNA synthesis inhibitor
DNA inhibitor
DNA inhibitor; DNA synthesis inhibitor
DNA synthesis inhibitor; Thymidylate synthase inhibitor; RNA synthesis inhibitor
Unidentified pharmacological activity
DNA synthesis inhibitor; Orotate phosphoribosyltransferase inhibitor; Thymidylate synthase inhibitor; Dihydropyrimidine dehydrogenase inhibitor</t>
  </si>
  <si>
    <t>Adverse Events
Overall response rate
Progression-free survival
Quality of Life
Response rate
Treatment compliance</t>
  </si>
  <si>
    <t>Patients with advanced gastric cancer treated as a first line chemotherapy
ESMO 2021:
Elderly (&gt;or= 70 years) chemo-naïve patients
Randomization was stratified by age (&lt; 75; &gt;or=  75 years), ECOG performance status (0,1; 2)</t>
  </si>
  <si>
    <t>http://www.clinicaltrials.gov/ct2/show/NCT02114359; https://cris.nih.go.kr/cris/en/search/search_result_st01.jsp?seq=3963; https://www.annalsofoncology.org/action/showPdf?pii=S0923-7534%2821%2903712-1; https://www.annalsofoncology.org/article/S0923-7534(21)03712-1/fulltext#relatedArticles; https://www.centerwatch.com/clinical-trials/listings/175022/gastric-cancer-chemotherapy-options-first-line/?&amp;radius=50; https://www.ncbi.nlm.nih.gov/pmc/articles/PMC5898575/; https://www.ncbi.nlm.nih.gov/pubmed/29696197; https://www.sciencedirect.com/science/article/pii/S2451865417300911?via%3Dihub</t>
  </si>
  <si>
    <t>Korea, Republic of</t>
  </si>
  <si>
    <t>14</t>
  </si>
  <si>
    <t>https://citeline.informa.com/trials/details/207024?qId=bebbe31e-216f-4691-8932-ba8f10e8f4bc</t>
  </si>
  <si>
    <t>MATURE
MATURE01
NCT02002195
TrialTroveID-198512</t>
  </si>
  <si>
    <t>capecitabine
oxaliplatin (IV)
fluorouracil
leucovorin</t>
  </si>
  <si>
    <t>Gastric Cancer</t>
  </si>
  <si>
    <t>Study Type: Observational
Observational Model: Cohort
Time Perspective: Prospective
efficacy, safety, tolerability</t>
  </si>
  <si>
    <t>To evaluate the efficacy and safety of a modified FOLFOX (m FOLFOX) regimen for up to 8 cycles followed by capecitabine maintenance in elderly patients with metastatic gastric cancer and presenting associated disease(s) 
To collect data on progression free survival (PFS) of elderly population with metastatic or recurrent gastric cancer, which are treated with the modified FOLFOX protocol followed by capecitabine maintenance. 
To assess if maintenance with capecitabine after a fixed number (8 cycles) of m FOLFOX regimen is able to prolong the PFS, with acceptable toxicity.</t>
  </si>
  <si>
    <t>Modified folfox:
Oxaliplatin 85 mg/m^2 in 2 hours intravenous infusion, + S-leucovorin 200 mg/m^2, + 5-FU 2,400 mg/m^2 as a 46 hours continuous infusion. The cycles are repeated every 2 weeks for a total of 8 cycle, if tumor response is stable disease, partial or complete response, then maintenance with Capecitabine 1,000 mg twice a day will be administered until disease progression, unacceptable toxicity or treatment refusal by the patient. 
Assigned Interventions: 
Drug: FOLFOX
Oxaliplatin 85 mg/m^2 is given as a 2 hours intravenous infusion, concomitant to and S-leucovorin 200 mg/m^2, and followed by 5-FU 2,400 mg/m^2 as a 46 hours continuous infusion. 
Drug: Capecitabine
Capecitabine 1,000 mg twice a day will be administered until disease progression, unacceptable toxicity or treatment refusal by the patient.</t>
  </si>
  <si>
    <t>DNA synthesis inhibitor; Thymidylate synthase inhibitor; RNA synthesis inhibitor
DNA inhibitor
DNA synthesis inhibitor; Thymidylate synthase inhibitor; RNA synthesis inhibitor
Unidentified pharmacological activity</t>
  </si>
  <si>
    <t>Adverse Events
Overall survival
Progression-free survival
Time to treatment failure</t>
  </si>
  <si>
    <t>Elderly patients with recurrent or metastatic gastric cancer.</t>
  </si>
  <si>
    <t>http://cdek.wustl.edu/org/10588/; http://clinicaltrials.gov/ct2/show/NCT02002195; http://www.cancer.gov/about-cancer/treatment/clinical-trials/search/view?cdrid=755630&amp;version=HealthProfessional&amp;protocolsearchid=14192544; https://digestivecancers.eu/clinical-trials-infos/?nctid=NCT02002195; https://www.g-ba.de/downloads/92-975-1463/2016-04-28_Modul4A_Ramucirumab.pdf</t>
  </si>
  <si>
    <t>2</t>
  </si>
  <si>
    <t>https://citeline.informa.com/trials/details/198512?qId=bebbe31e-216f-4691-8932-ba8f10e8f4bc</t>
  </si>
  <si>
    <t>COLAGE
COLAGE C18-01 PRODIGE 66
NCT03828227
TrialTroveID-342291</t>
  </si>
  <si>
    <t>capecitabine
oxaliplatin (IV)
fluorouracil
leucovorin
bevacizumab</t>
  </si>
  <si>
    <t>Study Type: Interventional  (Clinical Trial)
Allocation: Randomized
Intervention Model: Parallel Assignment
Masking: None (Open Label)
Primary Purpose: Other
A National, multicenter, open-label, Multi arm, Quality of life, Efficacy , active comparator Study</t>
  </si>
  <si>
    <t>To determine the best therapeutic strategies according with the HRQoL.</t>
  </si>
  <si>
    <t>Quality of Life</t>
  </si>
  <si>
    <t>Active Comparator: "Candidate group" OPTIMOX plus bevacizumab (Arm A)
Patients with :
Serum albumin level &gt; or = 30g/L,
ECOG PS 0-1 (whatever mini GDS score) or ECOG PS 2 with mini GDS 0 (ie, no depression).
Adapted FOLFOX7 (aFOLFOX7)-bevacizumab for 6 cycles and then Adapted LV5FU2 (aLV5FU2)-bevacizumab (until progression or or unacceptable limiting toxicity)
Drug: OPTIMOX plus bevacizumab
Adapted FOLFOX7 (aFOLFOX7)-bevacizumab for 6 cycles
Bevacizumab: 5 mg/kg IV (day 1, every 2 weeks (q2w)),
Folinic acid (FA): 400 mg/m2 IV/2h (day 1, q2w),
Oxaliplatin: 85 mg/m2 IV/2h (day 1, q2w),
5-FU continuous infusion 2400 mg/m2 IV/46h (day 1-2, q2w),
No 5-FU bolus.
then Adapted LV5FU2 (aLV5FU2)-bevacizumab (until progression or or unacceptable limiting toxicity)
Bevacizumab: 5 mg/kg IV (day 1, q2w),
FA: 400 mg/m2 IV/2h (day 1, q2w),
5-FU continuous infusion 2400 mg/m2 IV/46h (day 1-2, q2w)
No 5-FU bolus
Active Comparator: "Candidate group" - Capecitabine-bevacizumab (Arm B)
Patients with :
Serum albumin level &gt; or = 30g/L,
ECOG PS 0-1 (whatever mini GDS score) or ECOG PS 2 with mini GDS 0 (ie, no depression).
Active Comparator: "Non candidate group" - Capecitabine-bevacizumab
Patients with:
Serum albumin level &lt; 30g/L.
And/ or ECOG PS 2 and mini GDS = 1 (ie, depression).
This treatment regimen will be given until disease progression (PD) or unacceptable limiting toxicity, as follows:
Drug: Capecitabine plus bevacizumab
Bevacizumab: 7.5 mg/kg intravenous infusion [IV] (day 1; q3w),
Capecitabine: 1000 mg/m² orally twice a day (day 1 through day 14, q3w).
Patients in the "Candidate group" will be randomized to:
OPTIMOX bevacizumab (arm A),
Capecitabine + bevacizumab (arm B), in priority followed by FOLFOX-bevacizumab at first progression.
Patients in the "Non-candidate" group cohort
Not randomized, follow-up patients receiving: capecitabine + bevacizumab</t>
  </si>
  <si>
    <t>GERCOR</t>
  </si>
  <si>
    <t>DNA synthesis inhibitor; Thymidylate synthase inhibitor; RNA synthesis inhibitor
DNA inhibitor
DNA synthesis inhibitor; Thymidylate synthase inhibitor; RNA synthesis inhibitor
Unidentified pharmacological activity
Vascular endothelial growth factor (VEGF)receptor antagonist; Angiogenesis inhibitor</t>
  </si>
  <si>
    <t>Overall survival
Progression-free survival
Progressive disease rate
Response evaluation criteria in solid tumors</t>
  </si>
  <si>
    <t>Patients with histologically proven colorectal adenocarcinoma,</t>
  </si>
  <si>
    <t>https://clinicaltrials.gov/show/NCT03828227; https://digestivecancers.eu/clinical-trials-infos/?nctid=NCT03828227; https://www.centerwatch.com/clinical-trials/listings/224345/elderly-patients-quality-life-elderly-patients/?&amp;geo_lat=49.2576872&amp;geo_lng=2.4783913&amp;radius=10&amp;place=Creil%20Cedex; https://www.nhs.uk/conditions/non-hodgkins-lymphoma/pages/clinical-trial-details.aspx?TrialId=NCT03828227</t>
  </si>
  <si>
    <t>22</t>
  </si>
  <si>
    <t>https://citeline.informa.com/trials/details/342291?qId=bebbe31e-216f-4691-8932-ba8f10e8f4bc</t>
  </si>
  <si>
    <t>jRCTs071200019
LOGIK1902
TrialTroveID-403205</t>
  </si>
  <si>
    <t>carboplatin</t>
  </si>
  <si>
    <t>It is an efficacy; open label; safety; single arm study.</t>
  </si>
  <si>
    <t>To evaluate the efficacy and safety of Weekly carboplatin / co-radiation therapy in untreated locally advanced non-small cell lung cancer</t>
  </si>
  <si>
    <t>Weekly carboplatin / simultaneous radiation therapy.</t>
  </si>
  <si>
    <t>First line; Stage III</t>
  </si>
  <si>
    <t>DNA inhibitor</t>
  </si>
  <si>
    <t>Overall response rate
Overall survival
Progression-free survival
Response rate
Safety and Tolerability</t>
  </si>
  <si>
    <t>Locally advanced non-small cell lung cancer.</t>
  </si>
  <si>
    <t>https://jrct.niph.go.jp/latest-detail/jRCTs071200019; https://rctportal.niph.go.jp/en/detail?trial_id=jRCTs071200019</t>
  </si>
  <si>
    <t>https://citeline.informa.com/trials/details/403205?qId=bebbe31e-216f-4691-8932-ba8f10e8f4bc</t>
  </si>
  <si>
    <t>HSR1402
TrialTroveID-211376
UMIN000014302</t>
  </si>
  <si>
    <t>carboplatin
bevacizumab</t>
  </si>
  <si>
    <t>Purpose of intervention: Treatment 
Study type: Interventional 
Basic design: Parallel
Randomization: Randomized
Blinding: Open label
Control: Active
efficacy and safety</t>
  </si>
  <si>
    <t>To compare the efficacy and safety of combination therapy with carboplatin plus pemetrexed and pemetrexed plus bevacizumab in chemo-naive elderly patients with advanced non-squamous non-small-cell lung cancer.</t>
  </si>
  <si>
    <t>Interventions/Control 1:
Carboplatin AUC5+pemetrexed 500mg/m^2, day1, 21-day cycle, four cycles. After four cycles of the therapy, patients who achieved more than stable disease receive maintenance therapy with pemetrexed 500mg/m^2, Day1, 21-day cycle until progressive disease or unacceptable adverse events occur. 
Interventions/Control 2:
Pemetrexed 500mg/m^2+bevacizumab 15mg/kg, day1, 21-day cycle until progressive disease or unacceptable adverse events occur.</t>
  </si>
  <si>
    <t>Adenocarcinoma; First line; Large Cell; Maintenance/Consolidation; Stage III; Stage IV</t>
  </si>
  <si>
    <t>DNA inhibitor
Vascular endothelial growth factor (VEGF)receptor antagonist; Angiogenesis inhibitor</t>
  </si>
  <si>
    <t>Overall response rate
Overall survival
Quality of Life
Safety and Tolerability</t>
  </si>
  <si>
    <t>Chemo-naive elderly patients with advanced non-squamous non-small-cell lung cancer.</t>
  </si>
  <si>
    <t>http://www.ncbi.nlm.nih.gov/pubmed/26922170; https://upload.umin.ac.jp/cgi-open-bin/ctr/ctr.cgi?function=brows&amp;action=brows&amp;recptno=R000016652&amp;type=summary&amp;language=E; https://upload.umin.ac.jp/cgi-open-bin/ctr/ctr.cgi?function=brows&amp;action=brows&amp;recptno=R000016652&amp;type=summary&amp;language=J</t>
  </si>
  <si>
    <t>https://citeline.informa.com/trials/details/211376?qId=bebbe31e-216f-4691-8932-ba8f10e8f4bc</t>
  </si>
  <si>
    <t>jRCTs041210002
TrialTroveID-402564</t>
  </si>
  <si>
    <t>carboplatin
etoposide
atezolizumab</t>
  </si>
  <si>
    <t>Study Type: Interventional
allocation: Single group
masking: open (masking not used)
Research purpose: Treatment
An uncontrolled, safety, efficacy study</t>
  </si>
  <si>
    <t>To investigate the efficacy and safety of carboplatin, etoposide, and atezolizumab combination therapy for elderly advanced small cell lung cancer.</t>
  </si>
  <si>
    <t>Carboplatin, etoposide, and atezolizumab are given as 1 course for 3 weeks for 4 courses, and atezolizumab infusion is repeated every 3 weeks for patients who do not show exacerbation until the protocol treatment is discontinued.
 Induction phase 
 Carboplatin AUC = 5 day1 q3w 
 Etoposide 80mg / m2 day1,2,3 q3w 
 Atezolizumab 1200mg / body day1 q3w 
 up to 4 cycles 
Maintenance phase 
Atezolizumab 1200mg / body day1 q3w 
 until disease progression</t>
  </si>
  <si>
    <t>Extensive; First line; Maintenance/Consolidation; Pulmonary; Untreated</t>
  </si>
  <si>
    <t>DNA inhibitor
DNA inhibitor; DNA topoisomerase II inhibitor; DNA repair enzyme inhibitor; Cell cycle inhibitor
PD-L1 antagonist; Immuno-oncology therapy; Immune checkpoint inhibitor</t>
  </si>
  <si>
    <t>Elderly Patients with Extensive stage small cell lung cancer</t>
  </si>
  <si>
    <t>https://jrct.niph.go.jp/latest-detail/jRCTs041210002; https://rctportal.niph.go.jp/en/detail?trial_id=jRCTs041210002</t>
  </si>
  <si>
    <t>https://citeline.informa.com/trials/details/402564?qId=bebbe31e-216f-4691-8932-ba8f10e8f4bc</t>
  </si>
  <si>
    <t>TrialTroveID-215676
UMIN000014764</t>
  </si>
  <si>
    <t>carboplatin
nab-paclitaxel</t>
  </si>
  <si>
    <t>Study type: Interventional 
Basic design: Single arm
Randomization: Non-randomized 
Blinding: Open label
Control: Uncontrolled 
safety, feasibility, tolerability, Dose escalation</t>
  </si>
  <si>
    <t>To determine the recommended dose and evaluate feasibility and safety of carboplatin plus nab-paclitaxel with concurrent thoracic radiotherapy in elderly patients with unresectable locally advanced non-small cell lung cancer. 
To examine the tolerability of recommended dose of carboplatin plus nab-paclitaxel with concurrent thoracic radiotherapy in elderly patients with unresectable locally advanced non-small cell lung cancer. 
To determine the maximum tolerated dose (MTD) and recommended dose (RD) of nanoparticle albumin-bound paclitaxel (nab-paclitaxel) plus carboplatin in combination with thoracic radiotherapy for patients with locally advanced stage III non-small cell lung cancer (NSCLC).
Dose-limiting toxicity (DLT) included non-hematologic toxicities of grade 4, non-hematological toxicities of grade 3 lasting for three days or longer, neutropenia of grade 4 lasting eight days or longer, febrile neutropenia, thrombocytopenia of grade 4, skipping chemotherapy a total of two times, incompletion of radiotherapy by day 58, pneumonitis of grade 2 during study treatment or pneumonitis of grade 3 after study treatment. Tolerability was evaluated at the recommended dose in the expansion part. “Treatment completion” was defined as the receipt of 64 Gy of TRT within 58 days from the start of treatment plus at least five doses of CnP.</t>
  </si>
  <si>
    <t>Dose-limiting toxicities</t>
  </si>
  <si>
    <t>No. of arms: 1 
Patients receive carboplatin plus nab-paclitaxel with concurrent thoracic radiotherapy 
Pubmed:
Weekly nab-paclitaxel plus carboplatin was administered intravenously for 6 weeks. Doses of each drug were planned as follows: level 1, 40/2; level 2, 60/2; level 3, 80/2 (nab-paclitaxel [mg/m2]/carboplatin [area under the plasma concentration time curve mg/ml/min]). Concurrent thoracic radiotherapy was administered in 2-Gy fractions 5 times weekly, to a total dose of 60 Gy.
WCLC 2020:
Patients received 6 weeks of treatment with CnP and concurrent TRT 5 days a week with a total dose of 64 Gy in 32 fractions. CBDCA was fixed to AUC 2 mg/ml/min, and the recommended dose of nab-PTX was evaluated in the dose-escalation part (3 plus 3 design).</t>
  </si>
  <si>
    <t>First line; Squamous Cell; Stage III</t>
  </si>
  <si>
    <t>Shizuoka Cancer Center</t>
  </si>
  <si>
    <t>DNA inhibitor
Beta tubulin inhibitor; Microtubule stimulant; Taxane</t>
  </si>
  <si>
    <t>Patients with cytologically or histologically confirmed unresectable locally advanced stage III non-small-cell lung cancer
WCLC 2020:
Median age (range), 81 (75–88) years; male/female, 17/2; PS 0/1, 14/5; IIIA/IIIB, 9/10; and adenocarcinoma/squamous cell carcinoma/other, 12/5/2.</t>
  </si>
  <si>
    <t>https://drive.google.com/file/d/1X1TK4oogjTzDmEQf1pmDi_7NAO0JQFsb/view; https://upload.umin.ac.jp/cgi-open-bin/ctr/ctr_view.cgi?recptno=R000017171; https://upload.umin.ac.jp/cgi-open-bin/ctr_e/ctr_view.cgi?recptno=R000017171; https://www.jto.org/article/S1556-0864(21)00623-7/fulltext; https://www.ncbi.nlm.nih.gov/pubmed/27995307</t>
  </si>
  <si>
    <t>https://citeline.informa.com/trials/details/215676?qId=bebbe31e-216f-4691-8932-ba8f10e8f4bc</t>
  </si>
  <si>
    <t>TORG 1322
TORG1322
TrialTroveID-190440
UMIN000011216</t>
  </si>
  <si>
    <t>Study type: Interventional 
Basic design: Single arm
Randomization: Non-randomized 
Blinding: Open -Label
Control: Uncontrolled 
safety, efficacy, 3 + 3 design</t>
  </si>
  <si>
    <t>To determine the recommended dose of abraxane and carboplatin combination chemotherapy in elderly patients with advanced squamous cell lung cancer 
To assess the efficacy and safety with recommended dose.</t>
  </si>
  <si>
    <t>Overall survival
Progression-free survival</t>
  </si>
  <si>
    <t>Arms: 1
Interventions/Control:1 
Patients receive Carboplatin and abraxane 
WCLC 2019: 
Patients received carboplatin along with weekly nab-PTX (100?mg/m2) on days 1, 8, and 15 every 4 weeks up to 6 cycles.</t>
  </si>
  <si>
    <t>First line; Squamous Cell; Stage III; Stage IV</t>
  </si>
  <si>
    <t>Adverse Events
Overall response rate
Overall survival
Progression-free survival
Response rate</t>
  </si>
  <si>
    <t>Elderly patients with histologically or cytologically proven squamous cell lung cancer and Stage IV or stage III without any indications for radiotherapy
WCLC 2019: 
46 patients were enrolled in this study. The median age was 78 (range 75-85 years); male (n = 41); PS 0/1, (n = 15/31).</t>
  </si>
  <si>
    <t>http://kcch.kanagawa-pho.jp/support/files/syounin-kadai_h25d.pdf; http://www.ncc.go.jp/jp/about/rinri/study/kadai_h25.html; http://www.shikoku-cc.go.jp/research/class/promotion/support/underway_trial/task/jissityuurinnri230130924.pdf; http://www.torg.or.jp/; http://www.torg.or.jp/files/20130615.pdf; https://library.iaslc.org/conference-program?product_id=15&amp;author=&amp;category=&amp;date=&amp;session_type=&amp;session=MA13&amp;presentation=&amp;keyword=&amp;cme=undefined&amp;; https://upload.umin.ac.jp/cgi-open-bin/ctr/ctr.cgi?function=brows&amp;action=brows&amp;type=summary&amp;recptno=R000012975&amp;language=E; https://upload.umin.ac.jp/cgi-open-bin/ctr/ctr.cgi?function=brows&amp;action=brows&amp;type=summary&amp;recptno=R000012975&amp;language=J; https://wclc2019.iaslc.org/wp-content/uploads/2019/08/WCLC2019-Abstract-Book_web-friendly.pdf</t>
  </si>
  <si>
    <t>https://citeline.informa.com/trials/details/190440?qId=bebbe31e-216f-4691-8932-ba8f10e8f4bc</t>
  </si>
  <si>
    <t>KRSG1303
TrialTroveID-193113
UMIN000011534</t>
  </si>
  <si>
    <t>Study type: Interventional 
Basic design: Single arm 
Randomization: Non-randomized 
Blinding: Open - no one is blinded
Control: Uncontrolled 
Confirmatory, pragmatic, safety and efficacy study</t>
  </si>
  <si>
    <t>To evaluate efficacy and safety of nab-paclitaxel and carboplatin for elderly (more than 75 years-old) patients with untreated non-small cell lung cancer.</t>
  </si>
  <si>
    <t>Patients will receive Nab-paclitaxel 100 mg/m2 on day 1, 8, 15 every 3 weeks, Carboplatin AUC5 on day 1 every 3 weeks.</t>
  </si>
  <si>
    <t>Adverse Events
Clinical benefit rate
Overall survival
Progression-free survival</t>
  </si>
  <si>
    <t>Elderly patients with histologically or cytologically confirmed clinical stage IIIB, IV or postoperative recurrence non-small cell lung cancer.</t>
  </si>
  <si>
    <t>http://hachioji.tokyo-med.ac.jp/infomation/pdf/igakurinri_No38_20170112.pdf; http://translate.google.co.in/translate?hl=en&amp;sl=ja&amp;u=http://www.tcc.pref.tochigi.lg.jp/info/11-04.html&amp;prev=/search%3Fq%3D%2522%25E9%25AB%2598%25E9%25BD%25A2%25E8%2580%2585%25E9%2580%25B2%25E8%25A1%258C%25E9%259D%259E%25E5%25B0%258F%25E7%25B4%25B0%25E8%2583%259E%25E8%2582%25BA%25E7%2599%258C%25E3%2581%25AB%25E5%25AF%25BE%25E3%2581%2599%25E3%2582%258BNab-PTX/CBDCA%25E4%25BD%25B5%25E7%2594%25A8%25E7%2599%2582%25E6%25B3%2595%25E3%2581%25AE%25E8%2587%25A8%25E5%25BA%258A%25E7%25AC%25AC%25E2%2585%25A1%25E7%259B; http://www.tcc.pref.tochigi.lg.jp/info/11-04.html; https://upload.umin.ac.jp/cgi-open-bin/ctr/ctr.cgi?function=brows&amp;action=brows&amp;recptno=R000013471&amp;type=summary&amp;language=E; https://upload.umin.ac.jp/cgi-open-bin/ctr/ctr.cgi?function=brows&amp;action=brows&amp;recptno=R000013471&amp;type=summary&amp;language=J</t>
  </si>
  <si>
    <t>https://citeline.informa.com/trials/details/193113?qId=bebbe31e-216f-4691-8932-ba8f10e8f4bc</t>
  </si>
  <si>
    <t>(CAPITAL study)
jRCTs041180110
TrialTroveID-268767
UMIN000019843</t>
  </si>
  <si>
    <t>Study type: Interventional
Basic design: Parallel
Randomization: Randomized
Randomization unit: Individual
Blinding: Open -no one is blinded
Control: Active
Efficacy, Confirmatory, Explanatory and safety multicenter, unblinded study</t>
  </si>
  <si>
    <t>To compare the efficacy and safety of nab-paclitaxel/carboplatin with docetaxel for eldery patients with advanced squamous non-small-cell lung cancer</t>
  </si>
  <si>
    <t>Arms: II
Arm:I
Interventions/Control_1:
A: Docetaxel (60 mg/m^2) given on day 1 every 3 weeks until disease progression.
Arm:II
Interventions/Control_2:
B: Carboplatin (AUC 6) given on day1 plus nab-paclitaxel (100 mg/m^2) given on day 1, 8, 15 every 3 weeks until disease progression.
Subjects were randomized 1:1 to D (60 mg/m^2 i.v.) on day1 and Cb (AUC 6) on day 1 plus nab-PTX (100 mg/m^2 i.v.) on day1, 8, and 15 of each 21-day cycle.
Treatment continues until radiographic progression or unacceptable toxicity.</t>
  </si>
  <si>
    <t>Industry, all other pharma
Academic</t>
  </si>
  <si>
    <t>Otsuka Holdings/Taiho Pharmaceutical
(Other Hospital/Academic/Medical Center)</t>
  </si>
  <si>
    <t>Overall response rate
Progression-free survival
Quality of Life
Response rate
Safety and Tolerability</t>
  </si>
  <si>
    <t>Patients with advanced squamous non-small-cell lung cancer</t>
  </si>
  <si>
    <t>http://annonc.oxfordjournals.org/content/27/suppl_6/1299TiP.full; http://oncologypro.esmo.org/Meeting-Resources/ESMO-2016/Carboplatin-Cb-plus-nab-paclitaxel-PTX-versus-docetaxel-D-for-elderly-squamous-Sq-non-small-cell-lung-cancer-NSCLC-CAPITAL-study; http://www.esmo.org/content/download/88721/1622334/file/ESMO-2016-abstracts-excl-LBA-and-press-programme.pdf; https://academic.oup.com/annonc/article/27/suppl_6/1299TiP/2800194; https://cslide.ctimeetingtech.com/library/esmo/browse/search/D1h#2z95u0ns; https://jrct.niph.go.jp/latest-detail/jRCTs041180110; https://meetinglibrary.asco.org/record/200559/abstract; https://meetinglibrary.asco.org/record/200559/slide; https://rctportal.niph.go.jp/en/detail?trial_id=UMIN000019843; https://upload.umin.ac.jp/cgi-open-bin/ctr/ctr.cgi?function=brows&amp;action=brows&amp;recptno=R000018715&amp;type=summary&amp;language=E; https://upload.umin.ac.jp/cgi-open-bin/ctr/ctr.cgi?function=brows&amp;action=brows&amp;recptno=R000018715&amp;type=summary&amp;language=J; https://upload.umin.ac.jp/cgi-open-bin/ctr/ctr_view.cgi?recptno=R000018715; https://upload.umin.ac.jp/cgi-open-bin/ctr_e/ctr_view.cgi?recptno=R000018715; https://www.annalsofoncology.org/article/S0923-7534(21)04164-8/fulltext; https://www.clinical-lung-cancer.com/article/S1525-7304(18)30110-4/fulltext; https://www.ncbi.nlm.nih.gov/pubmed/29861395</t>
  </si>
  <si>
    <t>https://citeline.informa.com/trials/details/268767?qId=bebbe31e-216f-4691-8932-ba8f10e8f4bc</t>
  </si>
  <si>
    <t>TrialTroveID-195255
UMIN000012025</t>
  </si>
  <si>
    <t>carboplatin
nab-paclitaxel (IV)</t>
  </si>
  <si>
    <t>Study type: Interventional 
Basic design: Single arm 
Randomization: Non-randomized 
Blinding: Open label 
Control: Uncontrolled 
efficacy, safety</t>
  </si>
  <si>
    <t>To investigate for efficacy, toxicities, and safety of carboplatin and weekly  nab-paclitaxel for elderly (more than 75 years-old) squamous cell lung cancer</t>
  </si>
  <si>
    <t>Patients receive CBDCA at the dose of area under curve 5 (day1) and nab-PTX at the dose of 100mg/m^2 (day1.8.15) every 3 weeks, up to 6 cycles</t>
  </si>
  <si>
    <t>Clinical benefit rate
Overall response rate
Overall survival
Response rate</t>
  </si>
  <si>
    <t>Patients with histologically or cytologically confirmed squamous cell lung cancer with clinical Stages IIIB, IV with no prior chemotherapy.</t>
  </si>
  <si>
    <t>http://rctportal.niph.go.jp/detail/um?trial_id=UMIN000012025; https://upload.umin.ac.jp/cgi-open-bin/ctr/ctr.cgi?function=brows&amp;action=brows&amp;recptno=R000014005&amp;type=summary&amp;language=E; https://upload.umin.ac.jp/cgi-open-bin/ctr/ctr.cgi?function=brows&amp;action=brows&amp;recptno=R000014005&amp;type=summary&amp;language=J</t>
  </si>
  <si>
    <t>https://citeline.informa.com/trials/details/195255?qId=bebbe31e-216f-4691-8932-ba8f10e8f4bc</t>
  </si>
  <si>
    <t>1305
OSAKA-LCSG1305
TrialTroveID-195499
UMIN000012051</t>
  </si>
  <si>
    <t>Study type: Interventional 
Basic design: Single arm
Randomization: Non-randomized 
Blinding: Open label 
Control: Uncontrolled 
Safety,efficacy, multicenter</t>
  </si>
  <si>
    <t>To assess the efficacy and safety of carboplatin plus weekly nanoparticle albumin-bound paclitaxel in elderly patients with previously untreated advanced squamous non-small-cell lung cancer</t>
  </si>
  <si>
    <t>Patients receive nab-paclitaxel 100mg/m^2 on days 1, 8, 15 and carboplatin AUC 6 on day 1 every 4 weeks (every 28 days for &lt; or = 4 cycles)</t>
  </si>
  <si>
    <t>Clinical benefit rate
Overall survival
Progression-free survival
Safety and Tolerability</t>
  </si>
  <si>
    <t>Elderly patients with histologically or cytologically confirmed untreated, advanced (stage III, IV) squamous cell non-small-cell lung cancer or postoperative recurrence 
WCLC 2017:
Median age of 76 (range, 70–83) years</t>
  </si>
  <si>
    <t>http://rctportal.niph.go.jp/en/detail?trial_id=UMIN000012051; http://www.med.osaka-u.ac.jp/pub/imed3/lab_8/clinical.html; http://www.toneyama-hosp.jp/patient/department/study/26_rinsyouichiran.pdf; https://library.iaslc.org/search?search_keyword=P1.03-047; https://s3.amazonaws.com/iaslc/pdf/WCLC2017_Abstract_Book_Web.pdf; https://upload.umin.ac.jp/cgi-open-bin/ctr/ctr.cgi?function=brows&amp;action=brows&amp;recptno=R000013161&amp;type=summary&amp;language=E; https://upload.umin.ac.jp/cgi-open-bin/ctr/ctr.cgi?function=brows&amp;action=brows&amp;recptno=R000013161&amp;type=summary&amp;language=J; https://upload.umin.ac.jp/cgi-open-bin/ctr/ctr_view.cgi?recptno=R000013161; https://upload.umin.ac.jp/cgi-open-bin/ctr_e/ctr_view.cgi?recptno=R000013161</t>
  </si>
  <si>
    <t>https://citeline.informa.com/trials/details/195499?qId=bebbe31e-216f-4691-8932-ba8f10e8f4bc</t>
  </si>
  <si>
    <t>TrialTroveID-306752
UMIN000028336</t>
  </si>
  <si>
    <t>carboplatin
paclitaxel</t>
  </si>
  <si>
    <t>Gynecologic Cancer</t>
  </si>
  <si>
    <t>Study type: Interventional
Basic design: Single arm
Randomization: Non-randomized
Blinding: Open -no one is blinded
Control: Historical
efficacy , torelability,prospective,safety study</t>
  </si>
  <si>
    <t>To evaluate the efficacy and torelable of weekly paclitaxel and carboplatin in elderly patients</t>
  </si>
  <si>
    <t>Subjects will receive weekly Paclitaxel and Carboplatin</t>
  </si>
  <si>
    <t>(N/A); Line of therapy N/A</t>
  </si>
  <si>
    <t>Oncology: Cervical; Oncology: Endometrial; Oncology: Ovarian</t>
  </si>
  <si>
    <t>Patients with gynecologic cancer.</t>
  </si>
  <si>
    <t>http://rctportal.niph.go.jp/s/detail/um?trial_id=UMIN000028336; https://upload.umin.ac.jp/cgi-open-bin/icdr/ctr_view.cgi?recptno=R000032435; https://upload.umin.ac.jp/cgi-open-bin/icdr_e/ctr_view.cgi?recptno=R000032435</t>
  </si>
  <si>
    <t>https://citeline.informa.com/trials/details/306752?qId=bebbe31e-216f-4691-8932-ba8f10e8f4bc</t>
  </si>
  <si>
    <t>ESO-Shanghai15
NCT04519905
TrialTroveID-382454</t>
  </si>
  <si>
    <r>
      <rPr>
        <sz val="10"/>
        <rFont val="宋体"/>
        <family val="3"/>
        <charset val="134"/>
      </rPr>
      <t>同步</t>
    </r>
    <r>
      <rPr>
        <sz val="10"/>
        <rFont val="Arial"/>
        <family val="2"/>
      </rPr>
      <t>III</t>
    </r>
    <r>
      <rPr>
        <sz val="10"/>
        <rFont val="宋体"/>
        <family val="3"/>
        <charset val="134"/>
      </rPr>
      <t>期</t>
    </r>
  </si>
  <si>
    <t>Study Type  : Interventional  (Clinical Trial)
Allocation:Randomized
Intervention Model: Parallel Assignment
Masking: None (Open Label)
Primary Purpose: Treatment
A safety; efficacy, active comparator study</t>
  </si>
  <si>
    <t>To study Concurrent Radiotherapy in Elderly Patients With Esophageal Squamous Cell Carcinoma</t>
  </si>
  <si>
    <t>Experimental: chemoradiotherapy
50.4Gy/28Fx; Paclitaxel plus carboplatin
Drug: Paclitaxel plus carboplatin
Paclitaxel (45mg/m2) plus carboplatin (AUC=2); five cycles; qw
Radiation: radiotherapy
Different radiotherapy dose in different groups.
Active Comparator: radiotherapy
61.2Gy/34Fx
Radiation: radiotherapy
Different radiotherapy dose in different groups.</t>
  </si>
  <si>
    <t>(Other Hospital/Academic/Medical Center)
Fudan University - Shanghai, China</t>
  </si>
  <si>
    <t>Patients with Local advanced esophageal squamous cell carcinoma (T2-4N0-1M0-1a, TxN1M0-1a, TxNxM1a, TxNxM1b</t>
  </si>
  <si>
    <t>https://clinicaltrials.gov/show/NCT04519905; https://www.centerwatch.com/clinical-trials/listings/250831/phase-iii-study-of-concurrent-radiotherapy-in-elderly-patients-with-esophageal-squamous-cell-carcinoma-eso-shanghai-15/?&amp;geo_lat=32.060255&amp;geo_lng=118.796877&amp;radius=10&amp;place=Nanjing,&amp;user_country=China&amp;page=29&amp;rnk=14</t>
  </si>
  <si>
    <t>3</t>
  </si>
  <si>
    <t>https://citeline.informa.com/trials/details/382454?qId=bebbe31e-216f-4691-8932-ba8f10e8f4bc</t>
  </si>
  <si>
    <t>TrialTroveID-254472
UMIN000016730</t>
  </si>
  <si>
    <t>carboplatin
radiation therapy
nab-paclitaxel</t>
  </si>
  <si>
    <t>Study type: Interventional 
Basic design: Single arm 
Randomization: Non-randomized 
Blinding: Open - label 
safety and efficacy study</t>
  </si>
  <si>
    <t>To determine the recommended doses and assess the efficacy and safety of carboplatin plus nab-paclitaxel with concurrent thoracic radiotherapy for locally advanced non-small cell lung cancer.</t>
  </si>
  <si>
    <t>Arm 1:
Interventions/Control 1:
Concurrent chemoradiotherapy:
Combination of weekly carboplatin plus nab-paclitaxel on day1,8,15,22,29,36 with concurrent thoracic radiotherapy for a total 60Gy at 2Gy/fraction/day 5times weekly for 30 times.
Consolidation therapy:
Combination of carboplatin plus nab-paclitaxel every 4 weeks for 2 cycles.</t>
  </si>
  <si>
    <t>First line; Maintenance/Consolidation; Stage III</t>
  </si>
  <si>
    <t>DNA inhibitor
Unidentified pharmacological activity
Beta tubulin inhibitor; Microtubule stimulant; Taxane</t>
  </si>
  <si>
    <t>Patients with unresectable locally advanced and histologically confirmed untreated non-small-cell lung cancer.</t>
  </si>
  <si>
    <t>https://upload.umin.ac.jp/cgi-open-bin/ctr/ctr.cgi?function=brows&amp;action=brows&amp;type=summary&amp;recptno=R000019417&amp;language=E; https://upload.umin.ac.jp/cgi-open-bin/ctr/ctr.cgi?function=brows&amp;action=brows&amp;type=summary&amp;recptno=R000019417&amp;language=J</t>
  </si>
  <si>
    <t>https://citeline.informa.com/trials/details/254472?qId=bebbe31e-216f-4691-8932-ba8f10e8f4bc</t>
  </si>
  <si>
    <t>JCOG1914
jRCTs031200230
TrialTroveID-392905</t>
  </si>
  <si>
    <t>randomized controlled , parallel assignment, safety, efficacy trial</t>
  </si>
  <si>
    <t>To evaluate Simultaneous chemoradiotherapy with carboplatin + albumin-conjugated paclitaxel (CBDCA + nab-PTX) for unresectable locally advanced non-small cell lung cancer aged 75 years or older is standardized with low-dose carboplatin (CBDCA) 
To verify that overall survival is not inferior to radiation therapy</t>
  </si>
  <si>
    <t>Group A: CBDCA: Intravenous infusion of 30 mg / m2 once a day for a total of 20 times on weekdays. 
Radiation therapy: 2 Gy once a day, total dose 60 Gy, total 30 irradiations 
Group B: CBDCA: AUC 2 (min · mg / mL), nab-PTX: 30 mg / m2 Weekly, 6 infusions in total .. 
Radiation therapy: 2 Gy once a day, total dose 60 Gy, 30 times in total</t>
  </si>
  <si>
    <t>Adverse Events
Instrumental Activities of Daily Living
Overall response rate
Response rate
Serious Adverse Events</t>
  </si>
  <si>
    <t>Patients with Non-small cell lung cancer</t>
  </si>
  <si>
    <t>https://jrct.niph.go.jp/latest-detail/jRCTs031200230</t>
  </si>
  <si>
    <t>https://citeline.informa.com/trials/details/392905?qId=bebbe31e-216f-4691-8932-ba8f10e8f4bc</t>
  </si>
  <si>
    <t>OLCSG1202
TrialTroveID-177500
UMIN000009345</t>
  </si>
  <si>
    <t>carboplatin
TS-1</t>
  </si>
  <si>
    <t>Study type: Interventional
Basic design: Single arm
Randomization: Non-randomized
Blinding: open label
Control: Uncontrolled 
tolerability, Safety,Efficacy</t>
  </si>
  <si>
    <t>To investigate the combination of carboplatin and S-1 in the treatment of previously untreated elderly patients with advanced non-small-cell lung cancer.
To study efficacy, safety and tolerability of carboplatin and S-1 in the treatment of previously untreated elderly patients with advanced non-small-cell lung cancer
The association between clinical outcomes and gene expressions including thymidylate synthase, thymidine phosphorylase, dihydropyrimidine dehydrogenase, orotate phosphoribosyl transferase, VEGF and ERCC1 in tumors was evaluated.</t>
  </si>
  <si>
    <t>Patients receive four cycles of Carboplatin (AUC 5, Day 1)+ S-1 (80mg/m2/day, 2week on/2week off) followed by maintenance S-1 monotherapy in 4-week cycles until progression disease
Patients received oral S-1 (40 mg/m2, twice daily) for 2 weeks and carboplatin (AUC 5 on day 1) every 4 weeks as an induction treatment. After 4 cycles of the induction, S-1 alone (40 mg/m2, twice daily for 2 weeks) was administrated every 4 weeks as a maintenance therapy until PD.</t>
  </si>
  <si>
    <t>DNA inhibitor
DNA synthesis inhibitor; Orotate phosphoribosyltransferase inhibitor; Thymidylate synthase inhibitor; Dihydropyrimidine dehydrogenase inhibitor</t>
  </si>
  <si>
    <t>Adverse Events
Clinical benefit rate
Overall survival
Progression-free survival
Quality of Life
Treatment compliance</t>
  </si>
  <si>
    <t>Histologically or cytologically confirmed Chemo-naive, Stage III and IV non-small-cell lung cancer patients.
The median age was 78 (range 70–89) years, and 51.5% had a PS of 0</t>
  </si>
  <si>
    <t>http://meetinglibrary.asco.org/record/146559/abstract; http://oncologypro.esmo.org/Meeting-Resources/ESMO-Asia-2017-Congress/A-phase-II-trial-of-carboplatin-plus-S-1-for-elderly-patients-with-advanced-non-small-cell-lung-cancer-with-wild-type-EGFR-The-Okayama-Lung-Cancer-Study-Group-Trial-1202-OLCSG1202-455P; http://www.kouritu-cch.jp/patient/etc/trial/pdf/20131015.pdf; http://www.lungcancerjournal.info/article/S0169-5002(17)30471-3/fulltext; http://www.shikoku-cc.go.jp/research/class/promotion/support/underway_trial/task/jissityuurinnri20130524.pdf; https://academic.oup.com/annonc/article-abstract/28/suppl_10/mdx671.044/4652738; https://upload.umin.ac.jp/cgi-open-bin/ctr/ctr.cgi?function=brows&amp;action=brows&amp;recptno=R000010976&amp;type=summary&amp;language=E; https://upload.umin.ac.jp/cgi-open-bin/ctr/ctr.cgi?function=brows&amp;action=brows&amp;recptno=R000010976&amp;type=summary&amp;language=J; https://www.ncbi.nlm.nih.gov/pubmed/29191594</t>
  </si>
  <si>
    <t>https://citeline.informa.com/trials/details/177500?qId=bebbe31e-216f-4691-8932-ba8f10e8f4bc</t>
  </si>
  <si>
    <t>TrialTroveID-188559
UMIN000010989</t>
  </si>
  <si>
    <t>Study type: Interventional
Study design: Basic design: Single arm
Randomization: Non-randomized
Blinding: Open -no one is blinded
Control: Uncontrolled
Efficacy; safety
Exploratory</t>
  </si>
  <si>
    <t>To evaluate efficacy and safety of alternate-day administration of S-1 plus carboplatin in elderly patients with previously treated non-small cell lung cancer.</t>
  </si>
  <si>
    <t>Patients receive induction chemotherapy with alternate-day administration of S-1 (80mg/m^2/day on Mon, Wed, Fri, and Sun) plus carboplatin at the dose of area under the curve 5 (Day 1) every 3 weeks, up to 4 cycles.
Continuation maintenance chemotherapy with alternate-day administration of S-1 (80mg/m^2/day on Mon, Wed, Fri, and Sun) until PD is observed.</t>
  </si>
  <si>
    <t>Maintenance/Consolidation; Second line; Stage III; Stage IV</t>
  </si>
  <si>
    <t>Adverse Events
Overall response rate
Overall survival
Response rate
Safety and Tolerability</t>
  </si>
  <si>
    <t>Elderly patients with previously treated non-small cell lung cancer with stage IIIB or stage IV.</t>
  </si>
  <si>
    <t>http://apps.who.int/trialsearch/Trial3.aspx?trialid=JPRN-UMIN000010989; http://osaka-gan-joho.jp/clinicaltrial/detail/750; http://www.tokushukai.or.jp/media/news/shinbun882.html; https://upload.umin.ac.jp/cgi-open-bin/ctr/ctr.cgi?function=brows&amp;action=brows&amp;type=summary&amp;recptno=R000012863&amp;language=E; https://upload.umin.ac.jp/cgi-open-bin/ctr/ctr.cgi?function=brows&amp;action=brows&amp;type=summary&amp;recptno=R000012863&amp;language=J</t>
  </si>
  <si>
    <t>https://citeline.informa.com/trials/details/188559?qId=bebbe31e-216f-4691-8932-ba8f10e8f4bc</t>
  </si>
  <si>
    <t>escargo002
escargot 002
TrialTroveID-191465
UMIN000011205
UMIN000011701</t>
  </si>
  <si>
    <t>Study type: Interventional 
Basic design: Single arm
Randomization:Non-randomized 
Blinding: Open Label
Control: Uncontrolled, No treatment
Feasibility
An Efficacy , safety study</t>
  </si>
  <si>
    <t>To evaluate efficacy and safety of carboplatin combined with tegafur-gimeracil-oteracil potassium combination drug (TS-1) use during postoperative adjuvant chemotherapy was studied after complete resection of non-small cell lung cancer at pathological stage II and IIIA in elderly patients older than 75 years old.</t>
  </si>
  <si>
    <t>Arms: 1 
Patients receive CBDCA+TS-1</t>
  </si>
  <si>
    <t>Disease-free survival
Overall survival
Recurrence</t>
  </si>
  <si>
    <t>Elderly patients with non-small cell lung cancer with stage II and IIIA</t>
  </si>
  <si>
    <t>http://translate.google.co.in/translate?hl=en&amp;sl=ja&amp;tl=en&amp;u=http%3A%2F%2Fwww.teikyo-u.ac.jp%2Faffiliate%2Fupload%2F2013_02syounin_1.pdf; http://translate.google.com/translate?sl=ja&amp;tl=en&amp;js=n&amp;prev=_t&amp;hl=en&amp;ie=UTF-8&amp;u=http%3A%2F%2Fwww.teikyo-hospital.jp%2Fhospital%2Fsection%2Fcancer%2Fpdf%2Fclinical_research_list.pdf; http://www.teikyo-hospital.jp/hospital/section/cancer/pdf/clinical_research_list.pdf; http://www.teikyo-u.ac.jp/affiliate/upload/2013_02syounin_1.pdf; https://rctportal.niph.go.jp/s/detail/um?trial_id=UMIN000011205; https://upload.umin.ac.jp/cgi-open-bin/ctr/ctr.cgi?function=brows&amp;action=brows&amp;type=summary&amp;recptno=R000013133&amp;language=E; https://upload.umin.ac.jp/cgi-open-bin/ctr/ctr.cgi?function=brows&amp;action=brows&amp;type=summary&amp;recptno=R000013133&amp;language=J; https://upload.umin.ac.jp/cgi-open-bin/ctr/ctr.cgi?function=brows&amp;action=brows&amp;type=summary&amp;recptno=R000013681&amp;language=E; https://upload.umin.ac.jp/cgi-open-bin/ctr/ctr.cgi?function=brows&amp;action=brows&amp;type=summary&amp;recptno=R000013681&amp;language=J</t>
  </si>
  <si>
    <t>https://citeline.informa.com/trials/details/191465?qId=bebbe31e-216f-4691-8932-ba8f10e8f4bc</t>
  </si>
  <si>
    <t>TrialTroveID-195901
UMIN000012098</t>
  </si>
  <si>
    <t>Study type: Interventional 
Basic design: Single arm
Randomization: Non-randomized 
Blinding: Open -no one is blinde
Control: Uncontrolled
Efficacy and safety</t>
  </si>
  <si>
    <t>To evaluate efficacy and safety of alternate-day administration of S-1 plus carboplatin in elderly patients with untreated advanced non-small cell lung cancer</t>
  </si>
  <si>
    <t>Patients will receive Induction chemotherapy with alternate-day administration of S-1 (80mg/m^2/day on Mon, Wed, Fri, and Sun) plus carboplatin at the dose of area under the curve 5 (Day 1) every 3 weeks, up to 4 cycles. 
And continuation maintenance chemotherapy with alternate-day administration of S-1 (80mg/m^2/day on Mon, Wed, Fri, and Sun) until PD is observed.</t>
  </si>
  <si>
    <t>First line; Maintenance/Consolidation; Second line; Stage III; Stage IV</t>
  </si>
  <si>
    <t>Patients with histologically or cytologically confirmed incurable NSCLC with stage IIIB or stage IV (including postoperative recurrence) and who have previously undergone EGFR-TKI(Gefitinib or Erlotinib) and platinum-based adjuvant chemotherapy as first line chemotherapy.</t>
  </si>
  <si>
    <t>http://ganjoho.jp/public/dia_tre/clinical_trial/detail/UMIN000012098.html; http://osaka-gan-joho.jp/clinicaltrial/detail/751; https://rctportal.niph.go.jp/detail/um?trial_id=UMIN000012098; https://upload.umin.ac.jp/cgi-open-bin/ctr/ctr.cgi?function=brows&amp;action=brows&amp;recptno=R000014120&amp;type=summary&amp;language=E; https://upload.umin.ac.jp/cgi-open-bin/ctr/ctr.cgi?function=brows&amp;action=brows&amp;recptno=R000014120&amp;type=summary&amp;language=J</t>
  </si>
  <si>
    <t>https://citeline.informa.com/trials/details/195901?qId=bebbe31e-216f-4691-8932-ba8f10e8f4bc</t>
  </si>
  <si>
    <t>1403013529
NCT02590003
TrialTroveID-266927</t>
  </si>
  <si>
    <t>carboplatin (iv)</t>
  </si>
  <si>
    <t>Study Type: Interventional (Clinical Trial)
Study Design: Allocation: Randomized
Endpoint Classification: Safety/Efficacy Study
Intervention Model: Parallel Assignment
Masking: None (Open Label)
Primary Purpose: Treatment
This is Multiple arm , Active comparative study</t>
  </si>
  <si>
    <t>To compare the treatment failure-free survival rate in high-risk elderly patients, identified by geriatric assessment, treated with either a platinum-based doublet chemotherapy with carboplatin/nab-paclitaxel or single agent nab-paclitaxel in advanced non-small cell lung cancer</t>
  </si>
  <si>
    <t>Overall response rate
Overall survival
Progression-free survival</t>
  </si>
  <si>
    <t>Experimental: Platinum-based doublet chemotherapy
Carboplatin AUC 5 30 minute infusion IV on day 1
Nab-paclitaxel 100mg/mg^2 30 minute infusion IV on days 1, 8 of a 21 day cycle
Active Comparator: Single agent chemotherapy
Nab-paclitaxel 100mg/mg^2 30 minute infusion IV on days 1, 8 of a 21 day cycle
Assigned Intervention-II
Drug: Nab-paclitaxel</t>
  </si>
  <si>
    <t>Adenocarcinoma; First line; Large Cell; Other subtype; Second line; Squamous Cell; Stage IV</t>
  </si>
  <si>
    <t>Yale University</t>
  </si>
  <si>
    <t>Adverse Events
Common Terminology Criteria for Adverse Events
Disease Progression
Functional Assessment of Cancer Therapy-Lung Cancer
Overall response rate
Overall survival
Progression-free survival</t>
  </si>
  <si>
    <t>High-risk elderly patients with advanced non-small cell lung cancer</t>
  </si>
  <si>
    <t>Terminated, Lack of efficacy</t>
  </si>
  <si>
    <t>https://clinicaltrials.gov/ct2/show/NCT02590003; https://www.nhs.uk/Conditions/mesothelioma/Pages/clinical-trial-details.aspx?TrialId=NCT02590003</t>
  </si>
  <si>
    <t>https://citeline.informa.com/trials/details/266927?qId=bebbe31e-216f-4691-8932-ba8f10e8f4bc</t>
  </si>
  <si>
    <t>40085-75083
EORTC 40085
EORTC-40085-75083
EudraCT Number: 2011-002947-83
MREC N°: 13/WA/0357
NCT01522612
REec-2013-0190
TrialTroveID-161408
UKCRN ID: 15769</t>
  </si>
  <si>
    <t>cetuximab</t>
  </si>
  <si>
    <t>Belgium; Cyprus; France; Germany; Italy; Spain; United Kingdom</t>
  </si>
  <si>
    <t>Study Type: Interventional
Study Design: Allocation: Randomized
Endpoint Classification: Efficacy Study
Intervention Model: Parallel Assignment
Masking: None (Open Label)
Primary Purpose: Treatment
active comparator, Safety, International Multi-Centre</t>
  </si>
  <si>
    <t>To evaluate whether the addition of cetuximab associated with 5-fluorouracil in elderly patients with KRAS wild type advanced colorectal cancer (CRC) prolongs Progression Free Survival, compared with 5-fluorouracil alone.
To explore whether a chemotherapy-free, antibody- based schedule with an EGFR antibody has an acceptable activity for first line therapy of CRC patients with high probability of response to EGFR. 
To determine if elderly, especially ‘unfit’ elderly, derive benefit in terms of progression free survival from a regimen consisting of less toxic chemotherapy plus a biological agent with limited toxicity.</t>
  </si>
  <si>
    <t>Progression-free survival
Response evaluation criteria in solid tumors</t>
  </si>
  <si>
    <t>Arms :
Experimental: 5-fluorouracil/leucovorin plus cetuximab 
Drug: Cetuximab
500 mg/m^2 on day 1, Every 14 days Intravenously
Drug: 5-fluorouracil
Every 2 weeks, 400 mg/m^2 on day 1; 2400 mg/m^2 from day 1 to day 3, intravenously
Drug: leucovorin
Every 2 weeks, Racemic leucovorin 200 mg/m^2 or l-leucovorin 100 mg/m^2 on day 1, intravenously
Active Comparator: 5-fluorouracil/leucovorin alone 
Drug: 5-fluorouracil
Every 2 weeks, 400 mg/m^2 on day 1; 2400 mg/m^2 from day 1 to day 3, intravenously
Drug: leucovorin
Every 2 weeks, Racemic leucovorin 200 mg/m^2 or l-leucovorin 100 mg/m^2 on day 1, intravenously</t>
  </si>
  <si>
    <t>Industry, all other pharma
Cooperative Group
Cooperative Group</t>
  </si>
  <si>
    <t>Merck KGaA
EORTC Cancer in Elderly Task Force
EORTC Gastrointestinal Tract Cancer Group</t>
  </si>
  <si>
    <t>EGFR antagonist</t>
  </si>
  <si>
    <t>Adverse Events
Common Terminology Criteria for Adverse Events
Disease Progression
Instrumental Activities of Daily Living
Overall response rate
Overall survival
Quality of Life
Response evaluation criteria in solid tumors
Response rate
Safety and Tolerability
Treatment compliance</t>
  </si>
  <si>
    <t>Elderly patients with KRAS Wild Type metastatic Colorectal Cancer (CRC).</t>
  </si>
  <si>
    <t>Europe; Western Asia/Middle East; Western Europe</t>
  </si>
  <si>
    <t>http://clinicaltrials.gov/ct2/show/study/NCT01522612; http://public.ukcrn.org.uk/search/StudyDetail.aspx?StudyID=15769; http://www.aio-portal.de/index.php/informationen-228.html; http://www.aiom.it/C_Common/Download.asp?file=/$Site$/Studi_clinici/20140612_2011-002947-83.pdf; http://www.cancer.gov/clinicaltrials/search/view?cdrid=724642&amp;version=HealthProfessional&amp;protocolsearchid=10617190; http://www.chu-brugmann.be/en/research/trials/trial.asp?num=16; http://www.colloquium.eu/congres/12FOM/imgs/presentations/L_DAL_LAGO.pdf; http://www.controlled-trials.com/mrct/trial/2281035/NCT01522612; http://www.eortc.be/clinicaltrials/Details.asp?Protocol=40085; http://www.eortc.org/sites/default/files/EORTC_AnnualReport_2012-2013.pdf; http://www.journalonko.de/aktuellview.php?id=2571; http://www.journalonko.de/flashpaper/bk1012/blaetterkatalog/pdf/complete.pdf; http://www.krebsgesellschaft.de/download/aio_mitgliederrundschreiben_2013.pdf; http://www.selcrn.nhs.uk/wp-content/themes/selcrn/uploads/2012/05/UK-EORTC-Liaison-Office-Newsletter-May-2012.pdf; http://www.uza.be/sites/default/files/uploads/moca/ongoing_trials_gastro_May_2013.pdf; https://reec.aemps.es/reec/public/advancedsearch.html; https://www.clinicaltrialsregister.eu/ctr-search/search?query=2011-002947-83</t>
  </si>
  <si>
    <t>Belgium
Cyprus
Spain</t>
  </si>
  <si>
    <t>1
1
1</t>
  </si>
  <si>
    <t>https://citeline.informa.com/trials/details/161408?qId=bebbe31e-216f-4691-8932-ba8f10e8f4bc</t>
  </si>
  <si>
    <t>41/10
EKSG 12/152
NCT01718808
SAKK 41/10
TrialTroveID-176911</t>
  </si>
  <si>
    <t>Study Type: Interventional
Study Design: Allocation: Randomized
Endpoint Classification: Efficacy Study
Intervention Model: Parallel Assignment
Masking: Open Label
Primary Purpose: Treatment
A multicenter, active comparator, tolerability study</t>
  </si>
  <si>
    <t>To judge on the benefit obtained by an upfront cetuximab treatment delivered as monotherapy or as part of a combination treatment with capecitabine in vulnerable elderly patients selected for V-Ki-ras2 Kirsten rat sarcoma viral oncogene homolog (KRAS) wild-type and B-type Raf kinase (BRAF) wild-type metastatic colorectal cancer (mCRC).</t>
  </si>
  <si>
    <t>Progression-free survival
Progressive disease rate
Response evaluation criteria in solid tumors</t>
  </si>
  <si>
    <t>Arms:
Active Comparator: Arm A: Cetuximab
Cetuximab 500 mg/m^2 i.v. every 2 weeks
Assigned Interventions:
Cetuximab 500 mg/m^2 every second week (days 1, 15, 29, etc.) until progression or unacceptable toxicity
Active Comparator: Arm B: Cetuximab and Capecitabine 
Cetuximab 500 mg/m^2 i.v. every 2 weeks plus Capecitabine 1000 mg/m^2 (*) bid d1-14 every 3 weeks
750 mg/m^2 if creatinine-clearance 30-50 ml/min
Assigned Interventions:
Drug: Cetuximab 
Cetuximab 500 mg/m^2 every second week (days 1, 15, 29, etc.) until progression or unacceptable toxicity
Drug: Capecitabine
Capecitabine 1000 mg/m^2 bid p.o. (750 mg/m^2 if creatinine clearance 30-50 ml/min according to Cockroft-Gault formula, on days 1-14 every 3 weeks, restart on day 22</t>
  </si>
  <si>
    <t>Swiss Group for Clinical Cancer Research - SAKK</t>
  </si>
  <si>
    <t>Adverse Events
Common Terminology Criteria for Adverse Events
Overall response rate
Overall survival
Progression-free survival
Progressive disease rate
Quality of Life
Response rate</t>
  </si>
  <si>
    <t>Elderly Patients With KRAS- and BRAF Wild-type colorectal cancer, metastatic or inoperable advanced, not amenable to curative therapy having no previous systemic chemotherapy for metastatic disease
Median patient age was 80 years (range 71-89)</t>
  </si>
  <si>
    <t>Terminated, Other; Terminated, Poor enrollment</t>
  </si>
  <si>
    <t>http://clinicaltrials.gov/ct2/show/study/NCT01718808; http://poster-submission.com/ecc2015/visitors/carousel; http://sakk.ch/admin/dbproxy.php?table=download&amp;column=file&amp;id=10030&amp;download=true&amp;member=336d5ebc5436534e61d16e63ddfca327; http://sakk.ch/admin/dbproxy.php?table=download&amp;column=file&amp;id=8966&amp;download=true&amp;member=336d5ebc5436534e61d16e63ddfca327; http://sakk.ch/admin/dbproxy.php?table=download&amp;column=file&amp;id=9331&amp;download=true&amp;member=336d5ebc5436534e61d16e63ddfca327; http://sakk.ch/admin/dbproxy.php?table=download&amp;column=file&amp;id=9668&amp;download=true&amp;member=336d5ebc5436534e61d16e63ddfca327; http://sakk.ch/en/sakk-provides/our-trials/gastrointestinal-cancer/sakk-4110/; http://sakk.ch/fileadmin/customer/Open_section/About_SAKK/Publications/Newsletter/SAKK_newsletter_issue1_15.pdf; http://sakk.ch/fileadmin/customer/Open_section/About_SAKK/Publications/Newsletter/SAKK_newsletter_issue29.pdf; http://sakk.ch/fileadmin/customer/Open_section/About_SAKK/Publications/Newsletter/SAKK_newsletter_issue30.pdf; http://sakk.ch/fileadmin/customer/Open_section/About_SAKK/Publications/Newsletter/SAKK_newsletter_issue31.pdf; http://sakk.ch/fileadmin/customer/Open_section/About_SAKK/Publications/Newsletter/SAKK_newsletter_issue32.pdf; http://sakk.ch/fileadmin/customer/Open_section/About_SAKK/Publications/Newsletter/SAKK_newsletter_issue_33.pdf; http://sakk.ch/fr/news/year/2012; http://translate.google.com/translate?sl=auto&amp;tl=en&amp;js=n&amp;prev=_t&amp;hl=en&amp;ie=UTF-8&amp;layout=2&amp;eotf=1&amp;u=http%3A%2F%2Fsakk.ch%2Ffr%2Fnews%2Fyear%2F&amp;act=url; http://translate.google.com/translate?sl=auto&amp;tl=en&amp;js=n&amp;prev=_t&amp;hl=en&amp;ie=UTF-8&amp;u=http%3A%2F%2Fwww.gesundheitsamt.tg.ch%2Fdocuments%2FBewilligte_Studien.pdf; http://translate.google.com/translate?sl=auto&amp;tl=en&amp;js=n&amp;prev=_t&amp;hl=en&amp;ie=UTF-8&amp;u=http%3A%2F%2Fwww.onkologie.ch%2Fstudienliste%2F; http://translate.google.com/translate?sl=auto&amp;tl=en&amp;js=n&amp;prev=_t&amp;hl=en&amp;ie=UTF-8&amp;u=http%3A%2F%2Fwww.tellmed.ch%2Finclude_php%2Fpreviewdoc.php%3Ffile_id%3D10737; http://www.cancer.gov/clinicaltrials/search/view?cdrid=742403&amp;version=HealthProfessional&amp;protocolsearchid=11892593; http://www.gesundheitsamt.tg.ch/documents/Bewilligte_Studien.pdf; http://www.gitz.ch/richtext/1.%20Newsletter%202013.pdf; http://www.interpharma.ch/sites/default/files/download/pdf/schweizer_schweizer_krebsbulletin_3-2012.pdf; http://www.iumsp.ch/Periodiques/2011-4/BSC-Dez.pdf; http://www.ksgr.ch/studienliste-2014.pdfx?forced=false; http://www.onkologie.ch/studienliste/; http://www.onkologie.kssg.ch/home/forschung/forschungsabteilung/patienten_und_besucher/studientaetigkeit/studienliste/_jcr_content/Par/downloadlist/DownloadListPar/download_4.ocFile/STUDIENLISTE_Februar13_clean.pdf; http://www.onkologie.kssg.ch/home/forschung/forschungsabteilung/studienliste/_jcr_content/Par/downloadlist/DownloadListPar/download.ocFile/STUDIENLISTE_MAR14_clean.pdf; http://www.rosenfluh.ch/rosenfluh/articles/download/5725/SAKKaktuell.pdf; http://www.tellmed.ch/include_php/previewdoc.php?file_id=10737; https://research.kssg.ch/EXPORT/PDF/project/51998.pdf; https://research.kssg.ch/Projekte/51998; https://www.europeancancercongress.org/Scientific-Programme/Abstract-search?abstractid=20672; https://www.geriatriconcology.net/article/S1879-4068(18)30267-4/fulltext; https://www.luks.ch/uploads/media/Studienliste_Onkologie_alle_Studien_121128.pdf; https://www.ncbi.nlm.nih.gov/pubmed/30559073</t>
  </si>
  <si>
    <t>https://citeline.informa.com/trials/details/176911?qId=bebbe31e-216f-4691-8932-ba8f10e8f4bc</t>
  </si>
  <si>
    <t>2012/1937
ELAN-UNFIT
EudraCT Number: 2012-004967-38
IGR 1937
IGR2013/1937
NCT01884623
RECF2280
TrialTroveID-189022</t>
  </si>
  <si>
    <t>Head/Neck</t>
  </si>
  <si>
    <t>Study Type: Interventional  (Clinical Trial)
Allocation: Randomized
Intervention Model: Parallel Assignment
Masking: None (Open Label)
Primary Purpose: Treatment
It is a prospective Multicenter, Active comparator, Safety, Efficacy, National study</t>
  </si>
  <si>
    <t>To test whether cetuximab improves efficacy/tolerance as compared to methotrexate in first line treatment of unfit patients 70 years old with recurrent and /or metastatic HNSCC. 
To compare the efficacy and safety of Erbitux and that of methotrexate.</t>
  </si>
  <si>
    <t>Disease Progression
Progression-free survival
Recurrence
Response evaluation criteria in solid tumors
Safety and Tolerability
Time to progression</t>
  </si>
  <si>
    <t>Experimental: Cetuximab
Dosing schedule: 500 mg/m^2 every two weeks (q2w) Mode of administration: IV
Active Comparator: Methotrexate
Dosing schedule: 40mg/m^2 weekly (q1w) Mode of administration: IV
The dose may be reduced to 20 mg / m^2 / week according to the presence or absence adverse events related to treatment. 
Patients are randomized into two treatment arms: 
Arm A: Patients receive cetuximab IV on day 1 every 2 weeks. 
Arm B: Patients receive methotrexate IV on day 1 every week. 
This treatment is repeated in the absence of disease progression or unacceptable toxicity.
ESMO 2019:
patients who were randomised to receive cetuximab at 500 mg/m² every 2 weeks or weekly methotrexate at 40 mg/m².</t>
  </si>
  <si>
    <t>Cooperative Group
Academic
Academic
Industry, all other pharma</t>
  </si>
  <si>
    <t>Oncology: Head/Neck</t>
  </si>
  <si>
    <t>(Other Cooperative Group)
(Other Academic Cancer Center)
Institut Gustave Roussy
Merck KGaA/Merck Serono {Serono}</t>
  </si>
  <si>
    <t>Disease Progression
EORTC Quality of Life Questionnaire
Instrumental Activities of Daily Living
NCI-CTC scale
Overall response rate
Overall survival
Progression-free survival
Quality of Life
Response evaluation criteria in solid tumors
Response rate</t>
  </si>
  <si>
    <t>Elderly unfit patients with recurrent and/or metastatic squamous cell head and neck cancer.</t>
  </si>
  <si>
    <t>http://clinicaltrials.gov/ct2/show/NCT01884623; http://curie.fr/sites/default/files/institut_curie_liste_essais_ouverts_adultes_mars2015.pdf; http://essais-oncologie.ap-hm.fr/Pages/frmDetailEssaiClinique.aspx?TitreAbrege=ELAN+UNFIT; http://gustaveroussy.fr/fr/content/igr-1937; http://head-and-neck-cancer-research.imedpub.com/treatment-of-locally-recurrent-and-metastatic-squamous-cell-carcinoma-of-head--neck.pdf; http://meeting.ascopubs.org/cgi/content/abstract/32/15_suppl/TPS6099?sid=06cdc2ef-0b3a-4482-9851-f911b79b8976; http://oncomip.org/docs/site/espace-professionnel/cr-reunions/oncogeriatrie-2014/rrog2014/rrog_presentationgenerale.pdf; http://www.cancer.gov/clinicaltrials/search/view?cdrid=750837&amp;version=HealthProfessional&amp;protocolsearchid=12723779; http://www.centre-paul-strauss.fr/cancers-orl; http://www.dris-centreantoinelacassagne.org/fr/nos-essais/investigation/orl/; http://www.e-cancer.fr/Professionnels-de-sante/Le-registre-des-essais-cliniques/Le-registre-des-essais-cliniques/Etudes-cliniques/ELAN-UNFIT-Essai-de-phase-3-randomise-comparant-l-efficacite-et-la-tolerance-du-cetuximab-a-celle-du-methotrexate-comme-traitement-de-1ere-ligne-chez-des-patients-ages-et-fragiles-ayant-un-cancer-de-la-tete-et-du-cou-metastatique-ou-en-rechute; http://www.gortec.fr/Journal/GORTEC6-VF.pdf; http://www.gortec.fr/Journal/GORTEC_N5.pdf; http://www.gustaveroussy.fr/fr/essai/voies-aero-digestives-superieures-essai-575; http://www.ico-cancer.fr/media/liste_essais_cliniques_v4__098469900_1413_03042014.pdf; http://www.intergroupeorl.fr/images/GORTEC_Villejuif_2015_PROGRAMME.pdf; http://www.oncologik.fr/images/9/92/Public_Public_Essais_cliniques_VADS.pdf; http://www.oncovannes.org/bases/article/pdf2/27/LISTE_ETUDES_CSY.pdf; http://www.pole-cancerologie-bretagne.fr/ucog/communications/journees-ucog-bretagne.html?file=tl_files/_media/images/UCOG/ppt/radiotherapie%20des%20tumeurs%20cutanees%20et%20orl%20Dr%20Sire.pdf; http://www.proinfoscancer.org/fr/repertoire-essais-cliniques/essai-randomise-multicentrique-de-phase-iii-comparant-le-methotrexate-au; http://www.reseau-onco-normand.org/fr/orl-et-vads/741-elan-unfit; https://academic.oup.com/annonc/article/30/Supplement_5/mdz252.002/5578160; https://www.ascopost.com/news/october-2019/personalized-treatment-for-head-and-neck-cancer-based-on-geriatric-assessment/; https://www.careacross.com/clinical-trials/trial/NCT01884623#.W3Kj3YozbIU; https://www.ccin.mc/deliberations/avis/deliberation-n-2013-98-du-16-juillet-2013.pdf; https://www.centerwatch.com/clinical-trials/listings/57436/head-neck-cancer-squamous-cell-recurrent-phase-iii-trial-comparing/?&amp;radius=50; https://www.esmo.org/Oncology-News/First-Report-of-Head-and-Neck-Squamous-Cell-Carcinoma-Treatment-Individualised-by-Geriatric-Assessment</t>
  </si>
  <si>
    <t>https://citeline.informa.com/trials/details/189022?qId=bebbe31e-216f-4691-8932-ba8f10e8f4bc</t>
  </si>
  <si>
    <t>6058
CSET 1961
ELAN-FIT
ELANFIT
GORTEC ELAN-FIT
GORTEC-ELANFIT
NCT01864772
RECF2319
TrialTroveID-187659</t>
  </si>
  <si>
    <t>cetuximab
carboplatin
fluorouracil</t>
  </si>
  <si>
    <t>Study Type: Interventional
Study Design: Endpoint Classification: Safety/Efficacy Study
Intervention Model: Single Group Assignment
Masking:None (Open Label)
Primary Purpose: Treatment
A prospective,Multicenter study,2-stage, non-randomized study</t>
  </si>
  <si>
    <t>To evaluate the clinical benefit (efficacy, safety, preservation of autonomy) of cetuximab-carboplatin-5FU combination as first line treatment of recurrent or metastatic head and neck squamous cell carcinoma in patients over 70 years without frailty (after geriatric assessment).</t>
  </si>
  <si>
    <t>Activities of Daily Living
Overall response rate
Safety and Tolerability</t>
  </si>
  <si>
    <t>Experimental: carboplatin, 5FU, cetuximab
6 cycles (1 cycle = 21 days) of: carboplatin AUC 5, 5FU D1-4 1000mg/m²/d, every 21 days cetuximab weekly (400 mg/m² the first week of treatment and then 250 mg/m²/w)
Maintenance by cetuximab 500 mg/m² every 2 weeks until progression or toxicity 
Chemotherapy is administered every three weeks up to 6 cycles. Cetuximab be delivered intravenously weekly for chemotherapy, then every two weeks. Treatment should be continued as its efficacy and safety permit. 
ESMO 2019:
Patients were treated with the cetuximab-carboplatin-5FU (EXTREME) combination</t>
  </si>
  <si>
    <t>EGFR antagonist
DNA inhibitor
DNA synthesis inhibitor; Thymidylate synthase inhibitor; RNA synthesis inhibitor</t>
  </si>
  <si>
    <t>Duration of overall response
EORTC Quality of Life Questionnaire
Instrumental Activities of Daily Living
Overall response rate
Overall survival
Progression-free survival
Quality of Life</t>
  </si>
  <si>
    <t>Elderly fit patients with histologically proven head and neck squamous cell carcinomas recurrent or metastatic.</t>
  </si>
  <si>
    <t>http://clinicaltrials.gov/ct2/show/NCT01864772; http://curie.fr/sites/default/files/liste_essais_ouverts_adultes_ic_14052014.pdf; http://media.onco-npdc.fr/ldv-dechy-23328.pdf; http://meeting.ascopubs.org/cgi/content/abstract/32/15_suppl/TPS6099; http://meetinglibrary.asco.org/content/128880-144; http://www.cancer.gov/clinicaltrials/search/view?cdrid=750114&amp;version=HealthProfessional&amp;protocolsearchid=12382416; http://www.chu-bordeaux.fr/Patient/prise-en-charge-du-cancer/activite-de-cancerologie-au-chu-de-bordeaux/dynamique-de-recherche-sur-la-cancerologie/Essais-Cliniques-Cancer-au-CHU-de-Bordeaux/; http://www.dris-centreantoinelacassagne.org/fr/nos-essais/investigation/orl/; http://www.e-cancer.fr/Professionnels-de-sante/Le-registre-des-essais-cliniques/Le-registre-des-essais-cliniques/Etudes-cliniques/Etude-ELAN-FIT-etude-de-phase-2-evaluant-l-efficacite-et-la-tolerance-de-l-association-concomitante-du-carboplatine-du-5-fluorouracile-5-FU-et-du-cetuximab-en-premiere-ligne-de-traitement-chez-des-patients-ages-de-70-ans-ou-plus-consideres-comme; http://www.gortec.fr/Journal/GORTEC6-VF.pdf; http://www.gortec.fr/Journal/GORTEC_N4.pdf; http://www.gortec.fr/Journal/GORTEC_N5.pdf; http://www.gortec.fr/Journal/GORTEC_N7.pdf; http://www.gortec.fr/Journal/GORTEC_N8.pdf; http://www.gortec.fr/Journal/GORTEC_N9.pdf; http://www.gustaveroussy.fr/fr/essai/cancers-orl-cancer-6; http://www.icm.unicancer.fr/sites/default/files/gortec_montpellier_2015_programme.pdf; http://www.ico-cancer.fr/media/liste_essais_cliniques_v4__098469900_1413_03042014.pdf; http://www.intergroupeorl.fr/images/GORTEC_Villejuif_2015_PROGRAMME.pdf; http://www.oncologik.fr/images/9/92/Public_Public_Essais_cliniques_VADS.pdf; http://www.oncopaca.org/fr/repertoire-essais-cliniques/essai-multicentrique-de-phase-ii-evaluant-lassociation-carboplatine-5; http://www.oncovannes.org/bases/article/pdf2/27/LISTE_ETUDES_CSY.pdf; http://www.pole-cancerologie-bretagne.fr/annuaire-des-essais-cliniques.html?speciality=&amp;treatments=&amp;centers=23&amp;phases=4&amp;open_trial=&amp;open_trial=1&amp;closed_trial=&amp;upcoming_trial=&amp;REQUEST_TOKEN=69f8e8fcb0c70df4c47e3db4d7ae0743&amp;FORM_SUBMIT=criteria_form&amp;SEARCH_TYPE=criteria_form&amp;sorting=treatment&amp;order=asc; http://www.reseau-onco-normand.org/orl-et-vads/740-elan-fit; https://academic.oup.com/annonc/article/30/Supplement_5/mdz252.002/5578160; https://www.ascopost.com/news/october-2019/personalized-treatment-for-head-and-neck-cancer-based-on-geriatric-assessment/; https://www.centerwatch.com/clinical-trials/listings/166467/metastatic-or-recurrent-head-and-neck-squamous-cell-cancer-phase-ii-trial-carboplatin/; https://www.chu-bordeaux.fr/Professionnels-recherche/Activit%C3%A9-de-canc%C3%A9rologie-au-CHU-de-Bordeaux/Dynamique-de-recherche-sur-la-canc%C3%A9rologie/Essais-Cliniques-Cancer-au-CHU-de-Bordeaux/; https://www.esmo.org/Oncology-News/First-Report-of-Head-and-Neck-Squamous-Cell-Carcinoma-Treatment-Individualised-by-Geriatric-Assessment; https://www.gustaveroussy.fr/fr/content/cset-1961</t>
  </si>
  <si>
    <t>https://citeline.informa.com/trials/details/187659?qId=bebbe31e-216f-4691-8932-ba8f10e8f4bc</t>
  </si>
  <si>
    <t>EudraCT Number: 2012-000477-23
FOCETELD
TrialTroveID-213306</t>
  </si>
  <si>
    <t>cetuximab
irinotecan (IV)
fluorouracil
leucovorin</t>
  </si>
  <si>
    <t>Active Comparator, Safety, Randomised, Open-label, 2 Arm, Multicenter Study</t>
  </si>
  <si>
    <t>To study FOLFORI plus or not CETUXIMAB in elderly advanced colorectal cancer patients.</t>
  </si>
  <si>
    <t>Disease Progression</t>
  </si>
  <si>
    <t>Number of treatment arms in the trial: 2
Patients recieve: Cetuximab 2mg/ml milligram(s)/millilitre; Irinotecan up to 180mg/m2 milligram(s)/square meter; Fluorouracil up to 2400mg/m2 milligram(s)/square meter, intravenously.
Physical examination at least every 12 weeks. Laboratory test at least every 8 weeks. Evaluation for tumor asessment every 8 weeks. Second line therapy if indicated. Follow-up.</t>
  </si>
  <si>
    <t>EGFR antagonist
DNA topoisomerase I inhibitor
DNA synthesis inhibitor; Thymidylate synthase inhibitor; RNA synthesis inhibitor
Unidentified pharmacological activity</t>
  </si>
  <si>
    <t>Overall response rate
Response rate
Safety and Tolerability</t>
  </si>
  <si>
    <t>Elderly metastatic colorectal cancer patients with wild-type KRAS.</t>
  </si>
  <si>
    <t>https://www.clinicaltrialsregister.eu/ctr-search/search?query=2012-000477-23</t>
  </si>
  <si>
    <t>https://citeline.informa.com/trials/details/213306?qId=bebbe31e-216f-4691-8932-ba8f10e8f4bc</t>
  </si>
  <si>
    <t>NCT01709006
ORL IMRT/Elderly population
TrialTroveID-176131</t>
  </si>
  <si>
    <t>cisplatin
intensity-modulated radiation therapy</t>
  </si>
  <si>
    <t>Study Type: Interventional
Study Design: Endpoint Classification: Safety/Efficacy Study
Intervention Model: Single Group Assignment
Masking: None (Open Label)
Primary Purpose: Treatment</t>
  </si>
  <si>
    <t>To study the treatment of advanced oropharynx cancer in elderly population by intensity modulated radiotherapy with treatment volume reduction and combination chemotherapy.</t>
  </si>
  <si>
    <t>Clinical benefit rate
Recurrence</t>
  </si>
  <si>
    <t>Radiation therapy
Assigned Interventions:
Radiation: Modulated radiotherapy (IMRT) using RapidArc or Helical Tomotherapy at a dose of 70 Gy in 33 fractions to the PTV (GTV) and 59.4 Gy in 33 fractions to the first disease-free lymphatic relay bilaterally as well as a combination cisplatin chemotherapy at a reduced dose.</t>
  </si>
  <si>
    <t>DNA inhibitor; DNA synthesis inhibitor
Unidentified pharmacological activity</t>
  </si>
  <si>
    <t>Elderly patients with Advanced stage III-IV Oropharyngeal Squamous Carcinoma.</t>
  </si>
  <si>
    <t>Terminated, Other</t>
  </si>
  <si>
    <t>http://clinicaltrials.gov/ct2/show/study/NCT01709006; http://www.cancer.gov/clinicaltrials/search/view?cdrid=741881&amp;version=HealthProfessional&amp;protocolsearchid=11034875</t>
  </si>
  <si>
    <t>https://citeline.informa.com/trials/details/176131?qId=bebbe31e-216f-4691-8932-ba8f10e8f4bc</t>
  </si>
  <si>
    <t>ChiCTR2000031511
TrialTroveID-371211</t>
  </si>
  <si>
    <t>cisplatin
nab-paclitaxel</t>
  </si>
  <si>
    <t>Study type: Interventional study 
Study design: Single arm
Blinding: open label
A prospective, safety and efficacy study</t>
  </si>
  <si>
    <t>To evaluate the efficacy and safety of induction NAB-paclitaxel and cisplatin followed by concurrent chemoradiotherapy in elderly patients with locally advanced nasopharyngeal carcinoma by prospective, single arm,open,phase II clinical trials in a high-risk area of nasopharyngeal carcinoma</t>
  </si>
  <si>
    <t>Group: experimental group
Intervention: induction NAB-paclitaxel and cisplatin followed by concurrent chemoradiotherapy</t>
  </si>
  <si>
    <t>DNA inhibitor; DNA synthesis inhibitor
Beta tubulin inhibitor; Microtubule stimulant; Taxane</t>
  </si>
  <si>
    <t>Disease-free survival
Metastasis-free survival
Overall survival
Quality of Life
Safety and Tolerability</t>
  </si>
  <si>
    <t>Elderly patients with locally advanced nasopharyngeal carcinoma</t>
  </si>
  <si>
    <t>http://www.chictr.org.cn/hvshowproject.aspx?id=26026</t>
  </si>
  <si>
    <t>https://citeline.informa.com/trials/details/371211?qId=bebbe31e-216f-4691-8932-ba8f10e8f4bc</t>
  </si>
  <si>
    <t>SPEL
TrialTroveID-177628
UMIN000009349</t>
  </si>
  <si>
    <t>cisplatin
TS-1</t>
  </si>
  <si>
    <t>Study type: Interventional
Basic design: Single arm
Randomization: Non-randomized 
Blinding: Open label
Control: Uncontrolled 
This is a multicenter, safety and efficacy study</t>
  </si>
  <si>
    <t>To evaluate the efficacy and safety of combination therapy with S-1 plus cisplatin in elderly patients with chemotherapy-naive advanced, metastatic gastric cancer</t>
  </si>
  <si>
    <t>Patients receive 5-week cycle of intravenous cisplatin (30-60 mg/m2 on day 8) and oral administration of S-1(25-60mg, twice a day, between days 1 and 21)
Patients were given oral S-1 twice daily for 21 days, followed by 14 days rest; CDDP was intravenously infused at day 8, repeated every 35 days, for up to eight cycles. The dose of S-1 (50–120 mg/body) and CDDP (30–60 mg/m2) was adjusted depending on the patient’s body surface area and creatinine clearance (Ccr-adjusted SP regimen).</t>
  </si>
  <si>
    <t>Adjuvant; First line; HER2 negative; Stage III; Stage IV</t>
  </si>
  <si>
    <t>(Other Cooperative Group)
National Cancer Center Hospital East {National Cancer Center Hospital - Tokyo, Japan}</t>
  </si>
  <si>
    <t>DNA inhibitor; DNA synthesis inhibitor
DNA synthesis inhibitor; Orotate phosphoribosyltransferase inhibitor; Thymidylate synthase inhibitor; Dihydropyrimidine dehydrogenase inhibitor</t>
  </si>
  <si>
    <t>Adverse Events
Overall response rate
Progression-free survival
Response rate
Time to treatment failure</t>
  </si>
  <si>
    <t>Patients with metastatic gastric cancer who have not taken previous chemotherapy, or radiotherapy except post-operative adjuvant chemotherapy with fluoropyrimidine alone or fluoropyrimidine/leucovorin.</t>
  </si>
  <si>
    <t>http://meetinglibrary.asco.org/content/175179-195; http://sun1.tch.pref.toyama.jp/rinri_iinkai/pdf/44g.pdf; http://translate.google.co.in/translate?sl=ja&amp;tl=en&amp;js=n&amp;prev=_t&amp;hl=en&amp;ie=UTF-8&amp;u=http%3A%2F%2Fwww.nagachu.jp%2Ffacilities%2Fethic%2Fimages%2Fethic-result.pdf; http://translate.google.com/translate?hl=en&amp;sl=ja&amp;tl=en&amp;u=http%3A%2F%2Fsun1.tch.pref.toyama.jp%2Frinri_iinkai%2Fpdf%2F44g.pdf&amp;sandbox=1; http://translate.google.com/translate?hl=en&amp;sl=ja&amp;tl=en&amp;u=http%3A%2F%2Fwww.ncc.go.jp%2Fjp%2Fabout%2Frinri%2Fstudy%2Fkadai_h24.html; http://translate.google.com/translate?sl=auto&amp;tl=en&amp;js=n&amp;prev=_t&amp;hl=en&amp;ie=UTF-8&amp;u=http%3A%2F%2Fwww.id.yamagata-u.ac.jp%2FMed_Oncology%2Fadvance.html; http://translate.google.com/translate?sl=ja&amp;tl=en&amp;js=n&amp;prev=_t&amp;hl=en&amp;ie=UTF-8&amp;u=http%3A%2F%2Fwww.med.oita-u.ac.jp%2Fsyuyou%2Fstudy%2Ftrials.html; http://www.id.yamagata-u.ac.jp/Med_Oncology/advance.html; http://www.med.oita-u.ac.jp/syuyou/study/trials.html; http://www.nagachu.jp/facilities/ethic/images/ethic-result.pdf; http://www.ncc.go.jp/jp/about/rinri/study/kadai_h24.html; https://upload.umin.ac.jp/cgi-open-bin/ctr/ctr.cgi?function=brows&amp;action=brows&amp;recptno=R000010981&amp;type=summary&amp;language=E; https://upload.umin.ac.jp/cgi-open-bin/ctr/ctr.cgi?function=brows&amp;action=brows&amp;recptno=R000010981&amp;type=summary&amp;language=J; https://www.ncbi.nlm.nih.gov/pubmed/28766263</t>
  </si>
  <si>
    <t>https://citeline.informa.com/trials/details/177628?qId=bebbe31e-216f-4691-8932-ba8f10e8f4bc</t>
  </si>
  <si>
    <t>GYX2015-012
NCT02606916
TrialTroveID-268120</t>
  </si>
  <si>
    <t>cisplatin
TS-1
radiation therapy</t>
  </si>
  <si>
    <t>Study Type: Interventional (Clinical Trial)
Study Design: Endpoint Classification: Safety/Efficacy Study
Intervention Model: Single Group Assignment
Masking: None (Open Label)
Primary Purpose: Treatment
Prospective study</t>
  </si>
  <si>
    <t>To determine the efficacy and safety of Once-daily Simultaneous Modulated Accelerated Radiotherapy combined with S-1/DDP for geratic esophageal squamous cell carcinoma patients.</t>
  </si>
  <si>
    <t>Complete response
Overall response rate
Partial response</t>
  </si>
  <si>
    <t>Arm:I
Experimental: SMART &amp; S-1/DDP
Patients in experimental group receive daily simultaneous modulated accelerated radiotherapy combined with DDP and S-1.
Assigned Interventions:
Radiation: SMART
Once-daily simultaneous modulated accelerated radiotherapy(64Gy/30f )
Drug: DDP
DDP(25 mg/m2.qw) for six weeks.
Drug: S-1
S-1(40 mg/m2.Bid .po) on D1-14,D22-35 during radiotherapy</t>
  </si>
  <si>
    <t>DNA inhibitor; DNA synthesis inhibitor
DNA synthesis inhibitor; Orotate phosphoribosyltransferase inhibitor; Thymidylate synthase inhibitor; Dihydropyrimidine dehydrogenase inhibitor
Unidentified pharmacological activity</t>
  </si>
  <si>
    <t>Patients with stage II-IVa eophageal squamous cell cancer</t>
  </si>
  <si>
    <t>https://clinicaltrials.gov/show/NCT02606916; https://www.centerwatch.com/clinical-trials/listings/170450/esophageal-squamous-cell-carcinoma-radiotherapy-combined-s-1ddp-elderly/</t>
  </si>
  <si>
    <t>https://citeline.informa.com/trials/details/268120?qId=bebbe31e-216f-4691-8932-ba8f10e8f4bc</t>
  </si>
  <si>
    <t>NCT03058432
TrialTroveID-296510
ZJCH-2016-HN03</t>
  </si>
  <si>
    <t>cisplatin
undisclosed - chemotherapy
intensity-modulated radiation therapy</t>
  </si>
  <si>
    <t>Study Type: Interventional
Study Design: Allocation: Randomized
Intervention Model: Parallel Assignment
Intervention Model Description: Concurrent cisplatin based chemoradiotherapy versus radiotherapy alone
Masking: No masking
Primary Purpose: Treatment
This is safety, efficacy and active comparator study</t>
  </si>
  <si>
    <t>To evaluate concurrent chemotherapy for elderly patients with locoregionally advanced nasopharyngeal carcinoma treated by intensity-modulated radiotherapy</t>
  </si>
  <si>
    <t>Neutropenia
Overall response rate
Response evaluation criteria in solid tumors</t>
  </si>
  <si>
    <t>Experimental: Intensity-modulated Radiotherapy
Radiotherapy alone was given.
Active Comparator: Concurrent chemoradiotherapy
Concurrent cisplatin-based radiotherapy was given.</t>
  </si>
  <si>
    <t>DNA inhibitor; DNA synthesis inhibitor
Unidentified pharmacological activity
Unidentified pharmacological activity</t>
  </si>
  <si>
    <t>Elderly patients with locoregionally advanced nasopharyngeal carcinoma</t>
  </si>
  <si>
    <t>https://clinicaltrials.gov/ct2/show/NCT03058432</t>
  </si>
  <si>
    <t>https://citeline.informa.com/trials/details/296510?qId=bebbe31e-216f-4691-8932-ba8f10e8f4bc</t>
  </si>
  <si>
    <t>EudraCT Number: 2018-000542-20
GERICO 14
NCT04757337
TrialTroveID-396078
UC-0103/1802</t>
  </si>
  <si>
    <t>cyclophosphamide</t>
  </si>
  <si>
    <t>Soft Tissue Sarcoma</t>
  </si>
  <si>
    <t>Study Type:Interventional  (Clinical Trial)
Allocation:Randomized
Intervention Model:Parallel Assignment
Masking:None (Open Label)
Primary Purpose:Treatment
Safety,efficacy,Multicenter Program, Active Comparator</t>
  </si>
  <si>
    <t>To investigate whether treatment with oral cyclophosphamide improves the outcome of elderly patients (&gt; or =65 years old) with
advanced/metastatic STS, compared with doxorubicin in term of PFS.
To compare standard doxorubicin chemotherapy with oral cyclophosphamide for the treatment of elderly patients with STS.
To evaluate this promising activity we designed a study comparing daily oral cyclophosphamide versus standard 3-week intravenous injection of doxorubicin in 65 years or older patients with advanced or metastatic STS.</t>
  </si>
  <si>
    <t>Disease Progression
Progression-free survival
Response evaluation criteria in solid tumors</t>
  </si>
  <si>
    <t>Patients will receive oral Cyclophosphamide and Doxorubicin
Arm:
Active Comparator: Doxorubicin
Intravenous Doxorubicin 60 mg/m² Cycle 1 then 75 mg/m² Cycle 2 to Cycle 6 D1-D21 with granulocyte-colony stimulating factor (G-CSF) and dexrazoxane.
Intervention/treatment 
Drug: Doxorubicin
6 x 3-week cycles corresponding to a maximal duration of 18 weeks
Experimental: Cyclophosphamide
Cyclophosphamide per os 100 mg twice a day, 1 week on, 1 week off until 2 years, or unacceptable toxicity, disease progression, withdrawn of consent or death.
Intervention/treatment 
Drug: Cyclophosphamide
Until progression up to 24 months</t>
  </si>
  <si>
    <t>Locally advanced; Metastatic; Second line</t>
  </si>
  <si>
    <t>Oncology: Soft Tissue Sarcoma</t>
  </si>
  <si>
    <t>Immunosuppressant; DNA inhibitor</t>
  </si>
  <si>
    <t>Adverse Events
Appetite
Body Mass Index
Charlson Comorbidity Index
Common Terminology Criteria for Adverse Events
Complete response
Disease Progression
EORTC Quality of Life Questionnaire
Global health status
Nausea
Overall survival
Partial response
Progression-free survival
Quality of Life
Response evaluation criteria in solid tumors
Stable Disease
Treatment compliance
Vomiting</t>
  </si>
  <si>
    <t>Patients with advanced or metastatic soft tissue sarcoma</t>
  </si>
  <si>
    <t>https://clinicaltrials.gov/ct2/show/NCT04757337; https://www.clinicaltrialsregister.eu/ctr-search/search?query=2018-000542-20</t>
  </si>
  <si>
    <t>https://citeline.informa.com/trials/details/396078?qId=bebbe31e-216f-4691-8932-ba8f10e8f4bc</t>
  </si>
  <si>
    <t>19-031
ADVANCE
NCI-2019-02030
NCT03858322
TrialTroveID-344338</t>
  </si>
  <si>
    <t>cyclophosphamide
paclitaxel
carboplatin (iv)</t>
  </si>
  <si>
    <t>Study Type: Interventional  (Clinical Trial)
Allocation: Non-Randomized
Intervention Model: Parallel Assignment
Masking: None (Open Label)
Primary Purpose: Treatment
Pilot, Feasibility, Tolerability, Efficacy, Safety, Multi-center, Genomic Study</t>
  </si>
  <si>
    <t>To study how chemotherapy is tolerated in group of patients age 70.</t>
  </si>
  <si>
    <t>Experimental: Carboplatin + Paclitaxel
Paclitaxel will be administered intravenously 3 times per cycle
Carboplatin will be administered intravenously 3 times per cycle
Drug: Paclitaxel
The drug work by damaging the RNA or DNA that tells the cell how to copy itself in division. If the cells are unable to divide, they die.
Drug: Carboplatin
The drug work by damaging the RNA or DNA that tells the cell how to copy itself in division. If the cells are unable to divide, they die.
Experimental: Cyclophosphamide + Paclitaxel
Paclitaxel will be administered intravenously 3 times per cycle
Cyclophosphamide will be administered once per cycle
Drug: Cyclophosphamide
The drug work by damaging the RNA or DNA that tells the cell how to copy itself in division. If the cells are unable to divide, they die.
After completion of study treatment, patients are followed up at 3 months, 12 months, and then every 6 months for up to 2 years.</t>
  </si>
  <si>
    <t>Adjuvant; Estrogen receptor positive; HER2 negative; Progesterone receptor positive; Stage II; Stage III; Triple receptor negative</t>
  </si>
  <si>
    <t>Dana-Farber/Harvard Cancer Center at Dana Farber Cancer Institute
Mayo Clinic</t>
  </si>
  <si>
    <t>Immunosuppressant; DNA inhibitor
Beta tubulin inhibitor; Microtubule stimulant; Taxane
DNA inhibitor</t>
  </si>
  <si>
    <t>Adverse Events
Common Terminology Criteria for Adverse Events
Complete response
Disease-free survival
Emergency room visits
Overall response rate
Overall survival
Patient-Reported Outcomes version of the Common Terminology Criteria for Adverse Events
Recurrence
Response rate</t>
  </si>
  <si>
    <t>Patients with histologically or cytologically confirmed breast cancer.</t>
  </si>
  <si>
    <t>http://www.dfhcc.harvard.edu/research/research-programs/clinical-based-programs/breast-cancer/clinical-trials/; https://clinicaltrials.gov/ProvidedDocs/22/NCT03858322/ICF_000.pdf; https://clinicaltrials.gov/show/NCT03858322; https://www.allianceforclinicaltrialsinoncology.org/main/public/standard.xhtml?path=/Public/News-CCP-CCDR-Awards-Oct2018; https://www.cancer.gov/about-cancer/treatment/clinical-trials/search/v?id=NCI-2019-02030&amp;loc=0&amp;pn=57&amp;rl=1; https://www.dana-farber.org/clinical-trials/breast/trial/19-031/</t>
  </si>
  <si>
    <t>6</t>
  </si>
  <si>
    <t>https://citeline.informa.com/trials/details/344338?qId=bebbe31e-216f-4691-8932-ba8f10e8f4bc</t>
  </si>
  <si>
    <t>ADAPT
ADAPT Elderly
DRKS00009053
EudraCT Number: 2011-001462-17
NCT02214381
TrialTroveID-214523
WSG-AM06
WSG-AM06 / ADAPT Elderly</t>
  </si>
  <si>
    <t>cyclophosphamide
paclitaxel
doxorubicin citrate, Teva</t>
  </si>
  <si>
    <t>Study Type: Interventional (Clinical Trial)
Allocation: Non-Randomized
Intervention Model: Parallel Assignment
Masking: None (Open Label)
Primary Purpose: Treatment
A prospective, umbrella, adaptive, multiple arm, multicenter, active comparator, Safety study.</t>
  </si>
  <si>
    <t>To compare pre-surgical Myocet/ Cyclophosphamide (MC) q3w followed by either MC or Paclitaxel - depending on early response assessment by ultrasound or by toxicity for elderly non frail primary breast cancer patients with increased risk of relapse.</t>
  </si>
  <si>
    <t>Complete response</t>
  </si>
  <si>
    <t>Active Comparator: Mycet/Cyclophosphamid
4 x Myocet 60 mg/m^2 q3w in combination with 4 x cyclophosphamide 600 mg/m^2 q3w depending on early response assessment by ultrasound or on toxicity profile.
Active Comparator: Myocet/Cyclophosphamide/Paclitaxel
2 x Myocet 60 mg/m^2 q3w in combination with 2 x cyclophosphamide 600 mg/m^2 q3w followed by 6 x paclitaxel 80 mg/m^2 q1w depending on early response assessment by ultrasound or on toxicity profile.</t>
  </si>
  <si>
    <t>Estrogen receptor positive; HER2 negative; HER2 positive; Neoadjuvant; Progesterone receptor positive; Stage I; Stage II; Stage III; Stage IV</t>
  </si>
  <si>
    <t>(Other Cooperative Group)
Teva</t>
  </si>
  <si>
    <t>Immunosuppressant; DNA inhibitor
Beta tubulin inhibitor; Microtubule stimulant; Taxane
DNA topoisomerase II inhibitor</t>
  </si>
  <si>
    <t>Adverse Events
Complete response
Neutropenia
Overall response rate
Response rate</t>
  </si>
  <si>
    <t>Elderly non frail primary breast cancer patients with increased risk of relapse.
Median age was 74 years. 64% had G3 tumors, 66% cT24, and 34% cN+. Median Ki67 was 40%. 75/78 pts underwent stratification after 2 cycles</t>
  </si>
  <si>
    <t>http://clinicaltrials.gov/ct2/show/NCT02214381; http://www.abstracts2view.com/sabcs14/view.php?nu=SABCS13L_835; http://www.agah.eu/uploads/tx_news/2014_OCT30_AGAH_Bonn_Ver_1_NOFILTER.pdf.; http://www.centerwatch.com/clinical-trials/listings/external-studydetails.aspx?StudyID=NCT02214381; http://www.klinikum.uni-muenchen.de/Brustzentrum/de/allgemeines/Zentrum-2014/Die-Westdeutsche-Studiengruppe/index.html; http://www.palleos.com/portfolio/adapt-elderly-study/; http://www.wsg-online.com/cms/default.aspx?ID=387&amp;LID=1614&amp;CID=4; https://www.abstractsonline.com/pp8/#!/7946/presentation/816; https://www.clinicaltrialsregister.eu/ctr-search/search?query=2011-001462-17; https://www.drks.de/drks_web/navigate.do?navigationId=trial.HTML&amp;TRIAL_ID=DRKS00009053; https://www.viomedo.de/klinische-studien/6618/a-prospective-multicenter-open-label-comparison-of-pre-surgical-myocet-cyclophosphamide-mc-q3w-followed-by-either-mc-or-paclitaxel-depending-on-early-response-assessment-by-ultrasound-or-by-toxicity-for-elderly-non-frail-primary-breast-cancer-patients-with-increased-risk-of-relapse</t>
  </si>
  <si>
    <t>https://citeline.informa.com/trials/details/214523?qId=bebbe31e-216f-4691-8932-ba8f10e8f4bc</t>
  </si>
  <si>
    <t>B-1701-379-002
NCT03177317
TrialTroveID-302978</t>
  </si>
  <si>
    <t>dexamethasone</t>
  </si>
  <si>
    <t>Study Type: Interventional
Study Design: Intervention Model: Single Group Assignment
Masking: None (Open Label)
Primary Purpose: Supportive Care
This is a feasibility, safety and efficay trial</t>
  </si>
  <si>
    <t>To evaluate the efficacy of reduced prophylactic dose of dexamethasone in elderly patients receiving moderate emetogenic chemotherapy.
To determine if the dose of dexamethasone used as an antiemetic drug in patients with advanced cancer could be safely reduced.</t>
  </si>
  <si>
    <t>Experimental: Elderly patients (&gt; or = 70 years of age)
Dexamethasone 8mg intravenously before chemotherapy
Drug: Dexamethasone
Dexamethasone 8mg IV before chemotherapy on cycle 1 day 1
Once the complete response is achieved, the dose of dexamethasone will be reduced by 2 mg in the next cycle.</t>
  </si>
  <si>
    <t>Adjuvant; Stage III; Stage IV</t>
  </si>
  <si>
    <t>Immunosuppressant; Corticosteroid agonist</t>
  </si>
  <si>
    <t>Complete response
Nausea</t>
  </si>
  <si>
    <t>Elderly patients with colorectal cancer receiving moderate emetogenic chemotherapy</t>
  </si>
  <si>
    <t>https://clinicaltrials.gov/show/NCT03177317</t>
  </si>
  <si>
    <t>https://citeline.informa.com/trials/details/302978?qId=bebbe31e-216f-4691-8932-ba8f10e8f4bc</t>
  </si>
  <si>
    <t>EPIC
EudraCT Number: 2012-001194-81
NCT03402048
TrialTroveID-168250</t>
  </si>
  <si>
    <t>docetaxel</t>
  </si>
  <si>
    <t>Study Type: Interventional  (Clinical Trial)
Allocation: Randomized
Intervention Model: Parallel Assignment
Masking: None (Open Label)
Primary Purpose: Treatment
It is a efficacy, Multicenter, safety, tolerability, Controlled, tolerability, feasibility,2:1,2:2:1, prospective, Pharmacogenetic, Pharmacogenomic study.</t>
  </si>
  <si>
    <t>To demonstrate optimization of therapy in good performance EGFR mutation negative elderly patients by taking in to consideration the histology of the tumor, the ERCC1 (marker of platinum resistance), RRM1 (for gemcitabine resistance) and TS (for pemetrexed resistance) status.
To optimize survival of elderly NSCLC pts with the use of a genomic driven chemotherapy, comparing it to standard treatment. 
To evaluate of feasibility of treatment selection based on pharmacogenomic parameters, and treatment-related toxicities in every study arm</t>
  </si>
  <si>
    <t>Patients will be randomized in a 2:1 randomization to experimental arm (A) or standard arm (B).
Experimental arm (A):
Treatment with single or dual-agent chemotherapy will be selected based on histology, ERCC1 (E), RRM1(R) and TS (T) expression at the RNA level.
The cut off for high (+, therefore resistant) or low (-, therefore sensitive) expression have been previously defined. 
Patients with squamous NSCLC who are E-R+ will be treated with single agent carboplatin, E+R- with gemcitabine, E-R- with carboplatin and gemcitabine and E+R+ with docetaxel or vinorelbine. In non-squamous NSCLC patients E-T+ will be treated with carboplatin, E+T- withpemetrexed, E-T- with carboplatin and pemetrexed, E+T+R- with gemcitabine and E+T+R+ with docetaxel or vinorelbine.
Standard arm (B):
Treatment with single or dual-agent chemotherapy will be at the discretion of the care provider, i.e., standard of care.
Treatment will continue to maximum of 6 cycles if tolerated or until disease progression
WCLC 2013: 
Treatment will continue to a maximum of 6 cycles if tolerated or until disease progression. Switch maintenance treatment is not allowed in either arm. Continuation maintenance (one or more of the agents used in the initial regimen) is allowed at the discretion of the investigator. Treatment upon progression is at the discretion of the care provider. Assuming an exponential survival distribution for both treatment arms and a median survival time of 8 months in the control arm we anticipate to detect an improvement of 3 months in the median survival time in the experimental arm.
ESMO 2014
Patients will be randomized (2:1) to experimental arm (A) or standard arm (B). In arm A, treatment will be based on histology, E, R and T mRNA expression. The cut-off for high or low expression have been previously defined. Treatments for patients with squamous NSCLC: carboplatin for E low/R high, gemcitabine for E high/R low, carboplatin and gemcitabine for E low/R low, docetaxel or vinorelbine for E high/R high. Treatments for non-squamous NSCLC patients: carboplatin for E low/T high, pemetrexed for E high/T low, carboplatin and pemetrexed for E low/T low, gemcitabine for E high/T high/R low, docetaxel or vinorelbine for E high/T high/R high. In arm B treatment will be at the investigator discretion
Patients will be randomized to either Arm A: Experimental or Arm B: Standard of Care in a 2:1 fashion.
Tissue will be obtained for gene analysis for ALL patients. However, ONLY patients randomized to Arm A will receive the genetic analysis results. Genetic results will not be disclosed to the registering center for those patients randomized to Arm B: Standard of Care.
For patients randomized to Arm A: Experimental arm, the chemotherapy treatment prescription will be based on the gene analysis according to the protocol. For patients randomized to Arm B: Standard of Care arm, the chemotherapy treatment will be at the discretion of the care provider.
Active Comparator: control arm
At discretion of the treating phisician. Common chemotherapic regimens include:
Gemcitabine at 1000 or 1250 mg/m2 IV (in the vein) on day 1 and 8 of each 21 day cycle.
Carboplatin at an AUC of 5 IV on day 1 of each 21 day cycle plus Gemcitabine at 1000 mg/m2 IV on Day 1 and 8 of each 21 day cycle.
Carboplatin at an AUC of 5 IV on Day 1 of each 21 day cycle plus Pemetrexed 500mg/m2 on day 1 IV on Day 1 of each 21 day cycle.
Vinorelbine 30 mg/m2 IV on day 1 and day 8 every 3 of each 21 day cycle.
Number of Cycles: to a maximum of 6 cycles until progression or unacceptable toxicity.
Experimental: experimental arm
Treatment prescriptions will be based on gene analysis:
Carboplatin at an AUC of 6 IV (in the vein) on day 1 of each 21 day cycle.
Gemcitabine at 1000 mg/m2 IV on day 1 and 8 of each 21 day cycle.
Carboplatin at an AUC of 5 IV on day 1 of each 21 day cycle plus Gemcitabine at 1000 mg/m2 IV on Day 1 of each 21 day cycle.
Carboplatin at an AUC of 5 IV on Day 1 of each 21 day cycle plus Pemetrexed at 500 mg/m2 IV on Day 1 of each 21 day cycle.
Pemetrexed 500mg/m2 IV on Day 1 of each 21 day cycle.
Docetaxel 75 mg/m2 IV on Day 1 of each 21 day cycle. Or Vinorelbine 30 mg/m2 IV on day 1 and day 8 of each 21 day cycle.
Number of Cycles: to a maximum of 6 cycles until progression or unacceptable toxicity.
ESMO 2019:
comparing Avelumab (A) vs genomic driven chemotherapy (B) and genomic driven chemotherapy vs standard chemotherapy according to investigator’s choice (C) in elderly untreated NSCLC pts, randomized in a 2:2:1 fashion manner.</t>
  </si>
  <si>
    <t>Adenocarcinoma; First line; Large Cell; Maintenance/Consolidation; Squamous Cell; Stage IV</t>
  </si>
  <si>
    <t>Azienda Ospedaliera San Sebastiano
University of Turin</t>
  </si>
  <si>
    <t>Tubulin inhibitor; Microtubule stimulant; Taxane</t>
  </si>
  <si>
    <t>Adverse Events
Common Terminology Criteria for Adverse Events
Overall response rate
Progression-free survival
Response evaluation criteria in solid tumors
Response rate
Safety and Tolerability
Serious Adverse Events</t>
  </si>
  <si>
    <t>Untreated advanced stage non-small cell lung cancer (NSCLC0 patients age &gt;70 years with measurable disease. 
Patients with histologically or cytologically proven stage IV NSCLC, who have not been previously treated with chemotherapy for stage IV and are either elderly (70 years of age and older).</t>
  </si>
  <si>
    <t>http://annonc.oxfordjournals.org/content/25/suppl_4/iv467.2.abstract; http://faculty.mdanderson.org/George_Simon/Default.asp?SNID=2; http://meeting.ascopubs.org/cgi/content/abstract/30/15_suppl/TPS7619?sid=1ba091bf-cbf6-4687-917b-689f7e6b9403; http://meetinglibrary.asco.org/content/101240-114; http://wclc.iaslc.org/documents/WCLC2013-OnsiteProgram-FINALlowres-2013.10.15.pdf; http://www.mitcongressi.it/download/presentazioni/280/NOVELLO.pdf; http://www.poster-submission.com/cdrom/download_poster/37/27581/1329TiP; https://academic.oup.com/annonc/article/30/Supplement_5/mdz260.110/5576317; https://clinicaltrials.gov/ct2/show/NCT03402048; https://library.iaslc.org/search-speaker?search_speaker=25609; https://oncologypro.esmo.org/meeting-resources/esmo-2019-congress/The-Elderly-Patient-Individualized-Chemotherapy-EPIC-trial-a-study-for-an-aged-population-of-non-small-cell-lung-cancer; https://www.annalsofoncology.org/article/S0923-7534(19)59795-2/pdf; https://www.clinicaltrialsregister.eu/ctr-search/search?query=2012-001194-81; https://www.google.com/url?sa=t&amp;rct=j&amp;q=&amp;esrc=s&amp;source=web&amp;cd=15&amp;ved=0ahUKEwjCie_dleTYAhXkg-AKHRWSDrY4ChAWCDwwBA&amp;url=http%3A%2F%2Fphx.corporate-ir.net%2FExternal.File%3Fitem%3DUGFyZW50SUQ9MTA3NzcxfENoaWxkSUQ9LTF8VHlwZT0z%26t%3D1&amp;usg=AOvVaw2mO6Ito1I4FOHhQjFGUZLq; https://www.webges.com/cslide/library/esmo/browse/search/e4d; https://www.webges.com/cview/library/wclc/browse/browse#2xf</t>
  </si>
  <si>
    <t>28</t>
  </si>
  <si>
    <t>https://citeline.informa.com/trials/details/168250?qId=bebbe31e-216f-4691-8932-ba8f10e8f4bc</t>
  </si>
  <si>
    <t>DOC+RAM+PEG-G-CSF in elderly NSCLC
DRAGON
jRCTs051180232
TrialTroveID-315854
UMIN000030598
WJOG9416L</t>
  </si>
  <si>
    <t>docetaxel
ramucirumab
tripegfilgrastim</t>
  </si>
  <si>
    <t>Study type: Interventional
Basic design: Single arm
Randomization: Non-randomized
Blinding: Open -no one is blinded
Control: Uncontrolled
This is a safety, efficacy, multicenter, prospective, exploratory, pragmatic study</t>
  </si>
  <si>
    <t>To evaluate the efficacy and safety of DOC+RAM with PEG-G-CSF support in chemo-naive elderly patients (aged 75) with NSCLC</t>
  </si>
  <si>
    <t>Patients recieve intravenous DOC(60 mg/m^2, day 1)+ RAM(10 mg/kg, day 1) and PEG-G-CSF(3.6 mg, day 2-4) every 3 weeks until progression or both DOC and RAM termination
Continuous docetaxel or ramucirumab monotherapy is permitted when intolerable toxicities occur, but clinical benefit is obtained by each drug
DOC (60 mg/m2, day 1) &amp;PEG-G-CSF (3.6 mg, single-dose administration between day 2 and 4) + RAM (10 mg/kg, day 1) These drugs will be administered every 3 weeks.  This therapy will be continued until both DOC and RAM are discontinued or protocol treatment is evaluated as ineffective.</t>
  </si>
  <si>
    <t>Industry, Top 20 Pharma
Cooperative Group</t>
  </si>
  <si>
    <t>Eli Lilly
West Japan Thoracic Oncology Group</t>
  </si>
  <si>
    <t>Tubulin inhibitor; Microtubule stimulant; Taxane
Vascular endothelial growth factor receptor 2 antagonist; Angiogenesis inhibitor
Granulocyte colony stimulating factor agonist</t>
  </si>
  <si>
    <t>Patients with histologically or cytologically confirmed chemotherapy-naive elderly advanced non-small cell lung cancer</t>
  </si>
  <si>
    <t>http://www.wjog.jp/study-list.php; https://jrct.niph.go.jp/latest-detail/jRCTs051180232; https://library.iaslc.org/conference-program?product_id=10/&amp;author=&amp;category=&amp;date=2018-09-24&amp;session_type=&amp;session=&amp;presentation=P1.01&amp;keyword=&amp;available=&amp;page=6; https://rctportal.niph.go.jp/en/detail?trial_id=jRCTs051180232; https://upload.umin.ac.jp/cgi-open-bin/ctr/ctr.cgi?function=brows&amp;action=brows&amp;type=summary&amp;recptno=R000034942&amp;language=E; https://upload.umin.ac.jp/cgi-open-bin/ctr/ctr.cgi?function=brows&amp;action=brows&amp;type=summary&amp;recptno=R000034942&amp;language=J; https://wclc2018.iaslc.org/wp-content/uploads/2018/09/WCLC2018-Abstract-Book_vF-LR-REV-SEPT-25-2018.pdf; https://www.clinical-lung-cancer.com/article/S1525-7304(18)30193-1/pdf; https://www.jto.org/article/S1556-0864(18)31548-X/pdf; https://www.ncbi.nlm.nih.gov/pubmed/?term=30206044</t>
  </si>
  <si>
    <t>https://citeline.informa.com/trials/details/315854?qId=bebbe31e-216f-4691-8932-ba8f10e8f4bc</t>
  </si>
  <si>
    <t>000001310
NCT02404506
SAKK 25/14
TrialTroveID-218589</t>
  </si>
  <si>
    <t>eribulin mesylate</t>
  </si>
  <si>
    <t>Study Type: Interventional  (Clinical Trial)
Allocation:N/A
Endpoint Classification: Safety/Efficacy Study
Intervention Model: Single Group Assignment
Masking: None (Open Label)
Primary Purpose: Treatment 
tolerability, multicenter,prospective trial</t>
  </si>
  <si>
    <t>To evaluate an alternative first line therapy regarding efficacy, good tolerability and convenience
To investigate the reduced starting-dose of eribulin of 1.1mg/m^2 for this vulnerable population of elderly patients</t>
  </si>
  <si>
    <t>Clinical benefit rate
Complete response
Partial response
Response evaluation criteria in solid tumors
Stable Disease</t>
  </si>
  <si>
    <t>Experimental: Arm: Eribulin mesilate 
Assigned Intervention: 
Eribulin mesiylate 1.1mg/m^2 d1, 8 every 3 weeks until Progressive disease PD</t>
  </si>
  <si>
    <t>Estrogen receptor positive; First line; HER2 negative; Progesterone receptor positive; Stage III; Stage IV</t>
  </si>
  <si>
    <t>Microtubule inhibitor; Tubulin inhibitor</t>
  </si>
  <si>
    <t>Adverse Events
Common Terminology Criteria for Adverse Events
Neuropathy
Overall response rate
Overall survival
Response evaluation criteria in solid tumors
Safety and Tolerability
Time to progression
Time to treatment failure</t>
  </si>
  <si>
    <t>Elderly (&gt; or = 70 years) and old patients (&gt; 80 y) with metastatic breast cancer. 
ESMO 2020:
Pts &gt;or=  70y with CT-naïve mBC.
Median (m) age was 76y (70-89); PS 0-1 in 90%, PS 2 in 10%; 64% had co-morbidities; 45% liver metastases, 3% bone-only disease.</t>
  </si>
  <si>
    <t>http://cdek.wustl.edu/org/11852/; http://recherche-cancer-fribourg.ch/images/protocoles_actifs/tableau_des_etudes_juin_2017.pdf; http://sakk.ch/en/sakk-provides/our-trials/breast-cancer/sakk-2514/; http://sakk.ch/fileadmin/customer/Open_section/About_SAKK/Publications/Newsletter/SAKK_newsletter_issue1_15.pdf; http://sakk.ch/fileadmin/customer/Open_section/About_SAKK/Publications/Newsletter/SAKK_newsletter_issue32.pdf; http://sakk.ch/fileadmin/customer/Open_section/About_SAKK/Publications/Newsletter/SAKK_newsletter_issue4-15.pdf; http://sakk.ch/fileadmin/customer/Open_section/About_SAKK/Publications/Newsletter/SAKK_newsletter_issue_33.pdf; http://www.krebsliga.ch/de/fachpersonen/qualitaetslabel_fuer_brustzentren/zertifizierte_zentren/studies_d/; https://clinicaltrials.gov/ct2/show/study/NCT02404506; https://onkozentrum.ch/informationen-fuer-aerzte/klinische-studien/; https://ozh.ch/informationen-fuer-aerzte/klinische-studien/; https://www.annalsofoncology.org/article/S0923-7534(20)40443-0/fulltext; https://www.centerwatch.com/clinical-trials/listings/167518/breast-cancer-eribulin-as-1st-line/; https://www.etudes-cliniques-oncologie.ch/etudes/sakk-25-14; https://www.etudes-cliniques-oncologie.ch/etudes/sakk-25-14; https://www.ksa.ch/sites/default/files/cms/haematologie-onkologie/docs/doc-studienliste-onkologie-haematologie-ksa.pdf; https://www.liguecancer.ch/acces-specialistes/qualite-du-depistage-et-du-traitement-du-cancer-du-sein/label-de-qualite-pour-les-centres-du-sein/open-and-planned-studies-on-breast-cancer/; https://www.sakk.ch/sites/default/files/2020-10/Hasler-Strub_ESMO_2020_SAKK_2514.pdf</t>
  </si>
  <si>
    <t>https://citeline.informa.com/trials/details/218589?qId=bebbe31e-216f-4691-8932-ba8f10e8f4bc</t>
  </si>
  <si>
    <t>TrialTroveID-184717
UMIN000010525</t>
  </si>
  <si>
    <t>erlotinib</t>
  </si>
  <si>
    <t>Study type: Interventional 
Basic design: Single arm 
Randomization: Non-randomized 
Blinding: Open label 
Control: Uncontrolled 
efficacy; safety</t>
  </si>
  <si>
    <t>To assess the efficacy and safety of erlotinib in elderly patients aged 75 years or older with non-small-cell lung cancer harboring epidermal growth factor receptor mutations.</t>
  </si>
  <si>
    <t>Patients receive elrotinib.
ASCO 2016:
All patients received erlotinib 150 mg daily until disease progression or intolerable toxicity in the first- or second-line settings.</t>
  </si>
  <si>
    <t>EGFR kinase inhibitor; Tyrosine kinase inhibitor (TKI)</t>
  </si>
  <si>
    <t>Overall survival
Progression-free survival
Safety and Tolerability</t>
  </si>
  <si>
    <t>Elderly patients with histologically or pathologically proven epidermal growth factor receptor-positive non-small cell lung cancer (stage IIIB and IV) who are chemotherapy naive or received 1 regimen chemotherapy
ASCO 2016:
Elderly patients with non-small-cell lung cancer harboring activating EGFR mutations.Thirty-two patients were enrolled. The median age was 80 years (range, 75-87) and 23 patients (72%) were female. All but one patient had good performance status of 0 or 1, but half of patients had comorbidities.</t>
  </si>
  <si>
    <t>http://meeting.ascopubs.org/cgi/content/abstract/34/15_suppl/e20566; http://meetinglibrary.asco.org/content/166049-176; http://translate.google.co.in/translate?sl=ja&amp;tl=en&amp;js=n&amp;prev=_t&amp;hl=en&amp;ie=UTF-8&amp;u=http%3A%2F%2Fwww.shizuoka-pho.jp%2Fsogo%2Fbumon%2Frinshokenkyu%2Frinshocenter%2Fdocuments%2Fkenkyuugijiroku25-2.pdf; http://www.shizuoka-pho.jp/sogo/bumon/rinshokenkyu/rinshocenter/documents/kenkyuugijiroku25-2.pdf; https://translate.google.co.in/translate?sl=auto&amp;tl=en&amp;js=y&amp;prev=_t&amp;hl=en&amp;ie=UTF-8&amp;u=https%3A%2F%2Fwww.hama-med.ac.jp%2Fhos_introduction_tumor.html&amp;edit-text=; https://upload.umin.ac.jp/cgi-open-bin/ctr/ctr.cgi?function=brows&amp;action=brows&amp;type=summary&amp;recptno=R000012306&amp;language=E; https://upload.umin.ac.jp/cgi-open-bin/ctr/ctr.cgi?function=brows&amp;action=brows&amp;type=summary&amp;recptno=R000012306&amp;language=J; https://www.hama-med.ac.jp/hos_introduction_tumor.html</t>
  </si>
  <si>
    <t>https://citeline.informa.com/trials/details/184717?qId=bebbe31e-216f-4691-8932-ba8f10e8f4bc</t>
  </si>
  <si>
    <t>TrialTroveID-184823
UMIN000010526</t>
  </si>
  <si>
    <t>Study type: Interventional 
Basic design: Single arm
Randomization: Non-randomized 
Blinding: Open -no one is blinded
Control: Uncontrolled 
This is a efficacy and safety study</t>
  </si>
  <si>
    <t>To assess the efficacy and safety of erlotinib in elderly patients aged 75 years or older with EGFR wild-type non-small-cell lung cancer.</t>
  </si>
  <si>
    <t>Elderly patients with EGFR wild-type non-small-cell lung cancer receive elrotinib.</t>
  </si>
  <si>
    <t>Overall response rate
Overall survival
Response rate
Safety and Tolerability</t>
  </si>
  <si>
    <t>Elderly patients with EGFR wild-type non-small-cell lung cancer, previously treated with one chemotherapy regimen.</t>
  </si>
  <si>
    <t>https://upload.umin.ac.jp/cgi-open-bin/ctr/ctr.cgi?function=brows&amp;action=brows&amp;type=summary&amp;recptno=R000012308&amp;language=E; https://upload.umin.ac.jp/cgi-open-bin/ctr/ctr.cgi?function=brows&amp;action=brows&amp;type=summary&amp;recptno=R000012308&amp;language=J</t>
  </si>
  <si>
    <t>https://citeline.informa.com/trials/details/184823?qId=bebbe31e-216f-4691-8932-ba8f10e8f4bc</t>
  </si>
  <si>
    <t>OSAKA-LCSG1303
TrialTroveID-192776
UMIN000011472</t>
  </si>
  <si>
    <t>Study type: Interventional 
Basic design: Single arm
Randomization: Non-randomized
Blinding: Open -Label
Control: Uncontrolled 
efficacy; safety, exploratory study</t>
  </si>
  <si>
    <t>To evaluate the efficacy and safety of erlotinib monotherapy for elderly patients with untreated advanced non-small cell lung cancer, 75 years-old or older, and positive EGFR mutation status.</t>
  </si>
  <si>
    <t>Arms: 1 
Patients will receive Erlotinib</t>
  </si>
  <si>
    <t>Adverse Events
EORTC Quality of Life Questionnaire
Overall response rate
Overall survival
Response rate</t>
  </si>
  <si>
    <t>Elderly patients with untreated advanced stage III/IV non-small cell lung cancer.</t>
  </si>
  <si>
    <t>http://www.med.osaka-u.ac.jp/pub/imed3/lab_8/clinical.html; http://www.minoh-hp.jp/OUTLINE/h25/6_8.pdf; https://translate.google.co.in/translate?hl=en&amp;sl=ja&amp;tl=en&amp;u=http%3A%2F%2Fwww.minoh-hp.jp%2FOUTLINE%2Fh25%2F6_8.pdf; https://translate.google.co.in/translate?sl=ja&amp;tl=en&amp;js=y&amp;prev=_t&amp;hl=en&amp;ie=UTF-8&amp;u=http%3A%2F%2Fwww.med.osaka-u.ac.jp%2Fpub%2Fimed3%2Flab_8%2Fclinical.html&amp;edit-text=; https://upload.umin.ac.jp/cgi-open-bin/ctr/ctr.cgi?function=brows&amp;action=brows&amp;type=summary&amp;recptno=R000013426&amp;language=E; https://upload.umin.ac.jp/cgi-open-bin/ctr/ctr.cgi?function=brows&amp;action=brows&amp;type=summary&amp;recptno=R000013426&amp;language=J</t>
  </si>
  <si>
    <t>https://citeline.informa.com/trials/details/192776?qId=bebbe31e-216f-4691-8932-ba8f10e8f4bc</t>
  </si>
  <si>
    <t>TrialTroveID-196338
UMIN000012056</t>
  </si>
  <si>
    <t>Study type: Interventional
Basic design: Single arm
Randomization: Non-randomized
Blinding: Open label
Control: Uncontrolled
A Safety, Efficacy,prospective, multicenter, dose-modification study</t>
  </si>
  <si>
    <t>To examine the efficacy and safety of having to adjust the capacity of drug side effects and effects on the elderly patients with non-small-cell lung cancer harboring epidermal growth factor receptor mutations.</t>
  </si>
  <si>
    <t>Patients receive Erlotinib.
Initially, 100 mg/day erlotinib was administered orally; if well tolerated, it was increased to 150 mg/day.</t>
  </si>
  <si>
    <t>Clinical benefit rate
Overall response rate
Overall survival
Quality of Life
Response rate
Time to treatment failure</t>
  </si>
  <si>
    <t>Elderly pateints with unresectable or postoperative recurrence non-small-cell lung cancer harboring epidermal growth factor receptor mutations.
The median age of the enrolled patients was 82?years (range 75–91?years), with a large number of patients aged &gt;85?years.</t>
  </si>
  <si>
    <t>http://paxxmedia.blog38.fc2.com/blog-entry-4819.html?sp; https://ct.ganjoho.jp/category/ttrial/UMIN000012056; https://gansapo.2-d.jp/wp-content/uploads/2018/03/dd76fa0dcbde165ac2efab2fedead153.pdf; https://gansapo.2-d.jp/wp-content/uploads/2020/02/1eff83841f3f074cadc51cfa67ad50c2.pdf; https://onlinelibrary.wiley.com/doi/10.1111/ggi.14243; https://pubmed.ncbi.nlm.nih.gov/34378299/; https://rctportal.niph.go.jp/s/detail/um?trial_id=UMIN000012056; https://upload.umin.ac.jp/cgi-open-bin/ctr/ctr.cgi?function=brows&amp;action=brows&amp;recptno=R000014095&amp;type=summary&amp;language=J; https://upload.umin.ac.jp/cgi-open-bin/ctr/ctr.cgi?function=brows&amp;action=brows&amp;type=summary&amp;recptno=R000014095&amp;language=E; https://webcache.googleusercontent.com/search?q=cache:_SDXUad6waYJ:https://gansapo.2-d.jp/wp-content/uploads/2018/03/dd76fa0dcbde165ac2efab2fedead153.pdf+&amp;cd=2&amp;hl=en&amp;ct=clnk&amp;gl=in</t>
  </si>
  <si>
    <t>https://citeline.informa.com/trials/details/196338?qId=bebbe31e-216f-4691-8932-ba8f10e8f4bc</t>
  </si>
  <si>
    <t>HSR1501
TrialTroveID-254955
UMIN000016904</t>
  </si>
  <si>
    <t>erlotinib
bevacizumab</t>
  </si>
  <si>
    <t>Study type: Interventional
Study design: Single arm
Randomization Non-randomized
Blinding: Open label 
Control: Uncontrolled 
efficacy, safety study</t>
  </si>
  <si>
    <t>To evaluate the efficacy and safety of erlotinib plus bevacizumab in chemo-naive patients aged 75 or older with advanced non-squamous non-small-cell lung cancer harboring sensitive EGFR gene mutations.</t>
  </si>
  <si>
    <t>Patients receive erlotinib plus bevacizumab every three weeks, as long as patients do not apply to treatment discontinuation criteria, until the disease progresses.</t>
  </si>
  <si>
    <t>Adenocarcinoma; EGFR; First line; Large Cell; Stage III; Stage IV</t>
  </si>
  <si>
    <t>EGFR kinase inhibitor; Tyrosine kinase inhibitor (TKI)
Vascular endothelial growth factor (VEGF)receptor antagonist; Angiogenesis inhibitor</t>
  </si>
  <si>
    <t>Patients with advanced non-squamous non-small-cell lung cancer harboring sensitive EGFR gene mutations</t>
  </si>
  <si>
    <t>https://rctportal.niph.go.jp/en/detail?trial_id=UMIN000016904; https://upload.umin.ac.jp/cgi-open-bin/ctr/ctr.cgi?function=brows&amp;action=brows&amp;recptno=R000019620&amp;type=summary&amp;language=E; https://upload.umin.ac.jp/cgi-open-bin/ctr/ctr.cgi?function=brows&amp;action=brows&amp;recptno=R000019620&amp;type=summary&amp;language=J; https://www.shizuokahospital.jp/media/konai_4_1.pdf</t>
  </si>
  <si>
    <t>https://citeline.informa.com/trials/details/254955?qId=bebbe31e-216f-4691-8932-ba8f10e8f4bc</t>
  </si>
  <si>
    <t>TrialTroveID-296833
UMIN000025624</t>
  </si>
  <si>
    <t>erlotinib
gefitinib</t>
  </si>
  <si>
    <t>Study type: Interventional
Basic design: Single arm
Randomization: Non-randomized	
Blinding: Open -no one is blinded
This is a safety and efficacy study</t>
  </si>
  <si>
    <t>To evaluate the efficacy and safety of EGFR-TKI in elderly patients of lung cancer harboring EGFR gene mutation in liquid biopsy.</t>
  </si>
  <si>
    <t>Patients will receive single agent erlotinib or gefitinib</t>
  </si>
  <si>
    <t>EGFR kinase inhibitor; Tyrosine kinase inhibitor (TKI)
EGFR kinase inhibitor</t>
  </si>
  <si>
    <t>Elderly patients of lung cancer harboring EGFR gene mutation</t>
  </si>
  <si>
    <t>https://rctportal.niph.go.jp/detail/um?trial_id=UMIN000025624; https://upload.umin.ac.jp/cgi-open-bin/ctr/ctr_view.cgi?recptno=R000029483; https://upload.umin.ac.jp/cgi-open-bin/ctr_e/ctr_view.cgi?recptno=R000029483</t>
  </si>
  <si>
    <t>https://citeline.informa.com/trials/details/296833?qId=bebbe31e-216f-4691-8932-ba8f10e8f4bc</t>
  </si>
  <si>
    <t>GD-Q201807
NCT03910634
TrialTroveID-347234</t>
  </si>
  <si>
    <t>fluorouracil
intensity-modulated radiation therapy
carboplatin (iv)</t>
  </si>
  <si>
    <t>Study Type: Interventional  (Clinical Trial)
Allocation: Randomized
Intervention Model: Parallel Assignment
Masking: Single (Participant)
Primary Purpose: Treatment
A single-center, randomized controlled, safety and efficacy study</t>
  </si>
  <si>
    <t>To compare the efficacy and safety of conformal intensity modulated radiation therapy (IMRT) combined with carboplatin and IMRT combined with carboplatin and 5-FU in elderly patients with locally advanced esophageal squamous cell carcinoma at high risk of chemotherapy</t>
  </si>
  <si>
    <t>Complete response
Overall response rate</t>
  </si>
  <si>
    <t>Experimental: IMRT combined with carboplatin
Intensity modulated radiation therapy 50-60Gy, Carboplatin (AUC 2), QW1, intravenous drip, repeat for 4 weeks
Placebo Comparator: IMRT combined with carboplatin and fluorouracil
Intensity modulated radiation therapy 50-60Gy, Carboplatin (AUC 2), QW1, intravenous drip; Fluorouracil 1.33g/body surface QW1, continuous intravenous infusion for 72 hours, repeated for 4 weeks
Drug: Fluorouracil
1.33g/body surface QW1, continuous intravenous infusion for 72 hours, repeated for 4 weeks
Radiation: Intensity modulated radiation therapy
Radiotherapy for 5-6 weeks,50-60Gy
Drug: carboplatin
Carboplatin (AUC 2), QW1, intravenous drip, repeat for 4 weeks</t>
  </si>
  <si>
    <t>DNA synthesis inhibitor; Thymidylate synthase inhibitor; RNA synthesis inhibitor
Unidentified pharmacological activity
DNA inhibitor</t>
  </si>
  <si>
    <t>Patients with locally advanced esophageal squamous cell carcinoma.</t>
  </si>
  <si>
    <t>https://clinicaltrials.gov/show/NCT03910634</t>
  </si>
  <si>
    <t>https://citeline.informa.com/trials/details/347234?qId=bebbe31e-216f-4691-8932-ba8f10e8f4bc</t>
  </si>
  <si>
    <t>NCT01863862
PGBRJG0113
TrialTroveID-187349</t>
  </si>
  <si>
    <t>fluorouracil
leucovorin</t>
  </si>
  <si>
    <t>Study Type: Interventional
Endpoint Classification: Safety Study
Intervention Model: Single Group Assignment
Masking: None (Open Label)
Primary Purpose: Treatment
Two step, prospective, single center, observational study</t>
  </si>
  <si>
    <t>To study less toxic treatments may lead to a survival benefit for elderly patients even if a risk of local recurrence is slightly higher compared to the open surgery.
To study is it safe in clinical complete responders after (chemo)radiation for elderly patients with small or moderately advanced tumours.
To study hypothesis in clinical complete responders after (chemo)radiation treated without initial surgery, the local recurrence rate will be less than 25% and results of the rescue surgery (local and distant recurrence rate) will be not worse (or only slightly worse) than that seen after up-front total mesorectal excision in patients with similar stage of the disease.
To evaluate efficacy of organ sparing procedures after preoperative radiotherapy in elderly patients by either using the watch and wait policy in patients with cCR or through local excision for those with residual tumours</t>
  </si>
  <si>
    <t>Recurrence</t>
  </si>
  <si>
    <t>Arms:
Experimental: Clinical complete responders.
Patients with complete clinical response obtained 8 weeks after chemoradiation or 10 weeks after short-course radiation.
Assigned Interventions:
Radiation: Radiochemotherapy or radiotherapy
50 Gy, 2 Gy per fraction with simultaneous 5-Fu and leucovorin or 5 x 5 Gy for patients unfit for chemotherapy.
Patients with complete clinical response 8-10 weeks after radiotherapy will be closely observed and rescue surgery will be performed in a case of local recurrence.
Patients with persistent tumour 8-10 weeks after radiotherapy will undergo transanal endoscopic microsurgery or total mesorectal excision. After transanal endosciopic microsurgery, patients with ypT0-1 disease and negative surgical margins will be closely observed and rescue total mesorectal excision will be performed in a case of local recurrence; those with ypT2-3 disease or with positive margin will undergo immediate conversion to total mesorectal excision.
Neoadjuvant chemoradiation: 50 Gy total dose over 5 weeks with 2 Gy per fraction delivered with simultaneous chemotherapy consisting of three cycles of 5-Fu 200 mg/m2 i.v. bolus and leucovorin 100 mg/m2 i.v. short infusion over 2 days given during 1-2, 15-16, and 29-30 days of radiotherapy. Patients unfit for chemotherapy will receive 25 Gy total dose over 5 days with 5 Gy per fraction.
Per Acta Oncologica 2017:
Patients received 50?Gy in 2?Gy per fraction over 5 weeks concomitantly with the Nordic schedule of chemotherapy that consisted of 5-Fu 400?mg/m2 bolus and leucovorin 100?mg in short infusions on day 1, 2, 14, 15, 28 and 29. Those considered unfit for chemotherapy received short-course radiotherapy (5?×?5?Gy over 1 week)...
...Those with persistent tumours underwent TEM or total mesorectal excision.</t>
  </si>
  <si>
    <t>Neoadjuvant; Stage III</t>
  </si>
  <si>
    <t>DNA synthesis inhibitor; Thymidylate synthase inhibitor; RNA synthesis inhibitor
Unidentified pharmacological activity</t>
  </si>
  <si>
    <t>Complete response
Disease-free survival
Overall survival
Recurrence</t>
  </si>
  <si>
    <t>Elderly patients with rectal cancer.
Per Eur J Surg Oncol results:
Female: 16 
Male: 19 
Median age (range), years: 76 (65–93)
Per Acta Oncologica 2017:
Female: 24 
Male: 35 
Median age (IQR), years: 76.5 (73.0–81.9)</t>
  </si>
  <si>
    <t>Eastern Europe; Europe</t>
  </si>
  <si>
    <t>http://clinicaltrials.gov/ct2/show/NCT01863862; http://www.cancer.gov/clinicaltrials/search/view?cdrid=750081&amp;version=HealthProfessional&amp;protocolsearchid=13570775; http://www.thegreenjournal.com/article/S0167-8140(15)31363-3/abstract; https://pubmed.ncbi.nlm.nih.gov/26506863/; https://www.ejso.com/article/S0748-7983(15)00817-3/fulltext; https://www.tandfonline.com/doi/full/10.1080/0284186X.2017.1327721</t>
  </si>
  <si>
    <t>https://citeline.informa.com/trials/details/187349?qId=bebbe31e-216f-4691-8932-ba8f10e8f4bc</t>
  </si>
  <si>
    <t>DOFEMCRC
HMPL-013-FLAG-C110
NCT05025631
TrialTroveID-412622</t>
  </si>
  <si>
    <t>fruquintinib</t>
  </si>
  <si>
    <t>Study Type  :	Observational
Observational Model: Cohort
Time Perspective: Prospective
Observational, Dose Optimization, prospective, multi-center, single arm, tolerability, safety, efficacy, observational study</t>
  </si>
  <si>
    <t>To study dose optimization of fruquintinib in elderly metastatic colorectal cancer patients refractory to standard treatment.
To observe the safety, tolerability and efficacy of fruquintinib in elderly patients with mCRC refractory to standard treatment
To study the correlation between the efficacy, toxicity and geriatric evaluation of fruquintinib</t>
  </si>
  <si>
    <t>In this study, the low-dose initial dose incremental optimization scheme was used in the first cycle in patients =65 years old who need to receive fruquintinib.</t>
  </si>
  <si>
    <t>VEGFR-1 tyrosine kinase inhibitor; VEGFR-2 tyrosine kinase inhibitor; VEGFR-3 tyrosine kinase inhibitor</t>
  </si>
  <si>
    <t>Adverse Events
Clinical benefit rate
Overall response rate
Overall survival
Response evaluation criteria in solid tumors
Safety and Tolerability</t>
  </si>
  <si>
    <t>Patients with Elderly mCRC
Patients with unresectable metastatic colorectal cancer</t>
  </si>
  <si>
    <t>https://clinicaltrials.gov/ct2/show/NCT05025631</t>
  </si>
  <si>
    <t>https://citeline.informa.com/trials/details/412622?qId=bebbe31e-216f-4691-8932-ba8f10e8f4bc</t>
  </si>
  <si>
    <t>18-739
2018-9831
A171601
NCI-2017-01596
NCT03633331
Pro00086652
TrialTroveID-330675</t>
  </si>
  <si>
    <t>fulvestrant (IM)
letrozole
palbociclib</t>
  </si>
  <si>
    <t>Study Type :Interventional  (Clinical Trial)
Intervention Model:Single Group Assignment
Masking:None (Open Label)
Primary Purpose:Treatment
Safety, tolerability, efficacy study</t>
  </si>
  <si>
    <t>To study the side effects and how well palbociclib and letrozole or fulvestrant works in treating patients aged 70 years and older with estrogen receptor positive, HER2 negative breast cancer that has spread to other places in the body
To explore factors other than chronologic age that can affect toxicity rates as identified using a cancer-specific geriatric assessment.</t>
  </si>
  <si>
    <t>Adverse Events
Common Terminology Criteria for Adverse Events
Safety and Tolerability</t>
  </si>
  <si>
    <t>Experimental: Treatment (palbociclib, letrozole or fulvestrant)
Patients receive palbociclib PO QD on days 1-21. Patients also receive letrozole PO QD on days 1-28 or fulvestrant IM on days 1 and 15 of course 1 and on day 1 of subsequent courses per MD discretion. Courses repeat every 28 days in the absence of disease progression or unacceptable toxicity.
After completion of study treatment, patients are followed up for up to 5 years.
Intervention:
Drug: Palbociclib
Given PO
Drug: Letrozole
Given PO
Drug: Fulvestrant
Given IM
Questionnaire Administration
Ancillary studies
Quality-of-Life Assessment
Ancillary studies</t>
  </si>
  <si>
    <t>Government
Cooperative Group</t>
  </si>
  <si>
    <t>Estrogen receptor positive; First line; HER2 negative; Second line; Stage III; Stage IV</t>
  </si>
  <si>
    <t>National Institutes of Health/National Cancer Institute
Alliance for Clinical Trials in Oncology</t>
  </si>
  <si>
    <t>Selective estrogen receptor downregulator; DNA directed DNA polymerase inhibitor; Protein degrader
Estrogen receptor antagonist; Aromatase inhibitor
Cyclin-dependent kinase 4 inhibitor; Cyclin-dependent kinase 6 inhibitor</t>
  </si>
  <si>
    <t>Adverse Events
Appetite
Area under the curve score
Cmax
Common Terminology Criteria for Adverse Events
Complete response
Disease Progression
EQ-5D-3L
Nausea
Neuropathy
Neutropenia
Overall response rate
Overall survival
Partial response
Progression-free survival
Quality of Life
Recurrence
Response evaluation criteria in solid tumors
Response rate
Time to treatment failure
Vomiting</t>
  </si>
  <si>
    <t>Patients with estrogen receptor positive, HER2 negative metastatic breast cancer</t>
  </si>
  <si>
    <t>http://scresearch.org/studies/browse/by_keyword/cancerbreast; https://canceriowa.org/wp-content/uploads/2020/08/Clinical-Trials-by-cancer-type.pdf; https://clinicaltrials.gov/show/NCT03633331; https://clinicaltrials.ucbraid.org/trial/NCT03633331; https://hillmanresearch.upmc.edu/wp-content/uploads/Trail-Blazer-Newsletter-10-2019.pdf; https://illinoiscancercare.com/current-trials/a171601/; https://monument.health/wp-content/uploads/2019/10/Regional_Health_Clinical_Research_Trials_20191021-A.pdf; https://monument.health/wp-content/uploads/2019/10/Regional_Health_Clinical_Research_Trials_20191021-A.pdf; https://mtcancer.org/protocols/; https://ncicirb.org/sites/ncicirb/files/PUBLIC_CPCCIRBMtngAgnd_092817.pdf; https://northernlighthealth.org/getmedia/6821ac4b-93c2-4261-8b0e-5447a245cd00/Northern-Light-Cancer-Care-Adult-Clinical-Trials-Open-9-12-2019.pdf.aspx; https://northernlighthealth.org/getmedia/bc08aeb0-cc1c-480c-a566-164c0798356a/Northern-Light-Cancer-Care-Adult-Clinical-Trials-Open-1-20-20.pdf.aspx; https://ozarkscancerresearch.org/wp-content/uploads/2019/02/Alliance-A171601.pdf; https://prevention.cancer.gov/major-programs/supportive-care-and-symptom-management/clinical-trials/nct03633331; https://www.allianceforclinicaltrialsinoncology.org/main/cmsfile?cmsPath=/Public/Annual%20Meeting/files/A171601-Sedrak-May2019.pdf; https://www.allianceforclinicaltrialsinoncology.org/main/cmsfile?cmsPath=/Public/Annual%20Meeting/files/Cancer%20in%20the%20Older%20Adult%20Committee%20Agenda%20May%202018.pdf; https://www.cancer.gov/about-cancer/treatment/clinical-trials/search/v?loc=0&amp;rl=1&amp;id=NCI-2017-01596&amp;pn=15&amp;ni=10; https://www.cantonmercy.org/wp-content/uploads/2020/02/02-Mercy-2020.pdf; https://www.centerwatch.com/clinical-trials/listings/210713/estrogen-receptor-positive-breast-cancer-palbociclib-letrozole-or-fulvestrant/; https://www.concordhospital.org/medical-services/cancer-care/clinical-research-trials/details/?id=87; https://www.dana-farber.org/clinical-trials/breast/trial/18-739/; https://www.dana-farber.org/program-for-older-women-with-breast-cancer/research-and-clinical-trials/; https://www.dana-farber.org/program-for-older-women-with-breast-cancer/research-and-clinical-trials/; https://www.lexmed.com/medical-services/cancer-center/cancer-types/breast-cancer; https://www.montefiore.org/body.cfm?id=2342&amp;action=detail&amp;ref=1634; https://www.mycancergenome.org/content/clinical_trials/NCT03633331/; https://www.nhoh.com/open-clinical-trials; https://www.sparrow.org/departments-conditions/sparrow-clinical-trials/search-current-clinical-trials/a171601; https://www.susquehannahealth.org/sites/default/files/inline-files/2-22-2019%20Cancer%20Center%20Recruiting%20Clinical%20Trials%20%282%29.pdf; https://www.uchicagomedicine.org/find-a-clinical-trial/clinical-trial/5/cirb181486; https://www.vidanthealth.com/services/cancer/cancer-clinical-trials/</t>
  </si>
  <si>
    <t>447</t>
  </si>
  <si>
    <t>https://citeline.informa.com/trials/details/330675?qId=bebbe31e-216f-4691-8932-ba8f10e8f4bc</t>
  </si>
  <si>
    <t>2016C0015
NCI-2016-00146
NCT02760030
OSU-15266
TrialTroveID-278155</t>
  </si>
  <si>
    <t>fulvestrant (IM)
palbociclib</t>
  </si>
  <si>
    <t>Study Type: Interventional (Clinical Trial)
Study Design: Endpoint Classification: Efficacy Study
Intervention Model: Single Group Assignment
Masking: None (Open Label)
Primary Purpose: Treatment
A tolerability, toxicity, safety study</t>
  </si>
  <si>
    <t>To determine how well fulvestrant and palbociclib works in treating older patients with breast cancer that responds to hormone treatment (hormone responsive) that cannot be removed by surgery.</t>
  </si>
  <si>
    <t>Arm:I
Experimental: Treatment (fulvestrant, palbociclib)
Patients receive fulvestrant IM on days 1 and 15. Patients also receive palbociclib PO QD on days 1-21. Courses repeat every 28 days in the absence of disease progression or unacceptable toxicity.
After completion of study treatment, patients are followed up for 12 weeks.</t>
  </si>
  <si>
    <t>Government
Industry, Top 20 Pharma
Academic</t>
  </si>
  <si>
    <t>Estrogen receptor positive; First line; HER2 negative; Progesterone receptor positive; Stage I; Stage II; Stage III</t>
  </si>
  <si>
    <t>National Institutes of Health/National Cancer Institute
Pfizer
Ohio State University</t>
  </si>
  <si>
    <t>Selective estrogen receptor downregulator; DNA directed DNA polymerase inhibitor; Protein degrader
Cyclin-dependent kinase 4 inhibitor; Cyclin-dependent kinase 6 inhibitor</t>
  </si>
  <si>
    <t>Adverse Events
Charlson Comorbidity Index
Common Terminology Criteria for Adverse Events
Instrumental Activities of Daily Living
Progression-free survival
Safety and Tolerability</t>
  </si>
  <si>
    <t>Patients with newly diagnosed invasive, estrogen receptor (ER) and/or progesterone receptor (PR)-positive, HER2 negative breast cancer; ER-and/or PR-positive breast cancer</t>
  </si>
  <si>
    <t>http://www.centerwatch.com/clinical-trials/listings/external-studydetails.aspx?StudyID=NCT02760030; http://www.nhs.uk/Conditions/Clinical-trials/Pages/clinical-trial-details.aspx?TrialId=NCT02760030; http://www.pfizer.com/news/press-release/press-release-detail/pfizer_awards_more_than_4_million_in_grants_to_further_clinical_research_in_advanced_breast_cancer_for_2015; https://cancer.osu.edu/cancer-specialties/clinical-trials/find-a-clinical-trial/phase-ii-trial-of-primary-endocrine-therapy-with; https://clinicaltrials.gov/ct2/show/study/NCT02760030; https://www.antibody-creativebiolabs.com/breast-cancer-overview-signaling-pathway.htm; https://www.breastcancertrials.org/bct_nation/browse_trials.seam?categoryString=TREATMENT_BIOLOGICAL_EARLY_STAGE; https://www.cancer.gov/about-cancer/treatment/clinical-trials/search/v?id=NCI-2016-00146&amp;r=1</t>
  </si>
  <si>
    <t>https://citeline.informa.com/trials/details/278155?qId=bebbe31e-216f-4691-8932-ba8f10e8f4bc</t>
  </si>
  <si>
    <t>JMTO LC 12-01
TrialTroveID-165833
UMIN000007765</t>
  </si>
  <si>
    <t>gefitinib</t>
  </si>
  <si>
    <t>Study type: Interventional
Basic design: Parallel
Randomization: Randomized
Blinding: Open label
Control: Active comparator
An efficacy, exploratory, pragmatic and safety study</t>
  </si>
  <si>
    <t>To evaluate efficacy of docetaxel or pemetrexed with continuation of gefitinib in NSCLC patients harboring activating EGFR mutation.</t>
  </si>
  <si>
    <t>No. of arms: 2 
Group A: docetaxel or pemetrexed
Group B: docetaxel or pemetrexed plus gefitinib</t>
  </si>
  <si>
    <t>Adenocarcinoma; EGFR; Large Cell; Second line; Stage III; Stage IV</t>
  </si>
  <si>
    <t>AstraZeneca
Japan and Multinational Clinical Trial Organization</t>
  </si>
  <si>
    <t>EGFR kinase inhibitor</t>
  </si>
  <si>
    <t>Elderly patients with advanced or metastatic non-squamous non-small lung cancer</t>
  </si>
  <si>
    <t>http://www.jmto.org/04ichiran.html; https://upload.umin.ac.jp/cgi-open-bin/ctr/ctr.cgi?function=brows&amp;action=brows&amp;recptno=R000009149&amp;type=summary&amp;language=E; https://upload.umin.ac.jp/cgi-open-bin/ctr/ctr.cgi?function=brows&amp;action=brows&amp;recptno=R000009149&amp;type=summary&amp;language=J</t>
  </si>
  <si>
    <t>https://citeline.informa.com/trials/details/165833?qId=bebbe31e-216f-4691-8932-ba8f10e8f4bc</t>
  </si>
  <si>
    <t>LOGIK-1105
LoGiK1105
TrialTroveID-168351
UMIN000008027</t>
  </si>
  <si>
    <t>Study type: Interventional 
Basic design: parallel
Randomization: randomized
Blinding: open- label
Control: active
Multicenter, efficacy and safety, pragmatic</t>
  </si>
  <si>
    <t>To evaluate the efficacy and safety of continuous gefitinib with second line chemotherapy for elderly patients with EGFR sensitive mutation who failed the first gefitinib treatment for advanced non-small cell lung cancer.</t>
  </si>
  <si>
    <t>A: Reference arm 
Chemotherapy 
B: Experimental arm
Chemotherapy plus EGFR-TKIs continuation 
The patients will receive continuous gefitinib with second line chemotherapy.</t>
  </si>
  <si>
    <t>Academic
Cooperative Group</t>
  </si>
  <si>
    <t>EGFR; Second line; Stage III; Stage IV</t>
  </si>
  <si>
    <t>(Other Hospital/Academic/Medical Center)
Lung Oncology Group in Kyushu (LOGIK)</t>
  </si>
  <si>
    <t>Clinical benefit rate
Overall survival</t>
  </si>
  <si>
    <t>Elderly patients with advanced non-small cell lung cancer with clinical stage IIIB unsuitable for radiotherapy or Stage IV</t>
  </si>
  <si>
    <t>http://upload.umin.ac.jp/cgi-open-bin/ctr/ctr.cgi?function=brows&amp;action=brows&amp;type=summary&amp;recptno=R000009450&amp;language=E; http://upload.umin.ac.jp/cgi-open-bin/ctr/ctr.cgi?function=brows&amp;action=brows&amp;type=summary&amp;recptno=R000009450&amp;language=J; http://www.c-oncology.med.kyushu-u.ac.jp/staff/e_iwama/; http://www.hamanomachi.jp/tiken/chiken-pdf/rinshou_kenkyuu.pdf; http://www.hop.fukuoka-u.ac.jp/rinshou/download/jyohokenkyu201208.pdf; http://www.med.oita-u.ac.jp/gcrc-oita/com/index2.php?action=download&amp;id=167; http://www.med.oita-u.ac.jp/surgery2/kokyuki/rinsho_shiken/index.html; https://translate.google.co.in/translate?sl=auto&amp;tl=en&amp;js=y&amp;prev=_t&amp;hl=en&amp;ie=UTF-8&amp;u=http%3A%2F%2Fwww.c-oncology.med.kyushu-u.ac.jp%2Fstaff%2Fe_iwama%2F&amp;edit-text=; https://translate.google.co.in/translate?sl=auto&amp;tl=en&amp;js=y&amp;prev=_t&amp;hl=en&amp;ie=UTF-8&amp;u=http%3A%2F%2Fwww.hop.fukuoka-u.ac.jp%2Frinshou%2Fdownload%2Fjyohokenkyu201208.pdf&amp;edit-text=; https://translate.google.co.in/translate?sl=auto&amp;tl=en&amp;js=y&amp;prev=_t&amp;hl=en&amp;ie=UTF-8&amp;u=http%3A%2F%2Fwww.med.oita-u.ac.jp%2Fgcrc-oita%2Fcom%2Findex2.php%3Faction%3Ddownload%26id%3D167&amp;edit-text=; https://translate.google.co.in/translate?sl=auto&amp;tl=en&amp;js=y&amp;prev=_t&amp;hl=en&amp;ie=UTF-8&amp;u=http%3A%2F%2Fwww.med.oita-u.ac.jp%2Fsurgery2%2Fkokyuki%2Frinsho_shiken%2Findex.html&amp;edit-text=; https://www.webges.com/cslide/elcc2014/public/download_uploaded_media/pdf/51</t>
  </si>
  <si>
    <t>https://citeline.informa.com/trials/details/168351?qId=bebbe31e-216f-4691-8932-ba8f10e8f4bc</t>
  </si>
  <si>
    <t>TrialTroveID-218516</t>
  </si>
  <si>
    <t>An efficacy study.</t>
  </si>
  <si>
    <t>To evaluate efficacy and toxicity of Gefitinib in recurrent squamous cell carcinoma of head and neck in poor performance elderly patients.</t>
  </si>
  <si>
    <t>Patients received oral gefitinib at a daily dose of 250 mg. 
The clinical response rate, disease control rate (complete response, partial response, stable disease), time to progression (TTP), survival and toxicity were studied.</t>
  </si>
  <si>
    <t>(N/A); First line</t>
  </si>
  <si>
    <t>Patients with recurrent squamous cell carcinoma of head and neck. 
The median age was 64 years and 76 patients were male.</t>
  </si>
  <si>
    <t>http://annonc.oxfordjournals.org/content/25/suppl_4/iv345.3.abstract; https://www.webges.com/cslide/library/esmo/browse/search/e4d</t>
  </si>
  <si>
    <t>https://citeline.informa.com/trials/details/218516?qId=bebbe31e-216f-4691-8932-ba8f10e8f4bc</t>
  </si>
  <si>
    <t>20-2011 / IRB20-2011
20-417
EA2186
GIANT
NCI-2019-08286
NCT04233866
TrialTroveID-365579</t>
  </si>
  <si>
    <t>gemcitabine hydrochloride
fluorouracil
leucovorin
nab-paclitaxel (IV)
liposomal irinotecan</t>
  </si>
  <si>
    <t>Study Type  : Interventional  (Clinical Trial)
Allocation: Randomized
Intervention Model: Parallel Assignment
Masking: None (Open Label)
Primary Purpose: Treatment
It is an efficacy; multiple arm; open label; randomized; safety study.</t>
  </si>
  <si>
    <t>To compare two treatment combinations: gemcitabine hydrochloride and nab-paclitaxel, or fluorouracil, leucovorin calcium, and liposomal irinotecan in older patients with pancreatic cancer that has spread to other places in the body (metastatic).</t>
  </si>
  <si>
    <t>Experimental: Arm A (gemcitabine, nab-paclitaxel)
Patients receive gemcitabine IV over 30 minutes and nab-paclitaxel IV over 30 minutes on day 1. Cycles repeat every 14 days in the absence of disease progression or unacceptable toxicity.
Experimental: Arm B (fluorouracil, leucovorin, liposomal irinotecan)
Patients receive fluorouracil IV over 46 hours starting on day 1. Patients also receive leucovorin IV over 90-120 minutes and liposomal irinotecan IV over 90 minutes on day 1. Cycles repeat every 14 days in the absence of disease progression or unacceptable toxicity.
After completion of study treatment, patients are followed up every 3 months for 2 years.</t>
  </si>
  <si>
    <t>National Institutes of Health/National Cancer Institute
ECOG-ACRIN Cancer Research Group</t>
  </si>
  <si>
    <t>DNA synthesis inhibitor; DNA repair enzyme inhibitor; Cell cycle inhibitor
DNA synthesis inhibitor; Thymidylate synthase inhibitor; RNA synthesis inhibitor
Unidentified pharmacological activity
Beta tubulin inhibitor; Microtubule stimulant; Taxane
DNA topoisomerase inhibitor</t>
  </si>
  <si>
    <t>Activities of Daily Living
Adverse Events
Body Mass Index
C reactive protein
Common Terminology Criteria for Adverse Events
Emergency room visits
Functional Assessment of Cancer Therapy-Hepatobiliary Cancer
Instrumental Activities of Daily Living
Neuropathy
Overall response rate
Overall survival
Progression-free survival
Quality of Life</t>
  </si>
  <si>
    <t>Older patients with newly diagnosed untreated metastatic adenocarcinoma of the pancreas.</t>
  </si>
  <si>
    <t>http://med.stanford.edu/content/dam/sm/cancer/documents/CRG/gi/gi_pancreatic_adenocarcinoma.pdf; http://www.mmcorc.org/trials/; https://blog-ecog-acrin.org/now-enrolling-giant-ea2186-for-advanced-pancreas-cancer/; https://cancer.iu.edu/research-trials/trials/find/trial-info.shtml?id=44841&amp;dsite=Breast_Cancer&amp;ssite=IU_Health_North/_Schwarz_Cancer_Center_(For_use_by_Cancer_Center_CTO_only); https://clinicaltrials.gov/ct2/show/NCT04233866; https://clinicaltrials.pancan.org/trials/trialdetails/8909?returnUrl=%2Ftrials%3FsearchMode%3DGeneralSearch%26reuseFilters%3DTrue&amp;backlinkText=Back%20to%20Trial%20Search&amp;reuseFilters=True; https://clinicaltrials.utswmed.org/studies?search%5Bcategory%5D=1&amp;search%5Bq%5D=Pancreas; https://ctep.cancer.gov/initiativesPrograms/docs/nctn_trials/NCTN_GI_Trials.pdf; https://ecog-acrin.org/clinical-trials/ea2186-educational-materials; https://ecog-acrin.org/clinical-trials/ea2186-educational-materials; https://ghci.org/2020/10/a-randomized-phase-ii-study-of-gemcitabine-and-nab-paclitaxel-compared-with-5-fluorouracil-leucovorin-and-liposomal-irinotecan-in-older-patients-with-treatment-naive-metastatic-pancreatic-cancer-gi/; https://healthcare.utah.edu/HUNTSMANCANCERINSTITUTE/clinical-trials/trial.php?id=27328&amp;no=137446; https://hollingscancercenter.musc.edu/outreach/statewide-commitments/ncorp/tidelands-health; https://illinoiscancercare.com/current-trials/ea2186/; https://jolietoncology.com/clinical-trials; https://monument.health/wp-content/uploads/2020/12/Monument_Health_Clinical_Research_Cancer_Trials_12-21-20.pdf; https://mtcancer.org/protocol/ecog-acrin-ea2186/; https://myportal.fccc.edu/portal/web/guest/clinical-trials?p_auth=xxw8aVet&amp;p_p_id=clinicaltrials_WAR_clinicaltrialsportlet&amp;p_p_lifecycle=1&amp;p_p_state=normal&amp;p_p_mode=view&amp;p_p_col_id=column-1&amp;p_p_col_count=1&amp;_clinicaltrials_WAR_clinicaltrialsportlet_javax.portlet.action=showDetails&amp;_clinicaltrials_WAR_clinicaltrialsportlet_protocol_id=7372#page-title; https://nmcca.org/blog/trials/ecog-acrin-ea2186-a-rand/; https://oregon.providence.org/clinical-trials/oregon-oncology-gastrointestinal/a-randomized-phase-ii-study-of-gemcitabine-and-nab-paclitaxel-compared-with-5-fluorouracil-leucovor/; https://ozarkscancerresearch.org/trials/gastrointestinal-cancer/ecog-acrin-ea2186-2/; https://researchstudies.cuanschutz.edu/Search/Study?ProtocolID=13342; https://trials.wakehealth.edu/protocol/IRB00067644; https://www.cancer.gov/about-cancer/treatment/clinical-trials/search/v?id=NCI-2019-08286&amp;loc=0&amp;q=NCT04233866&amp;rl=1; https://www.centerwatch.com/clinical-trials/listings/246744/metastatic-pancreatic-adenocarcinoma-comparing-two-treatment-combinations/?&amp;geo_lat=43.8734978&amp;geo_lng=-116.4993012&amp;radius=10&amp;place=Emmett; https://www.crcwm.org/Attachments/EA2186%20FastFacts.pdf; https://www.ctsu.org/Master/SimplePage.aspx?ascx=ProtocolsReport; https://www.facingourrisk.org/research-clinical-trials/results?cancer_type=pancreatic&amp;study_type=treatment&amp;stage=&amp;test_marker=&amp;keyword=; https://www.leadingcancercare.com/research/clinical-trials/; https://www.missioncancer.com/clinical_trials/pancreatic-ea2186/; https://www.mskcc.org/cancer-care/clinical-trials/20-417; https://www.mycancergenome.org/content/clinical_trials/NCT04233866/; https://www.peacehealth.org/southwest/services/cancer-center/Pages/research; https://www.prohealthcare.org/medical-services/clinical-trials/details/?id=112</t>
  </si>
  <si>
    <t>43</t>
  </si>
  <si>
    <t>https://citeline.informa.com/trials/details/365579?qId=bebbe31e-216f-4691-8932-ba8f10e8f4bc</t>
  </si>
  <si>
    <t>NCT03559348
T1217
TrialTroveID-326423</t>
  </si>
  <si>
    <t>gemcitabine hydrochloride
leucovorin
TS-1</t>
  </si>
  <si>
    <t>Taiwan, China</t>
  </si>
  <si>
    <t>Study Type : Interventional  (Clinical Trial)
Allocation: N/A
Intervention Model: Single Group Assignment
Masking: None (Open Label)
Primary Purpose: Treatment
Multiple center, uncontrolled, non-randomized, efficacy, safety study</t>
  </si>
  <si>
    <t>To evaluate the overall Tumor response rate, clinical improvement rate, overall survival, and progression-free rate of elderly patients with metastatic or recurrent pancreatic cancer treated with oral S-1, leucovorin and intravenous gemcitabine (GSL) once every two weeks.</t>
  </si>
  <si>
    <t>Overall response rate
Progression-free survival
Response evaluation criteria in solid tumors</t>
  </si>
  <si>
    <t>Experimental: Biweekly TS-1, Leucovorin and Gemcitabine (GSL)
Gemcitabine 800 mg/m2 , on day 1 S-1 80, 100 or 120 mg/d, orally twice daily on day 1 to 7 Leucovorin 60 mg/d, orally twice daily on day 1 to 7 Every 14 days as one cycle</t>
  </si>
  <si>
    <t>Academic
Academic
Government
Academic</t>
  </si>
  <si>
    <t>(Other Hospital/Academic/Medical Center)
Kaohsiung Medical University Hospital
National Health Research Institutes, Taiwan
National Taiwan University Hospital</t>
  </si>
  <si>
    <t>DNA synthesis inhibitor; DNA repair enzyme inhibitor; Cell cycle inhibitor
Unidentified pharmacological activity
DNA synthesis inhibitor; Orotate phosphoribosyltransferase inhibitor; Thymidylate synthase inhibitor; Dihydropyrimidine dehydrogenase inhibitor</t>
  </si>
  <si>
    <t>Clinical benefit rate
Overall response rate
Overall survival
Progression-free survival
Quality of Life
Safety and Tolerability
Stable Disease</t>
  </si>
  <si>
    <t>http://cdek.wustl.edu/org/10678/; http://www.nhri.org.tw/NHRI_WEB/nhriw2001Action.do?status=Show_UnitDtl&amp;uid=20081208673844090000&amp;nid=20081208772028960000; https://clinicaltrials.gov/show/NCT03559348; https://tcog.nhri.org.tw/en/trial/</t>
  </si>
  <si>
    <t>Taiwan</t>
  </si>
  <si>
    <t>https://citeline.informa.com/trials/details/326423?qId=bebbe31e-216f-4691-8932-ba8f10e8f4bc</t>
  </si>
  <si>
    <t>TrialTroveID-266079
UMIN000018907</t>
  </si>
  <si>
    <t>gemcitabine hydrochloride
nab-paclitaxel</t>
  </si>
  <si>
    <t>Study type: Observational
Feasibility and Efficacy, safety Study</t>
  </si>
  <si>
    <t>To evaluate Feasibility and Efficacy of nab-PTX+GEM combination chemotherapy on elderly patients with advanced pancreatic cancer.</t>
  </si>
  <si>
    <t>Adverse Events
Clinical benefit rate
Progression-free survival</t>
  </si>
  <si>
    <t>Patient will receive nab-PTX+GEM combination chemotherapy</t>
  </si>
  <si>
    <t>Kitasato Institute</t>
  </si>
  <si>
    <t>DNA synthesis inhibitor; DNA repair enzyme inhibitor; Cell cycle inhibitor
Beta tubulin inhibitor; Microtubule stimulant; Taxane</t>
  </si>
  <si>
    <t>Elderly patients with advanced pancreatic cancer</t>
  </si>
  <si>
    <t>http://www.nhs.uk/conditions/cancer-of-the-pancreas/pages/clinical-trial-details.aspx?TrialId=JPRN-UMIN000018907&amp;Condition=Cancer,%20pancreatic&amp;pn=81&amp;Rec=0&amp;CT=0; https://link.springer.com/article/10.1007%2Fs10147-019-01511-0; https://upload.umin.ac.jp/cgi-open-bin/ctr/ctr.cgi?function=brows&amp;action=brows&amp;recptno=R000021870&amp;type=summary&amp;language=E; https://upload.umin.ac.jp/cgi-open-bin/ctr/ctr.cgi?function=brows&amp;action=brows&amp;recptno=R000021870&amp;type=summary&amp;language=J; https://www.ncbi.nlm.nih.gov/pubmed/31309381; https://www.springermedizin.de/a-clinical-trial-to-assess-the-feasibility-and-efficacy-of-nab-p/16929388</t>
  </si>
  <si>
    <t>https://citeline.informa.com/trials/details/266079?qId=bebbe31e-216f-4691-8932-ba8f10e8f4bc</t>
  </si>
  <si>
    <t>TrialTroveID-364622
UMIN000038738</t>
  </si>
  <si>
    <t>Study type: Interventional
Basic design: Single arm
Randomization: Non-randomized
Blinding: Open -no one is blinded
Control: Uncontrolled
This is a safety, efficacy study</t>
  </si>
  <si>
    <t>To evaluate the efficacy and safety of modified nab-Paclitaxel + Gemcitabine in elderly patiens over 75 years with unresectable advanced pancreatic cancer</t>
  </si>
  <si>
    <t>Patients receive modified nab-Paclitaxel+Gemcitabine as first line chemotherapy</t>
  </si>
  <si>
    <t>Patients with unresectable advanced pancreatic cancer</t>
  </si>
  <si>
    <t>https://rctportal.niph.go.jp/en/detail?trial_id=UMIN000038738; https://upload.umin.ac.jp/cgi-open-bin/ctr/ctr.cgi?function=brows&amp;action=brows&amp;recptno=R000044169&amp;type=summary&amp;language=E; https://upload.umin.ac.jp/cgi-open-bin/ctr/ctr.cgi?function=brows&amp;action=brows&amp;recptno=R000044169&amp;type=summary&amp;language=J; https://upload.umin.ac.jp/cgi-open-bin/ctr_e/ctr_view.cgi?recptno=R000044169</t>
  </si>
  <si>
    <t>https://citeline.informa.com/trials/details/364622?qId=bebbe31e-216f-4691-8932-ba8f10e8f4bc</t>
  </si>
  <si>
    <t>BIBABRAX
EudraCT Number: 2014-003596-27
NCT02391662
REec-2015-1420
TrialTroveID-253006</t>
  </si>
  <si>
    <t>gemcitabine hydrochloride
nab-paclitaxel (IV)</t>
  </si>
  <si>
    <t>Study Type: Interventional (Clinical Trial)
Study Design: Intervention Model: Single Group Assignment
Masking: None (Open Label)
Primary Purpose: Treatment
Multicenter, safety, tolerability and efficacy study.</t>
  </si>
  <si>
    <t>To nab-paclitaxel and gemcitabine, in elderly patients with previously untreated, metastatic pancreatic adenocarcinoma
To investigate whether the clinical benefit of nab-paclitaxel associated with gemcitabine can be extended to elderly patients with pancreatic cancer
To assess the efficacy and safety of Nab-P+G in elderly pt (&gt; or = 70 years) with ECOG PS 0–1 and untreated unresectable locally advanced or metastatic PC</t>
  </si>
  <si>
    <t>EORTC Quality of Life Questionnaire</t>
  </si>
  <si>
    <t>Experimental: Nab-paclitaxel plus Gemcitabine
Nab-paclitaxel 125 mg/m2 + Gemcitabine 1000 days 1, 8 &amp; 15 in a 28 days cycle
Assigned Interventions
Drug: Gemcitabine 1000 weeks 1,2,3/4
Gemcitabine 1000 days 1,8 &amp; 15 in a 28 days cycle
ASCO 2020:
Pt received four-week cycles of intravenous (i.v.) nab-paclitaxel 125 mg/m2, followed by i.v. gemcitabine 1,000 mg/m2, on days 1, 8 and 15, until disease progression.</t>
  </si>
  <si>
    <t>Bristol-Myers Squibb/Celgene
(Other Hospital/Academic/Medical Center)</t>
  </si>
  <si>
    <t>Disease Progression
Overall response rate
Overall survival
Progression-free survival
Response evaluation criteria in solid tumors
Response rate
Safety and Tolerability
Time to progression</t>
  </si>
  <si>
    <t>Elderly patients with previously untreated metastatic Pancreatic Adenocarcinoma
ASCO 2020:
Median age was 74.6 years (range 70-87.9), 57.5% were men, 71% had ECOG PS 1 and 86% metastatic disease. 16.3% of patients had a history of prior tumor surgical resection, 12.5% received chemotherapy and 3.8% radiotherapy. Primary tumor was located in head (32.5%), tail (25.0%) and body (22.5%).</t>
  </si>
  <si>
    <t>http://360.bio/trials/NCT02391662/study-nab-paclitaxel-gemcitabine-elderly-patients-previously/; http://www.centerwatch.com/clinical-trials/listings/172476/pancreatic-carcinoma-metastatic-nab-paclitaxel-gemcitabine-elderly/?&amp;geo_lat=28.4636296&amp;geo_lng=-16.2518467&amp;radius=10; http://www.idipaz.es/ficheros/files/prensa/AnnualScientificReport%20IdiPAZ2015%20Interactivo2.pdf; https://ascopubs.org/doi/abs/10.1200/JCO.2020.38.15_suppl.4615; https://meetinglibrary.asco.org/record/186221/abstract; https://pdfs.semanticscholar.org/9515/54ef669602c5058023a6275a0dd27e6306f2.pdf; https://reec.aemps.es/reec/public/advancedsearch.html; https://www.careacross.com/clinical-trials/trial/NCT02391662#.Wv0lP9eWbIU; https://www.clinicaltrials.gov/ct2/show/study/NCT02391662; https://www.clinicaltrialsregister.eu/ctr-search/search?query=2014-003596-27</t>
  </si>
  <si>
    <t>21</t>
  </si>
  <si>
    <t>https://citeline.informa.com/trials/details/253006?qId=bebbe31e-216f-4691-8932-ba8f10e8f4bc</t>
  </si>
  <si>
    <t>TrialTroveID-289170
UMIN000024505</t>
  </si>
  <si>
    <t>Study type: Interventional
Basic design: Parallel
Randomization: Randomized
Randomization unit: Individual
Blinding: Open -no one is blinded
Control: Dose comparison
efficacy</t>
  </si>
  <si>
    <t>To assess the efficacy of low-dose gemcitabine plus nab-paclitaxel compared with standard-dose gemicitabine plus nab-paclitaxel for elderly patients with metastatic pancreatic cancer</t>
  </si>
  <si>
    <t>Interventions/Control_1
To receive a 30-minute intravenous infusion of nab-paclitaxel at a dose of 125 mg per square meter, followed by an infusion of gemcitabine at a dose of 1000 mg per square meter for standard group, on days 1, 8, 15 every 4 weeks until discontinuation.
Interventions/Control_2: 
To receive a 30-minute intravenous infusion of nab-paclitaxel at a dose of 125 mg per square meter, followed by an infusion of gemcitabine at a dose of 250 mg per square meter for low-dose group, on days 1, 8, 15 every 4 weeks until discontinuation.</t>
  </si>
  <si>
    <t>Patients with metastatic pancreatic cancer</t>
  </si>
  <si>
    <t>http://rctportal.niph.go.jp/s/detail/um?trial_id=UMIN000024505; https://upload.umin.ac.jp/cgi-open-bin/ctr/ctr_view.cgi?recptno=R000028203; https://upload.umin.ac.jp/cgi-open-bin/ctr_e/ctr_view.cgi?recptno=R000028203</t>
  </si>
  <si>
    <t>https://citeline.informa.com/trials/details/289170?qId=bebbe31e-216f-4691-8932-ba8f10e8f4bc</t>
  </si>
  <si>
    <t>jRCTs051190038
TrialTroveID-363455</t>
  </si>
  <si>
    <t>Study type: Interventional
Study Design 
Allocation:single arm study
Blinding: Open-label
Control: Uncontrollable 
Research purpose: Treatment
safety,efficacy,Prospective study</t>
  </si>
  <si>
    <t>To evaluate the efficacy and safety of biweekly GnP therapy with gemcitabine hydrochloride (Gem) and nab-paclitaxel (nab-PTX) in patients with unresectable pancreatic cancer over 75 years of age.</t>
  </si>
  <si>
    <t>Gemcitabine + nab-paclitaxel is administered biweekly to the elderly (75 years and older) with unresectable pancreatic cancer.</t>
  </si>
  <si>
    <t>Adverse Events
Clinical benefit rate
Overall survival
Progression-free survival
Serious Adverse Events</t>
  </si>
  <si>
    <t>Patients With Unresectable Pancreatic Cancer Over 75 Years Of Age</t>
  </si>
  <si>
    <t>https://jrct.niph.go.jp/latest-detail/jRCTs051190038; https://rctportal.niph.go.jp/s/detail/um?trial_id=jRCTs051190038</t>
  </si>
  <si>
    <t>https://citeline.informa.com/trials/details/363455?qId=bebbe31e-216f-4691-8932-ba8f10e8f4bc</t>
  </si>
  <si>
    <t>EudraCT Number: 2012-005520-15
IFCT-1201
IFCT-1201 MODEL
ITTC 1201 MODEL
MODEL
NCT01850303
RECF1976
TrialTroveID-181991</t>
  </si>
  <si>
    <t>gemcitabine hydrochloride
pemetrexed disodium</t>
  </si>
  <si>
    <t>Study Type: Interventional
Study Design: Allocation: Randomized
Endpoint Classification: Safety/Efficacy Study
Intervention Model: Parallel Assignment
Masking: None (Open Label)
Primary Purpose: Treatment
A Controlled, multi center, feasibility study</t>
  </si>
  <si>
    <t>To compare maintenance pemetrexed or gemcitabine by an observation in patients aged 70 years and older with an advanced non small cell lung cancer (NSCLC) and controlled by induction chemotherapy.
To evaluate the switch maintenance in elderly patient with a controlled disease after 4 cycles of chemotherapy carboplatin-paclitaxel.</t>
  </si>
  <si>
    <t>Arm 1: Surveillance
Drug: Induction chemotherapy
4 cycles of carboplatin-paclitaxel
Arm 2: Experimental: Maintenance
Pemetrexed for non squamous NSCLC Gemcitabine for squamous NSCLC
Drug: Pemetrexed Drug: Gemcitabine Drug: Induction chemotherapy
4 cycles of carboplatin-paclitaxel
ESMO 2018:
4 cycles of induction therapy with monthly carboplatin (AUC 6; d1, 29) and weekly paclitaxel (90?mg/m^2, d1,8,15, 29) comparing maintenance therapy with either pemetrexed (500?mg/m^2 d1, 22) in patients with non-SCC or gemcitabine (1150?mg/m^2 d1,8, 22) in SCC to follow-up. Second-line therapy using erlotinib was recommended in both arms.</t>
  </si>
  <si>
    <t>Cooperative Group
Industry, Top 20 Pharma
Industry, Top 20 Pharma</t>
  </si>
  <si>
    <t>Adenocarcinoma; First line; Large Cell; Maintenance/Consolidation; Other subtype; Second line; Squamous Cell; Stage III; Stage IV</t>
  </si>
  <si>
    <t>(Other Cooperative Group)
Roche
Boehringer Ingelheim</t>
  </si>
  <si>
    <t>DNA synthesis inhibitor; DNA repair enzyme inhibitor; Cell cycle inhibitor
Phosphoribosylglycinamide formyltransferase inhibitor; Thymidylate synthase inhibitor; Dihydrofolate reductase inhibitor</t>
  </si>
  <si>
    <t>Adverse Events
Duration of overall response
Overall response rate
Overall survival
Progression-free survival
Quality of Life
Response evaluation criteria in solid tumors
Response rate
Safety and Tolerability</t>
  </si>
  <si>
    <t>Patients aged 70 years and older with an advanced non small cell lung cancer (stage III or stage IV).
ESMO 2018
median age 76.4 (70-89), male 76%, PS 0-1 85%
Pubmed 2020
Patients aged 70-89 years, with advanced NSCLC (with neither EGFR mutation nor ALK rearrangement), who had not progressed after four cycles of monthly carboplatin and weekly paclitaxel in order to compare maintenance with either pemetrexed (500 mg/m2 d1, 22) in patients with non-squamous cell carcinoma or gemcitabine (1,150 mg/m2 d1, 8, 22) in squamous cell carcinoma</t>
  </si>
  <si>
    <t>http://clinicaltrials.gov/ct2/show/NCT01850303; http://essais-oncologie.ap-hm.fr/Pages/frmDetailEssaiClinique.aspx?TitreAbrege=CNPC+IV+1L+%C3%A2g%C3%A9s; http://onco.digitalconcept.fr/onco/wp-content/uploads/2013/12/ifct-1201-MODEL.pdf; http://www.e-cancer.fr/Professionnels-de-sante/Le-registre-des-essais-cliniques/Le-registre-des-essais-cliniques/Etudes-cliniques/MODEL-Essai-de-phase-3-randomise-comparant-2-modalites-de-prise-en-charge-soit-une-strategie-de-maintenance-par-une-chimiotherapie-par-pemetrexed-ou-gemcitabine-soit-une-surveillance-simple-apres-controle-de-la-maladie-par-une-premiere-ligne-de-chimi; http://www.ifct.fr/images/stories/Protocoles/ListeCentres/Report1201Ctr.pdf; http://www.ifct.fr/index.php?option=com_flexicontent&amp;view=items&amp;cid=267:en-cours-douverture&amp;id=1968:ifct-1201-model; http://www.ifct.fr/v3/index.php?option=com_flexicontent&amp;view=items&amp;cid=267:en-cours-douverture&amp;id=1968:ifct-1201-model; http://www.ifct.fr/v3/index.php?option=com_flexicontent&amp;view=items&amp;cid=282&amp;id=1585&amp;Itemid=118; http://www.onco-normand.org/fr/pneumologie/507-ifct-1201-model; http://www.onco-npdc.fr/2-recherche-clinique/actualites-emrc/ouverture-etude-ifct-1201-model.html; http://www.pole-cancerologie-bretagne.fr/annuaire-des-essais-cliniques.html?trial=425; https://academic.oup.com/annonc/article/29/suppl_8/mdy424.068/5142092; https://cslide.ctimeetingtech.com/esmo2018/attendee/confcal/session/calendar?q=LBA56; https://link.springer.com/article/10.1007/s11864-016-0388-2; https://oncologypro.esmo.org/Meeting-Resources/ESMO-2018-Congress/Maintenance-chemotherapy-versus-follow-up-after-carboplatin-and-weekly-paclitaxel-doublet-chemotherapy-in-elderly-patients-with-advanced-non-small-cell-lung-cancer-NSCLC-IFCT-1201-MODEL-randomised-phase-3-trial; https://pubmed.ncbi.nlm.nih.gov/32898792/; https://www.annalsofoncology.org/article/S0923-7534(19)50459-8/fulltext; https://www.cancercare.on.ca/common/pages/UserFile.aspx?fileId=345527; https://www.centerwatch.com/clinical-trials/listings/193870/non-small-cell-lung-cancer-squamous-or-non-squamous-model-maintenance-versus-observation/?section=elg; https://www.clinicaltrialsregister.eu/ctr-search/search?query=2012-005520-15; https://www.ejcancer.com/article/S0959-8049(20)30434-2/fulltext; https://www.gco-cancer.org/attachments/article/218/E-lettre%20%20GCO%20sp%C3%A9ciale%20ESMO%20%202018.pdf; https://www.nice.org.uk/guidance/ta192/documents/lung-cancer-nonsmallcell-first-line-gefitinib-appendix-b-proposal-paper-presented-to-the-institutes-guidance-executive2</t>
  </si>
  <si>
    <t>78</t>
  </si>
  <si>
    <t>https://citeline.informa.com/trials/details/181991?qId=bebbe31e-216f-4691-8932-ba8f10e8f4bc</t>
  </si>
  <si>
    <t>EudraCT Number: 2012-000164-25
MILES-4
NCT01656551
TrialTroveID-172338</t>
  </si>
  <si>
    <t>gemcitabine hydrochloride
pemetrexed disodium
cisplatin</t>
  </si>
  <si>
    <t>Study Type: Interventional  (Clinical Trial)
Allocation: Randomized 
Endpoint Classification: Efficacy Study 
Intervention Model: Factorial Assignment 
Masking: None (Open Label) 
Primary Purpose: Treatment 
active comparator, safety, multi-center, factorial study</t>
  </si>
  <si>
    <t>To test whether the addition of cisplatin to single agent chemotherapy (either gemcitabine or pemetrexed) prolongs survival in elderly patients with non squamous non small cell lung cancer (NSCLC).
To test whether pemetrexed prolongs survival as compared to gemcitabine in elderly patients with non squamous NSCLC. 
To evaluate the efficacy of adding cisplatin to single-agent chemotherapy (both trials) and the efficacy of pemetrexed versus gemcitabine in non-squamous tumors</t>
  </si>
  <si>
    <t>Arm I: Active Comparator: A: Gemcitabine
Single agent gemcitabine dose 1200 mg/m^2 days 1 and 8, every 3 weeks 
Arm II: Experimental: B: Gemcitabine + Cisplatin 
Gemcitabine dose 1000 mg/m^2 days 1 and 8, every 3 weeks 
Assigned Intervention: Drug: Gemcitabine Drug: Cisplatin 
60 mg/m^2 day 1 every 3 weeks 
Arm III: Active Comparator: C: Pemetrexed  
Assigned Intervention: Drug: Pemetrexed 
500 mg/m^2 day 1 every 3 weeks 
Arm IV: Experimental: D: Pemetrexed + Cisplatin 
Assigned Intervention: Drug: Pemetrexed 
500 mg/m^2 day 1 every 3 weeks 
Drug: Cisplatin 
60 mg/m^2 day 1 every 3 weeks
ASCO 2017:
Patients were randomly assigned 1:1:1:1 to CG, G, cisplatin/pemetrexed (C 60 mg/m² d1, P 500 mg/m² d1) or pemetrexed (P 500 mg/m² d1).</t>
  </si>
  <si>
    <t>Istituto Nazionale per lo Studio e la Cura dei Tumori (National Cancer Institute, Naples, Italy)</t>
  </si>
  <si>
    <t>DNA synthesis inhibitor; DNA repair enzyme inhibitor; Cell cycle inhibitor
Phosphoribosylglycinamide formyltransferase inhibitor; Thymidylate synthase inhibitor; Dihydrofolate reductase inhibitor
DNA inhibitor; DNA synthesis inhibitor</t>
  </si>
  <si>
    <t>Adverse Events
NCI-CTC scale
Overall response rate
Progression-free survival
Quality of Life
Response rate</t>
  </si>
  <si>
    <t>Elderly patients with non squamous advanced, metastatic or recurrent non small cell lung cancer (NSCLC).</t>
  </si>
  <si>
    <t>http://ascopubs.org/doi/abs/10.1200/JCO.2017.76.8390?url_ver=Z39.88-2003&amp;rfr_id=ori:rid:crossref.org&amp;rfr_dat=cr_pub%3dpubmed; http://clinicaltrials.gov/ct2/show/NCT01656551; http://meetinglibrary.asco.org/record/145474/abstract; http://www.cancer.gov/clinicaltrials/search/view?cdrid=738263&amp;version=HealthProfessional&amp;protocolsearchid=10743836; http://www.clinical-lung-cancer.com/article/S1525-7304(13)00237-4/abstract; http://www.esmo.org/content/download/117241/2057634/file/ESMO-2017-Abstract-Book.pdf; http://www.nhs.uk/Conditions/Cancer-of-the-lung/Pages/clinical-trial-details.aspx?TrialId=NCT01656551&amp;Condition=Cancer,%20lung~NCT01656551&amp;pn=1&amp;Rec=0&amp;CT=0; https://am.asco.org/sites/am.asco.org/files/AM17-Proceedings.pdf; https://cslide.ctimeetingtech.com/library/esmo/browse/search/2inj#2Bb5o02pj; https://www.clinicaltrialsregister.eu/ctr-search/search?query=2012-000164-25; https://www.lungcancerjournal.info/article/S0169-5002(19)30454-4/fulltext; https://www.ncbi.nlm.nih.gov/pubmed/24418693; https://www.ncbi.nlm.nih.gov/pubmed/30028656; https://www.ncbi.nlm.nih.gov/pubmed/31200830</t>
  </si>
  <si>
    <t>48</t>
  </si>
  <si>
    <t>https://citeline.informa.com/trials/details/172338?qId=bebbe31e-216f-4691-8932-ba8f10e8f4bc</t>
  </si>
  <si>
    <t>TrialTroveID-296325
UMIN000025747</t>
  </si>
  <si>
    <t>gemcitabine hydrochloride
TS-1</t>
  </si>
  <si>
    <t>Study type: Interventional
Basic design: Parallel
Randomization: Randomized
Blinding: open-no one is blinded
Control: Active
efficacy and safety. exploratory study</t>
  </si>
  <si>
    <t>To compare the efficacy and safety of gemcitabine hydrochloride (Gem) plus S-1 combination therapy (GS therapy) with standard Gem therapy alone in patients with pancreatic cancer who are 75 years old or older in good performance status in a randomized controlled trial.</t>
  </si>
  <si>
    <t>No. of Arms:2
Arm A (Gem therapy alone):
Patients receive gemcitabine IV (1,000 mg/m^2/day) in 30 minutes on day 1, 8 and day 15 as 4 weeks (28 days) for 1 course, until it satisfies any of the discontinuation criteria. The observation period is the period from the start of treatment to the completion of the later of 6 courses and 24 weeks.
Arm B (GS therapy):
Patients receive gemcitabine IV (1,000 mg/m^2/day) in 30 minutes on day 1 and day 8. S-1 is orally administered at a dose according to body surface (60 mg, 80 mg or 100 mg/day) in 2 divided doses after breakfast and after supper for 14 days continuously, followed by the rest period of 7 days. Treatment is continued as 2 weeks (14 days) for 1 course until it satisfies any of the discontinuation criteria. The observation period is the period from the start of treatment to the completion of the later of 8 courses and 24 weeks.</t>
  </si>
  <si>
    <t>DNA synthesis inhibitor; DNA repair enzyme inhibitor; Cell cycle inhibitor
DNA synthesis inhibitor; Orotate phosphoribosyltransferase inhibitor; Thymidylate synthase inhibitor; Dihydropyrimidine dehydrogenase inhibitor</t>
  </si>
  <si>
    <t>Adverse Events
Overall response rate
Progression-free survival
Response rate
Serious Adverse Events</t>
  </si>
  <si>
    <t>Patients with pancreatic cancer.
patients with advanced recurrent pancreatic cancer,</t>
  </si>
  <si>
    <t>http://rctportal.niph.go.jp/en/detail?trial_id=UMIN000025747; https://bmjopengastro.bmj.com/content/5/1/e000187.citation-tools; https://bmjopengastro.bmj.com/content/bmjgast/5/1/e000187.full.pdf; https://upload.umin.ac.jp/cgi-open-bin/ctr/ctr_view.cgi?recptno=R000029624; https://upload.umin.ac.jp/cgi-open-bin/ctr_e/ctr_view.cgi?recptno=R000029624; https://www.ncbi.nlm.nih.gov/pmc/articles/PMC5841525/pdf/bmjgast-2017-000187.pdf; https://www.ncbi.nlm.nih.gov/pubmed/29527313</t>
  </si>
  <si>
    <t>https://citeline.informa.com/trials/details/296325?qId=bebbe31e-216f-4691-8932-ba8f10e8f4bc</t>
  </si>
  <si>
    <t>TrialTroveID-122254
UMIN000026893</t>
  </si>
  <si>
    <t>ghrelin</t>
  </si>
  <si>
    <t>prospective, randomized, placebo control study. 
Parallel 	
Interventional
double blind/blinded  efficacy ; safety</t>
  </si>
  <si>
    <t>To evaluate whether exogenous ghrelin administration can meliorate the postoperative decrease of oral food intake and body weight, which are serious complications after esophagectomy. 
To evaluate the efficacy and safety of ghrelin administration for elderly patients with gastric cancer after gastrectomy in early postoperative period.</t>
  </si>
  <si>
    <t>A total of 20 patients with thoracic esophageal cancer who underwent radical operation into either a ghrelin (n =10) or placebo (n =10) group. Synthetic human ghrelin (3µg/kg) or 0.9% saline placebo was administered intravenously twice daily for 10 days from the day after the start of food intake. 
Comparison of appetite and changes in weight and body composition were also made between the 2 groups. 
In ghrelin group (n=10), patients with gastric cancer are recieved intravenous synthetic human ghrelin (0.25 micro g/kg/min) administration for 5 days from operative day (immediately after operation) and then synthetic human ghrelin (3 micro g/kg) administration for intravenously repeated bid for 5 days
In placebo group (n=10), patients with gastric cancer are recieved intravenous synthetic human ghrelin (0.25 micro g/kg/min) administration for 5 days from operative day (immediately after operation) and then synthetic human ghrelin (3 micro g/kg) administration for intravenously repeated bid for 5 days</t>
  </si>
  <si>
    <t>(N/A); Adjuvant; Cachexia</t>
  </si>
  <si>
    <t>Oncology: Esophageal; Oncology: Gastric; Oncology: Supportive Care</t>
  </si>
  <si>
    <t>Growth hormone secretagogue receptor agonist</t>
  </si>
  <si>
    <t>Body weight
Visual Analog Scale</t>
  </si>
  <si>
    <t>Patients with thoracic esophageal cancer.</t>
  </si>
  <si>
    <t>http://www.2009ghrelintokyo.com/program/poster.pdf; http://www.ncbi.nlm.nih.gov/pubmed/20096432; http://www.sciencedirect.com/science?_ob=ArticleURL&amp;_udi=B6WXC-4Y6T7SH-2&amp;_user=10&amp;_coverDate=01%2F21%2F2010&amp;_rdoc=1&amp;_fmt=high&amp;_orig=search&amp;_sort=d&amp;_docanchor=&amp;view=c&amp;_acct=C000050221&amp;_version=1&amp;_urlVersion=0&amp;_userid=10&amp;md5=4ac0aa5c1c6d52e1ee5b2367b16c7e68; http://www.surgjournal.com/article/S0039-6060%2809%2900784-3/abstract; https://upload.umin.ac.jp/cgi-open-bin/ctr/ctr.cgi?function=brows&amp;action=brows&amp;recptno=R000030193&amp;type=summary&amp;language=E; https://upload.umin.ac.jp/cgi-open-bin/ctr/ctr.cgi?function=brows&amp;action=brows&amp;recptno=R000030193&amp;type=summary&amp;language=J</t>
  </si>
  <si>
    <t>https://citeline.informa.com/trials/details/122254?qId=bebbe31e-216f-4691-8932-ba8f10e8f4bc</t>
  </si>
  <si>
    <t>CRUK/11/057
EudraCT Number: 2012-000091-41
IRAS ID 98688
MREC N° 12/LO/1133
NCT01602588
TrialTroveID-168125
UCL/11/0404
UCL11/0404
UKCRN ID 13134</t>
  </si>
  <si>
    <t>hydroxychloroquine sulfate</t>
  </si>
  <si>
    <t>Study Type: Interventional
Allocation: Randomized
Intervention Model: Parallel Assignment
Masking: None (Open Label)
Primary Purpose: Treatment
Multicenter, Efficacy ,safety Study</t>
  </si>
  <si>
    <t>To investigate whether treatment with radiotherapy and hydroxychloroquine is more effective than treatment with radiotherapy alone.
To test the effect of a adding a new treatment to standard radiotherapy in patients over the age of 70 with a high grade glioma (gliobastoma, grade IV). 
To find out if having HCQ as well as surgery and radiotherapy helps people aged 70 or over who have a high grade glioma and its side effects</t>
  </si>
  <si>
    <t>Active Comparator: Arm A: SCRT alone
Patients randomised to Arm A will receive standard treatment of Short Course Radiotherapy
Experimental: Arm B
Patients randomised to Arm B will receive Short Course Radiotherapy plus Hydroxychloroquine 200mg bd from 14 days post surgery until clinical or radiological progression.
Patients in group A have radiotherapy alone
Patients in group B have radiotherapy and hydroxychloroquine (HCQ)
Patients taking part starts radiotherapy 4 weeks after having surgery or a biopsy. Patients have treatment 3 days a week for 2 weeks.
If Patients are in group B, Patients start taking hydroxychloroquine tablets 2 weeks after surgery. Patients take the tablets twice each day. As long as they don’t have bad side effects, Patients can carry on taking them for as long as they are helping them.
The trial team will ask patients to keep a diary to note down when they take the tablets and if they have any problems with them.
If patients have treatment at University College Hospital (UCH), London, the trial team may ask them to give an extra blood sample and some hair samples. They take the hair samples from the area of head where they have radiotherapy. These can help researchers to learn more about the effects of  treatment. If patients have radiotherapy alone, the trial team will take hair samples once, after they finish treatment. If patients are in the group having HCQ, they take hair samples twice – once before they start radiotherapy and then again after they finish radiotherapy.
The researchers at UCH will also ask some patients in the group having HCQ to take part in a sub study looking at a new type of scan called PET-MRI. This is a way of having 2 different types of scan at the same time – a PET scan and an MRI scan. The study team want to find out if PET-MRI scans are better than MRI scans at diagnosing high grade gliomas and showing how well treatment with HCQ and radiotherapy works.</t>
  </si>
  <si>
    <t>Not for Profit Funding Entity
Academic</t>
  </si>
  <si>
    <t>(N/A); Adjuvant; Untreated</t>
  </si>
  <si>
    <t>Cancer Research UK
University College London</t>
  </si>
  <si>
    <t>Immunosuppressant; Disease modifying antirheumatic drug</t>
  </si>
  <si>
    <t>Adverse Events
Common Terminology Criteria for Adverse Events
EORTC Quality of Life Questionnaire
Magnetic Resonance Imaging
Progression-free survival
Radiation Therapy Oncology Group Scale
Recurrence</t>
  </si>
  <si>
    <t>Patients aged 70 years and older with high grade gliomas (HGG).</t>
  </si>
  <si>
    <t>http://clinicaltrials.gov/ct2/show/NCT01602588; http://public.ukcrn.org.uk/Search/StudyDetail.aspx?StudyID=13134; http://www.cambridgecancercentre.org.uk/patient-care/clinical-research/brain-and-cns-cancer; http://www.cancer.gov/clinicaltrials/search/view?cdrid=734270&amp;version=HealthProfessional&amp;protocolsearchid=10464742; http://www.cancerresearchuk.org/about-cancer/trials/a-trial-of-hydroxychloroquine-hcq-with-radiotherapy-for-high-grade-glioma-in-people-aged-70-or-over; http://www.cancerresearchuk.org/science/research/who-and-what-we-fund/browse-by-location/leeds/university-of-leeds/grants/susan-short-14957-cruk-11-057-a-randomised-phase-2; http://www.ctc.ucl.ac.uk/TrialDetails.aspx?TrialID=67&amp;TrialName=HCQ; http://www.londoncanceralliance.nhs.uk/information-for-healthcare-professionals/lca-clinical-trials/lca-clinical-trials-directory/brain-november-2015/brain-trials/; http://www.londoncanceralliance.nhs.uk/media/114304/lca-brain-clinical-trial-directory-oct-2015.pdf; http://www.ncbi.nlm.nih.gov/pubmed/32642699; http://www.nres.nhs.uk/researchsummaries/?entryid29=174250&amp;p=2059; http://www.ycrn.org.uk/c4TReDug/wp-content/uploads/2013/12/Leeds-Brain-MDT-Handbook-November-2013.pdf; https://ukctg.nihr.ac.uk/trials/trial-details/trial-details?trialNumber=NCT01602588; https://www.clinicaltrialsregister.eu/ctr-search/search?query=2012-000091-41; https://www.google.co.in/url?sa=t&amp;rct=j&amp;q=&amp;esrc=s&amp;source=web&amp;cd=6&amp;ved=0ahUKEwjl9sCZ_J3QAhVJp48KHaUWA0kQFggyMAU&amp;url=https%3A%2F%2Fwww.lctu.org.uk%2FLCTU_NET%2FFrontend%2FCore%2FSupport%2FImageLoad.ashx%3Ftag%3DE853F692-5419-4B05-AE11-86DF61C57F0A%26zone%3DLIVE&amp;usg=AFQjCNEY9snmSkg0HlamP0CgstmWgTf0sA&amp;cad=rja; https://www.hra.nhs.uk/planning-and-improving-research/application-summaries/research-summaries/hydroxychloroquine-trial-hcq/; https://www.ncbi.nlm.nih.gov/pmc/articles/PMC7236384/</t>
  </si>
  <si>
    <t>15</t>
  </si>
  <si>
    <t>https://citeline.informa.com/trials/details/168125?qId=bebbe31e-216f-4691-8932-ba8f10e8f4bc</t>
  </si>
  <si>
    <t>HZFH CA15-01
NCT02375581
TrialTroveID-253105</t>
  </si>
  <si>
    <t>icotinib hydrochloride</t>
  </si>
  <si>
    <t>Study Type  : Interventional  (Clinical Trial)
Allocation: Randomized
Intervention Model: Parallel Assignment
Masking: None (Open Label)
Primary Purpose: Treatment
A efficacy and toxicity, active comparator study</t>
  </si>
  <si>
    <t>To investigate the efficacy and toxicity of EGFR tyrosine-kinase inhibitor (Icotinib) with concurrent radiotherapy in older patients with esophageal cancer.</t>
  </si>
  <si>
    <t>Mortality</t>
  </si>
  <si>
    <t>Experimental: Icotinib &amp; Radiotherapy
Icotinib, 125mg, Po, Tid, during the course of radiotherapy; Thoracic radiotherapy, 50-60Gy, conventional fraction, 3D-CRT/IMRT.
Active Comparator: Radiotherapy alone
Thoracic radiotherapy alone, 50-60Gy, conventional fraction, 3D-CRT/IMRT.</t>
  </si>
  <si>
    <t>First line; Stage I; Stage II; Stage III; Stage IV</t>
  </si>
  <si>
    <t>Older patients with esophageal cancer (Stage I~Iva)</t>
  </si>
  <si>
    <t>https://clinicaltrials.gov/ct2/show/NCT02375581</t>
  </si>
  <si>
    <t>https://citeline.informa.com/trials/details/253105?qId=bebbe31e-216f-4691-8932-ba8f10e8f4bc</t>
  </si>
  <si>
    <t>EPITOP-01
EPITOP-01-IPC 2017-049
EudraCT Number: 2018-002092-18
NCT03673332
TrialTroveID-333069</t>
  </si>
  <si>
    <t>immune checkpoint inhibitor, unspecified</t>
  </si>
  <si>
    <t>Melanoma or NSCLC</t>
  </si>
  <si>
    <t>Study Type :Interventional  (Clinical Trial)
Intervention Model:Single Group Assignment
Masking:None (Open Label)
Primary Purpose:Treatment
National, Prospective, Multicenter, Safety, Efficacy, pharmacokinetics Study</t>
  </si>
  <si>
    <t>To evaluate immune checkpoint inhibitors in patients with NSCLS and melanoma
To perform a pharmacokinetics analysis on PD1-monoclonal antibodies to improve the understanding of PD-1 inhibitors pharmacokinetics for the elderly population.</t>
  </si>
  <si>
    <t>Adverse Events
Common Terminology Criteria for Adverse Events
EORTC Quality of Life Questionnaire
Quality of Life
Safety and Tolerability</t>
  </si>
  <si>
    <t>Experimental: treatment including immune checkpoint inhibitors
All patients included in this study will receive approved immune-checkpoint inhibitors therapies, such as CTLA-4, PD-1, and PD-L1 inhibitors.</t>
  </si>
  <si>
    <t>First line; Fourth line or greater; Second line; Stage III; Stage IV; Third line</t>
  </si>
  <si>
    <t>Oncology: Lung, Non-Small Cell; Oncology: Melanoma</t>
  </si>
  <si>
    <t>Immuno-oncology therapy; Immune checkpoint inhibitor</t>
  </si>
  <si>
    <t>Adverse Events
Common Terminology Criteria for Adverse Events
Overall survival
Patient-Reported Outcomes version of the Common Terminology Criteria for Adverse Events
Progression-free survival
Response evaluation criteria in solid tumors
Safety and Tolerability</t>
  </si>
  <si>
    <t>Patients with advanced or metastatic melanoma or NSCLC</t>
  </si>
  <si>
    <t>https://clinicaltrials.gov/ct2/show/NCT03673332</t>
  </si>
  <si>
    <t>9</t>
  </si>
  <si>
    <t>https://citeline.informa.com/trials/details/333069?qId=bebbe31e-216f-4691-8932-ba8f10e8f4bc</t>
  </si>
  <si>
    <t>NCC2840
NCT04851132
TrialTroveID-402013</t>
  </si>
  <si>
    <t>intensity-modulated radiation therapy
durvalumab</t>
  </si>
  <si>
    <t>Study Type  :Interventional  (Clinical Trial)
Allocation:N/A
Intervention Model:Single Group Assignment
Masking:None (Open Label)
Primary Purpose:Treatment
Safety,efficacy,Prospective</t>
  </si>
  <si>
    <t>To explore the efficacy and safety of radiotherapy combined with immunotherapy in elderly patients with esophageal cancer</t>
  </si>
  <si>
    <t>Disease Progression
Progression-free survival
Recurrence
Response evaluation criteria in solid tumors</t>
  </si>
  <si>
    <t>Arm 
Experimental: Exprimental Arm
IMRT plus Durvalumab
Intervention/treatment 
Radiation: Radiotherapy
IMRT (Intensity Modulated RT) or 3D-CRT (three-dimensional conformal radiotherapy); 95% PGTV 59.92Gy/2.14Gy/28f; 95% GTVnd 59.92Gy/2.14Gy/28f; 95% PTV 50.40Gy/1.80Gy/28f; 5 days a week; 6 weeks.
Drug: Durvalumab
Durvalumab 1000 mg, intravenously (IV), on Day 1 of radiotherapy, every 3 weeks for up to 18 administrations.</t>
  </si>
  <si>
    <t>Government</t>
  </si>
  <si>
    <t>Chinese Academy of Medical Sciences</t>
  </si>
  <si>
    <t>Unidentified pharmacological activity
PD-L1 antagonist; Immuno-oncology therapy; Immune checkpoint inhibitor</t>
  </si>
  <si>
    <t>Adverse Events
Clinical benefit rate
Common Terminology Criteria for Adverse Events
Disease Progression
EORTC Quality of Life Questionnaire
Overall response rate
Overall survival
Progression-free survival
Quality of Life
Recurrence
Response evaluation criteria in solid tumors</t>
  </si>
  <si>
    <t>Patients with histologically confirmed esophageal squamous cell carcinoma</t>
  </si>
  <si>
    <t>https://clinicaltrials.gov/show/NCT04851132</t>
  </si>
  <si>
    <t>https://citeline.informa.com/trials/details/402013?qId=bebbe31e-216f-4691-8932-ba8f10e8f4bc</t>
  </si>
  <si>
    <t>JCOG1201
JCOG1201/TORG1528
jRCTs031180193
TrialTroveID-199216
UMIN000012605</t>
  </si>
  <si>
    <t>irinotecan (IV)
etoposide
carboplatin (iv)</t>
  </si>
  <si>
    <t>Study type: Interventional 
Basic design:Parallel
Randomization: Randomized
Blinding: open label
Control: Active
Safety, efficacy, superiority, Active Comparator ,multi-institutional two-arm study</t>
  </si>
  <si>
    <t>II/III</t>
  </si>
  <si>
    <t>To compare CI (carboplatin/irinotecan) with CE (carboplatin/etoposide) for elderly patients with extended-stage small-cell lung cancer
To study safety and efficacy of CI (carboplatin/irinotecan) with CE (carboplatin/etoposide) for elderly patients with extended-stage small-cell lung cancer 
To confirm the superiority of carboplatin plus irinotecan in terms of overall survival over carboplatin plus etoposide for elderly extensive-disease small-cell lung cancer patients in a Phase II/III design.</t>
  </si>
  <si>
    <t>Overall response rate
Overall survival
Response rate</t>
  </si>
  <si>
    <t>Patients receive:
Arm A: 4 courses of chemotherapy with carboplatin (AUC 5, day 1) and etoposide (80 mg/m2/day, day 1-3) repeated every 3 weeks
Arm B: 4 courses of chemotherapy with carboplatin (AUC 4, day 1) and irinotecan (50 mg/m2/day, day 1, 8) repeated every 3 weeks 
Group A: carboplatin + etoposide combination therapy (CE therapy) group
The following chemotherapy, 4 are performed as course 3 weeks 1 course.
Drug: administration Carboplatin
Dose: AUC 5
Administration time and route: 30-60 minutes / IV
Date of administration: day 1
Drug: Etoposide
Dose: 80 mg / m
Administration time and route: 60-120 minutes / IV
Date of administration: day 1,2,3
Group B: carboplatin + irinotecan combination therapy (CI therapy) group
The following chemotherapy, 4 are performed as course 3 weeks 1 course.
Drug: Carboplatin
Dose: AUC 4
Administration time and route: 30-60 minutes / IV
Date of administration: day 1
Drug: 1 Irinotecan
Dose: AUC 4
Administration time and route: 30-60 minutes / IV
Date of administration: day 1,8
ASCO 2021
Patients received carboplatin (AUC 5 mg/ml/min on day 1) and etoposide (80 mg/m2 on day 1 to 3) (CE) every 3 weeks for 4 cycles or carboplatin (AUC 4 mg/ml/min on day 1) and irinotecan (50 mg/m2 on day 1 and 8) (CI) every 3 weeks for 4 cycles.</t>
  </si>
  <si>
    <t>Cooperative Group
Cooperative Group
Government
Government</t>
  </si>
  <si>
    <t>(Other Cooperative Group)
Japan Clinical Oncology Group
Japanese Ministry of Health, Labour and Welfare
(Other government agency)</t>
  </si>
  <si>
    <t>DNA topoisomerase I inhibitor
DNA inhibitor; DNA topoisomerase II inhibitor; DNA repair enzyme inhibitor; Cell cycle inhibitor
DNA inhibitor</t>
  </si>
  <si>
    <t>Patients with extended-stage small-cell lung cancer 
The median age was 75 years (71-90 years) (CE group: 76 years (71-90), CI group: 75 years (71-87)), and the gender was 198 men (CE group: 100 people, CI). Group: 98), 60 women (CE group: 29, CI group: 31), PS 0 62 (CE group: 33, CI group: 29), PS 1 157 (CE group) : 77, CI group: 80), PS 2 was 39 (CE group: 19 and CI group: 20).</t>
  </si>
  <si>
    <t>http://ccs.ncgm.go.jp/100/040/pdf/H28_01_Summary.pdf; http://gmhosp.jp/images/pdf/H2803IRB.pdf; http://jjco.oxfordjournals.org/content/early/2014/10/20/jjco.hyu166.abstract; http://kasumi-hosp.jp/medical/%E8%A8%BA%E7%99%82%E5%90%84%E7%A7%91%E3%81%AE%E3%81%94%E6%A1%88%E5%86%85/%E5%91%BC%E5%90%B8%E5%99%A8%E7%A7%91; http://kasumi-hosp.jp/wp-content/uploads/2017/05/f263f346276313f62b9a85ec06b72931.pdf; http://osaka-gan-joho.jp/clinicaltrial/detail/419; http://www.amed.go.jp/content/files/jp/houkoku_h27/0103011/h27ckseika_153.pdf; http://www.ccr.med.keio.ac.jp/rinri/04_record/giji20160926.pdf; http://www.chiken-chubyo.jp/?page_id=19; http://www.chiken-chubyo.jp/?page_id=236; http://www.gh.opho.jp/pdf/giziroku108.pdf; http://www.haigan.gr.jp/journal/am/2016a/16a_sy150S15-3.html; http://www.ibri-kobe.org/hospital/wordpress/wp-content/uploads/moral/pdf/medicine/report_116.pdf; http://www.jcog.jp/basic/org/group/lcsg.html; http://www.jcog.jp/document/1201.pdf; http://www.jcog.jp/document/s_1201.pdf; http://www.jcog.jp/en/trials/index.html; http://www.jcog.jp/en/trials/index.html; http://www.kchnet.or.jp/for_medicalstaff/pdf_rinri/rinri_kiroku_27-7.pdf; http://www.kishiwada-hospital.com/feature/activity04.html; http://www.kkr-smc.com/guide/other/rinri/u5o69d00000009ev-att/kcg1uk00000057gz.pdf; http://www.kyorin-u.ac.jp/univ/faculty/medicine/asset/pdf/194gijiroku_20160620.pdf; http://www.med.kindai.ac.jp/shuyounai/ken/02kokyu.html; http://www.med.kurume-u.ac.jp/med/joint/rinri/sinsajokyo2015.html; http://www.med.osaka-cu.ac.jp/medinf/rinri/public/doc/gijiyoushi/rinri-gijiyoushi-h26-10.pdf; http://www.med.shimane-u.ac.jp/hospital/gansapo/pdf/rinshousiken280707.pdf; http://www.ncbi.nlm.nih.gov/pubmed/25332420; http://www.pref.aichi.jp/aichi-hospital/characteristic/doc/2009072317505751_3.pdf; http://www.shikoku-cc.go.jp/research/class/promotion/support/underway_trial/task/jissityuurinnri201401.pdf; http://www.tcc.pref.tochigi.lg.jp/info/11-04.html; http://www.torg.or.jp/testing.html; http://www.ypch.gr.jp/department/cancer/documents/rinsyousikenn2012-2014.pdf; http://yokohama-shiminhosp.jp/pdf/introduction/iinkai/rinri_04.pdf; http://yokohama-shiminhosp.jp/pdf/introduction/iinkai/rinri_10.pdf; https://academic.oup.com/jjco/article/45/1/115/887924; https://ascopubs.org/doi/abs/10.1200/JCO.2021.39.15_suppl.8571; https://crc.nnh.go.jp/wp-content/uploads/trial4_20210217.pdf; https://jrct.niph.go.jp/en-latest-detail/jRCTs031180193; https://library.iaslc.org/search?search_keyword=P2.15-004; https://rctportal.niph.go.jp/en/detail?trial_id=UMIN000012605; https://s3.amazonaws.com/iaslc/pdf/WCLC2017_Abstract_Book_Web.pdf; https://upload.umin.ac.jp/cgi-open-bin/ctr/ctr_view.cgi?recptno=R000014466; https://upload.umin.ac.jp/cgi-open-bin/ctr_e/ctr_view.cgi?recptno=R000014466; https://watermark.silverchair.com/hyu166.pdf?token=AQECAHi208BE49Ooan9kkhW_Ercy7Dm3ZL_9Cf3qfKAc485ysgAAAr0wggK5BgkqhkiG9w0BBwagggKqMIICpgIBADCCAp8GCSqGSIb3DQEHATAeBglghkgBZQMEAS4wEQQMfXUQ55noETHFsNtPAgEQgIICcNueyBjDx87xCO5MvDJWA4R8mM5bM2HGGj0zK3g2Ol2fcKZlD6tQu1-ZOHGvpDAHZXYxkc8CG9lvNMlF8JEifbD9xNVUYXubImSjT0kq1KnLSF_VX8Klp8qkuG2O-6QVF188Y9mhN6OziYMH7QAG8nn0l63pEFiXKRgvaH_dR_YRiaO-x7V0rxtJaqP8jNFZvfFmOesBVpOeYoxLMAkcfJBHuAeTAYFSHu6BQ2Oafi3XkQqPJC7WVKXeZQ7Ue_U2p03P2Mppm8tXvl0IiB9lQqWunPhWLGx_YNu8UNJnP_eNyukf; https://www.amed.go.jp/content/files/jp/houkoku_h28/0103012/h27_008.pdf; https://www.fmu.ac.jp/univ/sangaku/data/kaigi/280308.pdf; https://www.okayama-u.ac.jp/user/hospital/common/photo/free/files/10810/ninteiongoing20210510.pdf; https://www.pref.aichi.jp/cancer-center/hosp/18rinsho/index.html</t>
  </si>
  <si>
    <t>https://citeline.informa.com/trials/details/199216?qId=bebbe31e-216f-4691-8932-ba8f10e8f4bc</t>
  </si>
  <si>
    <t>AFEMA
EudraCT Number: 2016-004076-21
NCT03279289
TrialTroveID-304500
TTD-16-03</t>
  </si>
  <si>
    <t>irinotecan (IV)
fluorouracil
leucovorin
aflibercept (IV)</t>
  </si>
  <si>
    <t>Study Type: Interventional  (Clinical Trial)
Allocation: Randomized
Intervention Model: Parallel Assignment
Masking: None (Open Label)
Primary Purpose: Treatment
This is a safety, efficacy, multicentre, controlled, tolerability, non inferiority, active comparator and pilot study</t>
  </si>
  <si>
    <t>To assess the efficacy and safety of treatment with FOLFIRI-aflibercept compared to initial treatment with FOLFIRI-aflibercept (for 6 cycles) followed by maintenance with 5FU-aflibercept, in an elderly population with metastatic colorectal cancer (mCRC) after failure of an oxaliplatin-based regimen</t>
  </si>
  <si>
    <t>Patients are treated with 5-FU, aflibercept, folinic acid and irinotecan
Arm 1
Experimental: Group A
INDUCTION PHASE: 6 cycles of FOLFIRI + aflibercept MAINTENANCE PHASE: 5FU/LV + aflibercept
Interventions:
Drug: Aflibercept
4 mg/kg administered intravenous infusion on day 1
Drug: Irinotecan
180 mg/m^2 intravenous infusion
Drug: folinic acid (dl racemic)
400 mg/m^2 intravenous infusion
Drug: 5Fluorouracil
400 mg/m^2 intravenous bolus
Drug: 5-FU
2400 mg/m^2 continuous intravenous infusion over 46 hours
Arm 2
Active Comparator: Group B
FOLFIRI + aflibercept
Interventions:
Drug: Aflibercept
4 mg/kg administered intravenous infusion on day 1
Drug: Irinotecan
180 mg/m^2 intravenous infusion
Drug: folinic acid (dl racemic)
400 mg/m^2 intravenous infusion
Drug: 5Fluorouracil
400 mg/m^2 intravenous bolus
Drug: 5-FU
2400 mg/m^2 continuous intravenous infusion over 46 hours</t>
  </si>
  <si>
    <t>Spanish Digestive TTD Group
Sanofi {Sanofi-Aventis}</t>
  </si>
  <si>
    <t>DNA topoisomerase I inhibitor
DNA synthesis inhibitor; Thymidylate synthase inhibitor; RNA synthesis inhibitor
Unidentified pharmacological activity
Vascular endothelial growth factor (VEGF)receptor antagonist; Angiogenesis inhibitor</t>
  </si>
  <si>
    <t>Adverse Events
Clinical benefit rate
Common Terminology Criteria for Adverse Events
Disease Progression
Overall response rate
Overall survival
Response evaluation criteria in solid tumors
Safety and Tolerability
Time to progression
Time to treatment failure
Treatment compliance</t>
  </si>
  <si>
    <t>Elderly patients with metastatic colorectal cancer (mCRC)</t>
  </si>
  <si>
    <t>http://www.ttdgroup.org/contenidos/apartados/detalleApartadoCientifico.aspx?idTipoApartado=Z%2bVQ8ESHtTwt0VrrgTn1eQ%3d%3d&amp;idCategoria=lNBCgudixDjL4uyy8l2uog%3d%3d&amp;idApartado=mDcjwfxscE6SkaXaYCeB0w%3d%3d; https://clinicaltrials.gov/ct2/show/NCT03279289; https://reec.aemps.es/reec/public/detail.html; https://www.centerwatch.com/clinical-trials/listings/160803/metastatic-colorectal-cancer-study-assess-efficacy-safety/&amp;radius%3D50/; https://www.clinicaltrialsregister.eu/ctr-search/search?query=2016-004076-21; https://www.comunidad.madrid/hospital/gregoriomaranon/sites/gregoriomaranon/files/2020-01/DIGESTIVO_EECC%20ACTIVOS_LINKS%20%281%29.pdf</t>
  </si>
  <si>
    <t>https://citeline.informa.com/trials/details/304500?qId=bebbe31e-216f-4691-8932-ba8f10e8f4bc</t>
  </si>
  <si>
    <t>EudraCT Number: 2017-001639-38
GEMCAD-16-03
NCT03142516
OPALO
TrialTroveID-300887</t>
  </si>
  <si>
    <t>irinotecan (IV)
fluorouracil
leucovorin
panitumumab</t>
  </si>
  <si>
    <t>60-64</t>
  </si>
  <si>
    <t>Study Type: Interventional
Intervention Model: Single Group Assignment
Masking:None (Open Label)
Primary Purpose: Treatment
Efficacy, Safety, tolerability, multicenter study</t>
  </si>
  <si>
    <t>To estimate progression-free survival at one year in elderly patients with RAS/BRAF wild-type unresectable mCRC and good performance status treated with FOLFIRI + panitumumab as first-line therapy.
To study if the combination of panitumumab and FOLFIRI is a good treatment option in elderly patients with good performance status and RAS/BRAF wild-type unresectable mCRC.
To determine the RAS/BRAF mutation status in liquid biopsies at baseline and at the time of disease progression.
To assess the efficacy and safety of first-line therapy with panitumumab + FOLFIRI in elderly patients with RAS/BRAF wild-type unresectable metastatic colorectal cancer and good performance status.</t>
  </si>
  <si>
    <t>Experimental: FOLFIRI + panitumumab
All patients will receive panitumumab plus FOLFIRI for disease control in 14-day cycles until disease progression, unacceptable toxicity, investigator's decision or patient withdrawal of consent, at the following doses:
Panitumumab: 6 mg/kg administered by intravenous (IV) infusion over 60 min on days 1 and 14 of every cycle just before administration of chemotherapy
FOLFIRI
Irinotecan: 180 mg/m2 as IV infusion over 90 min on day 1
Folinic acid: (leucovorin) 200-400 mg/m2 IV over 2 hours on day 1
5-FU: 400 mg/m2 bolus followed by 2400 mg/m2 IV continuous infusion over 46-48 hours on days 1 and 2
Assigned Interventions:
Drug: Panitumumab
Panitumumab 6 mg/kg will be administered by intravenous (IV) infusion over 60 min on days 1 and 14 of every cycle just before administration of chemotherapy
Drug: Irinotecan
150 mg/m2 as IV infusion over 90 min on day 1of first treatment cycle. If tolerance of this first dose is good, it will be scaled to a full dose of 180 mg/m2 starting from the second treatment cycle.
Drug: Folinic acid
Folinic acid 200-400 mg/m2 will be administered as IV infusion over 2 hours on day 1
Drug: 5-FU
5-FU will be administered IV 400 mg/m2 bolus followed by 2400 mg/m2 IV continuous infusion over 46-48 hours on days 1 and 2
Tumour response will be evaluated every 8 weeks until disease progression is documented. Disease response will be confirmed no less than 28 days after the criteria for response are first met. Radiographic progression of subjects with symptoms indicating disease progression will be evaluated at the time of symptom onset.
Following disease progression, information will be collected on the subsequent lines of treatment chosen by the investigator and survival at follow-up visits held every 12 weeks (± 4 weeks) until completion of the trial (approximately 24 months after inclusion of the last patient in the trial).
A blood sample will be taken at baseline and at the time of disease progression in order to determine the RAS/BRAF mutation status.
ASCO 2018:
All patients are receiving panitumumab (6 mg/kg) plus FOLFIRI every two weeks. Tumour response is evaluated every 8 weeks till disease progression. A blood sample is taken at baseline and at the time of disease progression to determine the RAS/BRAF mutation status.</t>
  </si>
  <si>
    <t>Amgen
(Other Cooperative Group)</t>
  </si>
  <si>
    <t>DNA topoisomerase I inhibitor
DNA synthesis inhibitor; Thymidylate synthase inhibitor; RNA synthesis inhibitor
Unidentified pharmacological activity
EGFR antagonist</t>
  </si>
  <si>
    <t>Adverse Events
Clinical benefit rate
Common Terminology Criteria for Adverse Events
Complete response
Disease Progression
Duration of overall response
Overall response rate
Overall survival
Partial response
Progression-free survival
Progressive disease rate
Response evaluation criteria in solid tumors
Safety and Tolerability
Stable Disease
Time to response
Time to treatment failure
Treatment Emergent Adverse Events
Vital signs</t>
  </si>
  <si>
    <t>Elderly patients with RAS/BRAF wild-type unresectable metastatic colorectal cancer and good performance status</t>
  </si>
  <si>
    <t>http://www.nhs.uk/Conditions/mesothelioma/Pages/clinical-trial-details.aspx?TrialId=NCT03142516; https://clinicaltrials.gov/ct2/show/NCT03142516; https://meetinglibrary.asco.org/record/165351/abstract; https://reec.aemps.es/reec/public/web.html; https://www.centerwatch.com/clinical-trials/listings/210511/colorectal-neoplasms-folfiri-panitumumab-first-line/; https://www.clinicaltrialsregister.eu/ctr-search/search?query=2017-001639-38; https://www.fjd.es/iis-fjd/es/memoria-anual.ficheros/1001097-Memoria; https://www.gemcad.es/pdfs/newsletters/newsletters_2016/NL_GEMCAD_DIC2016.pdf; https://www.gemcad.es/pdfs/newsletters/newsletters_2017/NL_GEMCAD_SEP2017.pdf; https://www.gemcad.es/pdfs/newsletters/newsletters_2018/NL_GEMCAD_SEP2018.pdf</t>
  </si>
  <si>
    <t>12</t>
  </si>
  <si>
    <t>https://citeline.informa.com/trials/details/300887?qId=bebbe31e-216f-4691-8932-ba8f10e8f4bc</t>
  </si>
  <si>
    <t>EudraCT Number: 2014-000539-17
ICO-N-2014-01
NCT02143219
PAMELA
PAMELA-70
PAMELA70
RECF2375
TrialTroveID-209413</t>
  </si>
  <si>
    <t>irinotecan (IV)
oxaliplatin (IV)
fluorouracil
leucovorin</t>
  </si>
  <si>
    <t>Study Type  : Interventional  (Clinical Trial)
Intervention Model: Single Group Assignment
Masking: None (Open Label)
Primary Purpose: Treatment
A multicentric, two stage; safety; efficacy, Tolerability study</t>
  </si>
  <si>
    <t>To evaluate overall response rate (efficacy) and autonomy daily living preservation (tolerance) of "folfirinox " pharmacogenetic dose adjusted, in elderly patients (70 yo. or older) with a metastatic pancreatic adenocarcinoma.</t>
  </si>
  <si>
    <t>Neuropathy
Neutropenia
Overall survival
Progression-free survival
Safety and Tolerability</t>
  </si>
  <si>
    <t>FOLFIRINOX
FOLFIRINOX (D1-D15, for maximum 12 cycles) = Oxaliplatine + Folinic acid + Irinotecan + 5-FU
Assigned Interventions:
Drug: Oxaliplatine
Oxaliplatine : 85mg/m², 2-hours IV infusion (D1), then,
Drug: Folinic acid
Folinic acid (FA): 400 mg/m² , 2-hour IV infusion (D1),
Drug: Irinotecan
Irinotecan (at the dosage determined by the UGT1A1 status), 90 min IV infusion starting 30 min after the FA starts
Homozygous 6/6 or 6/7: irinotecan will start at 150 mg/m², then will be increased according to clinical/biological tolerance by 10% steps, at each cycle, up to 180 mg/m² at max.
Homozygous 7/7: irinotecan will start at 130 mg/m² in the first cycle then be increased up to a max of 150 mg/m², by 10% steps, according to tolerance.
Drug: 5-FU
5-FU (according to the DPD pharmacogenetic status), continuous IV infusion of 46 hours, starting at the end of FA infusion:
If no DPD deficiency, 5-FU start at 1600 mg/m² and can be modulated according to clinical/biological tolerance after each course, i.e., 1800 mg/m² the 2nd course and 2000 mg/m² the 3rd one
If partial DPD deficiency: 5-FU start at 1200 mg/m² and can be increased up to 1800, then 2000 if the clinical/biological tolerance are good at the 2nd and 3rd course. 
Statistical analysis: 
An analysis in two stages is planned, according to the method of Bryant and Day with a risk ß 5 % to reject wrongly an effective treatment and of acceptable toxicity and a risk a=10 % to accept wrongly a not rather effective or too toxic treatment.
The study will be considered as successful if:
we obtain at least 11 tumoral answers and
maxi 30 patients on 72 are in loss of autonomy (decrease of their ADL).
All the patients who will have received at least an injection will be eligible for the evaluation of the toxicity
The evaluation of the efficiency will be made after 3 cures at least unless early termination where the scanner will be anticipated.
All the toxicity will be increased according to criteria of toxicity NCI-CTC v4.0.
The evaluation of the tumoral answer (CR, PR and SD) will be made according to the criteria RECIST-v1.1.</t>
  </si>
  <si>
    <t>DNA topoisomerase I inhibitor
DNA inhibitor
DNA synthesis inhibitor; Thymidylate synthase inhibitor; RNA synthesis inhibitor
Unidentified pharmacological activity</t>
  </si>
  <si>
    <t>Quality of Life
Safety and Tolerability</t>
  </si>
  <si>
    <t>Elderly patients (70 or older) with a metastatic pancreatic adenocarcinoma.</t>
  </si>
  <si>
    <t>http://cdek.wustl.edu/org/18569/; http://www.cancer.gov/clinicaltrials/search/view?cdrid=761520&amp;version=HealthProfessional&amp;protocolsearchid=13614638; http://www.centreoscarlambret.fr/recherche-cancerologique/essais-cliniques/protocole-pamela-70-0; http://www.clinicaltrials.gov/ct2/show/NCT02143219; http://www.e-cancer.fr/component/docman/doc_download/11393-resultats; http://www.e-cancer.fr/Professionnels-de-sante/Le-registre-des-essais-cliniques/Le-registre-des-essais-cliniques/Etudes-cliniques/PAMELA-70-Essai-de-phase-2-evaluant-l-efficacite-et-la-tolerance-d-une-chimiotherapie-type-Folfirinox-chez-des-patients-ages-ayant-un-adenocarcinome-metastatique-du-pancreas; https://translate.google.co.in/translate?sl=fr&amp;tl=en&amp;js=y&amp;prev=_t&amp;hl=en&amp;ie=UTF-8&amp;u=http%3A%2F%2Fwww.e-cancer.fr%2Fcomponent%2Fdocman%2Fdoc_download%2F11393-resultats&amp;edit-text=; https://www.archimaid.fr/index.php?action=show&amp;id=48; https://www.centerwatch.com/clinical-trials/listings/176430/pancreatic-metastatic-cancer-efficacy-tolerance-evaluation-folfirinox/; https://www.digestivecancers.eu/clinical-trials-infos/?nctid=NCT02143219; https://www.pole-cancerologie-bretagne.fr/annuaire-des-essais-cliniques.html?trial=2301</t>
  </si>
  <si>
    <t>https://citeline.informa.com/trials/details/209413?qId=bebbe31e-216f-4691-8932-ba8f10e8f4bc</t>
  </si>
  <si>
    <t>EudraCT Number: 2014-000394-39
KFEAC14.01
Nordic 9
NORDIC9
TrialTroveID-209295</t>
  </si>
  <si>
    <t>irinotecan (IV)
oxaliplatin (IV)
TS-1 (oral capsule)</t>
  </si>
  <si>
    <t>Denmark; Finland; Norway; Sweden</t>
  </si>
  <si>
    <t>Safety ;Efficacy; Randomised; Open label, multiple arm, controlled, multicenter study</t>
  </si>
  <si>
    <t>To compare full dose S-1 monotherapy to reduced dose S-1/oxaliplatin combination therapy as first-line treatment for older patients with metastatic colorectal cancer
To hypothesize that treatment with reduced-dose SOx does not result in inferior QoL and physical functioning compared to treatment with full-dose S1.</t>
  </si>
  <si>
    <t>Number of treatment arms in the trial: 2
Arm 1: Patient are receiving full dose S-1 Followed by irinotecan
Arm 2: Patient are receiving reduced dose combination therapy (S-1/oxaliplatin Followed by S-1/irinotecan) 
ESMO 2016:
Patients received full dose monotherapy (S-1 30 mg/m^2 twice daily days 1-14 every 3 weeks, followed by second line irinotecan 250-350 mg/m^2 iv day 1 every 3 weeks or 180-240 mg/m^2 iv day 1 every 2 weeks) with reduced dose (80%) combination therapy regimen (S-1 20 mg/m^2 days 1-14 + oxaliplatin 100 mg/m^2 iv day 1 every 3 weeks, followed by second line S-1 20 mg/m^2 days 1-14 + irinotecan 180 mg/m^2 day 1 every 3 week). Bevacizumab (7.5 mg/kg) may be added at the discretion of the treating clinician.
Patients will be randomized to receive:
Arm A: Full dose single agent strategy First-line: S-1 30 mg/m^2 twice daily days 1–14 every 3 weeks followed upon progressive disease (PD) by Second line: Irinotecan 250 mg/m^2 iv day 1 every 3 weeks or irinotecan 180 mg/m^2 iv day 1 every 2 weeks (optional). In the absence of toxicity (except alopecia) above grade 1, it is recommended to increase the irinotecan dose in steps to 350 mg/m2 iv day 1 every third week or irinotecan 250 mg/m2 iv day 1 every second week.
or
Arm B: Reduced dose (80%) combination-therapy strategy First-line: S-1 20 mg/m^2 twice daily days 1–14 and oxaliplatin 100 mg/m^2 iv day 1 every 3 weeks followed upon PD by Second line: S-1 20 mg/m2 twice daily days 1–14 and irinotecan 180 mg/m2 iv day 1 every 3 weeks
Bevacizumab (7.5 mg/kg iv day 1) may be added to first-line chemotherapy (monotherapy or combination) at the discretion of the treating physician
WCLC 2021:
Patients received either full-dose S1 (30 mg/m2 orally twice daily on days 1-14, q3w), or reduced-dose Sox (S1 20 mg/m2 orally twice daily on days 1-14 + oxaliplatin 100 mg/m2 on day 1, q3w)).</t>
  </si>
  <si>
    <t>Odense University Hospital
Nordic Group</t>
  </si>
  <si>
    <t>DNA topoisomerase I inhibitor
DNA inhibitor
DNA synthesis inhibitor; Orotate phosphoribosyltransferase inhibitor; Thymidylate synthase inhibitor; Dihydropyrimidine dehydrogenase inhibitor</t>
  </si>
  <si>
    <t>Charlson Comorbidity Index
EORTC Quality of Life Questionnaire
Grip Strength
Overall response rate
Overall survival
Quality of Life
Response evaluation criteria in solid tumors
Response rate</t>
  </si>
  <si>
    <t>Older patients with metastatic colorectal cancer with no prior chemotherapy except adjuvant fluoropyrimidine therapy.
ESMO 2018:
Median age was 78 years (range 70-88), 51% were male, 34%/47%/19% had performance status 0/1/2.
ESMO GI 2021:
Patients with mCRC aged  &gt;= 70 years, who were not candidates for full-dose combination chemotherapy</t>
  </si>
  <si>
    <t>http://ascopubs.org/doi/abs/10.1200/JCO.2017.35.15_suppl.10032; http://esmoopen.bmj.com/content/1/3/e000021.full; http://meetinglibrary.asco.org/record/150379/abstract; http://siog.org/files/public/siog17-abs-1158_o16.pdf; http://www.esmo.org/content/download/88721/1622334/file/ESMO-2016-abstracts-excl-LBA-and-press-programme.pdf; http://www.researchweb.org/is/ckfuu/project/206161; https://academic.oup.com/annonc/article/29/suppl_8/mdy281.003/5141093?searchresult=1; https://am.asco.org/sites/am.asco.org/files/AM17-Proceedings.pdf; https://bmccancer.biomedcentral.com/articles/10.1186/s12885-017-3526-8; https://cslide.ctimeetingtech.com/esmo2018/attendee/confcal/show/session/267; https://cslide.ctimeetingtech.com/library/esmo/browse/search/XdY#2z95u0sN; https://helseforskning.etikkom.no/ikbViewer/page/prosjekterirek/prosjektregister/prosjekt?p_document_id=467223&amp;p_parent_id=472803&amp;_ikbLanguageCode=n; https://linkinghub.elsevier.com/retrieve/pii/S2468-1253(19)30041-X; https://oncologypro.esmo.org/Meeting-Resources/ESMO-2018-Congress/NORDIC9-A-randomized-phase-II-trial-comparing-first-line-palliative-full-dose-monotherapy-S-1-with-reduced-dose-combination-therapy-SOx-in-older-and-frail-patients-with-metastatic-colorectal-cancer-mCRC; https://open.rsyd.dk/OpenProjects/openProject.jsp?openNo=104&amp;lang=da; https://www.annalsofoncology.org/article/S0923-7534(21)01228-X/fulltext; https://www.clinicaltrialsregister.eu/ctr-search/search?query=2014-000394-39; https://www.google.co.in/url?sa=t&amp;rct=j&amp;q=&amp;esrc=s&amp;source=web&amp;cd=1&amp;ved=0ahUKEwik0OSU1_XPAhUFKY8KHT3JBcgQFggbMAA&amp;url=http%3A%2F%2Fwww.sdu.dk%2F-%2Fmedia%2Ffiles%2Fom_sdu%2Finstitutter%2Fklinsk%2Binstitut%2Fforskningsenheder%2Fonkologi%2Fproject%2Bsummary%2Bsbw.pdf&amp;usg=AFQjCNGqepxtoNxrifpUOUGyo-U0eE_0cg&amp;cad=rja; https://www.ncbi.nlm.nih.gov/pmc/articles/PMC5559862/pdf/12885_2017_Article_3526.pdf; https://www.ncbi.nlm.nih.gov/pubmed/28814275; https://www.ncbi.nlm.nih.gov/pubmed/30852136</t>
  </si>
  <si>
    <t>https://citeline.informa.com/trials/details/209295?qId=bebbe31e-216f-4691-8932-ba8f10e8f4bc</t>
  </si>
  <si>
    <t>LET+CTX
NCT02583828
TrialTroveID-266609</t>
  </si>
  <si>
    <t>letrozole</t>
  </si>
  <si>
    <t>Study Type: Interventional
Allocation: Randomized
Intervention Model: Parallel Assignment
Masking: Open Label
Primary Purpose: Treatment
An safety, efficacy, active comparator study</t>
  </si>
  <si>
    <t>To investigate the efficacy of letrozole combined with metronomic oral cyclophosphamide in elderly metastasis breast cancer patients.</t>
  </si>
  <si>
    <t>Arms:
Active Comparator: Cyclophosphamide alone
Patients who were resistant to letrozole will be randomized to receive cyclophosphamide alone or letrozole plus cyclophosphamide. Patients in this arm will receive cyclophosphamide 50 mg daily.
Experimental: Cyclophosphamide plus letrozole for resistant patients
Patients who were resistant to letrozole will be randomized to receive cyclophosphamide alone or letrozole plus cyclophosphamide. Patients in the this will receive cyclophosphamide 50 mg daily plus letrozole 2.5 mg daily.
Experimental: Cyclophosphamide plus letrozole for treat-naive patients
Patients who haven't received letrozole hormonotherapy will be randomized to receive letrozole plus cyclophosphamide or letrozole alone. Patients in this arm will receive cyclophosphamide 50 mg daily plus letrozole 2.5 mg daily.
Active Comparator: letrozole alone
Patients who haven't received letrozole hormonotherapy will be randomized to receive letrozole plus cyclophosphamide or letrozole alone. Patients in this arm will receive letrozole 2.5 mg daily.
Assigned Interventions:
Drug: Cyclophosphamide 50mg
Drug: Cyclophosphamide 50mg Drug: Letrozole 2.5 mg
Drug: Letrozole 2.5 mg</t>
  </si>
  <si>
    <t>Estrogen receptor positive; Progesterone receptor positive; Second line; Stage IV</t>
  </si>
  <si>
    <t>Estrogen receptor antagonist; Aromatase inhibitor</t>
  </si>
  <si>
    <t>Adverse Events
Clinical benefit rate
Complete response
Partial response
Quality of Life
Safety and Tolerability
Serious Adverse Events
Stable Disease</t>
  </si>
  <si>
    <t>Histologically confirmed metastatic breast cancers patients with estrogen receptor positive and/or progesterone receptor positive</t>
  </si>
  <si>
    <t>https://clinicaltrials.gov/show/NCT02583828; https://www.centerwatch.com/clinical-trials/listings/172936/breast-neoplasms-study-letrozole-combined-metronomic/</t>
  </si>
  <si>
    <t>https://citeline.informa.com/trials/details/266609?qId=bebbe31e-216f-4691-8932-ba8f10e8f4bc</t>
  </si>
  <si>
    <t>NCT03956654
RibOB
s61033
TrialTroveID-350013</t>
  </si>
  <si>
    <t>letrozole
ribociclib</t>
  </si>
  <si>
    <t>Study Type  :Observational
Observational Model:Cohort
Time Perspective:Prospective
It is a open label,efficacy, single arm,safety, tolerability study</t>
  </si>
  <si>
    <t>To evaluate the clinical efficacy, overall safety and tolerability of ribociclib in combination with letrozole in older women (&gt; or =70 years) with HR+/HER2- aBC and no prior hormonal treatment for advanced disease (as per approved indication).
To address the issue of efficacy and tolerability of ribociclib in older patients, including frail patients and patients with multiple comorbidities as is frequent in clinical practice
Assessments:
Study end-points include PFS, OS, safety and functionality, which will be evaluated through EORTC QLQ-C30 (modified) and EORTC IL15 questionnaires as well comprehensive geriatric assessment at baseline, 3 months and 1 year. 
Translational research will include the collection of plasma samples which will be obtained to evaluate aging biomarkers and thymidine kinase and their impact on efficacy and toxicity</t>
  </si>
  <si>
    <t>Intervention Details
Drug: Ribociclib
combination of ribociclib and letrozole
Patients will receive Letrozole (2.5 mg once daily) + ribociclib 600 mg (day 1 to 21 in a 28 day cycle), which will continue until disease progression, intolerable toxicity or patient/physician decision to withdraw. During the study, patients will be continuously evaluated for disease progression as per national standard of care (approximately every 12 weeks radiologically); for safety; and for quality of life and geriatric assessment components including functional status with QoL assessment and CGA at 3 months (+/- 2 weeks) and at 1 year (+/-2 weeks).
ESMO 2019:
Patients were treated with Letrozole (2.5?mg once daily) + ribociclib 600?mg (day 1 to 21 in a 28?day cycle) until progression, intolerable toxicity or patient/physician decision to withdraw.</t>
  </si>
  <si>
    <t>Novartis
(Other Hospital/Academic/Medical Center)</t>
  </si>
  <si>
    <t>Estrogen receptor antagonist; Aromatase inhibitor
Cyclin-dependent kinase 4 inhibitor; Cyclin-dependent kinase 6 inhibitor</t>
  </si>
  <si>
    <t>Adverse Events
Complete response
EORTC Quality of Life Questionnaire
Overall response rate
Overall survival
Partial response
Progression-free survival
Quality of Life
Response evaluation criteria in solid tumors
Safety and Tolerability
Time to treatment failure</t>
  </si>
  <si>
    <t>Older women (defined as &gt; or =70 years) with HR+, HER2- advanced breast cancer</t>
  </si>
  <si>
    <t>https://academic.oup.com/annonc/article/30/Supplement_5/mdz242.080/5577541; https://clinicaltrials.gov/show/NCT03956654; https://oncologypro.esmo.org/meeting-resources/esmo-2019-congress/RIBOB-A-Study-on-the-efficacy-and-safety-of-Ribociclib-in-combination-with-letrozole-in-Older-women-70-years-with-hormone-receptor-positive-HR-HER2-negative-HER2-advanced-Breast-cancer-aBC-with-no-prior-systemic-therapy-for-advanced-disease; https://www.annalsofoncology.org/article/S0923-7534(19)58607-0/pdf; https://www.uzleuven.be/nl/algemene-medische-oncologie/klinische-studies-onderzoeksprojecten-en-programmas/borsttumoren</t>
  </si>
  <si>
    <t>https://citeline.informa.com/trials/details/350013?qId=bebbe31e-216f-4691-8932-ba8f10e8f4bc</t>
  </si>
  <si>
    <t>HiSCO 03
jRCTs061180087
TrialTroveID-196424
UMIN000011899</t>
  </si>
  <si>
    <t>leucovorin + tegafur + uracil</t>
  </si>
  <si>
    <t>Study type: Interventional 
Basic design: Single arm
Randomization: Non-randomized 
Blinding: Open label
Control: Uncontrolled 
Feasibility, safety and efficacy study</t>
  </si>
  <si>
    <t>To assses the feasibility,safety and efficacy of UFT/LV as adjuvant chemotherapy for stage III colorectal cancer in elderly patients (over 80 years old).</t>
  </si>
  <si>
    <t>Patients will receive UFT+UZEL</t>
  </si>
  <si>
    <t>DNA synthesis inhibitor; Thymidylate synthase inhibitor</t>
  </si>
  <si>
    <t>Disease-free survival
Overall survival
Safety and Tolerability</t>
  </si>
  <si>
    <t>Elderly patients with stage III colorectal cancer</t>
  </si>
  <si>
    <t>https://jrct.niph.go.jp/en-latest-detail/jRCTs061180087; https://jrct.niph.go.jp/latest-detail/jRCTs061180087; https://upload.umin.ac.jp/cgi-open-bin/ctr/ctr.cgi?function=brows&amp;action=brows&amp;recptno=R000013902&amp;type=summary&amp;language=E; https://upload.umin.ac.jp/cgi-open-bin/ctr/ctr.cgi?function=brows&amp;action=brows&amp;recptno=R000013902&amp;type=summary&amp;language=J</t>
  </si>
  <si>
    <t>https://citeline.informa.com/trials/details/196424?qId=bebbe31e-216f-4691-8932-ba8f10e8f4bc</t>
  </si>
  <si>
    <t>ChiCTR-OIC-17011436
TrialTroveID-302150</t>
  </si>
  <si>
    <t>lobaplatin
radiation therapy</t>
  </si>
  <si>
    <t>Study type: Observational
Study design: Case series 
This is a safety study</t>
  </si>
  <si>
    <t>To explore the effectiveness and safety of radioplatin joint radiotherapy for elderly patients with esophageal cancer</t>
  </si>
  <si>
    <t>Intervention:
Group: Case series
Intervention: radioplatin joint radiotherapy</t>
  </si>
  <si>
    <t>DNA inhibitor
Unidentified pharmacological activity</t>
  </si>
  <si>
    <t>Elderly patients with esophageal squamous carcinoma</t>
  </si>
  <si>
    <t>http://www.chictr.org.cn/showprojen.aspx?proj=19433</t>
  </si>
  <si>
    <t>https://citeline.informa.com/trials/details/302150?qId=bebbe31e-216f-4691-8932-ba8f10e8f4bc</t>
  </si>
  <si>
    <t>ChiCTR-OPN-15006057
TrialTroveID-318628</t>
  </si>
  <si>
    <t>lobaplatin, Guizhou Yibai Pharmaceutical</t>
  </si>
  <si>
    <t>This is a Non randomized, control, bservational;pharmacodynamics; pharmacokinetics; safety, multiple arm study</t>
  </si>
  <si>
    <t>Describe the variation of population pharmacokinetics of lobaplatin regimens in olderly patients with small cell lung cancer and the correlation with the occurrence of adverse reactions
To Reveal effects of creatinine clearance, age, body surface area, clinical stage of olderly patients, chemotherapy, dose and other factors on pharmacokinetics and pharmacodynamics of lobaplatinTo provide theoretical basis of developing the most appropriate dosage of lobaplatin and individualized dosage of lobaplatin regimens in olderly patients with small cell lung cancer.</t>
  </si>
  <si>
    <t>Plasma concentration</t>
  </si>
  <si>
    <t>Patient given  Lobaplatin-containedchemotherapy regimens
LBP was administrated at dose of 30mg/m2 in Arm A(Ccr&gt; or = 80ml/min) or 20mg/m2 in Arm B(60ml/min&lt; or =Ccr &lt;80ml/min).</t>
  </si>
  <si>
    <t>Academic
Government
Industry, generic</t>
  </si>
  <si>
    <t>Extensive; Limited; Line of therapy N/A; Pulmonary</t>
  </si>
  <si>
    <t>(Other Hospital/Academic/Medical Center)
(Other government agency)
Guizhou Yibai Pharmaceutical Co.</t>
  </si>
  <si>
    <t>Clinical benefit rate
Overall response rate
Overall survival
Progression-free survival
Safety and Tolerability</t>
  </si>
  <si>
    <t>Patient with Small cell lung cancer
Pubmed
Median age 68y (66-71)</t>
  </si>
  <si>
    <t>http://www.chictr.org.cn/showprojen.aspx?proj=10507; https://journals.lww.com/md-journal/Fulltext/2019/01180/Population_pharmacokinetics_and_individualized.60.aspx; https://pubmed.ncbi.nlm.nih.gov/30653145/; https://www.jto.org/article/S1556-0864(17)31787-2/fulltext#relatedArticles; https://www.jto.org/article/S1556-0864(17)31788-4/pdf; https://www.ncbi.nlm.nih.gov/pmc/articles/PMC6370119/</t>
  </si>
  <si>
    <t>https://citeline.informa.com/trials/details/318628?qId=bebbe31e-216f-4691-8932-ba8f10e8f4bc</t>
  </si>
  <si>
    <t>ChiCTR2100046698
TrialTroveID-405346</t>
  </si>
  <si>
    <t xml:space="preserve">nab-paclitaxel Tislelizumab </t>
  </si>
  <si>
    <t>Study type:Interventional study 
Study design:Single arm
A prospective, randomised safety. efficacy study</t>
  </si>
  <si>
    <t>To explore efficacy and safety of low-dose nab-paclitaxel plus tislelizumab as second or further lines treatment for elderly patients with metastatic non-small cell lung cancer
To explore candidate parameters (including clinical features and biomarkers in peripheral blood) from patients who can benefit from this treatment regimen
To provide low-toxic and effective treatment options for elderly patients with advanced non-small cell lung cancer, and ultimately to prolong the survival and improve the life quality of patients</t>
  </si>
  <si>
    <t>Participants received nab-paclitaxel (130mg/m2) on day 1 plus tislelizumab (200mg) on day 2 every 3 weeks for no more than 6 cycles followed by tislelizumab maintenance until disease progression, withdrawal, or unacceptable toxic effects. 
ASCO 2021:
Participants received albumin-bound paclitaxel (130mg/m2) plus tislelizumab (200mg) every 3 weeks. Chemotherapy lasted for no more than 6 cycles.</t>
  </si>
  <si>
    <t>Cooperative Group
Industry, all other pharma</t>
  </si>
  <si>
    <t>ALK; EGFR; Fourth line or greater; Maintenance/Consolidation; N/A; Second line; Stage IV; Third line</t>
  </si>
  <si>
    <t>(Other Cooperative Group)
BeiGene</t>
  </si>
  <si>
    <t>Beta tubulin inhibitor; Microtubule stimulant; Taxane</t>
  </si>
  <si>
    <t>Clinical benefit rate
Overall response rate
Overall survival</t>
  </si>
  <si>
    <t>Elderly patients with previously treated advanced non-small cell lung cancer 
ASCO 2021:
Patients should be diagnosed as metastatic NSCLC, aged &gt;or= 65 years, and failed in one or more lines treatment. 
43.5% (10/23) male, 39.1% (9/23) smokers, 26.1% (6/23) with squamous cell carcinoma and 56.5% (13/23) with ECOG 2. Median age was 71 yr (range: 65, 82).</t>
  </si>
  <si>
    <t>http://www.chictr.org.cn/showproj.aspx?proj=125585; https://ascopubs.org/doi/abs/10.1200/JCO.2021.39.15_suppl.e21066; https://meetinglibrary.asco.org/record/201081/abstract</t>
  </si>
  <si>
    <t>https://citeline.informa.com/trials/details/405346?qId=bebbe31e-216f-4691-8932-ba8f10e8f4bc</t>
  </si>
  <si>
    <t>ChiCTR1900023062
TrialTroveID-349313</t>
  </si>
  <si>
    <t>nab-paclitaxel</t>
  </si>
  <si>
    <t>Study type: Observational study 
Study design: Quasi-randomized controlled 
Active comparator; efficacy; multiple arm; randomized; safety study</t>
  </si>
  <si>
    <t>To evaluate the efficacy and safety of weekly Nab-Paclitaxel alone as first-line chemotherapy treatment for elderly(&gt; or = 70 years) advanced lung squamous carcinoma patients.</t>
  </si>
  <si>
    <t>Group: Experimental group
Intervention: Nab-Paclitaxel
Group: Control group
Intervention: Docetaxel or Gemcitabine</t>
  </si>
  <si>
    <t>Academic
Industry, generic</t>
  </si>
  <si>
    <t>First line; Squamous Cell; Stage IV</t>
  </si>
  <si>
    <t>(Other Hospital/Academic/Medical Center)
CSPC Pharmaceutical Group Co./CSPC Ouyi Pharmaceutical Co.</t>
  </si>
  <si>
    <t>Overall response rate
Overall survival</t>
  </si>
  <si>
    <t>Patients with Pathological diagnosis of stage IV lung squamous carcinoma.</t>
  </si>
  <si>
    <t>http://www.chictr.org.cn/showprojen.aspx?proj=38457</t>
  </si>
  <si>
    <t>https://citeline.informa.com/trials/details/349313?qId=bebbe31e-216f-4691-8932-ba8f10e8f4bc</t>
  </si>
  <si>
    <t>ChiCTR1900026165
TrialTroveID-358009</t>
  </si>
  <si>
    <t>Study type:Observational study
Study design:Single arm
This is a safety, efficacy study</t>
  </si>
  <si>
    <t>To evaluate the effect of albumin paclitaxel on efficacy, safety and immune function of elderly patients with advanced gastric cancer after first-line treatment failure</t>
  </si>
  <si>
    <t>Leukocyte count</t>
  </si>
  <si>
    <t>Group:single arm
Intervention:Albumin - bound taxol single agent chemotherapy</t>
  </si>
  <si>
    <t>Patients with gastric cancer</t>
  </si>
  <si>
    <t>http://www.chictr.org.cn/showprojen.aspx?proj=42359</t>
  </si>
  <si>
    <t>https://citeline.informa.com/trials/details/358009?qId=bebbe31e-216f-4691-8932-ba8f10e8f4bc</t>
  </si>
  <si>
    <t>ChiCTR2000032509
TrialTroveID-373657</t>
  </si>
  <si>
    <t>nab-paclitaxel
tislelizumab</t>
  </si>
  <si>
    <t>Study type: Observational study 
Study design: Single arm 
A prospective, safety, efficacy study</t>
  </si>
  <si>
    <t>To study efficacy and safety of Tislelizumab (BGB-A317) plus nab-paclitaxel with or without platinum as first-line treatment in elderly (aged = 70 years) advanced non-small cell lung cancer patients: a single arm, prospective clinical study</t>
  </si>
  <si>
    <t>Overall response rate
Safety and Tolerability</t>
  </si>
  <si>
    <t>Patients will be treated with Tislelizumab (BGB-A317) plus nab-paclitaxel</t>
  </si>
  <si>
    <t>Beta tubulin inhibitor; Microtubule stimulant; Taxane
PD-1 antagonist; Immuno-oncology therapy; Immune checkpoint inhibitor</t>
  </si>
  <si>
    <t>Clinical benefit rate
Disease-free survival
Overall response rate - duration
Progression-free survival
Quality of Life</t>
  </si>
  <si>
    <t>Patients with stage IV non-small cell lung cancer as first-line treatment</t>
  </si>
  <si>
    <t>http://www.chictr.org.cn/showprojen.aspx?proj=51173; https://ir.beigene.com/news-releases/news-release-details/beigene-announces-collaboration-novartis-develop-and</t>
  </si>
  <si>
    <t>https://citeline.informa.com/trials/details/373657?qId=bebbe31e-216f-4691-8932-ba8f10e8f4bc</t>
  </si>
  <si>
    <t>11139
118196
124494
NCI-2011-03295
NCT01463072
TrialTroveID-155901</t>
  </si>
  <si>
    <t>nab-paclitaxel (IV)</t>
  </si>
  <si>
    <t>Study Type: Interventional
Intervention Model: Single Group Assignment
Masking: None (Open Label)
Primary Purpose: Treatment
Efficacy ,Tolerability, Safety</t>
  </si>
  <si>
    <t>To study the side effects of nab-paclitaxel in treating older patients with metastatic breast cancer.
To evaluate the tolerability and effectiveness of this treatment. 
To assess the efficacy and tolerability of nab-paclitaxel in older adults with metastatic breast cancer (MBC).</t>
  </si>
  <si>
    <t>NCI-CTC scale
Neuropathy</t>
  </si>
  <si>
    <t>Experimental: Treatment (nab-paclitaxel)
Patients receive nab-paclitaxel IV over 30 minutes on days 1, 8, and 15. Cycles repeat every 28 days in the absence of disease progression or unacceptable toxicity.
Other: Laboratory Biomarker Analysis
Correlative studies
Drug: Nab-paclitaxel
Given IV
Other: Questionnaire Administration
Ancillary studies
ASCO 2017:
Patients  received nab-paclitaxel (100 mg/m2, 3 wks on, 1 wk off).
Patients received 100 mg of nab-paclitaxel on days 1, 8, and 15 of a 28-day cycle.</t>
  </si>
  <si>
    <t>First line; HER2 negative; HER2 positive; Second line; Stage III; Stage IV; Triple receptor negative</t>
  </si>
  <si>
    <t>Clinical benefit rate
Complete response
Neuropathy
Overall response rate
Partial response
Progression-free survival
Response evaluation criteria in solid tumors
Stable Disease
Time to progression</t>
  </si>
  <si>
    <t>Patients 65 and older with metastatic breast cancer.</t>
  </si>
  <si>
    <t>http://clinicaltrials.coh.org/elig_core_sum.aspx?pid=11139&amp;catid=1008; http://clinicaltrials.coh.org/elig_core_sum.aspx?pid=11139&amp;catid=1008; http://clinicaltrials.coh.org/specific_result.aspx?cat=1008&amp;dx=; http://clinicaltrials.coh.org/study_display.aspx?pid=11139&amp;lan=EN; http://www.cancer.gov/clinicaltrials/search/view?cdrid=716053&amp;version=HealthProfessional&amp;protocolsearchid=9759885; http://www.centerwatch.com/clinical-trials/listings/studydetails.aspx?StudyID=182204; http://www.cityofhope.org/clinical-trial/efficacy-and-tolerability-of-nanoparticle-albumin-bound-pacl; http://www.clinicalconnection.com/exp/EPVS.aspx?studyID=315527&amp;slID=25307987; https://clinicaltrials.gov/ct2/show/NCT01463072; https://www.cityofhope.org/news/2017-asco-news-release; https://www.clinical-breast-cancer.com/article/S1526-8209(18)30328-8/fulltext; https://www.ncbi.nlm.nih.gov/pubmed/30503309</t>
  </si>
  <si>
    <t>4</t>
  </si>
  <si>
    <t>https://citeline.informa.com/trials/details/155901?qId=bebbe31e-216f-4691-8932-ba8f10e8f4bc</t>
  </si>
  <si>
    <t>12-121
12-1562
AX-NSCL-PI-0069
LCCC 1210
LCCC1210
LCCC1210/14-005
NCI-2013-00979
NCT01702844
TrialTroveID-175670</t>
  </si>
  <si>
    <t>Study Type: Interventional
Study Design:Endpoint Classification: Safety/Efficacy Study
Intervention Model: Single Group Assignment
Masking: None (Open Label)
Primary Purpose: Treatment
Multicenter, non-randomized, tolerability study</t>
  </si>
  <si>
    <t>To evaluate the safety and efficacy of weekly nab-paclitaxel for a second-line treatment in elderly subjects, 70 years of age or greater, with non-small cell lung cancer (NSCLC)</t>
  </si>
  <si>
    <t>Adverse Events
Common Terminology Criteria for Adverse Events
Instrumental Activities of Daily Living</t>
  </si>
  <si>
    <t>Experimental: nab paclitaxel
Patients will receive nab-paclitaxel once weekly for 3 weeks of every 4 week cycle
Assigned Interventions: 
Drug: Nab-Paclitaxel 
Administer 2 cycles of Nab-Paclitaxel 100 mg/m2 IV on days 1 8 and 15  
Nab-paclitaxel 100mg/m2  will be administered intravenously, weekly for 3 weeks of every 4-week cycle. After every two cycles of therapy, imaging will be performed to assess for  response. Patients will be eligible to continue receiving therapy until the time of disease progression. 
Nab-paclitaxel 100mg/m2 will be administered intravenously, weekly for 3 weeks of every 4-week cycle. After every two cycles of therapy, imaging will be performed to assess for  response. Patients will be eligible to continue receiving therapy until the time of disease progression.</t>
  </si>
  <si>
    <t>Adenocarcinoma; ALK; EGFR; KRAS; Large Cell; Second line; Squamous Cell; Stage III; Stage IV</t>
  </si>
  <si>
    <t>UNC Lineberger Comprehensive Cancer Center
Bristol-Myers Squibb/Celgene</t>
  </si>
  <si>
    <t>Complete response
Functional Assessment of Cancer Therapy-Lung Cancer
Overall response rate
Overall survival
Partial response
Progression-free survival
Progressive disease rate
Quality of Life
Response evaluation criteria in solid tumors
Response rate</t>
  </si>
  <si>
    <t>Second-line elderly patients, who are 70 years of age or greater with non-small cell lung cancer (NSLC). 
WCLC 2016 
Median age is 75 (range 70 to 83). 51.4% are female. 82.9% have adenocarcinoma, 14.3% SqCC, and 2.9% adenosquamous. 5.7% had EGFR, 28.6% kRAS.</t>
  </si>
  <si>
    <t>http://library.iaslc.org/virtual-library-search?product_id=6; http://my.clevelandclinic.org/research/clinical_trials/NCT01702844.aspx; http://upmccancercenters.com/trials/trialDisplay.cfm?id=9514&amp;type=D; http://wclc2016.iaslc.org/wp-content/uploads/2016/12/WCLC2016-Abstract-Book_vF-WEB_revDec12.pdf; http://webcache.googleusercontent.com/search?q=cache:uRQuNZbb6UMJ:http://unccancercare.org/thoracic/clinical-trials-list%2Bsite:unccancercare.org+%22LCCC+1210%22&amp;rlz=1B3GGHP_enIN429IN429&amp;hl=&amp;ct=clnk; http://www.highlandsoncologygroup.com/uploads/file_uploads/fl_66.pdf; http://www.jto.org/article/S1556-0864(16)32490-X/abstract; http://www.ncleg.net/documentsites/committees/JLEOC/Reports%20Received/Archives/2014%20Reports%20Received/University%20Cancer%20Research%20Fund.pdf; http://www.rexhealth.com/rh/care-treatment/clinical-trials/cancer/details/?id=29; http://www.swedish.org/~/media/Files/Providence%20Swedish/Services/2014_sciar.pdf; https://clinicaltrials.gov/ct2/show/NCT01702844; https://education.nccn.org/system/files/NCCN%20Lung%20Elderly%207.26.16_2UP.pdf; https://oncore.unc.edu/sip/SIPControlServlet?hdn_function=SIP_PROTOCOL_SUMMARY&amp;protocol_id=15760&amp;protocol_no=LCCC1210; https://protocol.fccc.edu/cgi-bin/protocol/proto_detail_oncore.cgi?protocol_id=LCCC1210&amp;hosp_id=24; https://uncch.pure.elsevier.com/en/projects/lccc-1210-second-line-treatment-with-nab-paclitaxel-for-the-elder; https://unclineberger.org/research/research-events/cancer-older-forum/presentations/Weiss_Systematic%20Anti%20Cancer%20Therapy.pdf; https://unclineberger.org/ucrf/ucrf-annual-reports/2016-ucrf-legislative-report; https://www.cancer.gov/about-cancer/treatment/clinical-trials/search/v?id=NCI-2013-00979; https://www.centerwatch.com/clinical-trials/listings/132238/non-small-cell-lung-cancer-nsclc-single-arm-on-tolerability/</t>
  </si>
  <si>
    <t>8</t>
  </si>
  <si>
    <t>https://citeline.informa.com/trials/details/175670?qId=bebbe31e-216f-4691-8932-ba8f10e8f4bc</t>
  </si>
  <si>
    <t>TrialTroveID-193647
UMIN000011714</t>
  </si>
  <si>
    <t>Study type: Interventional 
Basic design: Single arm
Randomization: Non-randomized	
Blinding: Open label
Control: Uncontrolled 
It is an efficacy and safety study</t>
  </si>
  <si>
    <t>To explore efficacy and safety of nab-paclitaxel therapy for elderly patients 75 years or older with recurrence or Stage IIIB/IV with non-small cell lung cancer</t>
  </si>
  <si>
    <t>Pateints receive nab-paclitaxel 100mg/m^2 on day 1,8,15
Cycles are repeated every three weeks.</t>
  </si>
  <si>
    <t>Elderly patients for the recurrence or Stage IIIB/IV with non-small cell lung cancer.</t>
  </si>
  <si>
    <t>http://translate.google.com/translate?sl=auto&amp;tl=en&amp;js=n&amp;prev=_t&amp;hl=en&amp;ie=UTF-8&amp;u=http%3A%2F%2Fwww.omori.med.toho-u.ac.jp%2Fother_info%2Fsyonin_ichiran.html; http://www.omori.med.toho-u.ac.jp/other_info/syonin_ichiran.html; https://upload.umin.ac.jp/cgi-open-bin/ctr/ctr.cgi?function=brows&amp;action=brows&amp;recptno=R000013695&amp;type=summary&amp;language=E; https://upload.umin.ac.jp/cgi-open-bin/ctr/ctr.cgi?function=brows&amp;action=brows&amp;recptno=R000013695&amp;type=summary&amp;language=J; https://upload.umin.ac.jp/cgi-open-bin/ctr/ctr_view.cgi?recptno=R000013695; https://upload.umin.ac.jp/cgi-open-bin/ctr_e/ctr_view.cgi?recptno=R000013695</t>
  </si>
  <si>
    <t>https://citeline.informa.com/trials/details/193647?qId=bebbe31e-216f-4691-8932-ba8f10e8f4bc</t>
  </si>
  <si>
    <t>EFFECT
EudraCT Number: 2012-002707-18
NCT02783222
TrialTroveID-213330</t>
  </si>
  <si>
    <t>Study Type: Interventional
Study Design: Allocation: Randomized
Endpoint Classification: Safety/Efficacy Study
Intervention Model: Parallel Assignment
Masking: None (Open Label)
Primary Purpose: Treatment
Active Comparator, Tolerability, Multicenter Study</t>
  </si>
  <si>
    <t>To evaluate the efficacy and impact on function of two different doses of nab-paclitaxel in elderly patients with advanced breast cancer.
To evaluate parallel two doses of nab-Paclitaxel (100 and 125mg/m^2) given weekly for 3 weeks every 28 days, in elderly women aged 65 years or older, as first line treatment for advanced breast cancer (locally recurrent or metastatic)</t>
  </si>
  <si>
    <t>Disease Progression
Event-free survival
Instrumental Activities of Daily Living
Progressive disease rate</t>
  </si>
  <si>
    <t>Active Comparator: Arm B
Nab-paclitaxel 125 mg/mq weekly for 3 out of every 4 weeks
Experimental: Arm A
Nab-paclitaxel 100 mg/mq weekly for 3 out of every 4 weeks
ASCO 2015: Patients randomized to receive as first-line chemotherapy NP at either 100 (Arm A) or 125 mg/m2 (Arm B), days 1, 8, 15 q 28 until an event (defined as progressive disease, functional decline or death) unacceptable toxicity (tox) or maximum benefit according to the Investigator. 
Overall, 419 cycles have been delivered, 181 in Arm A and 238 in Arm B
Pubmed:
Patients were randomly assigned 1:1 to receive nab-paclitaxel 100 mg/m2 (arm A) or 125 mg/m2 (arm B) on days 1, 8, and 15 on a 28-day cycle, as first-line treatment for advanced disease.</t>
  </si>
  <si>
    <t>Estrogen receptor positive; First line; HER2 negative; HER2 positive; Progesterone receptor positive; Stage III; Stage IV; Triple receptor negative</t>
  </si>
  <si>
    <t>Adverse Events
Clinical benefit rate
Common Terminology Criteria for Adverse Events
Disease Progression
Overall response rate
Overall survival
Progression-free survival
Response evaluation criteria in solid tumors
Safety and Tolerability</t>
  </si>
  <si>
    <t>Elderly patients with histologically or cytologically confirmed breast cancer, locally recurrent and/or metastatic; any estrogen/progesterone receptor status; HER2 receptor negative or HER2 positive
ASCO 2015:
Patients aged &gt; or = 65 years (y) with HER2-negative (or HER2-positive but with contraindication to anti-HER2 therapy) advanced breast cancer.
Patients aged 65-74 vs &gt; or = 75 yrs with locally recurrent or metastatic HER2-neg breast cancer or HER2- positive
Patients median age was 72y (range 65-84) in Arm A and 73y (range 65-88) in Arm B. Median ECOG performance status was 0 (range 0-2).
Pubmed:
Female patients aged &gt; or = ?65?years with pathologically confirmed ABC of any hormone receptor (HR) and HER2 status,
In patients aged 75 and over, those in arm A completed a median of 6?cycles, with a median of 5?cycles completed by those assigned to arm B (Table 2).The median OS in arm A was 22.4?months (95% CI 17.0–35.6) and 20.7?months (95% CI 16.8–28.6) in arm B.</t>
  </si>
  <si>
    <t>http://meetinglibrary.asco.org/content/147049-156; http://www.abstracts2view.com/sabcs/view.php?nu=SABCS17L_181; http://www.elsevierdigital.com/JGO/SIOG2015/files/assets/common/downloads/publication.pdf; http://www.overgroup.eu/corsi_ecm/uploads/images/bjclub/Laura_Biganzoli.pdf; https://breast-cancer-research.biomedcentral.com/articles/10.1186/s13058-020-01319-1; https://clinicaltrials.gov/show/NCT02783222; https://pubmed.ncbi.nlm.nih.gov/32758299/; https://www.clinicaltrialsregister.eu/ctr-search/search?query=2012-002707-18; https://www.ncbi.nlm.nih.gov/pmc/articles/PMC7405344/</t>
  </si>
  <si>
    <t>https://citeline.informa.com/trials/details/213330?qId=bebbe31e-216f-4691-8932-ba8f10e8f4bc</t>
  </si>
  <si>
    <t>6943
ABI-007-NSCL-005
ABOUND 70+
ABOUND.70+
F14169
NCI-2014-02488
NCT02151149
TrialTroveID-210001</t>
  </si>
  <si>
    <t>Study Type: Interventional  (Clinical Trial)
Allocation: Randomized
Intervention Model: Parallel Assignment
Masking: None (Open Label)
Primary Purpose: Treatment
A multicenter, prospective. safety, efficacy, 1:1 randomization study</t>
  </si>
  <si>
    <t>To compare two regimens of nab-paclitaxel and carboplatin combination in elderly subject (&gt; or = 70 years old) with advanced non-small cell lung cancer (NSCLC)
To compare weekly versus weekly times three with one-week break nab-paclitaxel in combination with carboplatin as first-line treatment in elderly subjects (&gt; or = 70 years old) with advanced non small cell lung cancer who have not received prior chemotherapy for their advanced disease and are not candidates for curative surgery or radiation therapy.
To prospectively evaluate the safety and efficacy of 2 different schedules of first-line nab-P/C treatment in elderly patients with advanced NSCLC.</t>
  </si>
  <si>
    <t>Adverse Events
Common Terminology Criteria for Adverse Events
Neuropathy
Safety and Tolerability</t>
  </si>
  <si>
    <t>Arm A: nab-Paclitaxel and Carboplatin (Every 21 days)
nab-Paclitaxel 100 mg/m^2 intravenous (IV) infusion over 30 minutes on Days 1, 8, and 15 and Carboplatin AUC = 6 mg*min/mL IV following nab-paclitaxel infusion on Day 1 of every 21-day treatment cycle
Arm B: nab-Paclitaxel and Carboplatin (Every 28 days)
nab-Paclitaxel 100 mg/m2 IV infusion over 30 minutes on Days 1, 8, and 15 of each 21-day treatment followed by one-week break and Carboplatin AUC = 6 mg*min/mL IV following nab-paclitaxel infusion on Day 1 of each 21-day treatment followed by one-week break
Patients will continue treatment until they develop progressive disease, unacceptable side-effects or wish to withdraw from the study, according to local standard of care. Patients will have radiographic evaluations every 6 weeks while on treatment.
WCLC 2015:
Patients with NSCLC who are not candidates for curative surgery or radiation therapy will be randomized 1:1 to nab-P 100 mg/m[2] intravenously (IV; 30-minute infusion) on days 1, 8, and 15 plus C AUC 6 on day 1 every 21 days or the same nab-P/C dose every 21 days followed by a 1-week break.
ASCO 2017:
Median number of tx cycles for Arms A and B was 4.0 and 5.5, median cumulative nab-P dose was 875.0 and 1287.5 mg/m2, and median weekly dose intensity was 62.0 and 54.1 mg/m2. nab-P dose modifications (Arms A and B): &gt; or = 1 dose reduction in 64.7% and 58.6%, &gt; or = 1 dose delay in 58.8% and 48.6%, and &gt; or = 1 missed dose in 80.9% and 72.9%, respectively</t>
  </si>
  <si>
    <t>Adenocarcinoma; First line; Large Cell; Squamous Cell; Stage III; Stage IV</t>
  </si>
  <si>
    <t>Bristol-Myers Squibb/Celgene</t>
  </si>
  <si>
    <t>Adverse Events
Common Terminology Criteria for Adverse Events
Disease Progression
EQ-5D-5L
Overall response rate
Overall survival
Progression-free survival
Quality of Life
Response evaluation criteria in solid tumors
Serious Adverse Events
Treatment Emergent Adverse Events</t>
  </si>
  <si>
    <t>Patients (&gt; or = 70 years old) with advanced non-small cell lung cancer (NSCLC). 
The median age was 76 years (range, 70 - 93 years), 56% were male, and 99% had an Eastern Cooperative Oncology Group performance status of 0-1.
Patients aged &gt; or = 70 years with locally advanced/metastatic NSCLC
The median age was 76 years (range, 70-93 years); 30% of patients were &gt; or = 80 years of age, 56% were male, and 99% had an ECOG PS 0-1
ASCO 2017: Patients with &gt; or = 70 y with tx-naive locally advanced/metastatic NSCLC.  
The median age was 76 and 75 y, majority of pts were male (57.7% vs 55.6%) and had ECOG PS 1 (70.4% vs 72.2%). 
143 participants were analyzed; Median age: 76.6 y  (Standard deviation: 4.67) ; Female - 62 (43.4%), male - 81 (56.6%); Squamous cell carcinoma - 55 (38.5%), non-squamous cell carcinoma - 88 (61.5%); Stage IIIa - 9?(6.3%), stage IIIb - 14 (9.8%), stage IV - 119 (83.2%).</t>
  </si>
  <si>
    <t>Terminated, Safety/adverse effects</t>
  </si>
  <si>
    <t>http://abstracts.asco.org/199/AbstView_199_187181.html; http://clinicaltrials.gov/ct2/show/NCT02151149; http://ctmssip.tju.edu/sip/SIPMain#; http://files.shareholder.com/downloads/AMDA-262QUJ/3050726594x0x923367/04B1B841-09FA-478C-A806-AF154AE3A7C2/CELG_News_2017_1_9_General_Releases.pdf; http://ir.celgene.com/releasedetail.cfm?ReleaseID=1002805; http://library.iaslc.org/search?search_keyword=P2.03a-039; http://library.iaslc.org/virtual-library-search?product_id=1; http://library.iaslc.org/virtual-library-search?product_id=6; http://meetinglibrary.asco.org/record/145739/poster; http://oncologypro.esmo.org/Meeting-Resources/ESMO-2016/Quality-of-life-QoL-in-elderly-patients-pts-with-advanced-NSCLC-treated-with-nab-paclitaxel-nab-P-carboplatin-C-Interim-results-from-the-ABOUND.70-study; http://wclc2016.iaslc.org/wp-content/uploads/2016/12/WCLC2016-Abstract-Book_vF-WEB_revDec12.pdf; http://www.baylorhealth.edu/Documents/Sammons%20Cancer%20Center/CancerUPDATE/12-9-SAMMONS_470_2014CancerUpdateV4N4_Final.pdf; http://www.cancer.dartmouth.edu/pf/clinical_trial/F14169/; http://www.carolinashealthcare.org/adult-and-pediatric-oncology-clinical-trials; http://www.cipomo.it/cm/slide_interventi/palermo/5MAGGIO/8-16.15-Gamucci.pdf; http://www.esmo.org/content/download/117241/2057634/file/ESMO-2017-Abstract-Book.pdf; http://www.esmo.org/content/download/88721/1622334/file/ESMO-2016-abstracts-excl-LBA-and-press-programme.pdf; http://www.jto.org/article/S1556-0864(16)32489-3/fulltext; http://www.jto.org/article/S1556-0864(16)32490-X/pdf; http://www.northshore.org/thoracic-surgery/research--innovation/clinical-trials/; http://www.prostatewashington.org/wp-content/uploads/2015/07/EMAIL-September-October-2015.pdf; http://www.prostatewashington.org/wp-content/uploads/2015/07/Virginia-Mason-Cancer-Clinical-Research-Studies-July-August-2015.pdf; http://www.targetedonc.com/publications/evolving-paradigms/2015/squamous-nsclc/evolving-paradigms-in-squamous-nsclc-introduction; http://www.upstate.edu/medicine/research/grants.php; http://www.wjmc.org/Clinical-Trials/WJMC-Clinical-Trials.aspx; https://cslide.ctimeetingtech.com/library/esmo/browse/search/2apr#2Bb5o0FE; https://cslide.ctimeetingtech.com/library/esmo/browse/search/pHV#2z95u0xQ; https://es.mhs.net/clinical-trials/lung-cancer/abi-007-nscl-005; https://library.iaslc.org/conference-program?product_id=7&amp;author=&amp;category=&amp;date=&amp;session_type=&amp;session=&amp;presentation=P2.01-004&amp;keyword=&amp;; https://library.iaslc.org/conference-program?product_id=7&amp;author=&amp;category=&amp;date=&amp;session_type=&amp;session=&amp;presentation=P2.01-013&amp;keyword=&amp;; https://library.iaslc.org/search-speaker?search_speaker=42157; https://pubmed.ncbi.nlm.nih.gov/33575203/; https://research.ochsner.org/clinical-trials/2014199b/; https://s3.amazonaws.com/iaslc/pdf/WCLC2017_Abstract_Book_Web.pdf; https://trials.floridahospitalcancer.com/clinical-trial/safety-and-efficacy-nab%C2%AE-paclitaxel-abraxane%C2%AE-combination-carboplatin-first-line-trea; https://utmb.influuent.utsystem.edu/en/projects/safety-and-efficacy-of-nsb-paclitaxel-abraxane-in-combination-wit; https://www.cancer.gov/about-cancer/treatment/clinical-trials/search/v?id=NCI-2014-02488; https://www.flasco.org/lynn-cancer-institute-oncology-trials/; https://www.frontiersin.org/articles/10.3389/fonc.2020.485587/full; https://www.ncbi.nlm.nih.gov/pmc/articles/PMC6066531/; https://www.ncbi.nlm.nih.gov/pmc/articles/PMC7871002/; https://www.ncbi.nlm.nih.gov/pubmed/30087851; https://www.njhoa.com/clinical-trials/; https://www.oncoletter.ch/files/cto_layout/Kongressdateien/ESMO%202016/1281P.pdf; https://www.uclahealth.org/lungcancer/research; https://www.utmb.edu/internalmedicine/pdf/hemat-onco/bio_cvs/willis_cv.pdf</t>
  </si>
  <si>
    <t>55</t>
  </si>
  <si>
    <t>https://citeline.informa.com/trials/details/210001?qId=bebbe31e-216f-4691-8932-ba8f10e8f4bc</t>
  </si>
  <si>
    <t>NJLCG1301
Trial 1301
TrialTroveID-183871
UMIN000010324</t>
  </si>
  <si>
    <t>nab-paclitaxel (IV)
carboplatin (iv)</t>
  </si>
  <si>
    <t>Study type: Interventional
Study design: Basic design: Single arm
Randomization: Non-randomized
Blinding: Open label
Control: Uncontrolled
A prospective, tolerability, safety, efficacy, multicenter study</t>
  </si>
  <si>
    <t>To evaluate efficacy and safety of Carboplatin plus nab-paclitaxel in elderly patients with non-small cell lung cancer.
To investigate the efficacy and safety of modified CBDCA combined with weekly nab-PTX as first-line chemotherapy in elderly patients with advanced NSCLC.</t>
  </si>
  <si>
    <t>Patients receive Nab-paclitaxel 75mg/m^2 administered by an infusion lasting 30 minutes on days 1, 8, 15 every 4 weeks
Carboplatin AUC 6 is administered by an infusion lasting 30-60 minutes on day 1 following to nab-paclitaxel every 4 weeks</t>
  </si>
  <si>
    <t>Adenocarcinoma; ALK; EGFR; First line; Squamous Cell; Stage III; Stage IV</t>
  </si>
  <si>
    <t>Beta tubulin inhibitor; Microtubule stimulant; Taxane
DNA inhibitor</t>
  </si>
  <si>
    <t>Elderly patients with stage IIIB, IV non-small cell lung cancer who has taken no prior chemotherapy.
WCLC 2015:
Eligible pts were aged 75 years or older with newly diagnosed clinical stage IIIB, IV, and postoperative recurrence NSCLC; ECOG performance status (PS) of 0-1; adequate organ function.
Of 32 patients (median age of 78 years), 84% were male, 56% had stage IV NSCLC, and 56% had squamous cell carcinoma.</t>
  </si>
  <si>
    <t>http://copac.jisc.ac.uk/id/41754697?style=html; http://library.iaslc.org/virtual-library-search?product_id=1; http://onlinelibrary.wiley.com/doi/10.1111/resp.12706_10/full; http://theoncologist.alphamedpress.org/content/early/2017/05/12/theoncologist.2017-0059.long; http://www.cancertherapy.jp/lcce/2013/10/topic_figure2l.html; http://www.hosp.go.jp/~asahikawamc/guide/pdf/rinsyoukenkyuu_jyouho.pdf; http://www.iwate-med.ac.jp/wp-content/uploads/0545f138f0f61021efc3d3190d955015.pdf; http://www.miyagi-pho.jp/mcc/medical/iinkai/pdf/rinri_kiroku_20130514.pdf; https://academic.oup.com/annonc/article/26/suppl_7/vii92/228388/O2-4-5Phase-II-study-of-carboplatin-plus-weekly; https://library.iaslc.org/search-speaker?search_speaker=27287; https://oup.silverchair-cdn.com/oup/backfile/Content_public/Journal/annonc/26/suppl_7/10.1093_annonc_mdv471.53/3/mdv471.53.pdf?Expires=1496257201&amp;Signature=d9JDMtf6SS-tcjIBi0ppzHUb~xHZaQ7fKQ0eb25~J24ulWHrn8yhmWYj6O-mXV-v3yH9ax7Rv5W48n2vJ7OjU37Gdk3va~0MlhH9oOCsVgd7tW~ZC7sHOnvz4v0A0q9NdjguCHd2dR8TNdCvnliLSg-4rRj4vBGUVqIyE8miliWcmLywoU8XrK~Z0b4Hn2YE4SyC5KyqSPBCRZAGJ7MbP3kfdByVPGZ0CILBXUY-ilGUcGc8ZgggfVXUlirFuX6a-yiy6SzH16sSdRrj10N07lDU0~tMj-kHvt7yq4icR3qipST-1ElJ1oR9-3iV2hfgzShqtPglo~jWL37bxwK6iw__&amp;Key-Pair-I; https://upload.umin.ac.jp/cgi-open-bin/ctr/ctr.cgi?function=brows&amp;action=brows&amp;type=summary&amp;recptno=R000012085&amp;language=E; https://upload.umin.ac.jp/cgi-open-bin/ctr/ctr.cgi?function=brows&amp;action=brows&amp;type=summary&amp;recptno=R000012085&amp;language=J; https://www.hosp.go.jp/files/000026277.pdf; https://www.ncbi.nlm.nih.gov/pubmed/28526722</t>
  </si>
  <si>
    <t>https://citeline.informa.com/trials/details/183871?qId=bebbe31e-216f-4691-8932-ba8f10e8f4bc</t>
  </si>
  <si>
    <t>12401905700zzy
NCT01780181
TrialTroveID-181187</t>
  </si>
  <si>
    <t>natural product</t>
  </si>
  <si>
    <t>Study Type: Observational
Study Design: Observational Model: Case Control
Time Perspective: Prospective
A multi-center, randomized, double-blind, controlled clinical study.
Placebo control, efficacy, safety</t>
  </si>
  <si>
    <t>To observe the efficacy of chemotherapy combined with Traditional Chinese Medicine for elderly patients with advanced non-small-cell lung cancer. 
To evaluate the adverse reaction and the reliability of the treatment.</t>
  </si>
  <si>
    <t>Progression-free survival
Recurrence</t>
  </si>
  <si>
    <t>TCM plus chemotherapy
TCM:oral granules,YangYinFang or YiQiFang or YiQiYangYinFang, four packages,twice a day, three months; Chemotherapy : Intravenous drug use, treated with single-agent chemotherapy :DOC?NVB?GEM.Each cycle was 21-days. Cycles were repeated until disease progression, unacceptable toxicity, or chemotherapy taboo;
Assigned Interventions:
Drug: TCM
TCM: In China,TCM herbs are given on the basis of the TCM syndrome differentiation as diagnosed by the TCM herbal specialist. Prescriptions formulated into granules origin from Professor Liu Jia-xiang in Longhua hospital. Package of granules is made into three types with functions such as benefiting Qi recipe, benefiting Yin recipe and detoxication and resolving masses recipe.The herbal treatment is adapted to the syndromes.
Drug: Chemotherapy
treated with single-agent chemotherapy :DOC?NVB?GEM DOC 60mg/m^2 d1 Q3W NVB 30mg/m^2 d1,d8 Q3W GEM 1200mg/m^2 d1,d8 Q3W
Placebo plus chemotherapy
TCM Placebo: oral granules,YangYinFang orYiQiFang or YiQiYangYinFang, 10% of the original dose,four packages,twice a day ,three months; Chemotherapy : Intravenous drug use, treated with single-agent chemotherapy :DOC?NVB?GEM.Each cycle was 21-days. Cycles were repeated until disease progression, unacceptable toxicity, or chemotherapy taboo;
Assigned Interventions:
Drug: Chemotherapy
treated with single-agent chemotherapy :DOC?NVB?GEM DOC 60mg/m^2 d1 Q3W NVB 30mg/m^2 d1,d8 Q3W GEM 1200mg/m^2 d1,d8 Q3W
The investigators will observe 4 cycles and after that regular follow-up will be arranged.</t>
  </si>
  <si>
    <t>EORTC Quality of Life Questionnaire
Overall response rate
Overall survival
Quality of Life
Recurrence
Time to progression</t>
  </si>
  <si>
    <t>Pathologically or cytologically confirmed of stage IIIb-IV non-small-cell lung cancer(NSCLC), TCM syndromes are deficiency of Yin, deficiency of Qi and deficiency of both Qi and Yin.</t>
  </si>
  <si>
    <t>http://clinicaltrials.gov/ct2/show/NCT01780181; http://www.cancer.gov/clinicaltrials/search/view?cdrid=745971&amp;version=HealthProfessional&amp;protocolsearchid=11459635; http://www.jcimjournal.com/articles/publishArticles/pdf/S2095-4964(14)60028-5.pdf; http://www.jcimjournal.com/jim/FullText2.aspx?articleID=S2095-4964(14)60028-5; http://www.jcimjournal.com/jim/showAbstrPage.aspx?articleid=S2095-4964(14)60028-5; https://www.ncbi.nlm.nih.gov/pubmed/24861837</t>
  </si>
  <si>
    <t>https://citeline.informa.com/trials/details/181187?qId=bebbe31e-216f-4691-8932-ba8f10e8f4bc</t>
  </si>
  <si>
    <t>TrialTroveID-274590
UMIN000021226</t>
  </si>
  <si>
    <t>Nedaplatin</t>
  </si>
  <si>
    <t>Study type: Interventional
Basic design: Single arm
Randomization: Non-randomized
Blinding: Open -no one is blinded
3+3 design, safety study</t>
  </si>
  <si>
    <t>To evaluate the recommended dose and assess the safety of chemoradiotherapy with nedaplatin and thoracic radiation in elderly patients with locally advanced squamous cell lung cancer</t>
  </si>
  <si>
    <t>Safety and Tolerability</t>
  </si>
  <si>
    <t>Patients will receive combination of nedaplatin and concurrent thoracic radiotherapy 2Gy/day for 30 times. The dose escalation of nedaplatin is conducted from 20 to 30 mg/m2 according to standard 3+3 design.</t>
  </si>
  <si>
    <t>Overall response rate
Overall survival
Progression-free survival
Response rate</t>
  </si>
  <si>
    <t>Patients with Locally Advanced Squamous Cell Lung Cancer</t>
  </si>
  <si>
    <t>https://upload.umin.ac.jp/cgi-open-bin/ctr/ctr.cgi?function=brows&amp;action=brows&amp;recptno=R000024462&amp;type=summary&amp;language=E; https://upload.umin.ac.jp/cgi-open-bin/ctr/ctr.cgi?function=brows&amp;action=brows&amp;recptno=R000024462&amp;type=summary&amp;language=J</t>
  </si>
  <si>
    <t>https://citeline.informa.com/trials/details/274590?qId=bebbe31e-216f-4691-8932-ba8f10e8f4bc</t>
  </si>
  <si>
    <t>NCT03025958
TrialTroveID-294627
ZJCH-2016-HN04</t>
  </si>
  <si>
    <t>nimotuzumab</t>
  </si>
  <si>
    <t>Study Type : Interventional  (Clinical Trial)
Intervention Model : Single Group Assignment
Masking : None (Open Label)
Primary Purpose : Treatment
This is a safety, efficacy, toxicity, feasibility study</t>
  </si>
  <si>
    <t>To Study the Radiation Plus Concurrent Nimotuzumab in Elderly Patients With Locoregionally Advanced Nasopharyngeal Carcinoma.
To evaluate the feasibility of concurrent nimotuzumab to intensity-modulated radiotherapy (IMRT) in elderly patients with locoregionally advanced nasopharyngeal carcinoma (NPC).</t>
  </si>
  <si>
    <t>Adverse Events
Safety and Tolerability</t>
  </si>
  <si>
    <t>No. of Arms: 1
Experimental: Nimotuzumab
Elderly patients with locoregionally advanced nasopharyngeal carcinoma were given an initial dose of nimotuzumab (200 mg) 7days before receiving concurrent radiotherapy, weekly nimotuzumab (200 mg/week).
Interventions:
Drug: Nimotuzumab
Radiation: Radiation
Patients were given concurrent nimotuzumab (200 mg/week, starting 1 week before IMRT) with IMRT. They completed a geriatric assessment tool (function, comorbidity, cognition, psychological state, social activity/support, and nutritional status) before initiation of protocol therapy.</t>
  </si>
  <si>
    <t>Elderly Patients With Locoregionally Advanced Nasopharyngeal Carcinoma
Elderly patients with stage III–IVA NPC 
Thirty patients [median age of 70.5 (65-95) years] with stage III (60%), and IVA (40%) NPC.</t>
  </si>
  <si>
    <t>https://ascopubs.org/doi/abs/10.1200/JCO.2019.37.15_suppl.e17562; https://clinicaltrials.gov/ct2/show/study/NCT03025958; https://meetinglibrary.asco.org/record/171103/abstract; https://www.centerwatch.com/clinical-trials/listings/190041/nasopharyngeal-carcinoma-radiation-plus-concurrent-nimotuzumab/?&amp;radius=50</t>
  </si>
  <si>
    <t>https://citeline.informa.com/trials/details/294627?qId=bebbe31e-216f-4691-8932-ba8f10e8f4bc</t>
  </si>
  <si>
    <t>NCC1937
NCT03915132
TrialTroveID-347585</t>
  </si>
  <si>
    <t>nimotuzumab
intensity-modulated radiation therapy</t>
  </si>
  <si>
    <t>Study Type : Interventional  (Clinical Trial)
Intervention Model: Single Group Assignment
Masking: None (Open Label)
Primary Purpose: Treatment
An efficacy, safety study</t>
  </si>
  <si>
    <t>To evaluate the efficacy and toxicity of Nimotuzumab combined with VMAT in the treatment of elderly patients with nasopharyngeal carcinoma (&gt; 70 years old)
To provide high-level clinical evidence for the optimal treatment of elderly patients with nasopharyngeal carcinoma.
To test VMAT combined with Nimotuzumab in elderly patients with nasopharyngeal carcinoma.</t>
  </si>
  <si>
    <t>Complete response
Response evaluation criteria in solid tumors</t>
  </si>
  <si>
    <t>Experimental: VMAT plus Nimotuzumab
Patients receive Nimotuzumab weekly during radiotherapy .
Drug: Nimotuzumab
Nimotuzumab 200mg/m2 IV on d1 of a week before radiotherapy , and 100mg/m2 IV on d1 weekly for 7 cycles
Radiation: VMAT
Intensity-modulated radiotherapy was given to the patients with regimen of 69.96 Gy-73.92 Gy to the gross target volume of nasopharynx,69.96 Gy to the gross target volume of positive nodes, 60.06 Gy the high risk clinical target volume, 50.96 Gy to the low risk clinical target volume.</t>
  </si>
  <si>
    <t>EGFR antagonist
Unidentified pharmacological activity</t>
  </si>
  <si>
    <t>Clinical benefit rate
Quality of Life</t>
  </si>
  <si>
    <t>Patients with Stage III-IVB squamous cell carcinoma of nasopharynx, Treatment for the first time.</t>
  </si>
  <si>
    <t>https://clinicaltrials.gov/show/NCT03915132</t>
  </si>
  <si>
    <t>https://citeline.informa.com/trials/details/347585?qId=bebbe31e-216f-4691-8932-ba8f10e8f4bc</t>
  </si>
  <si>
    <t>ABC-2011-NSCLC-05
EudraCT Number: 2011-003094-28
NCT01684111
TrialTroveID-174419
VENUS-1</t>
  </si>
  <si>
    <t>nintedanib (soft capsule)</t>
  </si>
  <si>
    <t>Study Type: Interventional 
Study Design: Endpoint Classification: Safety Study 
Intervention Model: Single Group Assignment 
Masking: Open Label 
Primary Purpose: Treatment 
Dose Escalation, 3+3 design, pharmacokinetics</t>
  </si>
  <si>
    <t>To investigate the maximum tolerated dose of BIBF 1120, safety and pharmacokinetics in escalating doses administered with Vinorelbine i.v. in elderly patients with advanced Non-Small Lung Cancer (Stage IV).</t>
  </si>
  <si>
    <t>Experimental: BIBF 1120, Vinorelbine 
Dose escalation for BIBF 1120 will be conducted following the 3 + 3 design. A cohort of three patients will be treated at the starting dose level 150mg bid and observed until the end of the first cycle.
Under certain conditions the dose level will be escalated to 200mg bid in a second cohort. 
Assigned Intervention: 
Drug: BIBF 1120
2 x 150 mg capsules, oral, daily (Start dose)
Drug: Vinorelbine
25 mg/m2 i.v. on day 1 and 8 (three-week cycle) 
For the planned sample size it is assumed that two different dosage groups are needed with 6 patients on each dosage group with the option to deescalate the first dosage. 
Duration of treatment/patient: up to 6 month
Follow Up: at least 6 month</t>
  </si>
  <si>
    <t>(Other Cooperative Group)
Boehringer Ingelheim</t>
  </si>
  <si>
    <t>LYN tyrosine kinase inhibitor; FGF receptor tyrosine kinase inhibitor; Lymphocyte-specific tyrosine kinase inhibitor; Platelet-derived growth factor receptor kinase inhibitor; Src inhibitor; VEGFR tyrosine kinase inhibitor; VEGFR-2 tyrosine kinase inhibitor; Angiogenesis inhibitor</t>
  </si>
  <si>
    <t>Adverse Events
Area under the curve score
Overall response rate
Response rate</t>
  </si>
  <si>
    <t>Elderly patients with advanced non small lung cell cancer - stage IV</t>
  </si>
  <si>
    <t>http://clinicaltrials.gov/ct2/show/NCT01684111; http://www.cancer.gov/clinicaltrials/search/view?cdrid=740244&amp;version=HealthProfessional&amp;protocolsearchid=6413644; http://www.dovepress.com/getfile.php?fileID=21419; http://www.uni-marburg.de/fb20/forschung/forschungsberichte/researchreport2013.pdf</t>
  </si>
  <si>
    <t>https://citeline.informa.com/trials/details/174419?qId=bebbe31e-216f-4691-8932-ba8f10e8f4bc</t>
  </si>
  <si>
    <t>ABC-2011-NSCLC-04
EudraCT Number: 2011-002141-36
NCT01683682
TrialTroveID-174570
VENUS-2</t>
  </si>
  <si>
    <t>Study Type: Interventional
Study Design: Endpoint Classification: Safety Study
Intervention Model: Single Group Assignment
Masking: Open Label
Primary Purpose: Treatment 
A Dose escalation, 3 + 3 design, cohort study.</t>
  </si>
  <si>
    <t>To investigate the maximum tolerated dose of BIBF 1120 and safety in escalating doses administered with Vinorelbine i.v. and Carboplatin i.v. in elderly patients with advanced Non-Small Lung Cancer (Stage IV).</t>
  </si>
  <si>
    <t>Experimental: BIBF 1120, Vinorelbin, Carboplatin
To determine the 'Maximum Tolerated Dose, dose escalation for BIBF 1120 will be conducted following the 3 + 3 design. A cohort of three patients will be treated at the starting dose level 150mg bid and observed until the end of the first cycle.
Under certain conditions the dose level will be escalated to 200mg bid in a second cohort. 
Assigned Intervention: 
Drug: BIBF 1120
2 x 150 mg capsules, oral, daily (Start dose)
Drug: Vinorelbine
25 mg/m² i.v. on day 1 and 8 (three-week cycle)
Drug: Carboplatin
AUC 5 i.v. on day 1 (three-week cycle)
It is assumed that two different dosage groups are needed with 6 patients on each dosage group with the option to deescalate the first dosage. 
Duration of treatment/patient: up to 6 month 
Follow Up: at least 6 month</t>
  </si>
  <si>
    <t>Adverse Events
Overall response rate
Response rate</t>
  </si>
  <si>
    <t>Elderly patients with advanced Non-Small Lung Cancer (Stage IV) who have received no previous chemotherapy for stage IV Non-Small Cell Lung Cancer.</t>
  </si>
  <si>
    <t>http://clinicaltrials.gov/ct2/show/NCT01683682; http://www.cancer.gov/clinicaltrials/search/view?cdrid=740241&amp;version=HealthProfessional&amp;protocolsearchid=10884593</t>
  </si>
  <si>
    <t>https://citeline.informa.com/trials/details/174570?qId=bebbe31e-216f-4691-8932-ba8f10e8f4bc</t>
  </si>
  <si>
    <t>TrialTroveID-273140
UMIN000020976</t>
  </si>
  <si>
    <t>nivolumab</t>
  </si>
  <si>
    <t>Study type: Interventional
Basic design: Single arm
Randomization:Non-randomized
Blinding: Open -no one is blinded
safety study</t>
  </si>
  <si>
    <t>To evaluate the safety of Nivolumab in elderly patients with previously treated non-small cell lung cancer.</t>
  </si>
  <si>
    <t>Patients will receive Nivolumab</t>
  </si>
  <si>
    <t>https://upload.umin.ac.jp/cgi-open-bin/ctr/ctr.cgi?function=brows&amp;action=brows&amp;recptno=R000024206&amp;type=summary&amp;language=E; https://upload.umin.ac.jp/cgi-open-bin/ctr/ctr.cgi?function=brows&amp;action=brows&amp;recptno=R000024206&amp;type=summary&amp;language=J</t>
  </si>
  <si>
    <t>https://citeline.informa.com/trials/details/273140?qId=bebbe31e-216f-4691-8932-ba8f10e8f4bc</t>
  </si>
  <si>
    <t>ACTRN12617000267358
BMS CA209-823
COGNO 16/01
CTC 0156
NCT04195139
NUTMEG
TrialTroveID-297038</t>
  </si>
  <si>
    <t>Australia; New Zealand; United States</t>
  </si>
  <si>
    <t>Study type: Interventional
Allocation: Randomized
Type of endpoint: Efficacy
Intervention Model: Parallel Assignment
Masking: Open
Control group: Active
This is a safety, active comparator, multi arm and multi centre study.</t>
  </si>
  <si>
    <t>To investigate effect of nivolumab and temozolomide vs temozolomide alone on overall survival in newly diagnosed elderly patients with glioblastoma.
To evaluate whether the combination of adjuvant nivolumab with temozolomide improves overall survival outcomes for this patient population. 
To determine the most effective treatment for patients with glioblastoma in the future.</t>
  </si>
  <si>
    <t>No.of arms: 2
Description of intervention(s)/exposure:
All patients will receive radiotherapy (40Gy/ 15 fractions, weekdays over 21 days) concurrently with
temozolomide (TMZ) tablets 75mg/m2 daily for 21 days.
After a 4 week break the experimental group will receive nivolumab intravenous infusions (240 mg days 1
and 15 every 28 days for cycles 1-4; then 480 mg day 1 every 28 days for cycles 5-6) with concurrent
adjuvant temozolomide tablets days 1-5, every 28 days) for 6 cycles. TMZ will be dosed at 150mg/m2
for the rst cycle. If well tolerated TMZ is then given at 200mg/m2 for cycles 2 - 6.
The intervention will not be personalised.
The elderly population involved in this trial may be vulnerable to increased toxicity. Therefore the study
will have a lead in phase wherein safety data of the rst 10 evaluable patients on the experimental arm
will be reviewed by an independent data safety monitoring committee (IDSMC) and thereafter as
required by the IDSMC. The IDSMC will also examine recruitment and treatment adherence.
Intervention code: Treatment: Drugs
Comparator / control treatment All patients will receive RT (40Gy/ 15 fractions) concurrently with temozolomide (TMZ) 75mg/m2.
Patients assigned to the control group will receive the standard treatment of adjuvant temozolomide
(150-200mg/m2 days 1-5 every 28 days) for 6 cycles.
Patients receive short course RT (40Gy/15 daily fractions) and TMZ 75mg/m2) followed by 6 cycles of adjuvant TMZ (150-200mg/m2 days (D) 1–5 q28 days) with Nivolumab (240 mg D1, 15 q28 days for cycles (C) (1–4; 480 mg D1 Q 28 days for C5-6) versus 6 cycles of adjuvant TMZ (150-200mg/m2 D1-5 q28) alone. 
All participants will receive radiotherapy (weekdays over 21 days) concurrently with temozolomide (TMZ) tablets 75mg/m2 daily for 21 days.
After a 4 week break, participants will receive either experimental or standard treatment.
Experimental treatment: Participants assigned to this group will receive nivolumab intravenous infusions (days 1 and 15 every 28 days with concurrent adjuvant temozolomide tablets days 1-5, every 28 days) for 6 cycles.
Standard treatment: Participants assigned to this group will receive the standard treatment of adjuvant temozolomide (days 1-5 every 28 days) for 6 cycles.</t>
  </si>
  <si>
    <t>Cooperative Group
Government
Academic</t>
  </si>
  <si>
    <t>Oncology: CNS, Glioblastoma; Oncology: Soft Tissue Sarcoma</t>
  </si>
  <si>
    <t>(Other Cooperative Group)
National Health and Medical Research Council  (NHMRC)
University of Sydney</t>
  </si>
  <si>
    <t>Adverse Events
Appetite
Common Terminology Criteria for Adverse Events
Disease Progression
EORTC Quality of Life Questionnaire
EQ-5D-5L
Global health status
Magnetic Resonance Imaging
Progression-free survival
Quality of Life
Visual Analog Scale</t>
  </si>
  <si>
    <t>Patients with newly diagnosed histologically confirmed GBM (WHO grade IV glioma including gliosarcoma)</t>
  </si>
  <si>
    <t>Americas; Australia/Oceania; North America</t>
  </si>
  <si>
    <t>http://sydney.edu.au/medicine/people/academics/profiles/mustafa.khasraw.php#; http://www.anzctr.org.au/TrialSearch.aspx?searchTxt=ACTRN12617000267358; http://www.cogno.org.au/content.aspx?page=currenttrials; http://www.dukecancerinstitute.org/index.php/member/khasraw-mustafa?page=0%2C1; https://academic.oup.com/neuro-oncology/article-abstract/20/suppl_6/vi235/5154466; https://academic.oup.com/neuro-oncology/article-pdf/20/suppl_6/NP/26539788/noy148.pdf; https://clinicaltrials.gov/ct2/show/NCT04195139; https://ctc.usyd.edu.au/our-work/research-divisions/cancer/cancer-divisions/brain-cancer/open-trials/nutmeg/; https://scholars.duke.edu/display/pub1428891; https://trials.cancervic.org.au/details.aspx?ID=vctl_actrn12617000267358#; https://trials.teamjackfoundation.org/trials/NCT04195139; https://www.anzctr.org.au/Trial/Registration/TrialReview.aspx?id=372290&amp;isReview=true; https://www.australianclinicaltrials.gov.au/anzctr/trial/ACTRN12617000267358; https://www.cancersa.org.au/research/clinical-trials/nutmeg/; https://www.centerwatch.com/clinical-trials/listings/232213/glioblastoma-multiforme-nivolumab-temozolomide-versus-temozolomide/?&amp;radius=50; https://www.cogno.org.au/docview.aspx?id=348; https://www.mycancergenome.org/content/clinical_trials/NCT04195139/</t>
  </si>
  <si>
    <t>Australia
United States</t>
  </si>
  <si>
    <t>19
1</t>
  </si>
  <si>
    <t>https://citeline.informa.com/trials/details/297038?qId=bebbe31e-216f-4691-8932-ba8f10e8f4bc</t>
  </si>
  <si>
    <t>AIO - STO - 0117 Ramona
AIO-STO-0117
CA209-9DD
EudraCT Number: 2017-002056-86
NCT03416244
RAMONA
TrialTroveID-317588</t>
  </si>
  <si>
    <t>nivolumab
ipilimumab (iv)</t>
  </si>
  <si>
    <t>Study Type: Interventional  (Clinical Trial)
Allocation: Non-Randomized
Intervention Model: Parallel Assignment
Masking: None (Open Label)
Primary Purpose: Treatment
A multicenter, efficacy, safety, tolerability, run-in phase study</t>
  </si>
  <si>
    <t>To evaluate the efficacy and safety of two experimental immunotherapy regimens (Nivolumab monotherapy or Nivolumab/Ipilimumab combination) in elderly patients with advanced esophageal squamous cell cancer.
To evaluate the tolerability of Nivo as single agent and in combination with Ipi in terms of QoL. 
Translational research: To identify predictive biomarkers, establish organoid cultures from tumor tissues and assess the utility of microbiome analyses for response prediction.
To assess combined nivolumab/ipilimumab as 2nd line therapy in elderly ESCC patients.</t>
  </si>
  <si>
    <t>Experimental: A: Nivolumab / Ipilimumab combination treatment
Nivolumab 240 mg fixed dose IV every 2 weeks; Additionally, after 7 week safety assessment Ipilimumab 1mg/kg IV every 6 weeks
Experimental: B. Nivolumab monotherapy
Nivolumab 240 mg fixed dose IV every 2 weeks
ASCO GI 2019:
Upon safety assessment after a three cycle run-in phase of Nivo (240 mg Q2W), eligible pts will be escalated to Nivo (240 mg Q2W)/Ipi (1 mg/kg Q6W) combination therapy. The other pts will remain on Nivo only.
ASCO 2021;
Pts with toxicities grade &lt;or= 2 were considered eligible for escalation to nivolumab (240mg Q2W)/ipilimumab (1mg/kg Q6W) combination therapy (cohort B). Other pts remained on nivolumab monotherapy (cohort A).</t>
  </si>
  <si>
    <t>Bristol-Myers Squibb
(Other Cooperative Group)</t>
  </si>
  <si>
    <t>PD-1 antagonist; Immuno-oncology therapy; Immune checkpoint inhibitor
CTLA4 antagonist; Immuno-oncology therapy; Immune checkpoint inhibitor</t>
  </si>
  <si>
    <t>Duration of overall response
EORTC Quality of Life Questionnaire
Global health status
Microbiome
Overall response rate - duration
Overall response rate
Progression-free survival
Quality of Life
Response evaluation criteria in solid tumors
Safety and Tolerability
Treatment Emergent Adverse Events</t>
  </si>
  <si>
    <t>Patients with advanced esophageal squamous cell cancer in 2nd line
ASCO 2021:
Elderly pts (&gt;or=65 years).
Median age of the pts was 71.9 yrs (± 5.4)</t>
  </si>
  <si>
    <t>http://www.aio-portal.de/index.php/newsletter.html?file=tl_files/Newsletter/PDFs/Newsletter%20Juni%202017.pdf; http://www.aio-portal.de/index.php/studien-183.html; http://www.klinische-studien-krebs.de/klinische-studien/?caseID=462; https://ascopubs.org/doi/abs/10.1200/JCO.2019.37.4_suppl.TPS174; https://ascopubs.org/doi/abs/10.1200/JCO.2021.39.15_suppl.4029; https://bmccancer.biomedcentral.com/articles/10.1186/s12885-019-5446-2; https://cccstudienuebersicht.uk-wuerzburg.de/external/studydetails?studyId=4134&amp;page=0&amp;appKey=; https://clinicaltrials.gov/show/NCT03416244; https://meetinglibrary.asco.org/record/168636/abstract; https://meetinglibrary.asco.org/record/198737/poster; https://meetinglibrary.asco.org/record/198737/slide; https://www.muenchen-klinik.de/krankenhaus/bogenhausen/magen-darm-leber-pankreas/gastroenterologie/studienuebersicht/; https://www.ncbi.nlm.nih.gov/pubmed/30871493; https://www.nhs.uk/Conditions/mesothelioma/Pages/clinical-trial-details.aspx?TrialId=NCT03416244; https://www.uniklinikum-jena.de/tz/Forschung%20und%20Studien/Klinische%20Studien/geordnet%20nach%20Kliniken/KIM%20II%20Studien%20_%20Abteilung%20f%C3%BCr%20H%C3%A4matologie%20und%20Internistische%20Onkologie/Magenkarzinom.html</t>
  </si>
  <si>
    <t>https://citeline.informa.com/trials/details/317588?qId=bebbe31e-216f-4691-8932-ba8f10e8f4bc</t>
  </si>
  <si>
    <t>jRCTs071180007
SPIRAL-0
TrialTroveID-363575</t>
  </si>
  <si>
    <t>osimertinib</t>
  </si>
  <si>
    <t>Study Type: Interventional
Allocation: single arm study
Masking: open (masking not used)
Control: uncontrolled control
Assignment: single assignment
Purpose: treatment purpose
A prospective, multicenter, safety, efficacy study</t>
  </si>
  <si>
    <t>To evaluate osimertinib as first-line treatment for elderly epidermal growth factor receptor mutation-positive advanced  or postoperative recurrent non-small-cell lung cancer patients</t>
  </si>
  <si>
    <t>Patients will receive Osimertinib 80mg/day, OD is orally administered until PD or the meeting of discontinuation criteria.</t>
  </si>
  <si>
    <t>AstraZeneca
(Other Hospital/Academic/Medical Center)</t>
  </si>
  <si>
    <t>Patients with epidermal growth factor receptor mutation-positive advanced  or postoperative recurrent non-small-cell lung cancer</t>
  </si>
  <si>
    <t>https://jrct.niph.go.jp/en-latest-detail/jRCTs071180007; https://jrct.niph.go.jp/latest-detail/jRCTs071180007; https://pubmed.ncbi.nlm.nih.gov/32010586-rationale-and-design-of-a-phase-ii-trial-of-osimertinib-as-first-line-treatment-for-elderly-patients-with-epidermal-growth-factor-receptor-mutation-positive-advanced-non-small-cell-lung-cancer-spiral-0-study/?from_single_result=32010586; https://rctportal.niph.go.jp/en/detail?trial_id=jRCTs071180007</t>
  </si>
  <si>
    <t>https://citeline.informa.com/trials/details/363575?qId=bebbe31e-216f-4691-8932-ba8f10e8f4bc</t>
  </si>
  <si>
    <t>EudraCT Number: 2015-003888-10
NCT02904031
PANDA
TrialTroveID-281404</t>
  </si>
  <si>
    <t>oxaliplatin (IV)
fluorouracil
panitumumab
levoleucovorin calcium, Spectrum</t>
  </si>
  <si>
    <t>Study Type  : Interventional  (Clinical Trial)
Allocation: Randomized
Intervention Model: Parallel Assignment
Masking: None (Open Label)
Primary Purpose: Treatment
A tolerability, toxicity, prospective, feasibility, efficacy, safety, multicenter, Brookmeyer-Crowley design, pick-the-winner strategy study.</t>
  </si>
  <si>
    <t>To evaluate the effect of FOLFOX plus panitumumab (pan) versus 5FU plus panitumumab in elderly RAS and BRAF wild-type (wt) metastatic colorectal cancer (mCRC) patients.</t>
  </si>
  <si>
    <t>Experimental: FOLFOX plus panitumumab
Panitumumab 6 mg/kg iv over 60 minutes, day 1; if the first infusion is tolerated, then subsequent infusions may be administered over 30 to 60 minutes;
Oxaliplatin 85 mg/sqm iv over 2 hours, day 1;
L-Leucovorin 200 mg/sqm iv over 2 hours, day 1;
5-fluoruracil 2400 mg/sqm 48 h-continuous infusion, starting on day 1; to be repeated every 2 weeks for a maximum of 12 cycles. If no progression occurs, patients will receive maintenance panitumumab at the same dose used at the last cycle of the induction treatment. Panitumumab will be repeated biweekly until disease progression, unacceptable toxicity or patient's refusal.
Experimental: 5FU/LV plus panitumumab
Drug: 5-fluorouracil Drug: l-leucovorin Drug: panitumumab
ASCO 2016
Patients are stratified by age &lt; or = 75 years versus &gt; 75 years, ECOG PS 0-1 versus 2, G8 score &lt; or = 14 versus 14. 
Patients are randomized (1:1) to pan (6 mg/kg) plus simplified FOLFOX (oxaliplatin 85 mg/sqm, L-leucovorin 200 mg/sqm, 5-fluoruracil 2400 mg/sqm 48 h-continuous infusion) or 5FU (L-leucovorin 200 mg/sqm, 5-fluoruracil 2400 mg/sqm 48 h-continuous infusion) every 14 days up to 12 cycles, followed by pan alone until disease progression.
Pubmed 2017:
Arm A: FOLFOX plus panitumumab
Patients randomized to this arm receive FOLFOX-panitumumab every 2 weeks up to 12 cycles with the following schedule:
Panitumumab 6 mg/kg iv over 60 min, day 1; if the first infusion is tolerated, then subsequent infusions may be administered over 30 to 60 min;
Oxaliplatin 85 mg/sqm iv over 2 h, day 1;
L-Leucovorin 200 mg/sqm iv over 2 h, day 1;
5-fluoruracil 2400 mg/sqm 48 h-continuous infusion, starting on day 1;
If no progression occurs, patients receive maintenance panitumumab at the same dose used at the last cycle of the induction treatment. Panitumumab is repeated biweekly until disease progression, unacceptable toxicity or patient’s refusal.
Arm B: 5-FU/LV plus panitumumab
Patients randomized to this arm receive 5FU-panitumumab every 2 weeks up to 12 cycles with the following schedule:
Panitumumab 6 mg/kg iv over 60 min, day 1; if the first infusion is tolerated, then subsequent infusions may be administered over 30 to 60 min;
L-Leucovorin 200 mg/sqm iv over 2 h, day 1;
5-fluoruracil 2400 mg/sqm 48 h-continuous infusion, starting on day 1;
If no progression occurs, patients receive maintenance panitumumab at the same dose used at the last cycle of the induction treatment. Panitumumab is repeated biweekly until disease progression, unacceptable toxicity or patient’s refusal.
Disease assessment is performed every 8 weeks by means of CT scan, according to RECIST 1.1 criteria.
Surgical radical resection of residual metastases in responsive patients is recommended and its feasibility should be evaluated every 2 months. After resection, patients will receive post-operative therapy up to 12 cycles of the same chemotherapy regimen plus panitumumab received before resection.
ASCO 2020:
Patients were randomized to receive FOLFOX-pan (arm A), or 5FU/LV-pan (arm B) for up to 12 cycles followed by pan maintenance until PD</t>
  </si>
  <si>
    <t>Gruppo Oncologico Nord-Ovest (G.O.N.O.)</t>
  </si>
  <si>
    <t>DNA inhibitor
DNA synthesis inhibitor; Thymidylate synthase inhibitor; RNA synthesis inhibitor
EGFR antagonist
Unidentified pharmacological activity</t>
  </si>
  <si>
    <t>Overall response rate
Overall survival
Resection rate
Response rate
Safety and Tolerability</t>
  </si>
  <si>
    <t>Elderly RAS and BRAF wild-type (wt) unresectable metastatic colorectal cancer (mCRC) patients.
ASCO 2020:
Main pts characteristics were (arm A/B): males 66%/61%; median age 77/77y; PS &gt; or = 1 49%/55%; right colon 23%/21%; G8 &gt; 14 31%/30%</t>
  </si>
  <si>
    <t>http://gonogroup.org/i-progetti-in-corso/studio-panda/; http://meeting.ascopubs.org/cgi/content/abstract/34/15_suppl/TPS3627; http://meetinglibrary.asco.org/content/165102-176; http://orlpubmednews.blogspot.com/2018/01/the-panda-study-randomized-phase-ii.html; https://ascopubs.org/doi/abs/10.1200/JCO.2020.38.15_suppl.4002; https://bmccancer.biomedcentral.com/articles/10.1186/s12885-018-4001-x; https://bmccancer.biomedcentral.com/articles/10.1186/s12885-018-4001-x/figures/1; https://clinicaltrials.gov/ct2/show/NCT02904031; https://meetinglibrary.asco.org/record/185499/abstract; https://meetinglibrary.asco.org/record/185499/slide; https://salute.regione.veneto.it/web/rov/studi-clinici/colon-retto; https://www.centerwatch.com/clinical-trials/listings/182735/elderly-metastatic-colorectal-cancer-patients-study-i-line-folfox/; https://www.clinicaltrialsregister.eu/ctr-search/search?query=2015-003888-10; https://www.irccs.eu/content/panda; https://www.ncbi.nlm.nih.gov/pmc/articles/PMC5784655/; https://www.ncbi.nlm.nih.gov/pubmed/29370781; https://www.researchgate.net/publication/322709666_The_PANDA_study_A_randomized_phase_II_study_of_first-line_FOLFOX_plus_panitumumab_versus_5FU_plus_panitumumab_in_RAS_and_BRAF_wild-type_elderly_metastatic_colorectal_cancer_patients; https://www.springermedizin.de/the-panda-study-a-randomized-phase-ii-study-of-first-line-folfox/15416734</t>
  </si>
  <si>
    <t>https://citeline.informa.com/trials/details/281404?qId=bebbe31e-216f-4691-8932-ba8f10e8f4bc</t>
  </si>
  <si>
    <t>jRCTs071180001
KSCC1801
TrialTroveID-363688</t>
  </si>
  <si>
    <t>oxaliplatin (IV)
TS-1</t>
  </si>
  <si>
    <t>Study Type: Interventional
Allocation: single arm study
Masking: open(masking not used)
Control: no treatment control
Assignment: single assignment
Purpose: treatment purpose
A</t>
  </si>
  <si>
    <t>To investigate the safety and efficacy of S-1 + oxaliplatin (SOX130) combination therapy as preoperative chemotherapy for locally advanced gastric cancer older than 70 years</t>
  </si>
  <si>
    <t>Oxaliplatin 130 mg / m2, IV day 1, 
S-1 80-120 mg / day or 50-100 mg / m2 / day, PO days 1-14, every 21 days for 3 cycles followed by curative surgery.</t>
  </si>
  <si>
    <t>Neoadjuvant; Stage II; Stage III</t>
  </si>
  <si>
    <t>Adverse Events
Complete response
Disease-free survival
Overall response rate
Overall survival
Resection rate
Response rate</t>
  </si>
  <si>
    <t>Patients with locally advanced gastric cancer</t>
  </si>
  <si>
    <t>http://www.oncology-mari.com/clinical/%E9%AB%98%E9%BD%A2%E8%80%85%E5%B1%80%E6%89%80%E9%80%B2%E8%A1%8C%E8%83%83%E7%99%8C%E3%81%AB%E5%AF%BE%E3%81%99%E3%82%8B%E8%A1%93%E5%89%8D%E5%8C%96%E5%AD%A6%E7%99%82%E6%B3%95%E3%81%A8%E3%81%97%E3%81%A6.html; https://jrct.niph.go.jp/latest-detail/jRCTs071180001; https://kyushu-cc.hosp.go.jp/information/detail/832.htm; https://rctportal.niph.go.jp/detail/jr?trial_id=jRCTs071180001; https://www.hosp.kobe-u.ac.jp/ctrc/topics/documents/tokutei_rinsho_kenkyu_jisshichu.pdf; https://www.hospital.med.saga-u.ac.jp/chiken/about/activity/CRB_list_20210113.pdf; https://www.ks-cc.jp/projects/kscc-public/wiki/KSCC1801</t>
  </si>
  <si>
    <t>https://citeline.informa.com/trials/details/363688?qId=bebbe31e-216f-4691-8932-ba8f10e8f4bc</t>
  </si>
  <si>
    <t>GIANTS study
TrialTroveID-176969
UMIN000009014</t>
  </si>
  <si>
    <t xml:space="preserve">bevacizumab    oxaliplatin (IV)
TS-1
</t>
  </si>
  <si>
    <t>Study type: Interventional
Basic design: Single arm
Randomization: Non-randomized
Blinding: Open label
Control: Uncontrolled 
efficacy, safety</t>
  </si>
  <si>
    <t>To evaluate the efficacy and safety of TS-1 / oxaliplatin(G-SOX) plus bevacizumab treatment for elderly advanced colorectal cancer patients.</t>
  </si>
  <si>
    <t>TS-1 administered for 14 days followed by 7 days rest according to body surface area.
L-OHP is administered intravenously in 100 mg/m^2 at day 1.
Bevacizumab is administered intravenously in 7.5 mg/kg at day 1
Cycles are repeated every 3 weeks</t>
  </si>
  <si>
    <t>DNA inhibitor
DNA synthesis inhibitor; Orotate phosphoribosyltransferase inhibitor; Thymidylate synthase inhibitor; Dihydropyrimidine dehydrogenase inhibitor
Vascular endothelial growth factor (VEGF)receptor antagonist; Angiogenesis inhibitor</t>
  </si>
  <si>
    <t>Elderly patients with untreated recurrent or advanced colorectal cancer with no prior chemotherapy</t>
  </si>
  <si>
    <t>http://www.med.miyazaki-u.ac.jp/home/medicin1/office/gastroenterology/; https://translate.google.co.in/translate?sl=auto&amp;tl=en&amp;js=y&amp;prev=_t&amp;hl=en&amp;ie=UTF-8&amp;u=http%3A%2F%2Fwww.med.miyazaki-u.ac.jp%2Fhome%2Fmedicin1%2Foffice%2Fgastroenterology%2F&amp;edit-text=&amp;act=url; https://upload.umin.ac.jp/cgi-open-bin/ctr/ctr.cgi?function=brows&amp;action=brows&amp;recptno=R000010578&amp;type=summary&amp;language=E; https://upload.umin.ac.jp/cgi-open-bin/ctr/ctr.cgi?function=brows&amp;action=brows&amp;recptno=R000010578&amp;type=summary&amp;language=J</t>
  </si>
  <si>
    <t>https://citeline.informa.com/trials/details/176969?qId=bebbe31e-216f-4691-8932-ba8f10e8f4bc</t>
  </si>
  <si>
    <t>Dragon Senile
NCT04677673
RJGC-Senile
TrialTroveID-392422</t>
  </si>
  <si>
    <t>oxaliplatin (IV)
TS-1 (oral capsule)</t>
  </si>
  <si>
    <t>Study Type:Interventional  (Clinical Trial)
Allocation:Randomized
Intervention Model:Parallel Assignment
Masking:None (Open Label)
Primary Purpose:Treatment
feasibility and efficacy, investigator-initiated, open-label, randomized, controlled study, active comparator</t>
  </si>
  <si>
    <t>The main purpose of this study is to compare the feasibility and efficacy of neoadjuvant
 chemotherapy (modified SOX) for elderly patients with locally advanced gastric cancer.</t>
  </si>
  <si>
    <t>Arm 	
Experimental: NAC PLUS SURGERY
Patients receive three cycles of the modified dose of TGO plus oxaliplatin before curative gastrectomy.
Intervention/treatment 
Drug: Chemotherapy
Modified SOX Chemotherapy regimen A cycle consists of Day 1: Oxaliplatin 100mg/M2 intravenous Day 1-14 Tegafur gimeracil oteracil potassium capsule 60mg/M2 oral (twice daily) Repeated every 22nd day
Active Comparator: SURGERY FIRST
Patients undergo curative gastrectomy without any prior chemotherapy.
Procedure: Curative gastrectomy
Radical gastrectomy with D2 lymph node dissection</t>
  </si>
  <si>
    <t>Adverse Events
Complete response
Disease-free survival</t>
  </si>
  <si>
    <t>Patients with adenocarcinoma of the stomach or esophagogastric junction.</t>
  </si>
  <si>
    <t>https://clinicaltrials.gov/show/NCT04677673</t>
  </si>
  <si>
    <t>https://citeline.informa.com/trials/details/392422?qId=bebbe31e-216f-4691-8932-ba8f10e8f4bc</t>
  </si>
  <si>
    <t>jRCTs031180283
TrialTroveID-271421
UMIN000020397</t>
  </si>
  <si>
    <t>paclitaxel</t>
  </si>
  <si>
    <t>Study type:Interventional
Basic design: Single arm
Randomization: Non-randomized
Blinding: Open -no one is blinded
Control: Uncontrolled
safety and efficacy, pharmacokinetic study</t>
  </si>
  <si>
    <t>Phase I:
To determine the recommended dose of Paclitaxel for elderly Stage IB-III esophageal cancer patients in chemoradiotherapy with Paclitaxel. 
Phase II:
To evaluate safety and efficacy of the recommended dose of chemoradiotherapy with Paclitaxel in elderly Stage IB-III esophageal cancer patients.</t>
  </si>
  <si>
    <t>Dose-limiting toxicities
Overall survival</t>
  </si>
  <si>
    <t>Patients will receive Paclitaxel 30-60mg/m2 (day1, 8, 15, 22, 29, 36) or 40-60mg/m2 (day1, 15, 29) 
Radiation 60Gy/30fr</t>
  </si>
  <si>
    <t>First line; Stage I; Stage II; Stage III</t>
  </si>
  <si>
    <t>Adverse Events
Overall survival
Progression-free survival</t>
  </si>
  <si>
    <t>Patients with Esophageal cancer and non-small cell lung cancer</t>
  </si>
  <si>
    <t>http://www.keio-med.jp/gastro/patient/progress.html; https://jrct.niph.go.jp/latest-detail/jRCTs031180283; https://upload.umin.ac.jp/cgi-open-bin/ctr/ctr.cgi?function=brows&amp;action=brows&amp;recptno=R000022521&amp;type=summary&amp;language=E; https://upload.umin.ac.jp/cgi-open-bin/ctr/ctr.cgi?function=brows&amp;action=brows&amp;recptno=R000022521&amp;type=summary&amp;language=J; https://www.ctr.hosp.keio.ac.jp/doc/SAE20150317_20170224.pdf</t>
  </si>
  <si>
    <t>https://citeline.informa.com/trials/details/271421?qId=bebbe31e-216f-4691-8932-ba8f10e8f4bc</t>
  </si>
  <si>
    <t>EudraCT Number: 2012-002452-16
GIDO1201
NCT01980472
TrialTroveID-197122</t>
  </si>
  <si>
    <t>paclitaxel
bevacizumab
carboplatin (iv)</t>
  </si>
  <si>
    <t>Study Type: Interventional
Study Design: Intervention Model: Single Group Assignment
Intervention Model Description:
Chemotherapy Regimen Plus Bevacizumab
Masking: None (Open Label)
Primary Purpose: Other
This is a safety and efficacy study</t>
  </si>
  <si>
    <t>To study adapted chemotherapy regimen plus bevacizumab in elderly non-small cell lung cancer patients selected by geriatric assessment</t>
  </si>
  <si>
    <t>Neutropenia
Safety and Tolerability</t>
  </si>
  <si>
    <t>Experimental: chemotherapy plus bevacizumab 
Biological: bevacizumab, carboplatin and paclitaxel
4-6 initial cycles of bevacizumab, carboplatin and paclitaxel bevacizumab until progression or toxicity
WCLC 2016
elderly patients with NSCLC received a modified regimen consisting on triweekly C AUC 4 + P 175 mg/m[2] + B 7.5 mg/kg</t>
  </si>
  <si>
    <t>Beta tubulin inhibitor; Microtubule stimulant; Taxane
Vascular endothelial growth factor (VEGF)receptor antagonist; Angiogenesis inhibitor
DNA inhibitor</t>
  </si>
  <si>
    <t>Overall response rate
Overall survival
Progression-free survival
Response evaluation criteria in solid tumors
Safety and Tolerability
Stable Disease</t>
  </si>
  <si>
    <t>Elderly patients with stage IV non-small cell lung cancer (NSCLC) selected by geriatric assessment who have not received first-line treatment
Chemotherapy-naive stage IIIB/IV or recurrent non-squamous NSCLC patients
(20 male, 6 female; median age, 76 years)</t>
  </si>
  <si>
    <t>http://gido.es/wp-content/uploads/2014/03/Memoria-cient%C3%ADfica-2013-1.pdf; http://gido.es/wp-content/uploads/2016/11/Poster-GIDO1201.pdf; http://library.iaslc.org/search?search_keyword=P2.03a-045; http://library.iaslc.org/virtual-library-search?product_id=6; http://wclc2016.iaslc.org/wp-content/uploads/2016/12/WCLC2016-Abstract-Book_vF-WEB_revDec12.pdf; http://www.dep4.san.gva.es/contenidos/doc/archivos/5.01.%20Memoria%20docente%202012.pdf; http://www.elsevierdigital.com/JGO/SIOG2013/files/assets/basic-html/page63.html; http://www.geriatriconcology.net/article/S1879-4068%2813%2900155-0/fulltext; http://www.geriatriconcology.net/article/S1879-4068(13)00155-0/abstract; http://www.geriatriconcology.net/article/S1879-4068(13)00155-0/abstract; http://www.jto.org/article/S1556-0864(16)32496-0/fulltext; http://www.postersessiononline.es/312191188_es/congresos/16seom/aula/-PD_12_16seom.pdf; http://www.sciencedirect.com/science/article/pii/S1879406813001550; https://clinicaltrials.gov/show/NCT01980472; https://www.clinicaltrialsregister.eu/ctr-search/search?query=eudract_number:2012-002452-16</t>
  </si>
  <si>
    <t>https://citeline.informa.com/trials/details/197122?qId=bebbe31e-216f-4691-8932-ba8f10e8f4bc</t>
  </si>
  <si>
    <t>EudraCT Number: 2015-003579-31
N/2014/68
NCT02735057
OSAGE
RECF3202
TrialTroveID-274880</t>
  </si>
  <si>
    <t>paclitaxel
carboplatin (iv)</t>
  </si>
  <si>
    <t>Study Type: Interventional
Study Design: Intervention Model: Single Group Assignment
Masking: None (Open Label)
Primary Purpose: Treatment
This is efficacy, safety, tolerability, multicenter, dose response and phase-I, II study</t>
  </si>
  <si>
    <t>Phase-I: Determine the maximum tolerable dose (Maximum Tolerated Dose, MTD) and the recommended dose for phase II (Recommanded dose for the 2nd Phase, RD2P) carboplatin, paclitaxel and radiotherapy (total dose) from 9 dose levels tested a total radiation dose varying from 41.4, 45 and 50.4 Gy and a dose carboplatin - paclitaxel from 50%, 75% and 100% of the dose (100% of carboplatin being an AUC cartridge 2 and 100% paclitaxel being a dose of 50mg / m^2)
Phase-II: To evaluate the efficacy in terms of tumor response to radiochemotherapy at the recommended dose in Phase I, 8 and 12 weeks after the end of treatment (RECIST 1.1 criteria) without deterioration of quality of life related to health.
After the determination of RP2D of each component, the study is continued as a phase II in order to assess tumor response</t>
  </si>
  <si>
    <t>EORTC Quality of Life Questionnaire
Maximum tolerated dose
Quality of Life</t>
  </si>
  <si>
    <t>Arm-I
Experimental: Phase I
for chemotherapy 3 levels: 50%, 75% and 100% of the standard Dutch dose (carboplatin AUC 2 and paclitaxel 50 mg/m^2)
for radiotherapy 3 levels: 41.4 Gy/1.8 Gy/f; 45 Gy/1.8 Gy/f; 50.4 Gy/1.8 Gy/f basel level being : 41.4 Gy and 50% of standard CT doses The phase I is conducted with increasing doses of each component with 9 levels.
Assigned Intervention-I
Drug: Carboplatin
Patients will receive carboplatin, paclitaxel and radiotherapy (total dose) from 9 dose levels tested a total radiation dose varying from 41.4, 45 and 50.4 Gy and a dose carboplatin - paclitaxel from 50%, 75% and 100% of the dose (100% of carboplatin being an AUC cartridge 2 and 100% paclitaxel being a dose of 50mg / m^2)</t>
  </si>
  <si>
    <t>Line of therapy N/A; Stage I; Stage II; Stage III</t>
  </si>
  <si>
    <t>DLCO
EORTC Quality of Life Questionnaire
Medication adherence
Overall survival
Progression-free survival
Quality of Life</t>
  </si>
  <si>
    <t>Patients with esophageal cancer, or Squamous cell carcinoma</t>
  </si>
  <si>
    <t>https://archimaid.fr/index.php?action=getpdf&amp;id=1287; https://bmccancer.biomedcentral.com/articles/10.1186/s12885-017-3465-4; https://clinicaltrials.gov/ct2/show/NCT02735057; https://www.clinicaltrialsregister.eu/ctr-search/search?query=2015-003579-31; https://www.e-cancer.fr/Professionnels-de-sante/Le-registre-des-essais-cliniques/Le-registre-des-essais-cliniques/Etudes-cliniques/Etude-01-OSAGE-etude-visant-evaluer-l-association-d-une-radiotherapie-et-d-une-chimiotherapie-composee-de-carboplatine-et-de-paclitaxel-chez-des-patients-ages-ayant-un-cancer-de-l-oesophage; https://www.ncbi.nlm.nih.gov/pmc/articles/PMC5508772/</t>
  </si>
  <si>
    <t>https://citeline.informa.com/trials/details/274880?qId=bebbe31e-216f-4691-8932-ba8f10e8f4bc</t>
  </si>
  <si>
    <t>2012-772
ENGOT OV-23
EudraCT Number: 2013-000266-11
EWOC-1
NCT02001272
RECF2225
TrialTroveID-198414</t>
  </si>
  <si>
    <t>Canada; Denmark; Finland; France; Germany; Ireland; Italy; Japan; Norway; Sweden</t>
  </si>
  <si>
    <t>Study Type: Interventional
Study Design: Allocation: Randomized
Endpoint Classification: Safety/Efficacy Study
Intervention Model: Parallel Assignment
Masking: None (Open Label)
Primary Purpose: Treatment
An international, prospective, multicenter ,parallel group, tolerability study</t>
  </si>
  <si>
    <t>To compare the success rate of delivering 6 courses of chemotherapy with evidence of efficacy and without premature termination for progression, death or unacceptable toxicity of three different chemotherapy regimens in a selected population of elderly patients with a GVS (Geriatric Vulnerability Score)  &gt; or = 3
To evaluate the rate of success to deliver 6 chemotherapy courses without disease progression at 6 months or unacceptable toxicity in women over 70 with ovarian cancer stage IIB-IV, considered as vulnerable upon defined Geriatric Vulnerability Score (GVS).</t>
  </si>
  <si>
    <t>Adverse Events
Disease Progression</t>
  </si>
  <si>
    <t>Experimental: A:Paclitaxel + Carboplatin every 3 weeks
Patients randomized to the arm A receive 6 courses the following regimen: Paclitaxel 175 mg/m²/3 hours, I.V. and carboplatin AUC 5, I.V. every 3 weeks (1 cycle = 21 days).
Drug: Paclitaxel + Carboplatin every 3 weeks
Patients will receive a premedication of 130mg prednisolone the day before (22 pm) and the morning (7 am). A pretreatment using corticosteroids, antihistamines and H2 antagonists and setrons in accordance with local standards of care will be administered 30 minutes before Paclitaxel administration. At H0, Paclitaxel is administered at 175mg/m² in 3 hours then Carboplatin is administered at AUC 5mg/mL/min.
Drug: Carboplatin monotherapy every 3 weeks
A pretreatment using setrons in accordance with local standards of care will be administered 30 minutes before Carboplatin at AUC 5 to 6mg/mL/min in 1 hour.
Drug: Weekly Paclitaxel and Carboplatin
A pretreatment using corticosteroids, antihistamines and H2 antagonists and setrons in accordance with local standards of care will be administered 30 minutes before Paclitaxel 60mg/m² in 1 hour followed by Carboplatin at AUC 2mg/mL/min in 1 hour.
ASCO 2019:
Those with GVS&gt; or =3 were randomized to receive either arm A: Cb AUC5-6 + Pa 175mg/m2, d1q3week or arm B: Cb AUC5-6 d1q3week or arm C:weekly Cb AUC2 + Pa 60mg/m2 d1-d8-d15 q4week.</t>
  </si>
  <si>
    <t>Hospices Civils de Lyon</t>
  </si>
  <si>
    <t>Adverse Events
Disease Progression
Functional Assessment of Cancer Therapy-Ovarian Cancer
Overall survival
Progression-free survival
Quality of Life
Safety and Tolerability</t>
  </si>
  <si>
    <t>Patients with stage III-IV advanced ovarian cancer
Vulnerable elderly women with stage IIB-IV ovarian cancer.
ASCO 2019:
Arms A-B-C respectively: Median age (79-82-80 yrs), FIGO stage IV (32-37-27%), primary surgery (65-72-70%), absence of macroscopic residuals (CC-0) (7-5-7%), ECOG&gt; or =2 (50-50-47%).</t>
  </si>
  <si>
    <t>Americas; Asia; Europe; North America; Western Europe</t>
  </si>
  <si>
    <t>Terminated, Lack of efficacy; Terminated, Poor enrollment</t>
  </si>
  <si>
    <t>http://ctdb-bdec.hc-sc.gc.ca/ctdb-bdec/info.do?submissionNo=192298&amp;lang=eng; http://translate.google.co.in/translate?hl=en&amp;sl=fr&amp;u=http://www.e-cancer.fr/recherche/recherche-clinique/registre-des-essais-cliniques/registre-des-essais-cliniques/details-etude?idFiche=2225; http://translate.googleusercontent.com/translate_c?depth=1&amp;hl=en&amp;rurl=translate.google.co.in&amp;sl=fr&amp;u=http://www.e-cancer.fr/recherche/recherche-clinique/registre-des-essais-cliniques/registre-des-essais-cliniques/contact-etude%3FidFiche%3D2225&amp;usg=ALkJrhjB4c-mPfJ66d3KOrnuVfL8R-XONg; http://translate.googleusercontent.com/translate_c?depth=1&amp;hl=en&amp;rurl=translate.google.co.in&amp;sl=fr&amp;u=http://www.e-cancer.fr/recherche/recherche-clinique/registre-des-essais-cliniques/registre-des-essais-cliniques/details-science%3FidEC%3D2225&amp;usg=ALkJrhgkMnfoiZ6jrr1yP7-a5zHoFQq9wg; http://translate.googleusercontent.com/translate_c?depth=1&amp;hl=en&amp;rurl=translate.google.co.in&amp;sl=fr&amp;u=http://www.e-cancer.fr/recherche/recherche-clinique/registre-des-essais-cliniques/registre-des-essais-cliniques/etablissements-etude%3FidEC%3D2225%26etat%3D2&amp;usg=ALkJrhgk1GJvQr_NnQeDMLt0HXa2f93TUA; http://www.arcagy.org/arcagy-organisation-et-recherche/index.php?id=1105; http://www.cancer.gov/clinicaltrials/search/view?cdrid=755589&amp;version=HealthProfessional&amp;protocolsearchid=13592602; http://www.e-cancer.fr/recherche/recherche-clinique/registre-des-essais-cliniques/registre-des-essais-cliniques/contact-etude?idFiche=2225; http://www.e-cancer.fr/recherche/recherche-clinique/registre-des-essais-cliniques/registre-des-essais-cliniques/details-etude?idFiche=2225; http://www.e-cancer.fr/recherche/recherche-clinique/registre-des-essais-cliniques/registre-des-essais-cliniques/details-science?idEC=2225; http://www.e-cancer.fr/recherche/recherche-clinique/registre-des-essais-cliniques/registre-des-essais-cliniques/etablissements-etude?idEC=2225&amp;etat=2; http://www.gcig.igcs.org/Chicago%202013/2013_May_Freyer_EWOC_presentation.pdf; https://ascopubs.org/doi/abs/10.1200/JCO.2019.37.15_suppl.5508; https://clinicaltrials.gov/show/NCT02001272; https://engot.esgo.org/clinical-trials/current-clinical-trials/ovarian/; https://meetinglibrary.asco.org/record/174423/abstract; https://meetinglibrary.asco.org/record/174423/slide; https://pubmed.ncbi.nlm.nih.gov/33885718/; https://translate.google.co.in/translate?sl=fr&amp;tl=en&amp;js=y&amp;prev=_t&amp;hl=en&amp;ie=UTF-8&amp;u=http%3A%2F%2Fwww.arcagy.org%2Farcagy-organisation-et-recherche%2Findex.php%3Fid%3D1105&amp;edit-text=; https://www.clinicaltrialsregister.eu/ctr-search/search?query=2013-000266-11</t>
  </si>
  <si>
    <t>Canada
Denmark
Finland
France
Italy
Sweden</t>
  </si>
  <si>
    <t>1
1
1
53
6
1</t>
  </si>
  <si>
    <t>https://citeline.informa.com/trials/details/198414?qId=bebbe31e-216f-4691-8932-ba8f10e8f4bc</t>
  </si>
  <si>
    <t>CGOG7002
NCT02016287
TrialTroveID-199431</t>
  </si>
  <si>
    <t>paclitaxel
radiation therapy</t>
  </si>
  <si>
    <t>Study Type: Interventional
Study Design: Allocation: Non-Randomized
Endpoint Classification: Safety/Efficacy Study
Intervention Model: Single Group Assignment
Masking: Open Label
Primary Purpose: Treatment
This is a Single Center, Prospective Clinical Trial</t>
  </si>
  <si>
    <t>To evaluate effect of sequential paclitaxel chemotherapy and radiotherapy as first line treatment for elderly metastatic esophageal squamous cell cancer.</t>
  </si>
  <si>
    <t>Experimental: sequential treatment
paclitaxel treatment and radiotherapy
Assigned Interventions: Other: Sequential chemotherapy (paclitaxel 80mg/m2 d1,d8) and radiotherapy
Sequential paclitaxel chemotherapy and radiotherapy</t>
  </si>
  <si>
    <t>Peking Union Medical College Hospital, CAMS</t>
  </si>
  <si>
    <t>Beta tubulin inhibitor; Microtubule stimulant; Taxane
Unidentified pharmacological activity</t>
  </si>
  <si>
    <t>Adverse Events
Clinical benefit rate
Overall survival
Quality of Life</t>
  </si>
  <si>
    <t>Elderly patients with metastatic esophageal squamous cell cancer.</t>
  </si>
  <si>
    <t>http://clinicaltrials.gov/ct2/show/NCT02016287; http://www.cancer.gov/clinicaltrials/search/view?cdrid=756091&amp;version=HealthProfessional&amp;protocolsearchid=13610320; https://www.ncbi.nlm.nih.gov/pmc/articles/PMC4307685/</t>
  </si>
  <si>
    <t>https://citeline.informa.com/trials/details/199431?qId=bebbe31e-216f-4691-8932-ba8f10e8f4bc</t>
  </si>
  <si>
    <t>jRCTs021180016
T-CORE1501
TrialTroveID-278522
UMIN000021728</t>
  </si>
  <si>
    <t>paclitaxel
ramucirumab</t>
  </si>
  <si>
    <t>Study Type: Interventional
Basic Design: Single arm, Non-randomized
Blinding: Open (no one is blinded)
Control: Uncontrolled
A safety, efficacy Study</t>
  </si>
  <si>
    <t>To evaluate efficacy and toxicity of ramucirumab plus paclitaxel therapy for elderly patients with unresectable or metastatic gastric cancer</t>
  </si>
  <si>
    <t>Intervention: Ramucirumab+Paclitaxel combination therapy
Ramucirumab 8 mg/kg over a period of 60 minutes to administer on day 1, 15 
Paclitaxel 80 mg/m^2 over a period of 60 minutes for day 1, 8, 15 
Every 4 weeks
Day 16 to 28 will be washout . The cycle will be repeated until the protocol treatment discontinuation criteria is met.</t>
  </si>
  <si>
    <t>Beta tubulin inhibitor; Microtubule stimulant; Taxane
Vascular endothelial growth factor receptor 2 antagonist; Angiogenesis inhibitor</t>
  </si>
  <si>
    <t>Adverse Events
Clinical benefit rate
Overall response rate
Overall survival
Safety and Tolerability
Time to treatment failure</t>
  </si>
  <si>
    <t>Patients with adenocarcinoma of the stomach</t>
  </si>
  <si>
    <t>https://jrct.niph.go.jp/en-latest-detail/jRCTs021180016; https://rctportal.niph.go.jp/en/detail?trial_id=UMIN000021728; https://upload.umin.ac.jp/cgi-open-bin/ctr/ctr_view.cgi?recptno=R000025058; https://upload.umin.ac.jp/cgi-open-bin/ctr_e/ctr_view.cgi?recptno=R000025058; https://www.t-core.jp/pdf/t-core1501_covera.pdf; https://www.t-core.jp/pdf/t-core1501_covera03.pdf</t>
  </si>
  <si>
    <t>https://citeline.informa.com/trials/details/278522?qId=bebbe31e-216f-4691-8932-ba8f10e8f4bc</t>
  </si>
  <si>
    <t>TrialTroveID-292193
UMIN000023515</t>
  </si>
  <si>
    <t>Study type: Observational
Exploratory, feasibility, safety and efficacy study</t>
  </si>
  <si>
    <t>To evaluate feasibility of combination therapy of ramucirumab and paclitaxel as second-line treatment for elderly patients with advanced gastric cancer.
To evaluate safety and efficacy of combination therapy of ramucirumab and paclitaxel as second-line treatment for elderly patients with advanced gastric cancer</t>
  </si>
  <si>
    <t>Patients will receive combination therapy of ramucirumab and paclitaxel</t>
  </si>
  <si>
    <t>Elderly patients with advanced gastric cancer</t>
  </si>
  <si>
    <t>http://rctportal.niph.go.jp/detail/um?trial_id=UMIN000023515; https://upload.umin.ac.jp/cgi-open-bin/ctr/ctr_view.cgi?recptno=R000027075; https://upload.umin.ac.jp/cgi-open-bin/ctr_e/ctr_view.cgi?recptno=R000027075</t>
  </si>
  <si>
    <t>https://citeline.informa.com/trials/details/292193?qId=bebbe31e-216f-4691-8932-ba8f10e8f4bc</t>
  </si>
  <si>
    <t>EUPAS23012
PalomAGE
TrialTroveID-325558</t>
  </si>
  <si>
    <t>palbociclib</t>
  </si>
  <si>
    <t>Study type: Observational study
This is a Fench Prospective, Safety, Feasibility, Efficacy and Real World Study</t>
  </si>
  <si>
    <t>To Evaluate the feasibility of palbociclib treatment in patients aged 70 years and older, and treated for metastatic HR+/HER2- breast cancer.
Data collected include clinical characteristics, quality of life (EORTC QLQ-C30 and ELD14) and geriatric description [G8 and Geriatric-COre DatasEt (G-CODE)].</t>
  </si>
  <si>
    <t>Patients recieve Ibrance 
Follow-up duration per patient: until discontinuation of their treatment or a maximum of 30 months of follow-up.</t>
  </si>
  <si>
    <t>Estrogen receptor positive; First line; HER2 negative; Progesterone receptor positive; Second line; Stage III; Stage IV</t>
  </si>
  <si>
    <t>Pfizer</t>
  </si>
  <si>
    <t>Quality of Life
Safety and Tolerability
Time to treatment failure
Treatment compliance</t>
  </si>
  <si>
    <t>Patients with locally advanced or metastatic HR+/HER2- breast cancer.
ASCO 2021: 
The median age was 79 years (69-98), 15.1% with an age &gt; 85.</t>
  </si>
  <si>
    <t>http://institut-andree-dutreix.fr/wp-content/uploads/2018/05/Etudes-cliniques-AVRIL-2018.pdf; http://www.biennalecancerologie.org/wp-content/uploads/2018/02/0202_Carola_SOFOG_Observatoire-Palbo-2018-V2.pdf; http://www.encepp.eu/encepp/viewResource.htm;jsessionid=ES4FSjtLN5BvJ4p4jWDqj-vB11iQJ9C4xmYCX74qo0CsTPNtUrJb!1196961961?id=23013; http://www.longuevieetautonomie.fr/sites/default/files/editor/files/Impact%20de%20l'EGS%20sur%20la%20d%C3%A9cision%20oncologique%20-%20Elisabeth%20Carola.pdf; http://www.oncauvergne.com/index.php?option=com_content&amp;view=article&amp;id=943:protocoles-sein&amp;catid=79:annuaire-essais-cliniques&amp;Itemid=97; https://archimaid.fr/index.php?action=show&amp;id=582; https://ascopubs.org/doi/abs/10.1200/JCO.2021.39.15_suppl.1012; https://institut-andree-dutreix.fr/essais/; https://meetinglibrary.asco.org/record/197621/abstract; https://www.abstractsonline.com/pp8/#!/10462/presentation/834; https://www.ejcancer.com/action/showPdf?pii=S0959-8049%2820%2930568-2; https://www.ejcancer.com/article/S0959-8049(20)30568-2/fulltext</t>
  </si>
  <si>
    <t>https://citeline.informa.com/trials/details/325558?qId=bebbe31e-216f-4691-8932-ba8f10e8f4bc</t>
  </si>
  <si>
    <t>Appalaches
EORTC 1745-ETF-BCG
EudraCT Number: 2018-002553-30
NCT03609047
TrialTroveID-329388</t>
  </si>
  <si>
    <t>palbociclib (capsule)</t>
  </si>
  <si>
    <t>Belgium; France; Germany; Italy; Jordan; Poland; Portugal; Spain; Sweden; United Kingdom</t>
  </si>
  <si>
    <t>Study Type :Interventional  (Clinical Trial)
Allocation:Randomized
Intervention Model:Parallel Assignment
Masking:None (Open Label)
Primary Purpose:Treatment
Efficacy, International, Multicenter, Non-comparative, two-arm, Randomized 2:1 , Active Comparator, multifocal, Safety  study</t>
  </si>
  <si>
    <t>To assess the efficacy of the combination of at least 5 year endocrine therapy and 2 year-palbociclib as adjuvant systemic treatment instead of adjuvant chemotherapy followed by endocrine therapy in older patients with stage II-III ER+/HER2- early breast cancer.</t>
  </si>
  <si>
    <t>Experimental: experimental palbociclib arm
Standard adjuvant endocrine therapy for a duration of at least 5 years + palbociclib (one capsule 125mg QD, orally, for 21 days followed by 7 days off treatment) for a total duration of up to 2 years.
Active Comparator: control chemotherapy arm
Adjuvant chemotherapy:
4 cycles docetaxel 75 mg/m2 / cyclophosphamide 600 mg/m2 q3w OR 4 cycles doxorubicin 60 mg/m2 / cyclophosphamide 600 mg/m2 q3w OR 4 cycles epirubicin 90 mg/m2 / cyclophosphamide 600 mg/m2 q3w OR 4 cycles weekly paclitaxel 80 mg/m2 D1, D8, and D15 q3w
Followed by standard adjuvant endocrine therapy for a duration of at least 5 years.
Patients will be randomized with a 2:1 allocation rate to the following treatment arm:
experimental palbociclib arm: Standard adjuvant endocrine therapy for a duration of at least 5 years + palbociclib for a total duration of up to 2 years.
control chemotherapy arm: adjuvant chemotherapy (4 cycles of docetaxel/doxorubicin/epirubicin-cyclophosphamide; or of weekly paclitaxel D1, D8, and D15 q3w if a 3 weekly schedule is not desired), followed by standard adjuvant endocrine therapy for a duration of at least 5 years.</t>
  </si>
  <si>
    <t>Cooperative Group
Cooperative Group
Industry, Top 20 Pharma
Cooperative Group
Academic
Cooperative Group</t>
  </si>
  <si>
    <t>Adjuvant; Estrogen receptor positive; HER2 negative; Stage II; Stage III</t>
  </si>
  <si>
    <t>EORTC European Organisation for Research and Treatment of Cancer
Federation Nationale des Centres de Lutte contre le Cancer
Pfizer
International Breast Cancer Study Group
(Other Hospital/Academic/Medical Center)
Gruppo Oncologico Italiano di Ricerca Clinica (GOIRC) {Italian Oncology Group for Cancer Research}</t>
  </si>
  <si>
    <t>Adverse Events
Common Terminology Criteria for Adverse Events
EORTC Quality of Life Questionnaire
Overall survival
Quality of Life</t>
  </si>
  <si>
    <t>Elderly patients with ER+ and HER-2 negative stage II or stage III breast cancer</t>
  </si>
  <si>
    <t>Eastern Europe; Europe; Western Asia/Middle East; Western Europe</t>
  </si>
  <si>
    <t>https://clinicaltrials.gov/show/NCT03609047; https://clinicaltrialsdatabase.be/en/trials/fb63a41f-9145-4adb-ab16-77f25738b986; https://reec.aemps.es/reec/public/advancedsearch.html; https://www.centerwatch.com/clinical-trials/listings/224508/adjuvant-palbociclib-in-elderly-patients-with-breast-cancer/; https://www.clinicaltrialsregister.eu/ctr-search/search?query=2018-002553-30; https://www.eortc.org/research_field/breast/; https://www.eortc.org/research_field/cancer-in-elderly/; https://www.eortc.org/research_field/clinical-detail/1745/; https://www.pfizer.com/science/find-a-trial/nct03609047; https://www.uzleuven.be/algemene-medische-oncologie/klinische-studies/borsttumoren</t>
  </si>
  <si>
    <t>Belgium
France
Germany
Italy
Jordan
Poland
Portugal
Spain
United Kingdom</t>
  </si>
  <si>
    <t>8
13
10
16
1
2
3
14
4</t>
  </si>
  <si>
    <t>https://citeline.informa.com/trials/details/329388?qId=bebbe31e-216f-4691-8932-ba8f10e8f4bc</t>
  </si>
  <si>
    <t>11GENE06
EudraCT Number: 2011-005012-29
NCT01642017
RECF1807
TrialTroveID-171439
VOTRAGE</t>
  </si>
  <si>
    <t>pazopanib</t>
  </si>
  <si>
    <t>Study Type: Interventional
Study Design: Endpoint Classification: Safety Study
Intervention Model: Single Group Assignment
Masking: None (Open Label)
Primary Purpose: Treatment
A multicenter, dose escalation, 3+3 design, pharmacokinetic, non-randomized, tolerability study.</t>
  </si>
  <si>
    <t>To determine the MTD (Maximal Tolerated Dose) of Pazopanib in a population of frail elderly patients, selected according to the International Society of Geriatric Oncology (SIOG)classification (Group 2). 
To evaluate the safety of pazopanib in frail patients over 75 years with renal cell carcinoma, ovarian cancer, soft tissue sarcoma advanced or metastatic cancer lung non-small cell at an early stage, breast cancer ERB2 positive advanced or metastatic cancer of the cervix. 
To determine MTD and DLT (dose-limiting toxicity) of P in a population of vulnerable elderly patients, selected after CGA. 
To explore an original method to find the maximum tolerated dose of Pazopanib (P), in a population of EP, classified as “frail” after comprehensive geriatric assessment (CGA), using a phase I methodology, integrating a geriatric criterion for DLT (2 points drop in Activity of Daily Living Score (ADL)).</t>
  </si>
  <si>
    <t>Dose-limiting toxicities
Maximum tolerated dose</t>
  </si>
  <si>
    <t>Eligible patients are enrolled into a standard 3+3 design with a starting dose of Pazopanib administered orally at 400 mg per day, in 28-day cycles. Then, further dose levels will be explored.
Arm: Experimental: Pazopanib
Pazopanib : 3 dose levels are defined : 400, 600 and 800 mg per day. 
Assigned Intervention: 
Drug: Pazopanib
Pazopanib will be administered orally at the starting dose of 400 mg/day in 28-days cycles ; barring limiting toxicities the dose of pazopanib will escalate in several steps (a maximum of 3 dose levels are defined : 400, 600 and 800 mg/day). The pazopanib will be adminstered at the same dosage until disease progression.</t>
  </si>
  <si>
    <t>Industry, Top 20 Pharma
Industry, Top 20 Pharma
Academic</t>
  </si>
  <si>
    <t>First line; Locally advanced; Metastatic; Pancreas; Second line; Stage III; Stage IV; Unresectable</t>
  </si>
  <si>
    <t>Oncology: Bladder; Oncology: Breast; Oncology: Cervical; Oncology: Lung, Non-Small Cell; Oncology: Neuroendocrine; Oncology: Ovarian; Oncology: Renal; Oncology: Soft Tissue Sarcoma; Oncology: Thyroid</t>
  </si>
  <si>
    <t>GlaxoSmithKline
Novartis
Institut Claudius Regaud</t>
  </si>
  <si>
    <t>B-raf kinase inhibitor; C-kit inhibitor; FGF receptor 1 tyrosine kinase inhibitor; FGF receptor 3 tyrosine kinase inhibitor; Platelet-derived growth factor receptor kinase inhibitor; VEGFR tyrosine kinase inhibitor; VEGFR-1 tyrosine kinase inhibitor; VEGFR-2 tyrosine kinase inhibitor; VEGFR-3 tyrosine kinase inhibitor; Angiogenesis inhibitor</t>
  </si>
  <si>
    <t>Common Terminology Criteria for Adverse Events
Instrumental Activities of Daily Living
Mini Mental State Examination
Overall response rate
Plasma concentration
Response evaluation criteria in solid tumors
Safety and Tolerability</t>
  </si>
  <si>
    <t>Frail elderly patients metastatic cancer among renal cell carcinoma, lung cancer, non-small cell at an early stage, pancreatic neuroendocrine cancer, soft tissue sarcoma advanced or metastatic, ovarian cancer , thyroid cancer, bladder cancer or breast cancer ERB2 positive advanced or metastatic cancer of the cervix, who cannot receive any treatment with curative intent.
ESMO 2018:
Median age was of 82.5 (range 75-91).</t>
  </si>
  <si>
    <t>http://abstracts.asco.org/156/AbstView_156_150731.html; http://clinicaltrials.gov/ct2/show/NCT01642017; http://www.cancer.gov/clinicaltrials/search/view?cdrid=737287&amp;version=HealthProfessional&amp;protocolsearchid=10682667; http://www.e-cancer.fr/Professionnels-de-sante/Le-registre-des-essais-cliniques/Le-registre-des-essais-cliniques/Etudes-cliniques/VOTRAGE-Essai-de-phase-1-evaluant-l-etat-clinique-et-la-pharmacocinetique-du-pazopanib-chez-des-patients-ages-fragiles-atteints-d-un-cancer-metastatique-ou-non; http://www.e-cancer.fr/Professionnels-de-sante/Le-registre-des-essais-cliniques/Le-registre-des-essais-cliniques/Etudes-cliniques/VOTRAGE-Essai-de-phase-1-evaluant-l-etat-clinique-et-la-pharmacocinetique-du-pazopanib-chez-des-patients-ages-fragiles-atteints-d-un-cancer-metastatique-ou-non/(section)/details; http://www.gsk.com/en-gb/media/press-releases/2015/gsk-completes-major-three-part-transaction-with-novartis/; http://www.novartis.com/newsroom/media-releases/en/2015/1898451.shtml; http://www.oncomip.org/docs/site/espace-professionnel/recherche-clinique/oncogeriatrie/rc_votrage_janvier2013.pdf; http://www.siog.org/files/public/siog2013_final_program_v10.pdf; https://academic.oup.com/annonc/article/29/suppl_8/mdy283.107/5140609?searchresult=1; https://cslide.ctimeetingtech.com/esmo2018/attendee/confcal/session/calendar?q=898P; https://oncologypro.esmo.org/Meeting-Resources/ESMO-2018-Congress/VOTRAGE-study-Pazopanib-in-a-population-of-frail-elderly-patients-after-geriatric-assessment.-A-phase-I-study-with-geriatric-criteria; https://translate.google.co.in/translate?sl=fr&amp;tl=en&amp;js=y&amp;prev=_t&amp;hl=en&amp;ie=UTF-8&amp;u=http%3A%2F%2Fwww.e-cancer.fr%2FProfessionnels-de-sante%2FLe-registre-des-essais-cliniques%2FLe-registre-des-essais-cliniques%2FEtudes-cliniques%2FVOTRAGE-Essai-de-phase-1-evaluant-l-etat-clinique-et-la-pharmacocinetique-du-pazopanib-chez-des-patients-ages-fragiles-atteints-d-un-cancer-metastatique-ou-non%2F%28section%29%2Fdetails&amp;edit-text=; https://translate.google.co.in/translate?sl=fr&amp;tl=en&amp;js=y&amp;prev=_t&amp;hl=en&amp;ie=UTF-8&amp;u=http%3A%2F%2Fwww.e-cancer.fr%2FProfessionnels-de-sante%2FLe-registre-des-essais-cliniques%2FLe-registre-des-essais-cliniques%2FEtudes-cliniques%2FVOTRAGE-Essai-de-phase-1-evaluant-l-etat-clinique-et-la-pharmacocinetique-du-pazopanib-chez-des-patients-ages-fragiles-atteints-d-un-cancer-metastatique-ou-non&amp;edit-text=&amp;act=url; https://www.chu-bordeaux.fr/Professionnels-recherche/Activit%C3%A9-de-canc%C3%A9rologie-au-CHU-de-Bordeaux/Dynamique-de-recherche-sur-la-canc%C3%A9rologie/Essais-Cliniques-Cancer-en-cours-au-CHU-de-Bordeaux/; https://www.esmo.org/content/download/149891/2691140/file/ESMO-2018-Abstract-Book-partial-version.pdf</t>
  </si>
  <si>
    <t>https://citeline.informa.com/trials/details/171439?qId=bebbe31e-216f-4691-8932-ba8f10e8f4bc</t>
  </si>
  <si>
    <t>CSPC-JYL-SCLC-01
NCT03776604
TrialTroveID-339069</t>
  </si>
  <si>
    <t>PEG-filgrastim, CSPC Pharmaceutical</t>
  </si>
  <si>
    <t>Study Type  : Interventional  (Clinical Trial)
Intervention Model: Single Group Assignment
Masking: None (Open Label)
Primary Purpose: Prevention
An efficacy and safety study, Multicenter</t>
  </si>
  <si>
    <t>To Evaluate the efficacy and safety of Jinyouli in preventing neutropenia in multiple chemotherapy cycles in elderly patients with small cell lung cancer</t>
  </si>
  <si>
    <t>Experimental: PEG-rhG-CSF
Jin Youli(PEG-rhG-CSF): The dose is determined according to the patient's weight. Those who weighed more than =45kg were given 6mg/time, and those who were &lt;45kg or less were given 3mg/time. Administration method: Subcutaneous injection, the lower edge of the deltoid muscle of both arms is preferentially selected, and each injection is injected once every chemotherapy cycle.
Dosing time: 48 h after chemotherapy.
Intervention/treatment
Drug: PEG-rhG-CSF
Subjects with newly diagnosed small cell lung cancer who met the inclusion/exclusion criteria were prophylactically administered the test drug PEG-rhG-CSF 48 h after chemotherapy.
Jin Youli(PEG-rhG-CSF): The dose is determined according to the patient's weight. Those who weighed more than =45kg were given 6mg/time, and those who were &lt;45kg or less were given 3mg/time. Administration method: Subcutaneous injection, the lower edge of the deltoid muscle of both arms is preferentially selected, and each injection is injected once every chemotherapy cycle.
Dosing time: 48 h after chemotherapy.</t>
  </si>
  <si>
    <t>(N/A); First line; Neutropenia; Pulmonary; Untreated</t>
  </si>
  <si>
    <t>Oncology: Lung, Small Cell; Oncology: Neuroendocrine; Oncology: Supportive Care</t>
  </si>
  <si>
    <t>(Other Hospital/Academic/Medical Center)
CSPC Pharmaceutical Group Co./CSPC Baike (Shandong) Biopharmaceutical Co.</t>
  </si>
  <si>
    <t>Granulocyte colony stimulating factor agonist</t>
  </si>
  <si>
    <t>Adverse Events
Duration of febrile neutropenia
Incidence of neutropenic fever
Neutropenia</t>
  </si>
  <si>
    <t>Small cell lung cancer patients diagnosed by histopathology or cytology</t>
  </si>
  <si>
    <t>http://cdek.wustl.edu/org/51638/; https://clinicaltrials.gov/show/NCT03776604</t>
  </si>
  <si>
    <t>https://citeline.informa.com/trials/details/339069?qId=bebbe31e-216f-4691-8932-ba8f10e8f4bc</t>
  </si>
  <si>
    <t>EudraCT Number: 2016-004353-32
GECP 16/06_PEBEL
GECP16/06
NCT03293680
PEBEL
TrialTroveID-309959</t>
  </si>
  <si>
    <t>pembrolizumab</t>
  </si>
  <si>
    <t>Study Type: Interventional (Clinical Trial)
Intervention Model: Single Group Assignment
Masking: None (Open Label)
Primary Purpose: Treatment
Safety, efficacy, multi-center, tolerability, non randomized study</t>
  </si>
  <si>
    <t>To examine the efficacy, safety, the impact on geriatric assessments, the quality of life and the self-reported outcomes of elderly patients with advanced non-small cell lung cancer treated with pembrolizumab (MK-3475) in the firstline setting</t>
  </si>
  <si>
    <t>Experimental: Pembrolizumab Arm
1 group, Pembrolizumab (MK-3475) 200 mg, every 3 weeks
Subjects will receive MK-3475 at a fixed dose of 200 mg every 3 weeks (Q3W) (Figure 1). Subjects will be evaluated every 9 weeks (63 ± 7 days) with radiographic imaging to assess response to treatment. QoL and Self-reported Health Questionnaires, as well as geriatric follow-up will be performed at the same intervals. Investigators will make all treatment-based decisions using immune-related Response Criteria (irRC).
Treatment with MK-3475 will continue until two years of therapy have been administered, documented disease progression, unacceptable adverse event(s), intercurrent illness that prevents further administration of treatment, investigator's decision to withdraw the subject, subject withdraws consent, noncompliance with trial treatment or procedure requirements, or administrative reasons.
After the end of treatment, each subject will be followed for a minimum of 30 days for adverse event monitoring (serious adverse events will be collected for up to 90 days after the end of treatment unless the subject starts a new anticancer therapy between days 31 and 90). Subjects will have post-treatment follow-up for disease status, including initiating a non-study cancer treatment and experiencing disease progression, until death, withdrawing consent, or becoming lost to follow-up.
ESMO 2020:
received P 200 mg Q3W for a maximum of 2 y. Radiologic, geriatric, and QoL follow-up were done every 9 weeks for one y. Our statistical plan set that 74 pt accrued over 12 m, with 12 m of follow-up, could test with an alpha and beta errors of 0.05 and 0.10 whether P could improve median OS to 12 m.</t>
  </si>
  <si>
    <t>Adenocarcinoma; First line; Large Cell; Other subtype; Squamous Cell; Stage III; Stage IV</t>
  </si>
  <si>
    <t>Adverse Events
Barthel Index
EORTC Quality of Life Questionnaire
Overall response rate
Overall survival
Progression-free survival
Quality of Life
Response evaluation criteria in solid tumors
Safety and Tolerability</t>
  </si>
  <si>
    <t>Elderly patients with histological or cytological documented stage III B or IV squamous and non-squamous non-small-cell lung cancer previously untreated.
ESMO 2020:
Mean age was 78.0 (70-91).</t>
  </si>
  <si>
    <t>http://cdek.wustl.edu/org/9752/; https://clinicaltrials.gov/show/NCT03293680; https://reec.aemps.es/reec/public/advancedsearch.html; https://www.annalsofoncology.org/action/showPdf?pii=S0923-7534%2820%2941627-8; https://www.annalsofoncology.org/article/S0923-7534(20)41627-8/fulltext; https://www.clinicaltrialsregister.eu/ctr-search/search?query=2016-004353-32; https://www.fjd.es/iis_fjd/es/areas-grupos-investigacion/cancer/oncologia; https://www.gecp.org/avanzado-primera-linea/</t>
  </si>
  <si>
    <t>https://citeline.informa.com/trials/details/309959?qId=bebbe31e-216f-4691-8932-ba8f10e8f4bc</t>
  </si>
  <si>
    <t>TrialTroveID-359379</t>
  </si>
  <si>
    <t>It is an efficacy and safety study</t>
  </si>
  <si>
    <t>To investigate the efficacy and safety of first-line pembrolizumab monotherapy in elderly patients with NSCLC expressing high PD-L1
Assessments:
Overall response
Disease control rates
Median progression-free survival (PFS)
Overall survival 
Adverse Events
Baseline characteristics, efficacy of pembrolizumab treatment, and adverse events were recorded.</t>
  </si>
  <si>
    <t>Adverse Events
Clinical benefit rate
Overall survival
Progression-free survival
Safety and Tolerability</t>
  </si>
  <si>
    <t>Patients with advanced NSCLC expressing high PD-L1 received first-line pembrolizumab monotherapy at Japanese institutions.</t>
  </si>
  <si>
    <t>Elderly patients with advanced NSCLC expressing high PD-L1.
47 patients (40 men and 7 women) (median age, 79 [range, 75–88] years)</t>
  </si>
  <si>
    <t>https://library.iaslc.org/conference-program?product_id=15&amp;author=&amp;category=&amp;date=&amp;session_type=&amp;session=&amp;presentation=P1.04-34; https://wclc2019.iaslc.org/wp-content/uploads/2019/08/WCLC2019-Abstract-Book_web-friendly.pdf; https://www.micenavi.jp/jsmo2019/search/detail_program/id:772</t>
  </si>
  <si>
    <t>https://citeline.informa.com/trials/details/359379?qId=bebbe31e-216f-4691-8932-ba8f10e8f4bc</t>
  </si>
  <si>
    <t>A171901
ALLIANCE-A171901
NCI-2020-00544
NCT04533451
TrialTroveID-383321</t>
  </si>
  <si>
    <t>Study Type: Interventional  (Clinical Trial)
Allocation: Non-Randomized
Intervention Model: Parallel Assignment
Masking: None (Open Label)
Primary Purpose: Treatment
A safety, efficacy study</t>
  </si>
  <si>
    <t>To evaluate the side effects of MK-3475 (pembrolizumab) with or without chemotherapy in treating patients with stage IV non-small cell lung cancer</t>
  </si>
  <si>
    <t>Arm 1:
Experimental: Group A (pembrolizumab)
Patients receive pembrolizumab IV over 30 minutes on day 1. Cycles repeat every 21 days in the absence of disease progression or unacceptable toxicity.
Intervention:
Drug: Pembrolizumab
Given IV
Arm: 2
Experimental: Group B (pembrolizumab, pemetrexed, carboplatin)
Patients receive pembrolizumab IV over 30 minutes, pemetrexed IV over 10 minutes, and carboplatin IV per institutional guidelines on day 1. Cycles repeat every 21 days in the absence of disease progression or unacceptable toxicity.
Drug: Pembrolizumab
Given IV
Drug: Pemetrexed
Given IV
Drug: Carboplatin
Given IV
After completion of study treatment, patients are followed up annually for up to 5 years after registration.</t>
  </si>
  <si>
    <t>Adenocarcinoma; First line; Stage IV</t>
  </si>
  <si>
    <t>Adverse Events
Overall survival
Quality of Life</t>
  </si>
  <si>
    <t>Patients with stage IV non-small cell lung cancer</t>
  </si>
  <si>
    <t>http://cdek.wustl.edu/org/9177/; http://heartlandncorp.com/current-trials/a171901/; https://clinicaltrials.gov/show/NCT04533451; https://hollingscancercenter.musc.edu/outreach/statewide-commitments/ncorp/tidelands-health; https://mtcancer.org/protocol/a171901/; https://ncorp.cancer.gov/find-a-study/find-a-study.php?id=NCT04533451; https://ozarkscancerresearch.org/trials/lung-cancer/alliance-a171901-2/; https://prevention.cancer.gov/major-programs/supportive-care-and-symptom-management/clinical-trials/nct04533451; https://www.allianceforclinicaltrialsinoncology.org/main/public/standard.xhtml?path=/Public/News-NewTrials-May2021; https://www.azkrmc.com/cancer-clinical-trials/lung-cancer-in-adults-over-age-70; https://www.cancer.gov/about-cancer/treatment/clinical-trials/search/v?id=NCI-2020-00544&amp;loc=0&amp;pn=425&amp;rl=1; https://www.ctsu.org/Master/SimplePage.aspx?ascx=ProtocolsReport+; https://www.dukehealth.org/clinical-trials/directory/pro00107905; https://www.froedtert.com/clinical-trials/cancer/older-non-small-cell-lung-cancer-patients-70-years-age-treated-first-line-mk; https://www.gancorp.org/trials-providers/trials/unspecified/5016; https://www.missioncancer.com/clinical_trials/non-small-cell-a171901/; https://www.prohealthcare.org/medical-services/clinical-trials/details/?id=40; https://www.uchicagomedicine.org/find-a-location/uchicago-medicine-at-ingalls-harvey/clinical-trials</t>
  </si>
  <si>
    <t>400</t>
  </si>
  <si>
    <t>https://citeline.informa.com/trials/details/383321?qId=bebbe31e-216f-4691-8932-ba8f10e8f4bc</t>
  </si>
  <si>
    <t>TrialTroveID-197166
UMIN000012292</t>
  </si>
  <si>
    <t>pemetrexed disodium</t>
  </si>
  <si>
    <t>Study type: Interventional
Basic design: Parallel
Randomization: Randomized
Blinding: Open label 
Control: Active
efficacy</t>
  </si>
  <si>
    <t>To evaluate the efficacy of Pemetrexed in older patients with EGFR mutation negative advanced non squamous non-small-cell lung cancer and to study relationships between the efficacy of Pemetrexed in them and CYFRA-21-1 serum level as predictive biomarker</t>
  </si>
  <si>
    <t>Interventions/Control 1: 
Patients receive Pemetrexed (500mg/m^2) on day 1 every 3 weeks in case of low CYFRA-21-1 serum level 
Docetaxel (60mg/m^2) given on day 1 every 3 weeks or Gemcitabine (1,000mg/m^2) given on day 1, day 8 every 3 weeks in case of high CYFRA-21-1 serum level 
Interventions/Control 2: 
Patients receive Pemetrexed (500mg/m^2) given on day 1 every 3 weeks</t>
  </si>
  <si>
    <t>Phosphoribosylglycinamide formyltransferase inhibitor; Thymidylate synthase inhibitor; Dihydrofolate reductase inhibitor</t>
  </si>
  <si>
    <t>Older patients with histologically or cytologically confirmed advanced, stage IIIB, Stage IV non-squamous non-small-cell lung cancer  with wild type EGFR tumor and with No prior chemotherapy</t>
  </si>
  <si>
    <t>https://upload.umin.ac.jp/cgi-open-bin/ctr/ctr.cgi?function=brows&amp;action=brows&amp;recptno=R000014375&amp;type=summary&amp;language=E; https://upload.umin.ac.jp/cgi-open-bin/ctr/ctr.cgi?function=brows&amp;action=brows&amp;recptno=R000014375&amp;type=summary&amp;language=J</t>
  </si>
  <si>
    <t>https://citeline.informa.com/trials/details/197166?qId=bebbe31e-216f-4691-8932-ba8f10e8f4bc</t>
  </si>
  <si>
    <t>TrialTroveID-292283
UMIN000025062</t>
  </si>
  <si>
    <t>Study type: Interventional
Basic design: Single arm
Randomization: Non-randomized
Exploratory safety and efficacy study
Blinding; Open -no one is blinded</t>
  </si>
  <si>
    <t>To evaluate the efficacy of PEM monotherapy for elderly patients in advanced non-squamous non-small cell lung cancer.</t>
  </si>
  <si>
    <t>Patients with pemetrexed (500mg/m2)</t>
  </si>
  <si>
    <t>Patients with IIIB, stage IV or recurrence non-squamous non-small cell lung cancer</t>
  </si>
  <si>
    <t>http://rctportal.niph.go.jp/detail/um?trial_id=UMIN000025062; https://upload.umin.ac.jp/cgi-open-bin/ctr/ctr_view.cgi?recptno=R000028734; https://upload.umin.ac.jp/cgi-open-bin/ctr_e/ctr_view.cgi?recptno=R000028734</t>
  </si>
  <si>
    <t>https://citeline.informa.com/trials/details/292283?qId=bebbe31e-216f-4691-8932-ba8f10e8f4bc</t>
  </si>
  <si>
    <t>JCOG 1210 / WJOG 7813 L
JCOG1210
JCOG1210/WJOG7813L
TrialTroveID-191930
UMIN000011460</t>
  </si>
  <si>
    <t>Study type: Interventional
Basic design: Parallel
Randomization: Randomized
Blinding: Open label
Control: Active 
efficacy, safety, Non-Inferiority study</t>
  </si>
  <si>
    <t>To compare pemetrexed/carboplatin followed by pemetrexed with docetaxel for elderly patients with advanced non-squamous non-small-cell lung cancer 
To study the efficacy of comparing carboplatin plus pemetrexed followed by maintenance pemetrexed with docetaxel in elderly patients with advanced non-squamous non-small-cell lung cancer
Non-inferiority of CBDCA/PEM arm was planned to be demonstrated if upper limit of 95% confidence interval (CI) for hazard ratio (HR) did not exceed 1.154.
To evaluate the efficacy and safety of carboplatin (CBDCA) and pemetrexed (PEM) followed by PEM compared with DOC in elderly patients (pts) with advanced non-squamous (non-sq) non-small-cell lung cancer (NSCLC).</t>
  </si>
  <si>
    <t>Patients receive
Interventions/Control_1: A: Docetaxel (60 mg/m2) given on day 1 every 3 weeks
Interventions/Control_2: B: Carboplatin (AUC 5) plus pemetrexed (500 mg/m2) given on day 1 every 3 weeks. If the patients do not develop disease progression, continuation maintenance of pemetrexed (500 mg/m2) is given on day 1 every 3 weeks until disease progression. 
ASCO 2019: 
Patients were randomized into 1:1 ratio to receive either docetaxel 60 mg/m2 on day 1 every 3 weeks [DOC] or carboplatin AUC 5 mg/ml/min and pemetrexed 500 mg/m2 on day 1 every 3 weeks followed by maintenance therapy with pemetrexed 500 mg/m2 every 3 weeks after 4 cycles of carboplatin and pemetrexed [CBDCA/PEM] given until disease progression or unacceptable toxicities.</t>
  </si>
  <si>
    <t>Cooperative Group
Cooperative Group
Government</t>
  </si>
  <si>
    <t>(Other Cooperative Group)
Japan Clinical Oncology Group
Japanese Ministry of Health, Labour and Welfare</t>
  </si>
  <si>
    <t>Adverse Events
Overall response rate
Progression-free survival
Response rate</t>
  </si>
  <si>
    <t>Patients with stage IIIB (not amenable to curative radiation), IV or recurrent disease with confirmed advanced non-squamous non-small-cell lung cancer.
ASCO 2019: 
433 pts with a median age of 78 years (range, 75 to 88) were randomly assigned to the DOC arm (n = 217) or the CBDCA/PEM arm (n = 216).
Elderly pts with advanced non-sq NSCLC.</t>
  </si>
  <si>
    <t>http://osaka-gan-joho.jp/clinicaltrial/detail/418; http://rctportal.niph.go.jp/en/detail?trial_id=UMIN000011460; http://tactlung.com/wp-content/uploads/2016/06/JCOG-intro.pdf; http://translate.google.co.in/translate?hl=en&amp;sl=ja&amp;tl=en&amp;u=http%3A%2F%2Fwww.jcog.jp%2Fdocument%2F1210.pdf; http://www.gunma-cc.jp/cgiimg/1458028008234901.pdf; http://www.hsc.okayama-u.ac.jp/ethics/files/rk/gy20140916.pdf; http://www.jcog.jp/document/1210.pdf; http://www.jcog.jp/en/trials/index.html; http://www.med.kindai.ac.jp/shuyounai/ken/02kokyu.html; http://www.niigata-cc.jp/facilities/ishi/Ishi53_1/Ishi53_1_04.pdf; https://ascopubs.org/doi/abs/10.1200/JCO.2019.37.15_suppl.9031; https://media4.asco.org/239/13732/174657/174657_poster_big_1.jpg; https://meetinglibrary.asco.org/record/174657/abstract; https://upload.umin.ac.jp/cgi-open-bin/ctr/ctr.cgi?function=brows&amp;action=brows&amp;recptno=R000013291&amp;type=summary&amp;language=J; https://upload.umin.ac.jp/cgi-open-bin/ctr/ctr.cgi?function=brows&amp;action=brows&amp;type=summary&amp;recptno=R000013291&amp;language=E; https://www.micenavi.jp/jsmo2019/search/detail_program/id:9</t>
  </si>
  <si>
    <t>https://citeline.informa.com/trials/details/191930?qId=bebbe31e-216f-4691-8932-ba8f10e8f4bc</t>
  </si>
  <si>
    <t>ChiCTR-OOC-14005487
TrialTroveID-255331</t>
  </si>
  <si>
    <t>Study type: Observational 
Study design: Single arm 
safety, efficacy</t>
  </si>
  <si>
    <t>To observe pemetrexed monotherapy for elderly patients with non-squamous non-small cell lung cancer adjuvant chemotherapy.</t>
  </si>
  <si>
    <t>Disease-free survival
Overall survival
Progression-free survival
Safety and Tolerability</t>
  </si>
  <si>
    <t>Interventions: 
Group: Case series 
Intervention: Pemetrexed 500mg/m^2</t>
  </si>
  <si>
    <t>Adenocarcinoma; Adjuvant; Large Cell; N/A</t>
  </si>
  <si>
    <t>Overall survival
Quality of Life
Safety and Tolerability</t>
  </si>
  <si>
    <t>Patients with non-squamous adjuvant non-small cell lung cancer</t>
  </si>
  <si>
    <t>http://www.chictr.org.cn/showprojen.aspx?proj=9855</t>
  </si>
  <si>
    <t>https://citeline.informa.com/trials/details/255331?qId=bebbe31e-216f-4691-8932-ba8f10e8f4bc</t>
  </si>
  <si>
    <t>CJLSG1902
jRCTs041200032
NMC-CJLSG1902
TrialTroveID-418511</t>
  </si>
  <si>
    <t>pemetrexed disodium
atezolizumab</t>
  </si>
  <si>
    <t>Study Type: Interventional
Study Design : single arm study
masking : open(masking not used)
control : uncontrolled control
assignment : single assignment
purpose : treatment purpose
A safety, efficacy study</t>
  </si>
  <si>
    <t>To investigate the efficacy and safety of pemetrexed and atezolizumab maintenance therapy after combination with carboplatin, pemetrexed, and atezolizumab in elderly patients aged 75 years or older who have not received chemotherapy and have non-small cell lung cancer.</t>
  </si>
  <si>
    <t>Atezolizumab : 1200 mg/body of Atezolizumab is intravenously infused on day 1.
Carboplatin : AUC5 of Carboplatin is intravenously infused on day 1.
Pemetrexed : 500 mg/m2 of Pemetrexed is intravenously infused on day 1.
Folic acid : Folic acid 0.5 mg on Day 1.
Starting administration at least 7 days before the start date of pemetrexed administration,
continuously taking oral medication from the last day of pemetrexed administration until the 22nd day.
Vitamin B12 : 1 mg intramuscularly.
starting administration 7 days or more before the start of pemetrexed administration,
continuing every 9 weeks from the last dose of pemetrexed to the 22nd day.</t>
  </si>
  <si>
    <t>Phosphoribosylglycinamide formyltransferase inhibitor; Thymidylate synthase inhibitor; Dihydrofolate reductase inhibitor
PD-L1 antagonist; Immuno-oncology therapy; Immune checkpoint inhibitor</t>
  </si>
  <si>
    <t>Adverse Events
Overall response rate
Overall survival
Progression-free survival</t>
  </si>
  <si>
    <t>Patients with Non-squamous non-small cell lung cancer</t>
  </si>
  <si>
    <t>https://jrct.niph.go.jp/en-latest-detail/jRCTs041200032; https://jrct.niph.go.jp/latest-detail/jRCTs041200032</t>
  </si>
  <si>
    <t>https://citeline.informa.com/trials/details/418511?qId=bebbe31e-216f-4691-8932-ba8f10e8f4bc</t>
  </si>
  <si>
    <t>TrialTroveID-173107
UMIN000008781</t>
  </si>
  <si>
    <t>pemetrexed disodium
bevacizumab</t>
  </si>
  <si>
    <t>Study type: Interventional
Basic design: Single arm
Randomization: Non-randomized
Blinding: open label
Control: Uncontrolled</t>
  </si>
  <si>
    <t>To study the Safety and Efficacy of Pemetrexed+Bevacizumab for previously untreated elderly patients with non-squamous non-small cell lung cancer</t>
  </si>
  <si>
    <t>Patients receive:
Pemetrexed 500mg/m2 d1 q3w until PD
Bevacizumab 15mg/kg d1 q3w until PD</t>
  </si>
  <si>
    <t>Phosphoribosylglycinamide formyltransferase inhibitor; Thymidylate synthase inhibitor; Dihydrofolate reductase inhibitor
Vascular endothelial growth factor (VEGF)receptor antagonist; Angiogenesis inhibitor</t>
  </si>
  <si>
    <t>Overall response rate
Overall survival
Quality of Life
Response rate
Safety and Tolerability</t>
  </si>
  <si>
    <t>Previously untreated patients with stage IIIB/ IV non-small-cell lung cancer and non squamous lung cancer.</t>
  </si>
  <si>
    <t>https://upload.umin.ac.jp/cgi-open-bin/ctr/ctr.cgi?function=brows&amp;action=brows&amp;recptno=R000010322&amp;type=summary&amp;language=E; https://upload.umin.ac.jp/cgi-open-bin/ctr/ctr.cgi?function=brows&amp;action=brows&amp;recptno=R000010322&amp;type=summary&amp;language=J</t>
  </si>
  <si>
    <t>https://citeline.informa.com/trials/details/173107?qId=bebbe31e-216f-4691-8932-ba8f10e8f4bc</t>
  </si>
  <si>
    <t>TrialTroveID-173367
UMIN000008764</t>
  </si>
  <si>
    <t>Study type: Interventional 
Basic design: Single arm
Randomization: Non-randomized 
Blinding: Open label
Control: Uncontrolled 
efficacy, safety</t>
  </si>
  <si>
    <t>To evaluate the efficacy and safety of pemetrexed/bevacizumab in elderly patients with advanced non-small cell lung cancer except for squamous cell carcinoma</t>
  </si>
  <si>
    <t>Patients will receive Pemetrexed (500mg/m^2) and bevacizumab (15mg/kg) triweekly until disease progression.</t>
  </si>
  <si>
    <t>Adenocarcinoma; First line; Large Cell; Other subtype; Stage III; Stage IV</t>
  </si>
  <si>
    <t>Elderly patients with stage IIIB or IV non-small cell lung cancer who are chemotherapy naive.</t>
  </si>
  <si>
    <t>http://ganjoho.jp/public/dia_tre/clinical_trial/detail/UMIN000008764.html; http://translate.google.com/translate?sl=ja&amp;tl=en&amp;js=y&amp;prev=_t&amp;hl=en&amp;ie=UTF-8&amp;u=http%3A%2F%2Fwww.sannai.umin.jp%2Fresearch%2Fhaigan.html&amp;edit-text=; http://www.sannai.umin.jp/research/haigan.html; https://upload.umin.ac.jp/cgi-open-bin/ctr/ctr.cgi?function=brows&amp;action=brows&amp;recptno=R000010209&amp;type=summary&amp;language=E; https://upload.umin.ac.jp/cgi-open-bin/ctr/ctr.cgi?function=brows&amp;action=brows&amp;recptno=R000010209&amp;type=summary&amp;language=J</t>
  </si>
  <si>
    <t>https://citeline.informa.com/trials/details/173367?qId=bebbe31e-216f-4691-8932-ba8f10e8f4bc</t>
  </si>
  <si>
    <t>LOGIK1201
TrialTroveID-173496
UMIN000008771</t>
  </si>
  <si>
    <t>Study type: Interventional 
Basic design: Parallel 
Randomization: Randomized 
Blinding: Open label
Control: Active comparator
Efficacy and safety study</t>
  </si>
  <si>
    <t>To determine efficacy and safety of pemetrexed or pemetrexed/bevacizumab for previously untreated elderly non-squamous non-small cell lung cancer and the regimen for phase III study.</t>
  </si>
  <si>
    <t>Number of arms: 2
Arm 1:
Pemetrexed 500mg/m^2 day1 Administered every 3 weeks
Arm 2 :
Pemetrexed 500mg/m^2 day1 and Bevacizumab 15mg/kg day1 Administered every 3 weeks
WCLC 2018:
Patients were randomly assigned in a 1:1 ratio to P or P/B</t>
  </si>
  <si>
    <t>Cooperative Group
Cooperative Group</t>
  </si>
  <si>
    <t>(Other Cooperative Group)
Lung Oncology Group in Kyushu (LOGIK)</t>
  </si>
  <si>
    <t>Cost effectiveness
Overall survival</t>
  </si>
  <si>
    <t>Elderly patients with Stage IIIB or IV non-squamous non-small cell lung cancer those who have not taken any prior chemotherapy or molecular targeted therapy.
WCLC 2018:
Patients’ characteristics were as follows: male/female = 23/17; median age (range) = 78 (75-83); stage IIIB/IV/postOp = 1/30/9; PS 0/1 = 11/29; all adenocarcinoma.</t>
  </si>
  <si>
    <t>http://translate.google.com/translate?hl=en&amp;sl=ja&amp;u=http://www.logik.jp/purotokoru/LOGIK1201.pdf&amp;prev=/search%3Fq%3Dsite:www.logik.jp%2Bpemetrexed%2B%252B%2Bbevacizumab%26hl%3Den%26rlz%3D1B3GGGL_enIN318IN318%26prmd%3Dimvns&amp;sa=X&amp;ei=kwU-UL--IdGtrAfPm4DICg&amp;ved=0CCIQ7gEwAA; http://translate.google.com/translate?sl=auto&amp;tl=en&amp;js=n&amp;prev=_t&amp;hl=en&amp;ie=UTF-8&amp;layout=2&amp;eotf=1&amp;u=http%3A%2F%2Fwww.iwakuni-nh.go.jp%2Fsection%2Frinsyokenkyu%2Fpdf%2Fkadai_24_4.pdf&amp;act=url; http://www.c-oncology.med.kyushu-u.ac.jp/staff/e_iwama/; http://www.iwakuni-nh.go.jp/section/rinsyokenkyu/pdf/kadai_24_4.pdf; http://www.kyumed.jp/iryo/committee/ethic2/contents03.html?yy=2012&amp;mm=8; http://www.logik.jp/purotokoru/LOGIK1201.pdf; http://www.nho-kumamoto.jp/medical/ethical-review/er-year24.html; https://library.iaslc.org/search?search_keyword=P1.01-65; https://upload.umin.ac.jp/cgi-open-bin/ctr/ctr.cgi?function=brows&amp;action=brows&amp;recptno=R000010308&amp;type=summary&amp;language=E; https://upload.umin.ac.jp/cgi-open-bin/ctr/ctr.cgi?function=brows&amp;action=brows&amp;recptno=R000010308&amp;type=summary&amp;language=J; https://wclc2018.iaslc.org/wp-content/uploads/2018/09/WCLC2018-Abstract-Book_vF-LR-REV-SEPT-25-2018.pdf</t>
  </si>
  <si>
    <t>https://citeline.informa.com/trials/details/173496?qId=bebbe31e-216f-4691-8932-ba8f10e8f4bc</t>
  </si>
  <si>
    <t>TrialTroveID-186432
UMIN000010733</t>
  </si>
  <si>
    <t>Study type: Interventional 
Basic design: Single arm
Randomization: Non-randomized 
Blinding:Open label
Control: Uncontrolled
Efficacy and safety study</t>
  </si>
  <si>
    <t>To evaluate the efficacy and safety of combination therapy with bevacizumab and pemetrexed for elderly patients with advanced non-squamous non-small-cell lung cancer.</t>
  </si>
  <si>
    <t>Patients receive Bevacizumab 15mg/kg d1 q3w until PDand Pemetrexed 500mg/m^2 d1 q3w until PD</t>
  </si>
  <si>
    <t>Adenocarcinoma; Large Cell; Line of therapy N/A; Stage III; Stage IV</t>
  </si>
  <si>
    <t>Clinical benefit rate
Overall response rate
Overall survival
Quality of Life
Response rate
Safety and Tolerability</t>
  </si>
  <si>
    <t>Patients with advanced non-squamous non-small-cell lung cancer</t>
  </si>
  <si>
    <t>https://upload.umin.ac.jp/cgi-open-bin/ctr/ctr.cgi?function=brows&amp;action=brows&amp;type=summary&amp;recptno=R000011272&amp;language=E; https://upload.umin.ac.jp/cgi-open-bin/ctr/ctr.cgi?function=brows&amp;action=brows&amp;type=summary&amp;recptno=R000011272&amp;language=J</t>
  </si>
  <si>
    <t>https://citeline.informa.com/trials/details/186432?qId=bebbe31e-216f-4691-8932-ba8f10e8f4bc</t>
  </si>
  <si>
    <t>TrialTroveID-202404
UMIN000013122</t>
  </si>
  <si>
    <t>Study type: Interventional
Basic design: Parallel 
Randomization: Randomized
Blinding: Open label
Control: Active 
efficacy, safety</t>
  </si>
  <si>
    <t>To Evaluate efficacy and safety of of combination of Bevacizumab/Pemetrexed versus Pemetrexed maintenance therapy in First-Line treatment of elderly patients with advanced or recurrent post-operative non-squamous and non-small cell lung cancer who received Bevacizumab / Pemetrexed induction therapy.</t>
  </si>
  <si>
    <t>Patients receive:
Arm 1: Pemetrexed, Bevacizumab
Arm 2: Pemetrexed</t>
  </si>
  <si>
    <t>Elderly patients with advanced or recurrent post-operative non-squamous and non-small cell lung cancer.</t>
  </si>
  <si>
    <t>https://upload.umin.ac.jp/cgi-open-bin/ctr/ctr.cgi?function=brows&amp;action=brows&amp;recptno=R000014068&amp;type=summary&amp;language=E; https://upload.umin.ac.jp/cgi-open-bin/ctr/ctr.cgi?function=brows&amp;action=brows&amp;recptno=R000014068&amp;type=summary&amp;language=J</t>
  </si>
  <si>
    <t>https://citeline.informa.com/trials/details/202404?qId=bebbe31e-216f-4691-8932-ba8f10e8f4bc</t>
  </si>
  <si>
    <t>CJLSG 1204
TrialTroveID-206726
UMIN000009129</t>
  </si>
  <si>
    <t>Study type: Interventional 
Basic design: Single arm
Randomization: Non-randomized 
Blinding: Open label
Control: Uncontrolled 
A safety, efficacy and tolerability study</t>
  </si>
  <si>
    <t>To evaluate the efficacy and safety of pemetrexed/bevacizumab in elderly patients with advanced Non-squamous Non-smallcell lung cancer</t>
  </si>
  <si>
    <t>Patients receive pemetrexed(500mg/m^2) and bevacizumab(15mg/kg) will be administered triweekly until disease progression.
The 21 days of bevacizumab 15mg / kg + pemetrexed 500mg / m2 day1 as one course, PD or non-acceptable It continues until the side effects are expressed</t>
  </si>
  <si>
    <t>Elderly patients with advanced Non-squamous Non-small cell lung cancer</t>
  </si>
  <si>
    <t>http://cjlsg.jp/katsudou.html; http://toyota.jaaikosei.or.jp/db/wp-content/uploads/ST-243g.pdf; http://www.ogaki-mh.jp/gankyoten/chiryo-list.html; http://www.pref.aichi.jp/aichi-hospital/characteristic/doc/2009072317505751_5.pdf; http://www.torg.or.jp/testing.html; https://upload.umin.ac.jp/cgi-open-bin/ctr/ctr_view.cgi?recptno=R000010702; https://upload.umin.ac.jp/cgi-open-bin/ctr_e/ctr_view.cgi?recptno=R000010702</t>
  </si>
  <si>
    <t>https://citeline.informa.com/trials/details/206726?qId=bebbe31e-216f-4691-8932-ba8f10e8f4bc</t>
  </si>
  <si>
    <t>LCEN1301
TrialTroveID-204484
UMIN000013387</t>
  </si>
  <si>
    <t>pemetrexed disodium
carboplatin</t>
  </si>
  <si>
    <t>Study type :Interventional
Basic design:Parallel
Randomization:Randomized
Blinding  : Open label
Control : Active
A safety, efficacy, Confirmatory, Explanatory study</t>
  </si>
  <si>
    <t>To compare pemetrexed/carboplatin followed by pemetrexed with pemetrexed for elderly patients with previously untreated advanced non-squamous non-small-cell lung cancer.
To check the Safety, Efficacy of  pemetrexed/carboplatin followed by pemetrexed with pemetrexed for elderly patients with previously untreated advanced non-squamous non-small-cell lung cancer.</t>
  </si>
  <si>
    <t>No. of arms: 2 
Interventions/Control 1:
A: Pemetrexed (500mg/m2) given on day 1 every 3 weeks 
Interventions/Control 2:
B: Carboplatin (AUC 5) plus pemetrexed (500 mg/m2) given on day 1 every 3 weeks. If the patients do not develop disease progression, continuation maintenance of pemetrexed (500 mg/m2) is given on day 1 every 3 weeks until disease progression.</t>
  </si>
  <si>
    <t>Phosphoribosylglycinamide formyltransferase inhibitor; Thymidylate synthase inhibitor; Dihydrofolate reductase inhibitor
DNA inhibitor</t>
  </si>
  <si>
    <t>Clinical benefit rate
Overall response rate
Overall survival
Progression-free survival
Response rate
Safety and Tolerability</t>
  </si>
  <si>
    <t>Elderly patients with previously untreated advanced epidermal growth factor receptor non-squamous non-small-cell lung cancer.</t>
  </si>
  <si>
    <t>http://translate.google.co.in/translate?hl=en&amp;sl=ja&amp;u=http://www.teikyo-u.ac.jp/affiliate/upload/2013_12syounin_1.pdf&amp;prev=/search%3Fq%3D%2522LCEN1301%2522%26safe%3Dactive%26client%3Dfirefox-a%26hs%3D5SI%26rlz%3D1R1GGHP_en___IN575; http://www.teikyo-u.ac.jp/affiliate/upload/2013_12syounin_1.pdf; http://www.teikyo-u.ac.jp/affiliate/upload/2013_12syounin_1.pdf; https://rctportal.niph.go.jp/s/detail/um?trial_id=UMIN000013387; https://translate.google.com/translate?sl=auto&amp;tl=en&amp;js=y&amp;prev=_t&amp;hl=en&amp;ie=UTF-8&amp;u=http%3A%2F%2Fwww.teikyo-u.ac.jp%2Faffiliate%2Fupload%2F2013_12syounin_1.pdf&amp;edit-text=; https://upload.umin.ac.jp/cgi-open-bin/ctr/ctr.cgi?function=brows&amp;action=brows&amp;recptno=R000015530&amp;type=summary&amp;language=E; https://upload.umin.ac.jp/cgi-open-bin/ctr/ctr.cgi?function=brows&amp;action=brows&amp;recptno=R000015530&amp;type=summary&amp;language=J</t>
  </si>
  <si>
    <t>https://citeline.informa.com/trials/details/204484?qId=bebbe31e-216f-4691-8932-ba8f10e8f4bc</t>
  </si>
  <si>
    <t>TrialTroveID-189672
UMIN000011095</t>
  </si>
  <si>
    <t>pemetrexed disodium
carboplatin
bevacizumab</t>
  </si>
  <si>
    <t>Study type: Interventional 
Basic design: Single arm
Randomization: Non-randomized
Blinding: Open label
Control: Historical 
Multicenter, efficacy and safety</t>
  </si>
  <si>
    <t>To evaluate the efficacy and safety of the combination of Carboplatin (CBDCA)/Pemetrexed(PEM)/Bevacizumab(BEV) in elderly patients with non-sq NSCLC.</t>
  </si>
  <si>
    <t>Patients received Carboplatin + Pemetrexed + Bevacizumab
ASCO 2018:
Patients received carboplatin at area under the curve 5, pemetrexed 500mg/m2, and bevacizumab 15mg/kg every 3 weeks (up to 4 cycles) followed by maintenance bevacizumab.</t>
  </si>
  <si>
    <t>Phosphoribosylglycinamide formyltransferase inhibitor; Thymidylate synthase inhibitor; Dihydrofolate reductase inhibitor
DNA inhibitor
Vascular endothelial growth factor (VEGF)receptor antagonist; Angiogenesis inhibitor</t>
  </si>
  <si>
    <t>Elderly patients with advanced non-squamous and non-small Cell lung cancer.
ASCO 2018:
Median age was 80 years.</t>
  </si>
  <si>
    <t>http://ascopubs.org/doi/abs/10.1200/JCO.2018.36.15_suppl.e21180; https://meetinglibrary.asco.org/record/161142/abstract; https://upload.umin.ac.jp/cgi-open-bin/ctr/ctr.cgi?function=brows&amp;action=brows&amp;recptno=R000012669&amp;type=summary&amp;language=E; https://upload.umin.ac.jp/cgi-open-bin/ctr/ctr.cgi?function=brows&amp;action=brows&amp;recptno=R000012669&amp;type=summary&amp;language=J; https://www.micenavi.jp/jsmo2018/search/detail_program/id:1410</t>
  </si>
  <si>
    <t>https://citeline.informa.com/trials/details/189672?qId=bebbe31e-216f-4691-8932-ba8f10e8f4bc</t>
  </si>
  <si>
    <t>TrialTroveID-325661</t>
  </si>
  <si>
    <t>A safety, efficacy, simon's two-stage design study</t>
  </si>
  <si>
    <t>To evaluate the safety and efficacy of the regimen carboplatin and pemetrexed plus bevacizumab with maintenance bevacizumab in elderly patients.</t>
  </si>
  <si>
    <t>Patients received carboplatin (area under the curve=5 mg/ml/min), pemetrexed (500 mg/m^2), and bevacizumab (15 mg/kg) every 3 weeks for up to 4 cycles, followed by maintenance bevacizumab.</t>
  </si>
  <si>
    <t>Elderly patients with advanced non-squamous non-small cell lung cancer
The median patient age was 80 years</t>
  </si>
  <si>
    <t>http://ar.iiarjournals.org/content/38/6/3779.long; https://www.ncbi.nlm.nih.gov/pubmed/29848743</t>
  </si>
  <si>
    <t>https://citeline.informa.com/trials/details/325661?qId=bebbe31e-216f-4691-8932-ba8f10e8f4bc</t>
  </si>
  <si>
    <t>JASCC CAX2101
jRCTs041210053
NEXTAC-III
TrialTroveID-412619</t>
  </si>
  <si>
    <t>pemetrexed disodium
carboplatin
fluorouracil
leucovorin
anamorelin hydrochloride
nab-paclitaxel
pembrolizumab
irinotecan</t>
  </si>
  <si>
    <t>NSCLC&amp;Pancreas</t>
  </si>
  <si>
    <t>Intervention study	
Randomization / allocation	
Blinding / masking : Open-label	
Control / control	Active (treatment) control 	
Comparison between parallel groups
This is a safety, efficay study.</t>
  </si>
  <si>
    <t>To evaluate combination therapy of anamorelin hydrochloride and nutrition / exercise therapy for cancer cachexia in advanced non-small cell lung cancer / pancreatic cancer in the elderly" (JASCC CAX2101, The purpose of NEXTAC-III) is to clinically use anamorelin hydrochloride, nutritional therapy, and exercise therapy in combination with anamorelin hydrochloride from an early stage in elderly non-small cell lung cancer patients who have cancer cachexia and receive initial chemotherapy</t>
  </si>
  <si>
    <t>6-minute walk test
Walking capacity</t>
  </si>
  <si>
    <t>Intervention (s):
Standard chemotherapy: 
Lung cancer: carboplatin + pemetrexed + -pembrolizumab, carboplatin 
+ nab-paclitaxel +-pembrolizumab, pembrolizumab, or docetaxel 
Pancreatic cancer: Nanoliposomal irinotecan + 5-fluorouracil + leucovorin 
2) Anamorelin hydrochloride: 100mg once daily po weeks) 
3) Nutrition &amp; Exercise program: A combination of nutritional counseling, home-based resistance training, and physical activity promotional counseling. (12 weeks)</t>
  </si>
  <si>
    <t>First line; Second line; Stage III; Stage IV</t>
  </si>
  <si>
    <t>Oncology: Lung, Non-Small Cell; Oncology: Pancreas</t>
  </si>
  <si>
    <t>Japan Agency for Medical Research and Development</t>
  </si>
  <si>
    <t>Phosphoribosylglycinamide formyltransferase inhibitor; Thymidylate synthase inhibitor; Dihydrofolate reductase inhibitor
DNA inhibitor
DNA synthesis inhibitor; Thymidylate synthase inhibitor; RNA synthesis inhibitor
Unidentified pharmacological activity
Growth hormone secretagogue receptor agonist
Beta tubulin inhibitor; Microtubule stimulant; Taxane
PD-1 antagonist; Immuno-oncology therapy; Immune checkpoint inhibitor
DNA topoisomerase I inhibitor</t>
  </si>
  <si>
    <t>6-minute walk test
Appetite
Overall survival
Quality of Life
Safety and Tolerability
Walking capacity</t>
  </si>
  <si>
    <t>Patients with advanced (locally advanced or metastatic) non-small cell lung or pancreatic cancer</t>
  </si>
  <si>
    <t>https://jrct.niph.go.jp/latest-detail/jRCTs041210053; https://rctportal.niph.go.jp/detail/jr?trial_id=jRCTs041210053</t>
  </si>
  <si>
    <t>https://citeline.informa.com/trials/details/412619?qId=bebbe31e-216f-4691-8932-ba8f10e8f4bc</t>
  </si>
  <si>
    <t>TrialTroveID-252255
UMIN000016391</t>
  </si>
  <si>
    <t>pemetrexed disodium
gefitinib
carboplatin</t>
  </si>
  <si>
    <t>Study type: Interventional
Basic design: Single arm
Randomization: Non-randomized
Blinding: Open label
Control: Uncontrolled 
Efficacy, safety</t>
  </si>
  <si>
    <t>To evaluate the efficacy and safety for elderly patients treated with gefitinib plus carboplatin/pemetrexed</t>
  </si>
  <si>
    <t>Patients will receive oral gefitinib 250mg once daily and carboplatin (AUC=5)/ pemetrexed(500mg/m^2) on day1 every 3 weeks</t>
  </si>
  <si>
    <t>Phosphoribosylglycinamide formyltransferase inhibitor; Thymidylate synthase inhibitor; Dihydrofolate reductase inhibitor
EGFR kinase inhibitor
DNA inhibitor</t>
  </si>
  <si>
    <t>Adverse Events
Clinical benefit rate
Overall response rate
Overall survival</t>
  </si>
  <si>
    <t>Patients with EGFR mutated advanced Non-Small Cell Lung Cancer</t>
  </si>
  <si>
    <t>https://upload.umin.ac.jp/cgi-open-bin/ctr/ctr.cgi?function=brows&amp;action=brows&amp;recptno=R000019038&amp;type=summary&amp;language=E; https://upload.umin.ac.jp/cgi-open-bin/ctr/ctr.cgi?function=brows&amp;action=brows&amp;recptno=R000019038&amp;type=summary&amp;language=J</t>
  </si>
  <si>
    <t>https://citeline.informa.com/trials/details/252255?qId=bebbe31e-216f-4691-8932-ba8f10e8f4bc</t>
  </si>
  <si>
    <t>CJLSG1901
jRCTs041200012
NCT04396457
NMC-CJLSG1901
TrialTroveID-379979</t>
  </si>
  <si>
    <t>pemetrexed disodium
pembrolizumab</t>
  </si>
  <si>
    <t>Study Type  :	Interventional  (Clinical Trial)
Allocation: N/A
Intervention Model: Single Group Assignment
Masking: None (Open Label)
Primary Purpose: Treatment
It is an safety, efficacy study.</t>
  </si>
  <si>
    <t>To evaluate the efficacy and safety of Pembrolizumab + Pemetrexed in elderly patients with non-squamous non-small cell lung cancer with Programmed cell death (PD) -ligand1 (L1) tumor proportion score (TPS) of less than 50%.</t>
  </si>
  <si>
    <t>Experimental: Pembrolizumab+Pemetrexed
200 mg of pembrolizumab is intravenously infused over 30 minutes and more on day 1.
500 mg/m^2 of pemetrexed is intravenously infused over 10 minutes and more on day 1.
*Administration of folic acid and vitamin B12 is started 1 week before the start of treatment with pemetrexed.
And repeat the administration every 3 weeks as one cycle until the treatment cessation criteria are met. Upper limit of the pembrolizumab administration is 35 cycles, and the pemetrexed administration will continue until the treatment cessation criteria are met.
Drug: Pembrolizumab
Human PD-1 Monoclonal antibody
Drug: Pemetrexed
Antineoplastic antimetabolite</t>
  </si>
  <si>
    <t>Cooperative Group
Academic
Industry, Top 20 Pharma</t>
  </si>
  <si>
    <t>Adenocarcinoma; Large Cell; Line of therapy N/A; Stage IV</t>
  </si>
  <si>
    <t>(Other Cooperative Group)
(Other Hospital/Academic/Medical Center)
Merck &amp; Co./Merck Sharp &amp; Dohme (MSD)</t>
  </si>
  <si>
    <t>Phosphoribosylglycinamide formyltransferase inhibitor; Thymidylate synthase inhibitor; Dihydrofolate reductase inhibitor
PD-1 antagonist; Immuno-oncology therapy; Immune checkpoint inhibitor</t>
  </si>
  <si>
    <t>Patients with Non-squamous non-small cell lung cancer (NSCLC) confirmed by histology or cytology.</t>
  </si>
  <si>
    <t>https://clinicaltrials.gov/show/NCT04396457; https://jrct.niph.go.jp/latest-detail/jRCTs041200012; https://www.centerwatch.com/clinical-trials/listings/247526/non-squamous-non-small-cell-lung-cancer-pembrolizumab-plus-pemetrexed-elderly/?&amp;radius=50</t>
  </si>
  <si>
    <t>https://citeline.informa.com/trials/details/374979?qId=bebbe31e-216f-4691-8932-ba8f10e8f4bc</t>
  </si>
  <si>
    <t>jRCTs051190095
TrialTroveID-418792</t>
  </si>
  <si>
    <t>pemetrexed disodium
pembrolizumab
carboplatin (iv)</t>
  </si>
  <si>
    <t>Study Type: Interventional
Study Design: single arm study
masking : open(masking not used)
control : uncontrolled control
assignment : single assignment
purpose : treatment purpose
A safety, efficacy study</t>
  </si>
  <si>
    <t>To investigate the efficacy and safety of carboplatin (hereinafter CBDCA) + pemetrexed (hereinafter PEM) + pembrolizumab (hereinafter Pembro) combination therapy as initial treatment for patients with advanced recurrent non-spatial lung cancer in the elderly.</t>
  </si>
  <si>
    <t>Carboplatine (AUC5), pemetrexed(500mg/m2) and pembrolizumab(200mg/body) are  administered by infusion every 3 weeks until 4 courses or the protocol treatment discontinuation criteria are met. After 4 courses, as maintenance therapy, pemetrexed(500mg/m2) and pembrolizumab(200mg/body) are administered by infusion every 3 weeks until the protocol treatment discontinuation criteria are met.</t>
  </si>
  <si>
    <t>Adenocarcinoma; Large Cell; Maintenance/Consolidation; Second line; Stage III; Stage IV</t>
  </si>
  <si>
    <t>Phosphoribosylglycinamide formyltransferase inhibitor; Thymidylate synthase inhibitor; Dihydrofolate reductase inhibitor
PD-1 antagonist; Immuno-oncology therapy; Immune checkpoint inhibitor
DNA inhibitor</t>
  </si>
  <si>
    <t>Clinical benefit rate
Duration of overall response
Overall survival
Progression-free survival
Safety and Tolerability</t>
  </si>
  <si>
    <t>Patients with advanced non-squamous lung cancer</t>
  </si>
  <si>
    <t>https://jrct.niph.go.jp/en-latest-detail/jRCTs051190095; https://jrct.niph.go.jp/latest-detail/jRCTs051190095</t>
  </si>
  <si>
    <t>https://citeline.informa.com/trials/details/418792?qId=bebbe31e-216f-4691-8932-ba8f10e8f4bc</t>
  </si>
  <si>
    <t>TrialTroveID-188415
UMIN000010935</t>
  </si>
  <si>
    <t>pemetrexed disodium
tyrosine kinase inhibitor, unspecified</t>
  </si>
  <si>
    <t>Study type: Interventional 
Basic design: Single arm
Randomization: Non-randomized
Blinding: Open label
Control: Uncontrolled 
efficacy, safety</t>
  </si>
  <si>
    <t>To assess the efficacy and safety of combination therapy of pemetrexed and continued EGFR-TKIs beyond disease progression to first-line EGFR-TKIs treatments in elderly patients with EGFR-mutant advanced NSCLC.</t>
  </si>
  <si>
    <t>Clinical benefit rate</t>
  </si>
  <si>
    <t>Patients receive combination therapy of pemetrexed and continued EGFR-TKIs.</t>
  </si>
  <si>
    <t>Phosphoribosylglycinamide formyltransferase inhibitor; Thymidylate synthase inhibitor; Dihydrofolate reductase inhibitor
Tyrosine kinase inhibitor (TKI)</t>
  </si>
  <si>
    <t>Elderly patients with advanced (Stage IIIB, IV ) non-small-cell lung cancer harboring EGFR mutations.</t>
  </si>
  <si>
    <t>https://upload.umin.ac.jp/cgi-open-bin/ctr/ctr.cgi?function=brows&amp;action=brows&amp;recptno=R000012800&amp;type=summary&amp;language=E; https://upload.umin.ac.jp/cgi-open-bin/ctr/ctr.cgi?function=brows&amp;action=brows&amp;recptno=R000012800&amp;type=summary&amp;language=J</t>
  </si>
  <si>
    <t>https://citeline.informa.com/trials/details/188415?qId=bebbe31e-216f-4691-8932-ba8f10e8f4bc</t>
  </si>
  <si>
    <t>EUPAS24812
HEROLD
ML40006
TrialTroveID-375026</t>
  </si>
  <si>
    <t>pertuzumab
trastuzumab, Enhanze
trastuzumab (IV)</t>
  </si>
  <si>
    <t>A multicenter, observational study</t>
  </si>
  <si>
    <t>To assess adverse events affecting this population as well as frequency of discontinuations of anti-HER2 treatment caused by adverse events. At the same time there is a need for appraisal of what part of the population of patients with HER2 positive breast cancer at the age of 70 years or above is not qualified for chemotherapy and targeted therapies and what are reasons of disqualification from anti-HER2 therapy.</t>
  </si>
  <si>
    <t>Adverse Events
Safety and Tolerability
Serious Adverse Events</t>
  </si>
  <si>
    <t>Patients received Herceptin SC or Herceptin IV with or without Perjeta during routine clinica practice</t>
  </si>
  <si>
    <t>(N/A); HER2 positive; Line of therapy N/A</t>
  </si>
  <si>
    <t>ErbB-2 antagonist
ErbB-2 antagonist
ErbB-2 antagonist</t>
  </si>
  <si>
    <t>Elderly patients with HER2 positive breast cancer</t>
  </si>
  <si>
    <t>Terminated, Business decision - Other; Terminated, Poor enrollment</t>
  </si>
  <si>
    <t>http://www.encepp.eu/encepp/openAttachment/fullProtocol/36951; http://www.encepp.eu/encepp/openAttachment/studyResult/36930; http://www.encepp.eu/encepp/viewResource.htm?id=36953; https://www.ecrf.biz.pl/strefa-logowania/ml40006-herold-a-prospective-non-interventional-study.php</t>
  </si>
  <si>
    <t>https://citeline.informa.com/trials/details/375026?qId=bebbe31e-216f-4691-8932-ba8f10e8f4bc</t>
  </si>
  <si>
    <t>TrialTroveID-313299</t>
  </si>
  <si>
    <t>radiation therapy
TS-1 (oral capsule)</t>
  </si>
  <si>
    <t>This is a safety and efficacy trial</t>
  </si>
  <si>
    <t>To assess the toxicity and efficacy of concurrent chemoradiotherapy (CCRT) using S-1 in the treatment of esophageal cancer in elderly patients.</t>
  </si>
  <si>
    <t>Radiotherapy was delivered in 1.8 Gy per fraction to a total dose of 54 Gy. 
Concurrently, patients received an oral dose of S-1 70 mg/m^2 per day on days 1–14 and 29–42.</t>
  </si>
  <si>
    <t>Line of therapy N/A; Stage I; Stage II; Stage III; Stage IV</t>
  </si>
  <si>
    <t>Unidentified pharmacological activity
DNA synthesis inhibitor; Orotate phosphoribosyltransferase inhibitor; Thymidylate synthase inhibitor; Dihydropyrimidine dehydrogenase inhibitor</t>
  </si>
  <si>
    <t>Overall response rate
Progression-free survival
Response rate</t>
  </si>
  <si>
    <t>Elderly patients with esophageal cancer.
11 patients aged 66 to 69 with ECOG PS of 2, and 19 patients aged 70 years or older with ECOG PS of 0-2.</t>
  </si>
  <si>
    <t>http://www.impactjournals.com/oncotarget/index.php?journal=oncotarget&amp;page=article&amp;op=view&amp;path[]=20938&amp;pubmed-linkout=1; https://www.ncbi.nlm.nih.gov/pmc/articles/PMC5669946/pdf/oncotarget-08-83022.pdf; https://www.ncbi.nlm.nih.gov/pubmed/29137320</t>
  </si>
  <si>
    <t>https://citeline.informa.com/trials/details/313299?qId=bebbe31e-216f-4691-8932-ba8f10e8f4bc</t>
  </si>
  <si>
    <t>CH-GI-098
NCT02992886
TrialTroveID-292452</t>
  </si>
  <si>
    <t>raltitrexed</t>
  </si>
  <si>
    <t>Study Type  : Interventional  (Clinical Trial)
Intervention Model: Single Group Assignment
Masking: None (Open Label)
Primary Purpose: Treatment
A multicentre, safety, efficacy, feasibility study</t>
  </si>
  <si>
    <t>To evaluate the response rate, local control, disease-free survival and treatment-related toxicity of preoperative chemoradiation with Raltitrexed for intermediate or locally advanced rectal cancer in the fit elderly aged 70 years above.</t>
  </si>
  <si>
    <t>Complete response
Disease-free survival
Recurrence</t>
  </si>
  <si>
    <t>Arms: Experimental: preCRT+surgery
Treatment including preoperative chemoradiotherapy (preoperative radiation with concurrent chemotherapy) with Raltitrexed followed by surgery. Radiotherapy will be delivered to a planning target volume with a dose of 45-50.4Gy (1.8-2.0Gy daily) using with Intensity-Modulated Radiotherapy or Volumetric-Modulated Arc Therapy technique. During the radiation treatment, concurrent chemotherapy will be delivered (Raltitrexed, intravenous infusion, 3 mg/m2, on d1 and d22). Pelvic surgery is planned 6 weeks after completion of CRT based on the decision of MDT.
Assigned Interventions
Radiation: Preoperative radiation
Radiation treatment before surgery
Other Name: Preoperative radiotherapy
Drug: Raltitrexed
concurrent chemotherapy
Other Name: Raltitrexed Injection
Procedure: Pelvic surgery
And all the participants have to be evaluated by comprehensive geriatric assessment (CGA). Clinical stage was evaluated by chest and abdominal computed tomography, endorectal ultrasound, and/or pelvic magnetic resonance imaging.
5 weeks after the preCRT, the multi-disciplinary team decided the following treatment of patients based on imaging evaluation. Surgical resection would be done with a minimum interval of 6 weeks after the last radiation. Acute toxicity was evaluated during and within 2 weeks after CRT. Toxicities were assessed according to the National Cancer Institute Common Terminology Criteria for Adverse Events, version 4.0.
ASCO 2018:
All patients received preCRT with Raltitrexed followed by surgery (45-50.4Gy for radiation (RT) dose, 3 mg/m2, on d1 and d22 for Raltitrexed).</t>
  </si>
  <si>
    <t>Thymidylate synthase inhibitor</t>
  </si>
  <si>
    <t>Adverse Events
Circulating Tumor Cells
Complete response
EORTC Quality of Life Questionnaire
Overall survival
Quality of Life</t>
  </si>
  <si>
    <t>Patients with Rectal adenocarcinoma, clinical stage II/III(T3-4 or N+, AJCC 7th).
Patients with intermediate or locally advanced rectal cancer.
ASCO 2018:
Median age was 75 years. There were 8 and 31 patients with tumor staged at T3 or T4 by MRI or endoscopic ultrasound, respectively.</t>
  </si>
  <si>
    <t>https://ascopubs.org/doi/10.1200/JCO.2018.36.15_suppl.e15688; https://clinicaltrials.gov/show/NCT02992886; https://meetinglibrary.asco.org/record/158791/abstract; https://www.centerwatch.com/clinical-trials/listings/182990/rectal-neoplasms-malignant-preoperative-chemoradiotherapy-raltitrexed-intermediate/?&amp;radius=50</t>
  </si>
  <si>
    <t>https://citeline.informa.com/trials/details/292452?qId=bebbe31e-216f-4691-8932-ba8f10e8f4bc</t>
  </si>
  <si>
    <t>huaianzhuweiguo1
NCT03585530
TrialTroveID-327972</t>
  </si>
  <si>
    <t>Study Type:Interventional  (Clinical Trial)
Intervention Model:Single Group Assignment
Masking:None (Open Label)
Primary Purpose:Treatment
An efficacy,safety study</t>
  </si>
  <si>
    <t>To evaluate the efficacy and toxicity of raltitrexed with concurrent radiotherapy in elderly patients with esophageal cancer.</t>
  </si>
  <si>
    <t>Arm 
Experimental: treatment group
Intervention/treatment 
Drug: raltitrexed
Raltitrexed 2.6mg/m2 was administered on d1 d22</t>
  </si>
  <si>
    <t>Disease Progression
Disease-free survival
EORTC Quality of Life Questionnaire
NCI-CTC scale
Quality of Life</t>
  </si>
  <si>
    <t>Patients with esophageal carcinoma</t>
  </si>
  <si>
    <t>https://clinicaltrials.gov/show/NCT03585530</t>
  </si>
  <si>
    <t>https://citeline.informa.com/trials/details/327972?qId=bebbe31e-216f-4691-8932-ba8f10e8f4bc</t>
  </si>
  <si>
    <t>LCKY2016-65
NCT03196843
TrialTroveID-304179</t>
  </si>
  <si>
    <t>Study Type: Interventional (Clinical Trial)
Study Design: Allocation: Randomized
Intervention Model: Parallel Assignment
Masking: None (Open Label)
Primary Purpose: Treatment
It is an active comparator, Controlled  prospective, safety and efficacy study.</t>
  </si>
  <si>
    <t>To evaluate the efficacy of radiotherapy combine with raltitrexed in older patients with head and neck squamous cell carcinoma.</t>
  </si>
  <si>
    <t>Experimental: Raltitrexed plus Radiation
Raltitrexed 2.5mg/m2, iv, every 3 weeks, concurrently with intensity modulated radiotherapy(IMRT)
Raltitrexed 2.5mg/m2 on day 1,22,43 during radiotherapy
Radical radiotherapy:70Gy/2Gy/7 weeks Preoperative and postoperative adjuvant radiotherapy:50-60Gy/2Gy/5-6 week
Active Comparator: Radiation
Intensity modulated radiotherapy(IMRT) alone radical radiotherapy:70Gy/2Gy/7 weeks preoperative and postoperative adjuvant radiotherapy:50-60Gy/2Gy/5-6 weeks
Radical radiotherapy:70Gy/2Gy/7 weeks Preoperative and postoperative adjuvant radiotherapy:50-60Gy/2Gy/5-6 week</t>
  </si>
  <si>
    <t>Adverse Events
Common Terminology Criteria for Adverse Events
Overall survival
Response evaluation criteria in solid tumors
Treatment Emergent Adverse Events</t>
  </si>
  <si>
    <t>Patients with squamous cell carcinoma of head and neck,including oral cavity, oropharynx, larynx, or hypopharynx.</t>
  </si>
  <si>
    <t>https://clinicaltrials.gov/show/NCT03196843</t>
  </si>
  <si>
    <t>https://citeline.informa.com/trials/details/304179?qId=bebbe31e-216f-4691-8932-ba8f10e8f4bc</t>
  </si>
  <si>
    <t>EudraCT Number: 2017-001683-37
NCT03760822
PRODIGE 55 - SOCRATE
PRODIGE 55 - SOCRATES
PRODIGE55
SOCRATE
TrialTroveID-327570</t>
  </si>
  <si>
    <t>ramucirumab</t>
  </si>
  <si>
    <t>Study Type: Interventional  (Clinical Trial)
Allocation: Randomized
Intervention Model: Parallel Assignment
Masking: None (Open Label)
Primary Purpose: Treatment
This is a active comparator, safety, efficacy and pharmacokinetic study</t>
  </si>
  <si>
    <t>To evaluate ramucirumab +/- paclitaxel in elderly advanced gastric or gastroesophageal junction cancer patients as second line chemotherapy.</t>
  </si>
  <si>
    <t>EORTC Quality of Life Questionnaire
Overall survival
Quality of Life</t>
  </si>
  <si>
    <t>Arm I:
Experimental: Ramucirumab
IV ramucirumab at 8 mg/kg on D1 and D15
Active Comparator: Ramucirumab + Paclitaxel
IV ramucirumab at 8 mg/kg on D1 and D15 IV paclitaxel at 80 mg/m2 on D1, D8 and D15</t>
  </si>
  <si>
    <t>Industry, Top 20 Pharma
Miscellaneous</t>
  </si>
  <si>
    <t>Eli Lilly
Federation Francophone de Cancerologie Digestive</t>
  </si>
  <si>
    <t>Vascular endothelial growth factor receptor 2 antagonist; Angiogenesis inhibitor</t>
  </si>
  <si>
    <t>Disease Progression
EORTC Quality of Life Questionnaire
Global health status
Instrumental Activities of Daily Living
Overall response rate
Overall survival
Progression-free survival
Quality of Life
Response evaluation criteria in solid tumors
Response rate
Safety and Tolerability
Time to progression
Time to treatment failure</t>
  </si>
  <si>
    <t>Patients with unresectable, locally advanced or metastatic gastric or gastroesophageal junction (GEJ) adenocarcinoma, whatever HER2 status</t>
  </si>
  <si>
    <t>http://www.canceropole-idf.fr/wp-content/uploads/2017/09/sem2017-kpole-oncog-10-aparicio.pdf; http://www.fondationarcad.org/nos-actions/aide-et-information/comite-patients-relecture-protocoles; http://www.oncopaca.org/fr/repertoire-essais-cliniques/seconde-ligne-de-chimiotherapie-avec-ramucirumab-paclitaxel-chez-le; https://clinicaltrials.gov/ct2/show/study/NCT03760822; https://www.clinicaltrialsregister.eu/ctr-search/search?query=2017-001683-37</t>
  </si>
  <si>
    <t>https://citeline.informa.com/trials/details/327570?qId=bebbe31e-216f-4691-8932-ba8f10e8f4bc</t>
  </si>
  <si>
    <t>15-1073
55555
NCI-2016-00641
NCT02466009
TrialTroveID-259365
UGIC-14072</t>
  </si>
  <si>
    <t>regorafenib</t>
  </si>
  <si>
    <t>Study Type: Interventional
Study Design: Endpoint Classification: Efficacy Study
Intervention Model: Single Group Assignment
Masking: None (Open Label)
Primary Purpose: Treatment
A safety and tolerability study</t>
  </si>
  <si>
    <t>To measure high grade (3-5) toxicity of regorafenib and to monitor the impact of treatment with regorafenib on the quality of life in older adults with metastatic colorectal cancer
To monitor the impact of a drug called regorafenib on the quality of life and other issues relevant to the elderly. and the study will assess how well this drug controls cancer growth and extends life in patients aged 70 or older.
To measure the safety of regorafenib in the elderly population and to assess how well the drug controls cancer growth.</t>
  </si>
  <si>
    <t>Experimental: Regorafenib
120 mg qd, 3 weeks on/1 week off (each cycle is 28 days)
Three 40 mg tablets should be taken in the morning with approximately 8 fluid ounces (240 mL) of water after a low-fat (&lt; 30% fat) breakfast.
Assigned interventions:
Drug: Regorafenib 120 mg (3 tablets) each day for 21 days of a 28 day cycle with the possibility of an increase in the dose to 160 mg (4 tablets).
Each subject will start at a slightly lower dose of regorafenib and this will then be increased to the full dose after 28 days depending on how the drug is tolerated by that individual. 
Patient participation in the study is expected to last between 6 and 12 months from the time Patient start treatment.
Regorafenib will be administered as monotherapy during the study. 120 mg qd (starting dose) will be administered for 3 weeks on /1 week off. One cycle is 28 days. Study treatment must be
initiated within 14 days of registration. Three 40-mg regorafenib tablets (starting dose) should be taken once a day with approximately 8 fluid ounces (240 mL) of water after a low-fat (&lt;30% fat) meal. Some examples of low fat
meals are:
Two slices of white toast with 1 tablespoon of low-fat margarine and 1 tablespoon of jelly and 8 ounces (240 mL) of skim milk (approximately 319 calories and 8.2 g of fat).
One cup of cereal (i.e. Special K), 8 ounces (240 mL) of skim milk, one piece of toast with jam (no butter or marmalade), apple juice, and one cup of coffee or tea (2 g fat, 17 g protein, 93 g of carbohydrate, 520 calories</t>
  </si>
  <si>
    <t>University of Rochester
Bayer AG</t>
  </si>
  <si>
    <t>RET tyrosine kinase inhibitor; C-kit inhibitor; FGF receptor tyrosine kinase inhibitor; Platelet-derived growth factor receptor kinase inhibitor; Raf kinase inhibitor; VEGFR tyrosine kinase inhibitor; VEGFR-2 tyrosine kinase inhibitor; VEGFR-3 tyrosine kinase inhibitor; Angiogenesis inhibitor</t>
  </si>
  <si>
    <t>Adverse Events
Clinical benefit rate
Overall response rate
Overall survival
Progression-free survival
Quality of Life</t>
  </si>
  <si>
    <t>Adult patients with metastatic colorectal cancer.</t>
  </si>
  <si>
    <t>http://www.cancer.gov/about-cancer/treatment/clinical-trials/search/view?cdrid=773496&amp;version=HealthProfessional&amp;protocolsearchid=15038011; http://www.mayo.edu/research/clinical-trials/cls-20150039; https://clinicaltrials.gov/ct2/show/NCT02466009; https://clinicaltrials.gov/ProvidedDocs/09/NCT02466009/Prot_SAP_000.pdf; https://myportal.fccc.edu/portal/web/guest/clinical-trials?p_p_id=clinicaltrials_WAR_clinicaltrialsportlet&amp;p_p_lifecycle=1&amp;p_p_url_type=1&amp;p_p_state=normal&amp;p_p_mode=view&amp;p_p_col_id=column-1&amp;p_p_col_count=1&amp;_clinicaltrials_WAR_clinicaltrialsportlet_protocol_id=2505&amp;_clinicaltrials_WAR_clinicaltrialsportlet_javax.portlet.action=showDetails#page-title; https://www.centerwatch.com/clinical-trials/listings/74082/metastatic-colorectal-cancer-regorafenib-metastatic-colorectal-cancer/; https://www.urmc.rochester.edu/health-research/open-studies/trial/viewtrial/10305</t>
  </si>
  <si>
    <t>https://citeline.informa.com/trials/details/259365?qId=bebbe31e-216f-4691-8932-ba8f10e8f4bc</t>
  </si>
  <si>
    <t>EudraCT Number:2018-002514-12
FACILE
NCT03944434
TrialTroveID-349175</t>
  </si>
  <si>
    <t>ribociclib (tablets)</t>
  </si>
  <si>
    <t>Study Typ: Interventional (Clinical Trial)
Intervention Model: Single Group Assignment
Masking: None (Open Label)
Primary Purpose: Other
It is an efficacy; safety;  multicentered, feasibility, tolerability study.</t>
  </si>
  <si>
    <t>To assess the feasibility of first line ribociclib in combination with a non steroidal aromatase inhibitor in women or men aged 70 years-old or older, with hormone receptor positive/HER2 negative advanced breast cancer.
To evaluate the feasibility of delivering the combination of ribociclib plus NSAI as first-line treatment specifically in a population of breast cancer patients aged =70 years.</t>
  </si>
  <si>
    <t>Disease Progression
Progressive disease rate</t>
  </si>
  <si>
    <t>Experimental: single arm
Patients will receive anastrozole tablets (1 mg once daily) or letrozole tablets (2.5 mg once daily) + ribociclib tablets (600 mg day 1 to 21 in a 28 day cycle). Courses repeat every 28 days in the absence of disease progression, unacceptable toxicity, physician's decision, patient's refusal/consent withdrawal, or lost to follow-up.
A LHRH agonist (triptorelin 3, 75 mg or leuprolide 3,75 mg or goserelin 3,6 mg, as injectable intramuscular (i.m.) or subcutaneous (s.c.) implant every 28 days) will be used in men.</t>
  </si>
  <si>
    <t>Novartis
(Other Cooperative Group)</t>
  </si>
  <si>
    <t>Adverse Events
Common Terminology Criteria for Adverse Events
Functional Assessment of Cancer Therapy-Breast
Medication adherence
Overall response rate
Progression-free survival
Response evaluation criteria in solid tumors
Safety and Tolerability
Serious Adverse Events
Treatment Emergent Adverse Events</t>
  </si>
  <si>
    <t>Elderly patients with advanced (locoregionally recurrent or metastatic) HER2 negative, estrogen receptor positive and/or progesterone receptor breast cancer.</t>
  </si>
  <si>
    <t>https://amministrazionetrasparente.auslromagna.it/amministrazione-trasparente/altri-contenuti/dati-ulteriori/sperimentazione-farmaci/list/113?cid=113&amp;resetfilters=0&amp;clearordering=0&amp;clearfilters=0&amp;limitstart113=100; https://clinicaltrials.gov/show/NCT03944434; https://studiclinici.aiom.it/studi-clinici/elenco-completo-studi-clinici/studio-di-fase-ii-multicentrico-a-braccio-singolo-per-valutare-la-fattibilita-della-combinazione-di-ribociclib-e-un-inibitore-dell-aromatasi-non-stero/6-510-9231; https://www.clinicaltrialsregister.eu/ctr-search/search?query=2018-002514-12</t>
  </si>
  <si>
    <t>https://citeline.informa.com/trials/details/349175?qId=bebbe31e-216f-4691-8932-ba8f10e8f4bc</t>
  </si>
  <si>
    <t>16399
NCT01728948
NX1212CN
TrialTroveID-177825</t>
  </si>
  <si>
    <t>sorafenib</t>
  </si>
  <si>
    <t>Study Type: Observational
Study Design: Observational Model: Cohort
Time Perspective: Prospective
Non-interventional,single arm, multi-center, pilot study, safety, non-controlled study</t>
  </si>
  <si>
    <t>To evaluate the effectiveness information of Chinese elderly RCC patients as well as evaluate patient characteristics and safety of Nexavar treatment under daily-life treatment conditions</t>
  </si>
  <si>
    <t>Patients receive Sorafenib</t>
  </si>
  <si>
    <t>Bayer AG/Bayer Pharmaceuticals</t>
  </si>
  <si>
    <t>RET tyrosine kinase inhibitor; B-raf kinase inhibitor; C-kit inhibitor; C-raf kinase inhibitor; Flt-3 antagonist; Platelet-derived growth factor receptor beta kinase inhib; Raf kinase inhibitor; VEGFR tyrosine kinase inhibitor; VEGFR-2 tyrosine kinase inhibitor; VEGFR-3 tyrosine kinase inhibitor; Angiogenesis inhibitor</t>
  </si>
  <si>
    <t>Adverse Events
Clinical benefit rate
Overall survival
Progression-free survival
Response evaluation criteria in solid tumors
Safety and Tolerability
Serious Adverse Events</t>
  </si>
  <si>
    <t>Metastatic renal cell carcinoma(mRCC) Elderly patients, &gt; or = 65 years of age, No prior systemic treatment, need systemic therapy</t>
  </si>
  <si>
    <t>http://clinicaltrials.gov/ct2/show/NCT01728948; http://pharma.bayer.com/en/innovation-partnering/clinical-trials/trial-finder/trial-finder-details/index.php?trialid=16399&amp;search=&amp;product=&amp;overall_status=&amp;country=&amp;phase=&amp;condition=&amp;results=0&amp;trials=0&amp;btnSubmit=submit&amp;num=50&amp;show=1; http://trialfinder.pharma.bayer.com/omr/online/16399_Study-Synopsis_CTP.pdf; http://www.cancer.gov/clinicaltrials/search/view?cdrid=743234&amp;version=HealthProfessional&amp;protocolsearchid=11276603</t>
  </si>
  <si>
    <t>https://citeline.informa.com/trials/details/177825?qId=bebbe31e-216f-4691-8932-ba8f10e8f4bc</t>
  </si>
  <si>
    <t>TrialTroveID-185651
UMIN000010589</t>
  </si>
  <si>
    <t>tegafur + uracil, Taiho
leucovorin
oxaliplatin</t>
  </si>
  <si>
    <t>Study type: Interventional 
Basic design: Single arm
Randomization: Non-randomized 
Blinding: Open -no one is blinded
Control: Uncontrolled 
This is a safety and efficacy study</t>
  </si>
  <si>
    <t>To evaluate the feasibility of the TEGAFOX followed by UFT/leucovorin for patients with stage III and stage II colon cancer with risk factors of recurrence. 
To evaluate the safety and efficacy of the TEGAFOX followed by UFT/leucovorin for patients with stage III and stage II colon cancer with risk factors of recurrence.</t>
  </si>
  <si>
    <t>Patients receive UFT 300mg per m^2 per day and leucovorin 75mg per day for 28 days; Oxaliplatin: 85mg/m^2 day1, 15 every 5-weeks for 3-cycle. After this therapy, followed by UFT/leucovorin 2-cycles</t>
  </si>
  <si>
    <t>DNA synthesis inhibitor; Thymidylate synthase inhibitor
Unidentified pharmacological activity
DNA inhibitor</t>
  </si>
  <si>
    <t>Elderly patients with stage III and stage II colorectal cancer without prior anti-tumor therapy.</t>
  </si>
  <si>
    <t>http://translate.google.com/translate?sl=ja&amp;tl=en&amp;js=n&amp;prev=_t&amp;hl=en&amp;ie=UTF-8&amp;u=http%3A%2F%2Fwww.omori.med.toho-u.ac.jp%2Fother_info%2Fsyonin_ichiran.html; http://www.omori.med.toho-u.ac.jp/other_info/syonin_ichiran.html; https://upload.umin.ac.jp/cgi-open-bin/ctr/ctr.cgi?function=brows&amp;action=brows&amp;type=summary&amp;recptno=R000012330&amp;language=E; https://upload.umin.ac.jp/cgi-open-bin/ctr/ctr.cgi?function=brows&amp;action=brows&amp;type=summary&amp;recptno=R000012330&amp;language=J</t>
  </si>
  <si>
    <t>https://citeline.informa.com/trials/details/185651?qId=bebbe31e-216f-4691-8932-ba8f10e8f4bc</t>
  </si>
  <si>
    <t>MC1774
NCI-2018-02800
NCT03778294
TrialTroveID-339344</t>
  </si>
  <si>
    <t>temozolomide</t>
  </si>
  <si>
    <t>Study Type:Interventional  (Clinical Trial)
Intervention Model:Single Group Assignment
Masking:None (Open Label)
Primary Purpose:Treatment
efficacy;safety;</t>
  </si>
  <si>
    <t>To evaluate short course hypofractionated proton beam therapy incorporating 18F-DOPA-PET/MRI for elderly patients with newly diagnosed glioblastoma</t>
  </si>
  <si>
    <t>Experimental: Treatment (18F-DOPA, PET/MRI, PET/CT, temozolomide)
Patients receive 18F-DOPA IV and undergo PET/MRI or PET/CT imaging scan. Patients then receive proton beam radiotherapy over 5 or 10 consecutive days excluding weekend and standard of care temozolomide on days 1-7 or 1-14. Beginning course 2, patients receive standard of care temozolomide on days 1-5. Cycles with temozolomide repeat every 28 days for up to 7 cycles in the in the absence of disease progression or unacceptable toxicity.
After completion of study treatment, patients are followed up every 2 months for 1 year, and then periodically for up to 5 years.</t>
  </si>
  <si>
    <t>National Institutes of Health/National Cancer Institute
Mayo Clinic</t>
  </si>
  <si>
    <t>Adverse Events
Common Terminology Criteria for Adverse Events
Disease Progression
Magnetic Resonance Imaging
Progression-free survival
Quality of Life</t>
  </si>
  <si>
    <t>Patients with newly diagnosed glioblastoma</t>
  </si>
  <si>
    <t>https://clinicaltrials.gov/show/NCT03778294; https://meghan-johnson-scholarship-fund.clinicaltrialconnect.com/trials/NCT03778294; https://trials.braintumor.org/trials/NCT03778294; https://www.cancer.gov/about-cancer/treatment/clinical-trials/search/v?id=NCI-2018-02800&amp;r=1; https://www.centerwatch.com/clinical-trials/listings/244854/glioblastoma-18f-dopa-petmri-scan-imaging-elderly/?&amp;radius=50; https://www.mayo.edu/research/clinical-trials/cls-20446102</t>
  </si>
  <si>
    <t>https://citeline.informa.com/trials/details/339344?qId=bebbe31e-216f-4691-8932-ba8f10e8f4bc</t>
  </si>
  <si>
    <t>AgedGlio-PIII
JCOG1910
jRCTs031200099
TrialTroveID-418001</t>
  </si>
  <si>
    <t>Study Type: Interventional
allocation: randomized controlled trial
masking: open(masking not used)
control: active control
assignment: parallel assignment
purpose: treatment purpose
efficacy,multi-institutional,safety</t>
  </si>
  <si>
    <t>To Study Chemoradiotherapy in Elderly Patients with Newly Diagnosed Glioblastoma</t>
  </si>
  <si>
    <t>Arm A: 
(1) 40 Gy in 15 daily fractions with temozolomide
(i) Concomitant phase, temozolomide (75 mg/m2, every day from first day to last day of radiation), radiation (2.67 Gy/day, 5 days/week, 15 times and 40 Gy in total) 
(ii) Maintenance phase, temozolomide (150-200 mg/m2, day1-5, every 4 weeks) 12 cycles 
Arm B: 
(1) 25 Gy in 5 daily fractions with temozolomide 
(i) Concomitant phase, temozolomide (150 mg/m2, 5 days from first day), radiation (5 Gy/day, 5 days/week, 5 times and 25 Gy in total) 
(ii) Maintenance phase, temozolomide (150-200 mg/m2, day1-5, every 4 weeks) 12 cycles
Temozolomide maintenance treatment From 
28 days after the last irradiation day, 12 courses of temozolomide monotherapy will be performed. One course is 28 days (administration for 5 days + drug suspension for 23 days). The first course is 150 mg / m2 / day, and the second and subsequent courses are 200 mg / m2 / day if the dose increase criteria are met.
In recent studies, 40 Gy in 15 fractions vs. 60 Gy in 30 fractions, 34 Gy in 10 fractions vs. 60 Gy in 30 fractions, and 40 Gy in 15 fractions vs. 25 Gy in 5 fractions have been reported as non-inferior. The addition of temozolomide increased the survival benefit of radiotherapy with 40 Gy in 15 fractions.</t>
  </si>
  <si>
    <t>Academic
Government</t>
  </si>
  <si>
    <t>(N/A); Adjuvant; First line; Untreated</t>
  </si>
  <si>
    <t>National Cancer Center Hospital East {National Cancer Center Hospital - Tokyo, Japan}
Japan Agency for Medical Research and Development</t>
  </si>
  <si>
    <t>Adverse Events
Progression-free survival
Quality of Life</t>
  </si>
  <si>
    <t>Patients with newly diagnosed Glioblastoma</t>
  </si>
  <si>
    <t>https://bmccancer.biomedcentral.com/articles/10.1186/s12885-021-08834-0; https://jrct.niph.go.jp/latest-detail/jRCTs031200099; https://pubmed.ncbi.nlm.nih.gov/34654402/; https://www.ncbi.nlm.nih.gov/pmc/articles/PMC8518265/</t>
  </si>
  <si>
    <t>https://citeline.informa.com/trials/details/418001?qId=bebbe31e-216f-4691-8932-ba8f10e8f4bc</t>
  </si>
  <si>
    <t>TrialTroveID-213966
UMIN000014678</t>
  </si>
  <si>
    <t>temozolomide
bevacizumab</t>
  </si>
  <si>
    <t>Study type: Interventional 
Basic design: Single arm
Randomization: Non-randomized 
Blinding: Open -no one is blinded
Control: Historical 
safety, efficacy</t>
  </si>
  <si>
    <t>To explore the safety and efficacy of combination therapy with temozolomide and bevacizumab for imaging-diagnosed high-grade glioma in the elderly over 80.</t>
  </si>
  <si>
    <t>No. of arms: 1 
Interventions/Control 1:
No surgery (tissue diagnosis) 
Temozolomide-bevacizumab combination therapy.</t>
  </si>
  <si>
    <t>Elderly patients over 80 years with newly-diagnosed glioblastoma.</t>
  </si>
  <si>
    <t>https://upload.umin.ac.jp/cgi-open-bin/ctr/ctr.cgi?function=brows&amp;action=brows&amp;recptno=R000017063&amp;type=summary&amp;language=E; https://upload.umin.ac.jp/cgi-open-bin/ctr/ctr.cgi?function=brows&amp;action=brows&amp;recptno=R000017063&amp;type=summary&amp;language=J</t>
  </si>
  <si>
    <t>https://citeline.informa.com/trials/details/213966?qId=bebbe31e-216f-4691-8932-ba8f10e8f4bc</t>
  </si>
  <si>
    <t>1139
NCT02099487
TrialTroveID-205962</t>
  </si>
  <si>
    <t>temozolomide
intensity-modulated radiation therapy</t>
  </si>
  <si>
    <t>Study Type: Interventional
Study Design: Endpoint Classification: Efficacy Study
Intervention Model: Single Group Assignment
Masking: Single Blind
Primary Purpose: Treatment
safety</t>
  </si>
  <si>
    <t>To assess the effect of IMRT using VMAT rapidarc approach, followed by adjuvant temozolomide on survival and quality of life in elderly, poor performance status patients with newly diagnosed HGG.
To evaluate safety and feasibility of hypofractionated Intensity Modulated Radiotherapy.</t>
  </si>
  <si>
    <t>Experimental: Radiation
Assigned Interventions : 
hypofractionated IMRT
IMRT using VMAT rapidarc approach, followed by adjuvant temozolomide</t>
  </si>
  <si>
    <t>Oncology: CNS, Glioblastoma; Oncology: CNS, Other</t>
  </si>
  <si>
    <t>Elderly patients, unsuitable for surgery with newly diagnosed high grade glioma.</t>
  </si>
  <si>
    <t>http://clinicaltrials.gov/ct2/show/NCT02099487; http://www.cancer.gov/clinicaltrials/search/view?cdrid=759590&amp;version=HealthProfessional&amp;protocolsearchid=13907026</t>
  </si>
  <si>
    <t>https://citeline.informa.com/trials/details/205962?qId=bebbe31e-216f-4691-8932-ba8f10e8f4bc</t>
  </si>
  <si>
    <t>EGG trial
TrialTroveID-196333
UMIN000012172</t>
  </si>
  <si>
    <t>temozolomide
radiation therapy</t>
  </si>
  <si>
    <t>Study type: Interventional 
Basic design: Single arm 
Randomization: Non-randomized 
Blinding: Open label 
Control: Historical 
Multicenter , Efficacy, Exploratory, Pragmatic and Safety</t>
  </si>
  <si>
    <t>To evaluate efficacy and safety of tailored therapy according to MGMT promotor methylation status (temozolomide therapy for methylated MGMT cases, radiation therapy for unmethylated MGMT cases) for elderly glioblastoma patients 
To Investigate the efficacy of stratified monotherapy approach according to O6-methylguanine-DNA methyltransferase (MGMT) methylation status in elderly patients with glioblastoma.</t>
  </si>
  <si>
    <t>Methylated MGMT Patients receive temozolomide therapy and unmethylated MGMT patients receive radiation therapy.
ASCO 2019: 
Patients received temozolomide (TMZ) monotherapy (standard 5/28 regimen), while the others with low or intermediate levels of MGMT promoter methylation were treated with radiation therapy (40Gy/15fr) alone.</t>
  </si>
  <si>
    <t>Overall response rate
Progression-free survival
Quality of Life
Response rate</t>
  </si>
  <si>
    <t>Elderly patients with histopathologically confirmed newly diagnosed glioblastoma multiforme (GBM, WHO grade 4) with no prior chemotherapy or radiotherapy. 
ASCO 2019: 
70 patients were enrolled in this study. Median age was 78 years (70-91) and median KPS was 60 (60-100)</t>
  </si>
  <si>
    <t>http://translate.google.co.in/translate?hl=en&amp;sl=ja&amp;tl=en&amp;u=http%3A%2F%2Fwww.hosp.u-fukui.ac.jp%2F09okusuri%2Fchise%2Fchise_gizi%2Fgizi20130826.pdf; http://translate.google.co.in/translate?hl=en&amp;sl=ja&amp;tl=en&amp;u=http%3A%2F%2Fwww.nmh.or.jp%2F2013.7.18.pdf; http://translate.google.co.in/translate?sl=ja&amp;tl=en&amp;js=n&amp;prev=_t&amp;hl=en&amp;ie=UTF-8&amp;u=http%3A%2F%2Fwww.saitama-med.ac.jp%2Fkokusai%2Fimages%2Frinri201303-1.xls&amp;act=url; http://www.hosp.u-fukui.ac.jp/09okusuri/chise/chise_gizi/gizi20130826.pdf; http://www.nmh.or.jp/2013.7.18.pdf; http://www.saitama-med.ac.jp/kokusai/images/rinri201303-1.xls; https://ascopubs.org/doi/abs/10.1200/JCO.2019.37.15_suppl.2050; https://meetinglibrary.asco.org/record/175158/abstract; https://upload.umin.ac.jp/cgi-open-bin/ctr/ctr.cgi?function=brows&amp;action=brows&amp;recptno=R000014210&amp;type=summary&amp;language=E; https://upload.umin.ac.jp/cgi-open-bin/ctr/ctr.cgi?function=brows&amp;action=brows&amp;recptno=R000014210&amp;type=summary&amp;language=J</t>
  </si>
  <si>
    <t>https://citeline.informa.com/trials/details/196333?qId=bebbe31e-216f-4691-8932-ba8f10e8f4bc</t>
  </si>
  <si>
    <t>IIT-0012
NCT04765514
TrialTroveID-397520</t>
  </si>
  <si>
    <t>Study Type: Interventional  (Clinical Trial)
Allocation: Randomized
Intervention Model: Parallel Assignment
Masking: None (Open Label)
Primary Purpose: Treatment
1:1, Efficacy, Saftey, non inferiority</t>
  </si>
  <si>
    <t>The hypothesis of this trial is that in elderly GBM patients with poor performance status (age = 65 years and KPS 50-70), a biomarker-guided approach to therapy results in non-inferior overall survival compared to combined TMZ/RT.</t>
  </si>
  <si>
    <t>Active Comparator: Standard Arm: TMZ with concurrent RT (combined modality arm)
Patients will receive a total of 21 days of Temozolomide (TMZ), with 15 days of TMZ administered daily with concurrent RT. TMZ will be delivered at a dose of 75 mg/m2, given daily with RT for 15 days, one hour before each session of RT.
After a 4-week break, patients will receive six cycles of adjuvant TMZ according to the standard 5-day schedule (days 1-5) every 28 days, up to 6 cycles as tolerated by the patient. The dose will be 150 mg/m2 for the first cycle and increased to 200 mg/m2 beginning with the second cycle, so long as there are no hematologic adverse events, intractable nausea or fatigue.
Intervention:
Combination Product: Chemo-Radiotherapy consisting of 40 Gy in 15 daily fractions with concurrent temozolomide.
Temozolomide will be administered at a dose of 75 mg/m2 daily for a total of 21 days. This will be followed by adjuvant temozolomide (150-200 mg/m2 daily for 5 day
Experimental: Biomarker based treatment
MGMT (+) Temozolomide monotherapy: Patients will receive Temozolomide (TMZ) at a dose of 75 mg/m2 daily for 21 consecutive days. This will be followed by six cycles of TMZ according to the standard 5-day schedule (days 1-5) every 28 days. The dose will be 150 mg/m2 for the first cycle and increased to 200 mg/m2 beginning with the second cycle, so long as there are no hematologic adverse events. Dose will be determined using body surface area (BSA) calculation.
MGMT methylation (-) RT monotherapy: Participants will receive radiation treatment with 40Gy / 15 fractions over a period of 21 days (3 weeks).
Interevention:
Other: Biomarker based treatment (Temozolomide monotherapy or Radiotherapy monotherapy)
Temozolomide or Radiotherapy</t>
  </si>
  <si>
    <t>Adjuvant; First line; Untreated</t>
  </si>
  <si>
    <t>Alberta Health Services Research and Innovation Fund</t>
  </si>
  <si>
    <t>Adverse Events
Common Terminology Criteria for Adverse Events
Cost effectiveness
EORTC Quality of Life Questionnaire
Global health status
Mini Mental State Examination
Progression-free survival
Quality of Life</t>
  </si>
  <si>
    <t>Elderly and frail patients with Newly Diagnosed Glioblastoma</t>
  </si>
  <si>
    <t>https://clinicaltrials.gov/ct2/show/NCT04765514; https://health-products.canada.ca/ctdb-bdec/index-eng.jsp</t>
  </si>
  <si>
    <t>https://citeline.informa.com/trials/details/397520?qId=bebbe31e-216f-4691-8932-ba8f10e8f4bc</t>
  </si>
  <si>
    <t>ChiCTR2100042794
TrialTroveID-395728</t>
  </si>
  <si>
    <t>toripalimab</t>
  </si>
  <si>
    <t>Study type: Interventional study 
Study design: Single arm 
This is a efficacy, prospective and tolerability study</t>
  </si>
  <si>
    <t>To explore the preliminary efficacy and tolerability of radiotherapy combined with treprizumab maintenance treatment in elderly patients with locally advanced nasopharyngeal carcinoma.</t>
  </si>
  <si>
    <t>Group: Experimental group
Intervention: Radiotherapy+Treprizumab</t>
  </si>
  <si>
    <t>Elderly patients with nasopharyngeal carcinoma confirmed by histology/cytology</t>
  </si>
  <si>
    <t>http://www.chictr.org.cn/showprojen.aspx?proj=121142</t>
  </si>
  <si>
    <t>https://citeline.informa.com/trials/details/395728?qId=bebbe31e-216f-4691-8932-ba8f10e8f4bc</t>
  </si>
  <si>
    <t>NCT02102438
NP 477
TrialTroveID-206212</t>
  </si>
  <si>
    <t>trastuzumab
carboplatin
paclitaxel</t>
  </si>
  <si>
    <t>Neoadjuvant or Adjuvant</t>
  </si>
  <si>
    <t>To assess the chemotherapy related toxicity in the group of women older than 65 years old diagnosed with human epidermal growth factor receptor 2 (HER2) positive breast cancer.
To investigate safety and outcome data on a cohort of elderly patients treated with weekly paclitaxel combined with carboplatin and trastuzumab.</t>
  </si>
  <si>
    <t>Experimental: Trastuzumab and weekly chemotherapy
Treatment schedule Weekly paclitaxel and Carboplatin at 80mg/m^2 and Area under the curve (AUC) of 2, respectively. Weekly trastuzumab will be combined with chemotherapy (at a loading dose of 4mg/kg and a maintenance dose of 2mg/kg). Chemotherapy will be given at D1, D8 and D15 in a 28-day cycle, for a total of 4 treatment cycles.
After completion of four chemotherapy cycles, Trastuzumab will be given at a dose of 6mg/kg every 21 days, for a total 14 cycles.
Assigned Interventions 
Drug: Trastuzumab
Trastuzumab (at a loading dose of 4mg/kg and a maintenance dose of 2mg/kg) will be given concomitantly with chemotherapy.
After completion of four chemotherapy cycles, Trastuzumab will be given at a dose of 6mg/kg every 21 days, for a total 14 cycles.
Drug: Weekly Paclitaxel
Weekly paclitaxel at 80mg/m^2 at D1, D8 and D15 in a 28-day cycle, for a total of 4 treatment cycles.
Drug: Carboplatin
Carboplatin at an Area Under the Curve (AUC) of 2 at D1, D8 and D15 in a 28-day cycle, for a total of 4 treatment cycles.</t>
  </si>
  <si>
    <t>Adjuvant; HER2 positive; Neoadjuvant; Stage I; Stage II; Stage III</t>
  </si>
  <si>
    <t>ErbB-2 antagonist
DNA inhibitor
Beta tubulin inhibitor; Microtubule stimulant; Taxane</t>
  </si>
  <si>
    <t>Elderly patients diagnosed with HER2 Positive, stage I- IIIA breast adenocarcinoma breast cancer.</t>
  </si>
  <si>
    <t>Americas; South America</t>
  </si>
  <si>
    <t>Terminated, Lack of funding; Terminated, Planned but never initiated</t>
  </si>
  <si>
    <t>http://clinicaltrials.gov/ct2/show/NCT02102438; http://www.cancer.gov/clinicaltrials/search/view?cdrid=759692&amp;version=HealthProfessional&amp;protocolsearchid=13432996</t>
  </si>
  <si>
    <t>https://citeline.informa.com/trials/details/206212?qId=bebbe31e-216f-4691-8932-ba8f10e8f4bc</t>
  </si>
  <si>
    <t>HERB TEA
JCOG1607
TrialTroveID-317538
UMIN000030783</t>
  </si>
  <si>
    <t>trastuzumab emtansine</t>
  </si>
  <si>
    <t>Study type: Interventional
Randomization: Randomized
Basic design: Parallel
Blinding: Open -no one is blinded
Control: Active
Purpose of intervention: Treatment
Safety, efficacy, non-inferiority, active comparator study.</t>
  </si>
  <si>
    <t>To investigate non-inferiority of T-DM1 to combination therapy with trasutuzumab, pertuzumab and docetaxel in elderly patients with HER2-positive advanced breast cancer.
To confirm the non-inferiority of T-DM1 compared to HPD in terms of overall survival (OS) in elderly patients with HER2-positive advanced breast cancer.
The trial has been designed to achieve 70% power to confirm non-inferiority of T-DM1 compared with HPD at a one-sided alpha of 5% with a non-inferiority margin of 1.3 in terms of hazard ratio. 
To confirm the non-inferiority of trastuzumab emtansine over trastuzumab, pertuzumab and docetaxel in terms of overall survival in elderly (65-year-old or more) patients with human epidermal growth factor 2-positive metastatic breast cancer.</t>
  </si>
  <si>
    <t>Arm:1
Trastuzumab (6 mg/kg, loading dose 8 mg/kg) + Pertuzumab (420 mg, loading dose 840 mg) + Docetaxel 60 mg/m^2 q3w until Progression Disease (PD)
Arm:2
T-DM1 (3.6 mg/kg) q3w until PD
ESMO 2018:
Patients are randomized to receive either HPD (trastuzumab (H) 6 mg/kg, pertuzumab (P) 420 mg/body, and docetaxel (D) 60 mg/m2) or T-DM1 3.6 mg/kg every 3 weeks. The dose up of D (75 mg/m^2) from the second cycle is defined based on the data regarding safety during the first cycle.
ASCO 2019
The dose up of Doctaxel (75 mgm^2) from second cycle in Arm A defined based on the data regarding safety during the first cycle.</t>
  </si>
  <si>
    <t>First line; HER2 positive; Stage III; Stage IV</t>
  </si>
  <si>
    <t>Microtubule inhibitor</t>
  </si>
  <si>
    <t>Activities of Daily Living
Adverse Events
Instrumental Activities of Daily Living
Overall response rate
Progression-free survival
Serious Adverse Events</t>
  </si>
  <si>
    <t>Female patients with histologically proven HER2 positive breast cancer.</t>
  </si>
  <si>
    <t>http://www.jcog.jp/document/1607.pdf; http://www.jcog.jp/en/trials/index.html; https://academic.oup.com/annonc/article/29/suppl_8/mdy272.349/5141628?searchresult=1; https://academic.oup.com/jjco/advance-article-abstract/doi/10.1093/jjco/hyab101/6313254?redirectedFrom=fulltext; https://ascopubs.org/doi/abs/10.1200/JCO.2019.37.15_suppl.TPS1100; https://meetinglibrary.asco.org/record/177242/abstract; https://meetinglibrary.asco.org/record/177242/abstract; https://meetinglibrary.asco.org/record/177242/poster; https://oncologypro.esmo.org/meeting-resources/esmo-2018-congress/A-phase-III-study-comparing-trastuzumab-emtansine-with-trastuzumab-pertuzumab-and-docetaxel-in-elderly-patients-with-advanced-stage-HER2-positive-breast-cancer.-JCOG1607-HERB-TEA-study; https://oncologypro.esmo.org/Meeting-Resources/ESMO-2018-Congress/A-phase-III-study-comparing-trastuzumab-emtansine-with-trastuzumab-pertuzumab-and-docetaxel-in-elderly-patients-with-advanced-stage-HER2-positive-breast-cancer.-JCOG1607-HERB-TEA-study; https://pubmed.ncbi.nlm.nih.gov/34215870/; https://rctportal.niph.go.jp/en/detail?trial_id=UMIN000030783; https://rctportal.niph.go.jp/en/detail?trial_id=UMIN000030783; https://upload.umin.ac.jp/cgi-open-bin/ctr/ctr.cgi?function=brows&amp;action=brows&amp;type=summary&amp;recptno=R000034485&amp;language=E; https://upload.umin.ac.jp/cgi-open-bin/ctr/ctr.cgi?function=brows&amp;action=brows&amp;type=summary&amp;recptno=R000034485&amp;language=J; https://www.annalsofoncology.org/article/S0923-7534(19)48778-4/fulltext; https://www.annalsofoncology.org/article/S0923-7534(19)48778-4/pdf; https://www.esmo.org/content/download/149891/2691140/file/ESMO-2018-Abstract-Book-partial-version.pdf</t>
  </si>
  <si>
    <t>https://citeline.informa.com/trials/details/317538?qId=bebbe31e-216f-4691-8932-ba8f10e8f4bc</t>
  </si>
  <si>
    <t>EudraCT Number: 2017-001664-37
MILES 5
MILES-5
MILES5
NCT03975114
TrialTroveID-351002</t>
  </si>
  <si>
    <t>tremelimumab
durvalumab</t>
  </si>
  <si>
    <t>Study Type  : Interventional  (Clinical Trial)
Allocation: Randomized
Intervention Model: Parallel Assignment
Intervention Model Description: Comparative Randomized Phase 2 Design
Masking: None (Open Label)
Primary Purpose: Treatment
An efficacy, Comparative, Active Comparator, Pharmacogenetic, Multicentric, safety, toxicity study</t>
  </si>
  <si>
    <t>To assess the early efficacy of two experimental treatment sequences.
To assess the preliminary efficacy (in terms of 12-month overall survival) of an experimental strategy (first-line treatment with durvalumab followed at progression by standard chemotherapy), compared to standard chemotherapy followed at progression by durvalumab, in the elderly population with PDL1 =25% or unknown.
To assess the safety (in terms of death rate within 4 months from randomization) of durvalumab compared to standard chemotherapy.</t>
  </si>
  <si>
    <t>Mortality
Overall survival
Progressive disease rate
Safety and Tolerability</t>
  </si>
  <si>
    <t>Active Comparator: Chemo first
Standard chemotherapy followed at progression by durvalumab
Intervention/treatment 
Drug: Chemotherapy
Any approved first line chemotherapy regimen at Investigators' choice
Drug: Durvalumab
Durvalumab 1500 mg iv Q4w until progressive or unacceptable toxicity or patient's refusal
Experimental: Immuno Monotherapy first
Experimental single agent immunotherapy with durvalumab followed at progression by chemotherapy
Intervention/treatment 
Drug: Chemotherapy
Any approved first line chemotherapy regimen at Investigators' choice
Drug: Durvalumab
Durvalumab 1500 mg iv Q4w until progressive or unacceptable toxicity or patient's refusal
Experimental: Immuno Combination Therapy first
experimental single agent immunotherapy with durvalumab followed at progression by chemotherapy
Intervention/treatment 
Drug: Chemotherapy
Any approved first line chemotherapy regimen at Investigators' choice
Drug: Durvalumab
Durvalumab 1500 mg iv Q4w until progressive or unacceptable toxicity or patient's refusal
Drug: Tremelimumab
Tremelimumab 75 mg iv Q4w for 4 administrations (4 months)</t>
  </si>
  <si>
    <t>Industry, Top 20 Pharma
Academic
Academic</t>
  </si>
  <si>
    <t>AstraZeneca
Istituto Nazionale per lo Studio e la Cura dei Tumori (National Cancer Institute, Naples, Italy)
(Other Hospital/Academic/Medical Center)</t>
  </si>
  <si>
    <t>CTLA4 antagonist; Immuno-oncology therapy; Immune checkpoint inhibitor
PD-L1 antagonist; Immuno-oncology therapy; Immune checkpoint inhibitor</t>
  </si>
  <si>
    <t>Common Terminology Criteria for Adverse Events
Immune-related response evaluation criteria in solid tumors
Instrumental Activities of Daily Living
Overall response rate
Patient-Reported Outcomes version of the Common Terminology Criteria for Adverse Events
Progression-free survival
Quality of Life
Response evaluation criteria in solid tumors</t>
  </si>
  <si>
    <t>Patients with Stage IV or IIIB primary squamous or non squamous non-small cell lung carcinoma.</t>
  </si>
  <si>
    <t>http://cdek.wustl.edu/org/5506/; https://clinicaltrials.gov/show/NCT03975114; https://studiclinici.aiom.it/studi-clinici/elenco-completo-studi-clinici/miles-5-%E2%80%93-a-randomized-phase-2-study-comparing-immunotherapy-with-chemotherapy-in-the-treatment-of-elderly-patients-with-advanced-nsclc/6-510-9271</t>
  </si>
  <si>
    <t>https://citeline.informa.com/trials/details/351002?qId=bebbe31e-216f-4691-8932-ba8f10e8f4bc</t>
  </si>
  <si>
    <t>JPRN-UMIN000017589
T-CORE1401
TrialTroveID-257541
UMIN000017589</t>
  </si>
  <si>
    <t>trifluridine + tipiracil hydrochloride, Servier</t>
  </si>
  <si>
    <t>Study type: Interventional 
Basic design: Single arm
Randomization: Non-randomized 
Blinding: Open label 
Control: Uncontrolled 
safety, efficacy, multicenter study</t>
  </si>
  <si>
    <t>To confirm efficacy and safety of an oral nucleoside antitumor agent consisting trifluridine and tipiracil hydrochloride, TAS-102, for previously fluoropyrimidine-treated elderly patients with unresectable or recurrent colorectal cancer. 
To assess whether trifluridine/tipiracil was effective for elderly patients with advanced colorectal cancer.</t>
  </si>
  <si>
    <t>Patients take orally 35 mg/m^2 of a nucleoside antitumor agent consisting trifluridine and tipiracil hydrochloride twice a day (70 mg/m^2/day, day 1-5, 8-12, q4w).</t>
  </si>
  <si>
    <t>DNA synthesis inhibitor; Thymidylate synthase inhibitor; Angiogenesis inhibitor; Thymidine phosphorylase inhibitor</t>
  </si>
  <si>
    <t>Overall response rate
Overall survival
Time to treatment failure</t>
  </si>
  <si>
    <t>Elderly patients with histologically confirmed adenocarcinoma of colon or rectum with One or more previous drug treatments including fluoropyrimidine-based regimen</t>
  </si>
  <si>
    <t>http://rctportal.niph.go.jp/en/detail?trial_id=UMIN000017589; http://www.nhs.uk/Conditions/Cancer/Pages/clinical-trial-details.aspx?TrialId=JPRN-UMIN000017589&amp;Condition=Cancer~T-CORE1401&amp;pn=1&amp;Rec=0&amp;CT=0; https://link.springer.com/article/10.1007%2Fs00280-021-04277-3; https://pubmed.ncbi.nlm.nih.gov/34028598/; https://upload.umin.ac.jp/cgi-open-bin/ctr/ctr.cgi?function=brows&amp;action=brows&amp;recptno=R000020373&amp;type=summary&amp;language=E; https://upload.umin.ac.jp/cgi-open-bin/ctr/ctr.cgi?function=brows&amp;action=brows&amp;recptno=R000020373&amp;type=summary&amp;language=J</t>
  </si>
  <si>
    <t>https://citeline.informa.com/trials/details/257541?qId=bebbe31e-216f-4691-8932-ba8f10e8f4bc</t>
  </si>
  <si>
    <t>TrialTroveID-272261
UMIN000020240</t>
  </si>
  <si>
    <t>trifluridine + tipiracil hydrochloride, Servier
bevacizumab</t>
  </si>
  <si>
    <t>Study type: Interventional
Basic design: Single arm
Randomization: Non-randomized
Blinding: None(Open label)
Control: Uncontrolled
Safety, efficacy study</t>
  </si>
  <si>
    <t>To evaluate the safety and efficacy of TAS-102 plus Bevacizumab combination as first-line treatment in elderly patients with metastatic colorectal cancer</t>
  </si>
  <si>
    <t>Intervention:
TAS-102: 35mg/m2 given orally twice a day in a 28-day cycle, 2-week cycle of 5 days treatment followed by a 2-day rest period, and then a 14-day rest period 
Bevacizumab: 5mg/kg given intravenously in a 2-week cycle.</t>
  </si>
  <si>
    <t>DNA synthesis inhibitor; Thymidylate synthase inhibitor; Angiogenesis inhibitor; Thymidine phosphorylase inhibitor
Vascular endothelial growth factor (VEGF)receptor antagonist; Angiogenesis inhibitor</t>
  </si>
  <si>
    <t>Adverse Events
Clinical benefit rate
Overall response rate
Overall survival
Progression-free survival
Response rate</t>
  </si>
  <si>
    <t>Patients histologically or cytologically confirmed withcolorectal adenocarcinoma</t>
  </si>
  <si>
    <t>https://upload.umin.ac.jp/cgi-open-bin/ctr/ctr.cgi?function=brows&amp;action=brows&amp;recptno=R000023311&amp;type=summary&amp;language=J; https://upload.umin.ac.jp/cgi-open-bin/ctr/ctr.cgi?function=brows&amp;action=brows&amp;type=summary&amp;recptno=R000023311&amp;language=E</t>
  </si>
  <si>
    <t>https://citeline.informa.com/trials/details/272261?qId=bebbe31e-216f-4691-8932-ba8f10e8f4bc</t>
  </si>
  <si>
    <t>TrialTroveID-279354
UMIN000021664</t>
  </si>
  <si>
    <t>Study type: Interventional
Basic design: Single arm
Randomization:	Non-randomized
Blinding: Open -no one is blinded
Control: Uncontrolled
Safety, efficacy study</t>
  </si>
  <si>
    <t>To assess the efficacy and safety of TAS-102 plus Bevacizumab combination as salvage therapy in elderly metastatic colorectal cancer patients</t>
  </si>
  <si>
    <t>TAS-102: 35mg/m2 given orally twice a day in a 28-day cycle, 2-week cycle of 5 days treatment followed by a 2-day rest period, and then a 14-day rest period 
Bevacizumab: 5mg/kg given intravenously in a 2-week cycle</t>
  </si>
  <si>
    <t>Adverse Events
Clinical benefit rate
Overall response rate
Progression-free survival
Response rate</t>
  </si>
  <si>
    <t>Patients with metastatic colorectal cancer</t>
  </si>
  <si>
    <t>https://upload.umin.ac.jp/cgi-open-bin/ctr/ctr.cgi?function=brows&amp;action=brows&amp;recptno=R000024979&amp;type=summary&amp;language=E; https://upload.umin.ac.jp/cgi-open-bin/ctr/ctr.cgi?function=brows&amp;action=brows&amp;recptno=R000024979&amp;type=summary&amp;language=J; https://upload.umin.ac.jp/cgi-open-bin/ctr_e/ctr_view.cgi?recptno=R000024979</t>
  </si>
  <si>
    <t>https://citeline.informa.com/trials/details/279354?qId=bebbe31e-216f-4691-8932-ba8f10e8f4bc</t>
  </si>
  <si>
    <t>jRCTs061180089
SLCG1201
TrialTroveID-166391
UMIN000007819</t>
  </si>
  <si>
    <t>TS-1</t>
  </si>
  <si>
    <t>Study type: Interventional
Study design: Basic design: Parallel
Randomization: Randomized
Blinding: Open -no one is blinded
Control: Dose comparison
A feasibility, multi-center, efficacy, safety, tolerability study.</t>
  </si>
  <si>
    <t>To evaluate the feasibility and efficacy of alternate-day administrations of TS-1 as adjuvant chemotherapy in elderly patients with completely resected p-stage IA(T1bN0M0)-IIIA non-small cell lung cancer
To evaluate the safety of alternate-day administrations of TS-1 as adjuvant chemotherapy in elderly patients with completely resected pathological-stage IB-IIIA non-small cell lung cancer.
To examine the tolerability and efficacy of alternate-day administrations of TS-1 as adjuvant chemotherapy in elderly patients with completely resected pathological-stage IB-IIIA non-small cell lung cancer.</t>
  </si>
  <si>
    <t>Patients receive
Arm1: TS-1 alternate-day administrations; TS-1 is administered orally on Monday, Wednesday, Friday and Sunday for one year. 
Arm2: TS-1 day1-14, q1w for one year.</t>
  </si>
  <si>
    <t>Adjuvant; Stage I; Stage II; Stage III</t>
  </si>
  <si>
    <t>DNA synthesis inhibitor; Orotate phosphoribosyltransferase inhibitor; Thymidylate synthase inhibitor; Dihydropyrimidine dehydrogenase inhibitor</t>
  </si>
  <si>
    <t>Elderly patient with completely resected pathological stage IB-IIIA of non-small cell lung cancer.</t>
  </si>
  <si>
    <t>http://home.hiroshima-u.ac.jp/gakujutu/rinri2/giijroku/05_rin/rin_giji%2824-4%29240719.pdf; http://upload.umin.ac.jp/cgi-open-bin/ctr/ctr.cgi?function=brows&amp;action=brows&amp;type=summary&amp;recptno=R000009128&amp;language=E; http://upload.umin.ac.jp/cgi-open-bin/ctr/ctr.cgi?function=brows&amp;action=brows&amp;type=summary&amp;recptno=R000009128&amp;language=J; http://www.city-hosp.naka.hiroshima.jp/common/public/images/rinri_shinsa_h250307.pdf; http://www.hsc.okayama-u.ac.jp/ethics/menu02/rinri/r20120424.pdf; http://www.kawasaki-m.ac.jp/gts/05.html; http://www.kawasaki-m.ac.jp/med//kenkyu/kadai/document/1231.pdf; http://www.kchnet.or.jp/for_medicalstaff/rinri_kiroku_25-1.aspx; http://www.kouritu-cch.jp/patient/etc/trial/pdf/20140617.pdf; http://www.kouritu-cch.jp/patient/etc/trial/shikenjisseki.html; http://www.kouritu-cch.jp/wordpress/wp-content/themes/kouritu-cch-pc/pdf/h26.pdf; http://www.kure-nh.go.jp/data/department/board/01/rinri_kiroku_2012.pdf; http://www.kure-nh.go.jp/data/department/board/01/rinri_kiroku_2013.pdf; http://www.m.ehime-u.ac.jp/hospital/clinicalresearch/client/documents/gijiroku_5_001.pdf; http://www.med.tottori-u.ac.jp/thoracicsurg/2063/13477.html; http://www.okayamasaiseikai.or.jp/uploads/1408069739.pdf; http://www.shikoku-cc.go.jp/research/class/promotion/support/ethic/proceeding/pdf/120913.pdf; http://www.spch.izumo.shimane.jp/hospital/chiken/dl/h24/120823chiken.pdf; https://city-hosp.naka.hiroshima.jp/dl/rinri_shinsa_result_file/rinri_shinsa_20200820.pdf; https://jrct.niph.go.jp/latest-detail/jRCTs061180089; https://translate.google.co.in/translate?sl=ja&amp;tl=en&amp;js=y&amp;prev=_t&amp;hl=en&amp;ie=UTF-8&amp;u=http%3A%2F%2Fwww.okayamasaiseikai.or.jp%2Fuploads%2F1408069739.pdf&amp;edit-text=; https://translate.google.co.in/translate?sl=ja&amp;tl=en&amp;js=y&amp;prev=_t&amp;hl=en&amp;ie=UTF-8&amp;u=http%3A%2F%2Fwww.spch.izumo.shimane.jp%2Fhospital%2Fchiken%2Fdl%2Fh24%2F12; https://upload.umin.ac.jp/cgi-open-bin/ctr_e/ctr_view.cgi?recptno=R000009128; https://www.city-hosp.naka.hiroshima.jp/dl/rinri_shinsa_result_file/rinri_shinsa_20140306.pdf; https://www.kuhp.kyoto-u.ac.jp/outline/pdf/research/h30.pdf; https://www.med.tottori-u.ac.jp/thoracicsurg/2064/14496.html; https://www.okayama-u.ac.jp/user/hospital/common/photo/free/files/10810/ninteiongoing20200907%281%29.pdf; https://www.okayama-u.ac.jp/user/hospital/common/photo/free/files/10810/ninteiongoing20210510.pdf; https://www.okayamah.johas.go.jp/gaiyo/rinri.php; https://www.okayamasaiseikai.or.jp/cms/wp-content/uploads/2015/11/1408069739.pdf</t>
  </si>
  <si>
    <t>https://citeline.informa.com/trials/details/166391?qId=bebbe31e-216f-4691-8932-ba8f10e8f4bc</t>
  </si>
  <si>
    <t>KDOG 1301
TrialTroveID-201665
UMIN000013019</t>
  </si>
  <si>
    <t>Study type: Interventional 
Basic design: Single arm
Randomization: Non-randomized 
Blinding: Open- label
Control: Historical 
This is a safety and efficacy study</t>
  </si>
  <si>
    <t>To study safety and efficacy of alternate-day administrations of S-1 in elderly patients with advanced/ recurrent gastric cancer (KDOG 1301)</t>
  </si>
  <si>
    <t>No. of arms: 1 
Interventions/Control_1: S-1</t>
  </si>
  <si>
    <t>Patients with histologically confirmed unresectable advanced or recurrent gastric carcinoma.</t>
  </si>
  <si>
    <t>https://rctportal.niph.go.jp/en/detail?trial_id=UMIN000013019; https://upload.umin.ac.jp/cgi-open-bin/ctr/ctr.cgi?function=brows&amp;action=brows&amp;type=summary&amp;recptno=R000015187&amp;language=E; https://upload.umin.ac.jp/cgi-open-bin/ctr/ctr.cgi?function=brows&amp;action=brows&amp;type=summary&amp;recptno=R000015187&amp;language=J</t>
  </si>
  <si>
    <t>https://citeline.informa.com/trials/details/201665?qId=bebbe31e-216f-4691-8932-ba8f10e8f4bc</t>
  </si>
  <si>
    <t>jRCTs041190004
TrialTroveID-273137
UMIN000020864
WJOG8315G</t>
  </si>
  <si>
    <t>Study type: Interventional
Basic design: Parallel
Randomization: Randomized
Randomization unit: Individual
Blinding: Open-no one is blinded
This is a efficacy, safety and multiple arm study</t>
  </si>
  <si>
    <t>To evaluate efficacy and safety of S-1 + oxaliplatin compared with S-1 alone for elderly patients with advanced gastric cancer
To investigate the clinical usefulness of SOX therapy in patients with unresectable advanced or recurrent gastric cancer older than 70 years, using S-1 monotherapy as a control group</t>
  </si>
  <si>
    <t>No.of arms: 2
Patients will receive:
Interventions/Control_1: S-1 monotherapy 
S-1 was administered at 80mg/m2/BID (p.o.), on days 1-28 every 6 weeks until disease progression.
Interventions/Control_2: S-1 + oxaliplatin 
S-1 plus oxaliplatin every 3 weeks until disease progression 
S-1: 80mg/m2/BID (p.o.), on days 1-14 
Oxaliplatin: 130mg/m2 (i.v.) on day 1</t>
  </si>
  <si>
    <t>(Other Cooperative Group)
West Japan Thoracic Oncology Group</t>
  </si>
  <si>
    <t>Overall response rate
Progression-free survival
Response rate
Safety and Tolerability
Time to treatment failure</t>
  </si>
  <si>
    <t>Patients with advanced unresectable or recurrent gastric or gastro-esophageal junction adenocarcinoma</t>
  </si>
  <si>
    <t>http://osaka-gan-joho.jp/clinicaltrial/detail/1290; http://www.wjog.jp/study-list.php; https://jrct.niph.go.jp/en-latest-detail/jRCTs041190004; https://jrct.niph.go.jp/latest-detail/jRCTs041190004; https://upload.umin.ac.jp/cgi-open-bin/ctr/ctr.cgi?function=brows&amp;action=brows&amp;recptno=R000023978&amp;type=summary&amp;language=E; https://upload.umin.ac.jp/cgi-open-bin/ctr/ctr.cgi?function=brows&amp;action=brows&amp;recptno=R000023978&amp;type=summary&amp;language=J; https://www.pref.aichi.jp/cancer-center/hosp/18rinsho/index.html</t>
  </si>
  <si>
    <t>https://citeline.informa.com/trials/details/273137?qId=bebbe31e-216f-4691-8932-ba8f10e8f4bc</t>
  </si>
  <si>
    <t>ChiCTR-OIN-16008205
SRIT-LC
TrialTroveID-276101</t>
  </si>
  <si>
    <t>Study type: Observational
Study design: Non randomized control
This is a safety, efficacy and single arm study</t>
  </si>
  <si>
    <t>To Evaluate safety and efficacy of S1 capsule plus radiation as elder patinets in stage IIA and IIIB non-small cell lung cancer.</t>
  </si>
  <si>
    <t>Interventions:
Group: one arm
Intervention: Concurrent radiotherapy with S1 regimen</t>
  </si>
  <si>
    <t>First line; Squamous Cell; Stage II; Stage III</t>
  </si>
  <si>
    <t>Adverse Events
Overall response rate
Quality of Life
Safety and Tolerability</t>
  </si>
  <si>
    <t>Patinetswith stage IIA and IIIB non-small cell lung cancer.</t>
  </si>
  <si>
    <t>http://www.chictr.org.cn/showprojen.aspx?proj=13819</t>
  </si>
  <si>
    <t>https://citeline.informa.com/trials/details/276101?qId=bebbe31e-216f-4691-8932-ba8f10e8f4bc</t>
  </si>
  <si>
    <t>3JECROG P-01
3JECROG-P01
NCC2016 YL-06
NCT02979691
TrialTroveID-291788</t>
  </si>
  <si>
    <t>Study Type: Interventional
Study Design: Allocation: Randomized
Intervention Model: Parallel Assignment
Masking: None (Open Label)
Primary Purpose: Treatment
It is a active comparator, two arm, multicenter  study</t>
  </si>
  <si>
    <t>To assess the efficiency and safety of simultaneous integrated boost (SIB) intensity modulated radiation therapy (IMRT) with S1 based SIB-IMRT followed by adjuvant chemotherapy with S1 in in elderly (age &gt; or =70 years) esophageal or esophagogastric cancer patients.</t>
  </si>
  <si>
    <t>Number of Arms: II
Arm: I
Active Comparator: SIB-IMRT
SIB-IMRT arm receives intensity-modulated radiotherapy with a simultaneous integrated boost (SIB-IMRT) (59.92Gy and 50.4Gy in 28 fractions) concurrently with oral S-1(40-60mg, orally twice daily, on every weekday).
Assigned Interventions
Radiation: SIB-IMRT
Arm: II
Experimental: S1 based SIB-IMRT
S1 based SIB-IMRT receives intensity-modulated radiotherapy with a simultaneous integrated boost (SIB-IMRT) (59.92Gy and 50.4Gy in 28 fractions) concurrently with oral S-1(40-60mg, orally twice daily, on every weekday) followed by four cycles of S-1 (40-60mg, orally twice daily, d1-14, every 3 weeks) as an adjuvant chemotherapy.
Assigned Interventions
Radiation: SIB-IMRT Drug: S-1</t>
  </si>
  <si>
    <t>Chinese Academy of Medical Sciences
(Other Hospital/Academic/Medical Center)</t>
  </si>
  <si>
    <t>Ability to swallow
Clinical benefit rate
Complete response
Disease-free survival
Magnetic Resonance Imaging
Progression-free survival
Quality of Life</t>
  </si>
  <si>
    <t>Elderly Patients With Esophageal or Esophagogastric Cancer</t>
  </si>
  <si>
    <t>https://bmccancer.biomedcentral.com/articles/10.1186/s12885-019-5544-1; https://clinicaltrials.gov/show/NCT02979691; https://pubmed.ncbi.nlm.nih.gov/32983991/; https://www.centerwatch.com/clinical-trials/listings/179210/esophagus-cancer-phase-iiiii-study-comparing/; https://www.frontiersin.org/articles/10.3389/fonc.2020.01499/full; https://www.ncbi.nlm.nih.gov/pmc/articles/PMC6489222/; https://www.ncbi.nlm.nih.gov/pmc/articles/PMC6489222/; https://www.ncbi.nlm.nih.gov/pmc/articles/PMC7484368/; https://www.ncbi.nlm.nih.gov/pubmed/31036088; https://www.redjournal.org/article/S0360-3016(19)30945-9/fulltext; https://www.redjournal.org/article/S0360-3016(19)30945-9/pdf</t>
  </si>
  <si>
    <t>https://citeline.informa.com/trials/details/291788?qId=bebbe31e-216f-4691-8932-ba8f10e8f4bc</t>
  </si>
  <si>
    <t>NCT02813967
TrialTroveID-281357
ZJCH-E-E</t>
  </si>
  <si>
    <t>Study Type: Interventional (Clinical Trial)
Study Design: Allocation: Randomized
Endpoint Classification: Efficacy Study
Intervention Model: Parallel Assignment
Masking: None (Open Label)
Primary Purpose: Treatment
It is a multicenter, safety, prospective, active comparator,(1:1) study</t>
  </si>
  <si>
    <t>To evaluate the efficacy of S-1 concurrent with radiotherapy versus radiotherapy for elderly chinese patients with squamous cell carcinoma of esophagus.
To evaluate the efficacy and toxic effects of CCRT with S-1 vs radiotherapy (RT) alone in older patients with esophageal cancer.</t>
  </si>
  <si>
    <t>Experimental: chemoradiotherapy
Radiotherapy 54 Gy was administered in 1.8 Gy fractions 5 times weekly. S-1 70mg/m2 was administered on days 1-14 and 29-42
Active Comparator: Radiotherapy 60 Gy
Radiotherapy 60 Gy was administered in 2Gy fractions 5 times weekly.
Patients were stratified according to age (&lt;80 vs&gt; or =80 years) and tumor length (&lt;5 vs &gt; or =5 cm) and randomly assigned (1:1) to receive either CCRT with S-1 or RT alone</t>
  </si>
  <si>
    <t>Common Terminology Criteria for Adverse Events
EORTC Quality of Life Questionnaire
Progression-free survival
Quality of Life
Treatment Emergent Adverse Events</t>
  </si>
  <si>
    <t>Elderly chinese patients with stage ?-? B esophageal carcinoma.</t>
  </si>
  <si>
    <t>https://clinicaltrials.gov/show/NCT02813967; https://jamanetwork.com/journals/jamaoncology/article-abstract/2782741; https://pubmed.ncbi.nlm.nih.gov/34351356/; https://www.centerwatch.com/clinical-trials/listings/178609/esophageal-cancer-s-1-concurrent-radiotherapy-versus/?&amp;radius=50</t>
  </si>
  <si>
    <t>https://citeline.informa.com/trials/details/281357?qId=bebbe31e-216f-4691-8932-ba8f10e8f4bc</t>
  </si>
  <si>
    <t>BIRDIE
JCOG1507
JCOG1507/BI RDIE
jRCTs031180255
TrialTroveID-319070
UMIN000025742</t>
  </si>
  <si>
    <t>Study type: Interventional
Basic design: Parallel
Randomization: Randomized
Randomization unit: Individual
Blinding: Open -no one is blinded
Control: Active
This is a efficacy and safety, Superiority, active comparator study</t>
  </si>
  <si>
    <t>To confirm superiority of S-1 with surgery alone in terms of overall survivall for vulnerable elderly patients who underwent D1+/D2 gastrectomy and were diagnosed pathologically with stage II/III gastric cancer.
To confirm the superiority of modified S-1 treatment (reduced initial dose of S-1 by &gt; or = 1 level compared with the standard dose) versus surgery alone in vulnerable older (&gt; or = 80 years old) patients with pathological stage II/III gastric cancer after curative resection.</t>
  </si>
  <si>
    <t>No. of arms: 2
Interventions/Control_1 A: Surgery alone
Interventions/Control_2 B: Surgery followed by chemotherapy with S-1
S-1: Take oral administration daily for 28 days (4 weeks) twice a day, and then stop for 14 days (2 weeks). Take 8 courses (48 weeks) with 6 weeks as a course.</t>
  </si>
  <si>
    <t>Cooperative Group
Government</t>
  </si>
  <si>
    <t>Japan Clinical Oncology Group
(Other government agency)</t>
  </si>
  <si>
    <t>Adverse Events
Disease-free survival</t>
  </si>
  <si>
    <t>Patients with stage II/III gastric adenocarcinoma.</t>
  </si>
  <si>
    <t>http://gansapo.2-d.jp/wp-content/uploads/2018/03/rinshousiken180517.pdf; http://irb.med.u-tokai.ac.jp/d/2/monthly/201709.html; http://www.jcog.jp/document/1507.pdf; http://www.jcog.jp/document/1507.pdf; http://www.jcog.jp/en/trials/index.html; http://www.m-review.co.jp/files/tachiyomi_J0047_0904_0056-0059.pdf; https://academic.oup.com/jjco/article-lookup/doi/10.1093/jjco/hyy152; https://ascopubs.org/doi/abs/10.1200/JCO.2018.36.4_suppl.TPS196; https://jglobal.jst.go.jp/en/detail?JGLOBAL_ID=201802268693802035&amp;rel=0; https://jrct.niph.go.jp/latest-detail/jRCTs031180255; https://meetinglibrary.asco.org/record/156337/abstract; https://rctportal.niph.go.jp/en/detail?trial_id=UMIN000025742; https://upload.umin.ac.jp/cgi-open-bin/ctr/ctr_view.cgi?recptno=R000029398; https://upload.umin.ac.jp/cgi-open-bin/ctr_e/ctr_view.cgi?recptno=R000029398; https://www.ncbi.nlm.nih.gov/pubmed/30346560; https://www.pref.aichi.jp/cancer-center/hosp/18rinsho/index.html</t>
  </si>
  <si>
    <t>https://citeline.informa.com/trials/details/319070?qId=bebbe31e-216f-4691-8932-ba8f10e8f4bc</t>
  </si>
  <si>
    <t>ChiCTR2100051904
TrialTroveID-415705</t>
  </si>
  <si>
    <t xml:space="preserve">anlotinib hydrochloric+TS-1
</t>
  </si>
  <si>
    <t>Study type: Interventional study 
Study design: Parallel
This is a randomized, efficacy and safety study.</t>
  </si>
  <si>
    <t>The purpose of this study is to evaluate the efficacy and safety of Anlotinib combined with radiotherapy compared with S-1 combined with radiotherapy in the treatment of elderly patients with esophageal cancer.</t>
  </si>
  <si>
    <t>Metastasis-free survival</t>
  </si>
  <si>
    <t>Intervention:
Anlotinib combined with radiotherapy</t>
  </si>
  <si>
    <t>(Other Hospital/Academic/Medical Center)
Sino Biopharmaceutical/Chia Tai Tianqing Pharmaceutical Group Co.</t>
  </si>
  <si>
    <t>DNA synthesis inhibitor; Orotate phosphoribosyltransferase inhibitor; Thymidylate synthase inhibitor; Dihydropyrimidine dehydrogenase inhibitor
FGF receptor 1 tyrosine kinase inhibitor; FGF receptor 2 tyrosine kinase inhibitor; FGF receptor 3 tyrosine kinase inhibitor; FGF receptor 4 tyrosine kinase inhibitor; VEGFR-2 tyrosine kinase inhibitor; VEGFR-3 tyrosine kinase inhibitor</t>
  </si>
  <si>
    <t>Patients with esophageal squamous cell carcinoma</t>
  </si>
  <si>
    <t>https://www.chictr.org.cn/showprojen.aspx?proj=135050</t>
  </si>
  <si>
    <t>https://citeline.informa.com/trials/details/415705?qId=bebbe31e-216f-4691-8932-ba8f10e8f4bc</t>
  </si>
  <si>
    <t>J-SAVER
TrialTroveID-184137
UMIN000010402</t>
  </si>
  <si>
    <t xml:space="preserve">bevacizumab+TS-1
</t>
  </si>
  <si>
    <t>Study type: Interventional
Study design: Basic design: Single arm
Randomization: Non-randomized
Blinding: Open Label
Control: Historical
This is an efficacy, safety, multi-center study.</t>
  </si>
  <si>
    <t>To evaluate the efficacy and safety of S-1 alternative-day and bevacizumab in elderly patients with advanced colorectal cancer.</t>
  </si>
  <si>
    <t>Patients receive S-1 80 mg/m2/day (administration on Mon, Wed, Fri, and Sun) and bevacizumab 7.5 mg/kg (every 3 weeks). 
ASCO GI 2018:
Patients received 40 mg (body surface area [BSA] &lt; or = 1.25 m^2), 50 mg (BSA &gt; 1.25 to &lt; or = 1.50 m^2), or (BSA &gt; 1.50 m^2) of S-1 orally, twice a day, on Monday, Wednesday, Friday, and Sunday every week. Bevacizumab of 7.5 mg/kg was administered every 3 weeks.</t>
  </si>
  <si>
    <t>DNA synthesis inhibitor; Orotate phosphoribosyltransferase inhibitor; Thymidylate synthase inhibitor; Dihydropyrimidine dehydrogenase inhibitor
Vascular endothelial growth factor (VEGF)receptor antagonist; Angiogenesis inhibitor</t>
  </si>
  <si>
    <t>Elderly patients with advanced colorectal cancer with no prior chemotherapy.
JSMO 2017:
Patients with Histologically confirmed adenocarcinoma, metastatic colorectal cancer, age &gt; or = 75 years, at least 1 measurable lesion.
ASCO GI 2018 and JSMO 2018:
54 enrolled patients, 50 patients for efficacy and 53 patients for safety were evaluated. The median age was 79 years (range, 75–88), and 56% had an ECOG PS of 0.</t>
  </si>
  <si>
    <t>http://rctportal.niph.go.jp/s/detail/um?trial_id=UMIN000010402; http://tctg.or.jp/index.php?id=73; http://translate.google.co.in/translate?hl=en&amp;sl=ja&amp;u=http://tctg.or.jp/index.php%3Fid%3D20&amp;prev=search; https://meetinglibrary.asco.org/record/155561/abstract; https://upload.umin.ac.jp/cgi-open-bin/ctr/ctr.cgi?function=brows&amp;action=brows&amp;type=summary&amp;recptno=R000012165&amp;language=E; https://upload.umin.ac.jp/cgi-open-bin/ctr/ctr.cgi?function=brows&amp;action=brows&amp;type=summary&amp;recptno=R000012165&amp;language=J; https://www.micenavi.jp/jsmo2018/search/detail_program/id:49; https://www.myschedule.jp/jsmo2017/search/detail_program/id:321</t>
  </si>
  <si>
    <t>https://citeline.informa.com/trials/details/184137?qId=bebbe31e-216f-4691-8932-ba8f10e8f4bc</t>
  </si>
  <si>
    <t>TrialTroveID-327386</t>
  </si>
  <si>
    <t>TS-1
oxaliplatin</t>
  </si>
  <si>
    <t>This is a efficacy and toxicity study</t>
  </si>
  <si>
    <t>To evaluate the efficacy and toxicity of biweekly SOX2 and SOX3 regimens for the treatment of elderly advanced gastric cancer patients.</t>
  </si>
  <si>
    <t>Patients were randomized to receive either SOX2 (N=24) (S-1 80mg/m^2, day1-10 and oxaliplatin 85 mg/m^2, q2w or SOX3 (N=23) (S-1 80 mg/m^2, day1-14 and oxaliplatin 130 mg/m^2, q3w).</t>
  </si>
  <si>
    <t>First line; Second line; Stage IV</t>
  </si>
  <si>
    <t>DNA synthesis inhibitor; Orotate phosphoribosyltransferase inhibitor; Thymidylate synthase inhibitor; Dihydropyrimidine dehydrogenase inhibitor
DNA inhibitor</t>
  </si>
  <si>
    <t>Elderly advanced gastric cancer patients.
ASCO 2018:
Forty-seven elderly AGC patients, The median patient age was 69 years (range, 65–78 years).</t>
  </si>
  <si>
    <t>https://meetinglibrary.asco.org/record/164689/abstract</t>
  </si>
  <si>
    <t>https://citeline.informa.com/trials/details/327386?qId=bebbe31e-216f-4691-8932-ba8f10e8f4bc</t>
  </si>
  <si>
    <t>NCT02716688
TrialTroveID-275368
ZhejiangPPH02</t>
  </si>
  <si>
    <t>TS-1
radiation therapy</t>
  </si>
  <si>
    <t>Study Type: Interventional
Study Design: Endpoint Classification: Safety/Efficacy Study
Intervention Model: Single Group Assignment
Masking: None (Open Label)
Primary Purpose: Treatment
This is toxicity, prospective, single center, non-randomized study</t>
  </si>
  <si>
    <t>To evaluate the efficacy and toxicity of S-1 with concurrent radiotherapy in patients with elderly esophageal cancer.
Ourcome measures:
OS was determined as the time between the first day of CCRT and the last follow-up or the date of death.
PFS was calculated from the date of treatment initiation to the date of documented failure or the date of the last follow-up for those remaining.
Toxicities were evaluated according to the common toxicity criteria for adverse events version 3.0 (CTCAE v3.0).</t>
  </si>
  <si>
    <t>Experimental: Radiotherapy and S-1 arm
Radiotherapy will be delivered with a daily fraction of 1.8 Gy to a total dose of 50.4 Gy. Preplanned concurrent S-1 (70mg/m²/day) will be administered on Day 1 for 14 days, every 3 weeks. After dCRT, maintenance S-1 will be given up to two cycles.
Drug: S-1
S-1 will be administered orally twice daily for 14 days at a dose of 70 mg/m2/day with concurrent radiotherapy for 2 cycles. Patients who showed a response greater than that of stable disease underwent additional S-1 until disease progression, serious adverse events, or patient refusal up to four cycles.
Radiation: radiotherapy
Radiotherapy wiil be delivered with a daily fraction of 1.8 Gy to a total dose of 50.4 Gy
ESMO 2016:
Preplanned concurrent S-1 (70mg/m2/day) was given on Days 1-14, every 3 weeks. Radiotherapy was delivered with a daily fraction of 1.8-2.0Gy to a total radiation dose of 54.0-60.0Gy. After CCRT, maintenance S-1 was repeated up to four cycles.</t>
  </si>
  <si>
    <t>DNA synthesis inhibitor; Orotate phosphoribosyltransferase inhibitor; Thymidylate synthase inhibitor; Dihydropyrimidine dehydrogenase inhibitor
Unidentified pharmacological activity</t>
  </si>
  <si>
    <t>Ability to swallow
Adverse Events
NCI-CTC scale
Overall survival
Progression-free survival
Recurrence</t>
  </si>
  <si>
    <t>Patients With Elderly Esophageal Cancer.
ASCO 2018:
The median age of patients was 76 (range: 70-86) years, and the clinical stages were stage I (one patient), stage II (14 patients), stage III (16 patients), and stage IVa (7 patients).</t>
  </si>
  <si>
    <t>http://oncologypro.esmo.org/Meeting-Resources/ESMO-2016/A-phase-II-study-of-S-1-with-concurrent-radiotherapy-for-elderly-esophageal-cancer-patients; http://www.esmo.org/content/download/88721/1622334/file/ESMO-2016-abstracts-excl-LBA-and-press-programme.pdf; https://clinicaltrials.gov/show/NCT02716688; https://cslide.ctimeetingtech.com/library/esmo/browse/search/XF4#2z95u0Jk; https://meetinglibrary.asco.org/record/164313/abstract; https://watermark.silverchair.com/mdw371.103.pdf?token=AQECAHi208BE49Ooan9kkhW_Ercy7Dm3ZL_9Cf3qfKAc485ysgAAAb0wggG5BgkqhkiG9w0BBwagggGqMIIBpgIBADCCAZ8GCSqGSIb3DQEHATAeBglghkgBZQMEAS4wEQQMAPLi-PBeSn2v3FiRAgEQgIIBcLbrjQv_UuzZHy_o3K3Oyw5_IF6ac0HS-ALEt8AuQWVznrN3xzr7m6K8pn9JaL8aQSWVhX_o3TKOLA-8RfUwaZ7QHQRrxKjSYsicrHuPkbWf5r1odw3yugow_lSLTBj4GFfuBAjSZJX-y8i7IkvNnuX59JGEbASvs-tPGNHGcqOZj1w0QTIeoCBWg0vMfvY0zbP7JfCDSB0Rfk5i6fsPEtH0lDCzGXPjkS-2cSXVbHHBteDbdz3WgrHoCElZeIVpIxpLrQah-mrkVeBsH4r1gS9U7JNyHnEaNlPu3usX0Nxf</t>
  </si>
  <si>
    <t>https://citeline.informa.com/trials/details/275368?qId=bebbe31e-216f-4691-8932-ba8f10e8f4bc</t>
  </si>
  <si>
    <t>jRCTs071180066
KSCC1701
TrialTroveID-306126
UMIN000028309</t>
  </si>
  <si>
    <t>TS-1
ramucirumab</t>
  </si>
  <si>
    <t>Study type: Interventional.
Basic design: Single arm
Randomization: Non-randomized
Blinding: Open -no one is blinded
Control: Uncontrolled
Safety,Efficacy, multicenter</t>
  </si>
  <si>
    <t>To evaluate the efficacy and safety of S-1+ramucirumab for the primary treatment of HER2-negative advanced gastric cancer in patients age 70 or older.
Null hypothesis of one-year survival was set as 40%, which is the lower bound of the 95% confidence interval in previously reported studies on S-1 therapy. 
To investigate the efficacy and safety of S-1 plus ramucirumab therapy to elderly patients with
advanced/recurrent gastric cancer.</t>
  </si>
  <si>
    <t>Interventions:
The protocol treatment used in this study will be S-1+ramucirumab. If either S-1 or RAM will be discontinued in accordance with criteria during administration of the protocol treatment and the remaining medication will be administered alone, this monotherapy will be viewed as the protocol treatment. 
1) Medications used 
i.Tegafur, gimeracil, and oteracil: S-1 
ii.Ramucirumab: RAM (Cyramza for intravenous infusion, 100 mg, 500 mg) 
2) Medication dose and method of administration 
Once a subject is enrolled, CReS Kyushu's Enrollment Allocation System will notify the patient's primary physician of the medication dose (the dose must be confirmed by the patient's primary physician). 
i. S-1: A course of treatment will last 42 days.Treatment will continue unless any of the criteria for discontinuation of the protocol treatment,a pause during a course of S-1, or a schedule change (from courses to terms) or for a reduction in dose or discontinuation (of S-1) are met. In accordance with body surface area, S-1 will be administered in a dose of 40-60 mg once after breakfast and once after dinner. S-1 will be orally administered twice a day for 28 days (from after dinner on day 1 to after breakfast on day 29) with a respite of 14 days (starting S-1 administration after breakfast on day 1 or after breakfast on day 2 will not be permitted). 
ii. Ramucirumab: Ramucirumab will be intravenously infused in a dose of 8 mg/kg on day 1 of the first course. Subsequent treatment will continue every 2 weeks unless criteria for discontinuation of the protocol treatment, for starting a course (or term) and criteria for administering RAM, or for a reduction in dose or discontinuation (of ramucirumab) are met.
ASCO 2021: 
S-1: 40-60 mg twice daily for 28 days
Ramucirumab: 8 mg/kg, intravenously every 2 weeks Until disease progression</t>
  </si>
  <si>
    <t>Eli Lilly
(Other Cooperative Group)</t>
  </si>
  <si>
    <t>DNA synthesis inhibitor; Orotate phosphoribosyltransferase inhibitor; Thymidylate synthase inhibitor; Dihydropyrimidine dehydrogenase inhibitor
Vascular endothelial growth factor receptor 2 antagonist; Angiogenesis inhibitor</t>
  </si>
  <si>
    <t>Elderly patients with advanced/recurrent gastric cancer
ASCO 2021:
The characteristics of patients were male/female: 34/14, median age: 77.5 years (range: 71-87), and PS (0/1): 20/28.</t>
  </si>
  <si>
    <t>http://www.beppu-iryou.jp/goannai/rinriiinkai/shingi/20170921.html; http://www.city-nakatsu.jp/hospital/hospital/pob/trial/pdf/keizoku.pdf; http://www.hph.pref.hiroshima.jp/about/rinri/ethics_board_29_018027.pdf; http://www.kyumed.jp/iryo/committee/ethic2/contents03.html?yy=2017&amp;mm=10; http://www.med.kurume-u.ac.jp/med/joint/rinri/sinsajyoukyou/sinsajokyo(iryouH29).pdf; http://www.med.nagasaki-u.ac.jp/surgery2/clinic/chemotherapy.html; http://www.mh.nagasaki-u.ac.jp/research/rinsho/patients/data/db_h29.pdf; http://www.nch.naha.okinawa.jp/irb-gijiyoushi20171012.pdf; http://www.ns.yawata-mhp.or.jp/about/rinri_gaiyo.html; http://www.uresino.go.jp/data/rinri/singi29_3.pdf; https://crc.nnh.go.jp/wp-content/uploads/2017_1005.pdf; https://hitoyoshi.jcho.go.jp/%E5%80%AB%E7%90%86%E5%A7%94%E5%93%A1%E4%BC%9A/; https://jrct.niph.go.jp/en-latest-detail/jRCTs071180066; https://meetinglibrary.asco.org/record/198904/poster; https://upload.umin.ac.jp/cgi-open-bin/ctr/ctr_view.cgi?recptno=R000032367; https://upload.umin.ac.jp/cgi-open-bin/ctr_e/ctr_view.cgi?recptno=R000032367; https://www.ks-cc.jp/attachments/download/3506/KSCC1701_%E5%8F%82%E5%8A%A0%E8%AA%BF%E6%9F%BB%E7%94%A8%E7%B4%99.pdf; https://www.ks-cc.jp/attachments/download/3696/KSCC1701_%E8%A9%A6%E9%A8%93%E6%A6%82%E8%A6%81.pdf; https://www.ks-cc.jp/projects/kscc-public/wiki/KSCC1701</t>
  </si>
  <si>
    <t>https://citeline.informa.com/trials/details/306126?qId=bebbe31e-216f-4691-8932-ba8f10e8f4bc</t>
  </si>
  <si>
    <t>17471
NCI-2018-00370
NCT03477396
TrialTroveID-321164</t>
  </si>
  <si>
    <t>undisclosed - aromatase inhibitor
ribociclib</t>
  </si>
  <si>
    <t>Study Type: Interventional  (Clinical Trial)
Intervention Model: Single Group Assignment
Masking: None (Open Label)
Primary Purpose: Treatment
Pharmacokinetic, safety, efficacy, tolerability, toxicity study</t>
  </si>
  <si>
    <t>To study the side effects of ribociclib and aromatase inhibitor and how well they work in treating participants with hormone receptor positive breast cancer that has spread to other places in the body</t>
  </si>
  <si>
    <t>Arms:
Experimental: Treatment (ribociclib, aromatase inhibitor)
Participants receive ribociclib orally PO QD on days 1-21 and aromatase inhibitor per treating investigator's discretion. Courses repeat every 28 days in the absence of disease progression or unacceptable toxicity.
Intervention/treatment:
Drug: Aromatase Inhibitor
Aromatase inhibitor per treating investigator's discretion
Drug: Ribociclib
Given PO
Participants receive ribociclib orally (PO) once daily (QD) on days 1-21 and aromatase inhibitor per treating investigator's discretion. Courses repeat every 28 days in the absence of disease progression or unacceptable toxicity.
After completion of study treatment, participants are followed up at 30 days, then annually thereafter.</t>
  </si>
  <si>
    <t>Absolute Neutrophil Count
Adverse Events
Appetite
Clinical benefit rate
Common Terminology Criteria for Adverse Events
Complete response
Nausea
Neuropathy
Neutropenia
Overall response rate
Overall survival
Partial response
Platelet count
Progression-free survival
Recurrence
Response evaluation criteria in solid tumors
Stable Disease
Vomiting</t>
  </si>
  <si>
    <t>Patients istologically and/or cytologically confirmed diagnosis of estrogen-receptor positive and/or progesterone receptor positive, HER2-negative breast cancer</t>
  </si>
  <si>
    <t>http://clinicaltrials.coh.org/elig_core_sum.aspx?pid=17471&amp;catid=1008; http://clinicaltrials.coh.org/specific_result.aspx; http://clinicaltrials.coh.org/specific_result.aspx?pers=178777; https://clinicaltrials.gov/show/NCT03477396; https://www.breastcancertrials.org/bct_nation/browse_trials.seam?categoryString=All&amp;pageRecord=0&amp;Search_Query_Term1=&amp;Search_Query_Term2=&amp;Search_Operator=OR; https://www.cancer.gov/about-cancer/treatment/clinical-trials/search/v?loc=0&amp;rl=1&amp;id=NCI-2018-00370&amp;pn=365&amp;ni=10; https://www.centerwatch.com/clinical-trials/listings/206793/estrogen-receptor-positive-ribociclib-aromatase-inhibitor-treating/</t>
  </si>
  <si>
    <t>https://citeline.informa.com/trials/details/321164?qId=bebbe31e-216f-4691-8932-ba8f10e8f4bc</t>
  </si>
  <si>
    <t>ChiCTR1800014739
TrialTroveID-319084</t>
  </si>
  <si>
    <t>undisclosed - chemotherapy</t>
  </si>
  <si>
    <t>Study type: Interventional study
Study phase: I (Phase I study) 
Study design: Randomized parallel controlled trial 
A multiple arm, open label, randomized, safety, efficacy study</t>
  </si>
  <si>
    <t>To evaluate the efficacy and safety of involved-field irradiation radiotherapy combined with chemotherapy vs radiotherapy alone for elderly patients with esophageal squamous cell carcinoma</t>
  </si>
  <si>
    <t>No. of Arms: 3
Group: A
Radiotherapy combined with intravenous chemotherapy
Group: B
Radiotherapy combined with oral chemotherapy
Group: C
Only radiotherapy</t>
  </si>
  <si>
    <t>First line; Stage II; Stage III</t>
  </si>
  <si>
    <t>Complete response
Overall survival</t>
  </si>
  <si>
    <t>Elderly patients with esophageal squamous cell carcinoma</t>
  </si>
  <si>
    <t>http://www.chictr.org.cn/hvshowproject.aspx?id=12602; http://www.chictr.org.cn/showprojen.aspx?proj=25081; https://www.nhs.uk/conditions/non-hodgkins-lymphoma/pages/clinical-trial-details.aspx?TrialId=ChiCTR1800014739</t>
  </si>
  <si>
    <t>https://citeline.informa.com/trials/details/319084?qId=bebbe31e-216f-4691-8932-ba8f10e8f4bc</t>
  </si>
  <si>
    <t>559/2557(EC3)
NCT02317757
TrialTroveID-243382</t>
  </si>
  <si>
    <t>Study Type: Observational
Study Design: Observational Model: Cohort
Time Perspective: Prospective
A safety study</t>
  </si>
  <si>
    <t>To study predisposing factors associated with chemotherapy toxicity in elderly cancer patients
To assess factors predisposing to severe chemotherapy-related toxicity and adverse events (AEs) and dose modification in aging cancer patients</t>
  </si>
  <si>
    <t>Cancer patients receiving chemotherapy
Patients who are older than 70 years old receiving chemotherapy
Quality of life (QOL) was assessed at baseline and 3 months after starting chemotherapy or at the end of chemotherapy.</t>
  </si>
  <si>
    <t>Oncology: Bladder; Oncology: Breast; Oncology: Gastric; Oncology: Lung, Non-Small Cell; Oncology: Ovarian; Oncology: Prostate; Oncology: Unspecified Cancer</t>
  </si>
  <si>
    <t>Mahidol University, Bangkok</t>
  </si>
  <si>
    <t>Elderly Thai cancer patients who are older than 70 years</t>
  </si>
  <si>
    <t>http://www.cancer.gov/clinicaltrials/search/view?cdrid=767393&amp;version=HealthProfessional&amp;protocolsearchid=13705971; http://www.cancer.gov/clinicaltrials/search/view?cdrid=767393&amp;version=HealthProfessional&amp;protocolsearchid=14002063; https://clinicaltrials.gov/ct2/show/NCT02317757; https://www.karger.com/Article/Abstract/485078; https://www.ncbi.nlm.nih.gov/pubmed/29212082</t>
  </si>
  <si>
    <t>https://citeline.informa.com/trials/details/243382?qId=bebbe31e-216f-4691-8932-ba8f10e8f4bc</t>
  </si>
  <si>
    <t>2019141NI
TrialTroveID-372137
UMIN000039813</t>
  </si>
  <si>
    <t>Study type: Observational
A prospective, efficacy and safety study</t>
  </si>
  <si>
    <t>To evaluate the relevance of treatment outcomes and the scores of Comprehensive Geriatric Assessment (CGA) for patients with pancreaticobiliary cancer aged 70 years or over who receive or plan to receive chemotherapy
To investigate what tools could predict appropriate regimens for elderly patients, and the efficacy and safety of chemotherapy</t>
  </si>
  <si>
    <t>Patients will receive chemotherapy</t>
  </si>
  <si>
    <t>(N/A); Second line; Unresectable</t>
  </si>
  <si>
    <t>Oncology: Bile Duct (Cholangiocarcinoma); Oncology: Gallbladder; Oncology: Pancreas</t>
  </si>
  <si>
    <t>Geriatric Patients with unresectable or reccurent pancreaticobiliary cancer</t>
  </si>
  <si>
    <t>http://www.m.u-tokyo.ac.jp/ethics/ethcom/gakugai2/gijiroku/hikainyu/384.pdf; http://www.m.u-tokyo.ac.jp/ethics/ethcom/gakugai2/gijiroku/hikainyu/420.pdf; https://upload.umin.ac.jp/cgi-open-bin/ctr_e/ctr_view.cgi?recptno=R000045402; https://www.micenavi.jp/jsmo2021/search/detail_program/id:448</t>
  </si>
  <si>
    <t>https://citeline.informa.com/trials/details/372137?qId=bebbe31e-216f-4691-8932-ba8f10e8f4bc</t>
  </si>
  <si>
    <t>ACTRN12612000473864
OMEN
TrialTroveID-167265</t>
  </si>
  <si>
    <t>vinorelbine, oral erlotinib</t>
  </si>
  <si>
    <t>Study type: Interventional
Purpose of the study: Treatment
Allocation to intervention: Randomized controlled trial
Masking: Open label
Assignment: Parallel
Control group: Active comparator
An efficacy, safety study</t>
  </si>
  <si>
    <t>To evaluate the safety and efficacy of induction chemotherapy followed by maintenance with one of the two different drugs in elderly patients with metastatic non-small cell lung cancer.
To evaluate the effect of carboplatin with oral vinorelbine (navelbine followed by maintenance therapy with oral vinorelbine (navelbine or erlotinib on quality of life and progression free survival in metastatic non-small cell lung cancer in elderly patients.</t>
  </si>
  <si>
    <t>Disease Progression
Progression-free survival
Quality of Life</t>
  </si>
  <si>
    <t>Intervention:
Oral Vinorelbine 60mg/m^2 on day 1 and day 8 of 21 day cycle for 1st 2 cycles and then escalated to 80mg/m^2 on day 1 and day 8 for further 2 cycles if no grade 3 toxicities were noticed, in combination with intravenous carboplatin at a dose calculated according to the formula of Calvert at AUC of 5, on day 1 of 21 day cycle. This induction treatment will be given for up to four cycles. Then maintenance treatment with either oral vinorelbine at dose given at the last cycle of induction therapy on day 1 and day 8 of 21 day cycle or Erlotinib 150mg orally continuously every day. The maintenance treatment with vinorelbine or Erlotinib will commence 3 weeks after the last cycle in induction phase of chemotherapy and will continue until documented disease progression, unaccepable toxicities, patient's refusal or investigatior's decision based on the best interests of the patient.
Control group: Active
The comparison is done between maintainence treatment with either Erlotinib 150 mg orally every day or oral Vinorelbine at the same dose given at the last cycle of induction chemotherapy on day 1 and day 8 of 21 day cycle to be commenced after 3 weeks of completion of induction treatment. Both groups will receive the same induction treatment.
All participants will undergo upto 4 x 3 weeks cycles of induction chemotherapy with the drugs vinorelbine (taken as an oral tablet) and carboplatin administered into the vein (intravenously). Participants whose disease has not progressed will then be randomly (by chance) allocated to one of two groups. One group will take a vinorelbine capsule on day 1 and 8 of 3 week cycle. Participants in the other group will take one Erlotinib tablet every day. Participants in both groups will take the treatment till progression of disease, unacceptable side effects or if patient chooses not to continue the treatment.
Participants will be assessed every 3-6 weeks until disease progression, death or unacceptable toxicities in order to determine quality of life and response to treatment.</t>
  </si>
  <si>
    <t>Pierre Fabre
(Other Hospital/Academic/Medical Center)</t>
  </si>
  <si>
    <t>Microtubule inhibitor; Tubulin inhibitor; Apoptosis stimulant; Vinca alkaloid</t>
  </si>
  <si>
    <t>Disease Progression
Duration of overall response
Overall response rate
Overall survival
Response rate
Safety and Tolerability</t>
  </si>
  <si>
    <t>Elderly patients with Stage IIIB (not suitable for radical radiotherapy) or stage IV (7th IALC staging edition) non-small cell lung cancer.</t>
  </si>
  <si>
    <t>http://www.anzctr.org.au/trial_view.aspx?id=362100; http://www.australiancancertrials.gov.au/search-clinical-trials/search-results/clinical-trials-details.aspx?TrialID=362100&amp;ds=1; http://www.cancervic.org.au/trials/lung/trial.asp?ContentID=actrn12612000473864</t>
  </si>
  <si>
    <t>https://citeline.informa.com/trials/details/167265?qId=bebbe31e-216f-4691-8932-ba8f10e8f4bc</t>
  </si>
  <si>
    <t>NCT04208854
TrialTroveID-364071
VINORELBINA</t>
  </si>
  <si>
    <t>vinorelbine, oral</t>
  </si>
  <si>
    <t>Study Type  : Observational
Observational Model: Cohort
Time Perspective: Prospective
A efficacy, safety and tolerability study</t>
  </si>
  <si>
    <t>To study efficacy and tolerability of oral metronomic vinorelbine in elderly patients with NSCLC, performed as per normal clinical practice.</t>
  </si>
  <si>
    <t>Adverse Events
Stable Disease</t>
  </si>
  <si>
    <t>Arm:
VINORELBINA
Vinorelbine 40 mg (2 cps of 20 mg) three times a week (Monday. Wednesday, Friday), for the first 2 weeks.
Starting from the third week, in the absence of any severe toxicity (&gt; or = 3) and in the opinion of the clinician, the dosage can be increased to 50 mg (1 cps from 30 + 1 cps from 20 mg), three times a week ( Monday, Wednesday, Friday) continuously.
The dosage of 40 or 50 mg is continued until progression, patient refusal or unacceptable toxicity (in the clinician's opinion).
Intervention/treatment :
Drug: Vinorelbine
Vinorelbine 40 mg (2 cps of 20 mg) three times a week (Monday. Wednesday, Friday), for the first 2 weeks.
Starting from the third week, in the absence of any severe toxicity (= 3) and in the opinion of the clinician, the dosage can be increased to 50 mg (1 cps from 30 + 1 cps from 20 mg), three times a week ( Monday, Wednesday, Friday) continuously.
The dosage of 40 or 50 mg is continued until progression, patient refusal or unacceptable toxicity (in the clinician's opinion).</t>
  </si>
  <si>
    <t>Adenocarcinoma; Line of therapy N/A; Squamous Cell; Stage III; Stage IV</t>
  </si>
  <si>
    <t>Patients with Wild type for EGFR, ALK and PDL-1 adenocarcinoma and squamous carcinoma stage IIIB and stage IV NSCLC</t>
  </si>
  <si>
    <t>https://clinicaltrials.gov/show/NCT04208854; https://www.centerwatch.com/clinical-trials/listings/233503/locally-advanced-metastatic-nsclc-observational-study-metronomic-oral/?&amp;radius=50</t>
  </si>
  <si>
    <t>https://citeline.informa.com/trials/details/364071?qId=bebbe31e-216f-4691-8932-ba8f10e8f4bc</t>
  </si>
  <si>
    <t>TCOG1101
TrialTroveID-160826
UMIN000007049</t>
  </si>
  <si>
    <t>Phase I/II Study of TS-1 and CBDCA Combination Chemotherapy in Elderly Patients with Advanced Non-small-cell Lung Cancer</t>
  </si>
  <si>
    <t>To determine the recommend dose of TS-1 plus CBDCA chemotherapy and to investigate the efficacy and safety of the recommend dose in elderly patients with advanced non-small-cell lung cancer.</t>
  </si>
  <si>
    <t>Maximum tolerated dose
Overall response rate
Response rate</t>
  </si>
  <si>
    <t>Patients receive:
Level 0
CBDCA: AUC4 (day1)+
S-1: 65mg/m^2(day1-14) q3weeks.
Level 1
CBDCA: AUC4 (day1)+
S-1: 80mg/m^2(day1-14) q3weeks.
Level 2
CBDCA: AUC5 (day1)+
S-1: 80mg/m^2 (day1-14) q3weeks.</t>
  </si>
  <si>
    <t>Tokyo Cooperative Oncology Group</t>
  </si>
  <si>
    <t>Elderly patients with histlogically or cytologically confirmed clinical stage IIIB-IV or recurrence after operation and who have received no prior chemotherapy nor radiation therapy.  
Elderly patients with advanced non-small-cell lung cancer.</t>
  </si>
  <si>
    <t>N/A</t>
  </si>
  <si>
    <t>http://www.chiken-chubyo.jp/?page_id=236; http://www.chiken-chubyo.jp/wp-content/uploads/2012/09/h23_kyoka.pdf; http://www.nanbyou.or.jp/chiken/index.php?page=1217; http://www.pref.ibaraki.jp/bukyoku/hoken/cyubyo/patient/patient/cr/2011kenkyukadai.pdf; http://www.tcc.pref.tochigi.lg.jp/info/11-04.html; http://www.tcc.pref.tochigi.lg.jp/info/data/001sinryouannai_kokyuukinaika.pdf; https://rctportal.niph.go.jp/en/detail?trial_id=UMIN000007049; https://upload.umin.ac.jp/cgi-open-bin/ctr/ctr.cgi?function=brows&amp;action=brows&amp;type=summary&amp;recptno=R000008140&amp;language=E; https://upload.umin.ac.jp/cgi-open-bin/ctr/ctr.cgi?function=brows&amp;action=brows&amp;type=summary&amp;recptno=R000008140&amp;language=J; https://upload.umin.ac.jp/cgi-open-bin/ctr_e/ctr_view.cgi?recptno=R000008140</t>
  </si>
  <si>
    <t>https://citeline.informa.com/trials/details/160826?qId=1ba4c9f8-b9a7-4158-964c-5aeb52bcefce</t>
  </si>
  <si>
    <t>TrialTroveID-161201
UMIN000006912</t>
  </si>
  <si>
    <t>A Randomized Phase II Trial of Pemetrexed or Pemetrexed/Bevacizumab in the First-Line Treatment of Elderly Patients with Advanced Non-squamous Non-small Cell Lung Cancer</t>
  </si>
  <si>
    <t>To assess efficacy and safety in elderly patients with previously untreated non-squamous non-small cell lung cancer treated with pemetrexed or pemetrexed/bevacizumab.</t>
  </si>
  <si>
    <t>Arm1: Patients receive pemterexed therapy.
Arm2: Patients receive pemetrexed and bevacizumab combination therapy.</t>
  </si>
  <si>
    <t>Phosphoribosylglycinamide formyltransferase inhibitor; Thymidylate synthase inhibitor; Dihydrofolate reductase inhibitor
Vascular endothelial growth factor receptor antagonist; Angiogenesis inhibitor</t>
  </si>
  <si>
    <t>Elderly patients with previously untreated histologically or cytologically proven non-squamous non-small cell lung cancer with stage IIIB and IV.</t>
  </si>
  <si>
    <t>http://icrek.w3.kanazawa-u.ac.jp/scholar/clinical-research-list-3-3/; http://translate.google.com/translate?sl=ja&amp;tl=en&amp;js=n&amp;prev=_t&amp;hl=en&amp;ie=UTF-8&amp;eotf=1&amp;u=http%3A%2F%2Fwww.tch.toyama.toyama.jp%2Fbyouin_info%2Fiinkai_info%2F%25E5%25B9%25B3%25E6%2588%259024%25E5%25B9%25B4%25E5%25BA%25A6%25E5%2580%25AB%25E7%2590%2586%25E5%25AF%25A9%25E6%259F%25BB%25E6%2589%25BF%25E8%25AA%258D%25E4%25B8%2580%25E8%25A6%25A7%25EF%25BC%2588H25.2%25EF%25BC%2589.pdf&amp;act=url; http://www.tch.toyama.toyama.jp/byouin_info/iinkai_info/%E5%B9%B3%E6%88%9024%E5%B9%B4%E5%BA%A6%E5%80%AB%E7%90%86%E5%AF%A9%E6%9F%BB%E6%89%BF%E8%AA%8D%E4%B8%80%E8%A6%A7%EF%BC%88H25.2%EF%BC%89.pdf; https://rctportal.niph.go.jp/en/detail?trial_id=UMIN000006912; https://upload.umin.ac.jp/cgi-open-bin/ctr/ctr.cgi?function=brows&amp;action=brows&amp;type=summary&amp;recptno=R000008168&amp;language=E; https://upload.umin.ac.jp/cgi-open-bin/ctr/ctr.cgi?function=brows&amp;action=brows&amp;type=summary&amp;recptno=R000008168&amp;language=J</t>
  </si>
  <si>
    <t>https://citeline.informa.com/trials/details/161201?qId=1ba4c9f8-b9a7-4158-964c-5aeb52bcefce</t>
  </si>
  <si>
    <t>JACCRO GC-06
JPRN-UMIN000007368
TrialTroveID-162915
UMIN000007368</t>
  </si>
  <si>
    <t>Phase II study of TS-1+Trastuzumab in HER2-positive advanced gastric cancer patients more than 65 years old</t>
  </si>
  <si>
    <t>trastuzumab
TS-1</t>
  </si>
  <si>
    <t>yes</t>
  </si>
  <si>
    <t>To evaluate the efficacy and safety of S-1 plus trastuzumab for elderly (more than 65 years old) HER2-positive advanced gastric cancer patients.</t>
  </si>
  <si>
    <t>Patients receive TS-1 and Trastuzumab
TS-1: 80mg/m^2/day on Day 1-28 
Trastuzumab: 6mg/kg/body on Day 1 and Day 22 (first time: 8mg/kg/body) 
Patients received S-1 (80–120mg per day) orally on days 1–28 of a 42-day cycle and trastuzumab (course 1, 8 mg/kg; course 2 onward, 6 mg /kg) intravenously on day 1 of a 21-day cycle.</t>
  </si>
  <si>
    <t>(Other Cooperative Group)
Otsuka Holdings/Taiho Pharmaceutical</t>
  </si>
  <si>
    <t>ErbB-2 antagonist
DNA synthesis inhibitor; Orotate phosphoribosyltransferase inhibitor; Thymidylate synthase inhibitor; Dihydropyrimidine dehydrogenase inhibitor</t>
  </si>
  <si>
    <t>Adverse Events
Overall survival
Progression-free survival
Safety and Tolerability
Time to treatment failure</t>
  </si>
  <si>
    <t>Patients (more than 65 years old) with HER2-positive advanced gastric cancer including adenocarcinoma of the gastro-esophageal junction who have received no prior chemotherapy or radiotherapy for gastric cancer. 
ASCO GI 2015
Median age was 71 years (range=65-85), male: female was 37:13 and ECOG PS was 0/1/2= 33/14/3</t>
  </si>
  <si>
    <t>January 15, 2015
Conclusions: 
The primary end point was met. Trastuzumab in combination with S-1 alone demonstrated promising antitumor activity and manageable toxic effects in elderly patients with HER2-positive AGC.
http://meetinglibrary.asco.org/content/139206-158</t>
  </si>
  <si>
    <t>http://apps.who.int/trialsearch/Trial2.aspx?TrialID=JPRN-UMIN000007368; http://home.hiroshima-u.ac.jp/gakujutu/rinri2/giijroku/05_rin/rin_giji%2824-1%29240419.pdf; http://hosp.gifu-u.ac.jp/center/gan/class/rejimen/2013.2.18/igan130205.pdf; http://katsura.com/department/treatment-department/digestive-organ/clinical-trial.html; http://kcch.kanagawa-pho.jp/examination/files/syounin-kadai_h23f.pdf; http://medical.nikkeibp.co.jp/leaf/all/cancernavi/news/201501/540285.html; http://meetinglibrary.asco.org/record/104473/abstract; http://meetinglibrary.asco.org/record/104473/poster; http://meetinglibrary.asco.org/record/139113/abstract; http://rctportal.niph.go.jp/en/detail?trial_id=UMIN000007368; http://translate.google.com/translate?hl=en&amp;sl=auto&amp;tl=en&amp;u=http%3A%2F%2Fhosp.gifu-u.ac.jp%2Fcenter%2Fgan%2Fclass%2Frejimen%2F2013.2.18%2Figan130205.pdf; http://translate.google.com/translate?hl=en&amp;sl=auto&amp;tl=en&amp;u=http%3A%2F%2Fwww.med.nihon-u.ac.jp%2Fhospital%2Fsurugadai%2Frinri%2F2011shinsa.pdf; http://translate.google.com/translate?hl=en&amp;sl=auto&amp;tl=en&amp;u=http%3A%2F%2Fwww.tokushima-med.jrc.or.jp%2Firyou%2Fchiken_07.htm; http://translate.google.com/translate?hl=en&amp;sl=ja&amp;tl=en&amp;u=http%3A%2F%2Fwww.ai-hosp.or.jp%2Fintro%2Fintro08.html; http://translate.google.com/translate?hl=en&amp;sl=ja&amp;tl=en&amp;u=http%3A%2F%2Fwww.kouritu-cch.jp%2Fpatient%2Fetc%2Ftrial%2Fshikenjisseki.html; http://translate.google.com/translate?hl=en&amp;sl=ja&amp;tl=en&amp;u=http%3A%2F%2Fwww.med.hirosaki-u.ac.jp%2F~oncology%2Fhtml%2Frinsyo.html; http://translate.google.com/translate?hl=en&amp;sl=ja&amp;tl=en&amp;u=http://www.iwate-med.ac.jp/wp-content/uploads/79e6760defdd9acc8ef7c91f22520aa5.pdf&amp;sandbox=0&amp;usg=ALkJrhgvaYQRH24s3Lv0AL7hN-4FNLRbUA; http://translate.google.com/translate?sl=auto&amp;tl=en&amp;js=n&amp;prev=_t&amp;hl=en&amp;ie=UTF-8&amp;eotf=1&amp;u=http%3A%2F%2Fwww2.kuh.kumamoto-u.ac.jp%2Fshoukakigeka%2Fhtml%2Fshinryo%2Fshinryo.html&amp;act=url; http://www.ai-hosp.or.jp/intro/intro08.html; http://www.dokkyomed.ac.jp/dep-m/chiken/committee/files/S-261.pdf; http://www.gan.med.kyushu-u.ac.jp/general/result06/index8.html; http://www.gh.opho.jp/pdf/dai1kadai.pdf; http://www.gh.opho.jp/pdf/geka_rinsyo2604.pdf; http://www.iwate-med.ac.jp/wp-content/uploads/79e6760defdd9acc8ef7c91f22520aa5.pdf; http://www.jaccro.com/experiment/protocolindex.html?prtcd=GC06&amp;tabno=0; http://www.kouritu-cch.jp/patient/etc/trial/shikenjisseki.html; http://www.med.hirosaki-u.ac.jp/~oncology/html/rinsyo.html; http://www.med.nihon-u.ac.jp/hospital/surugadai/rinri/2011shinsa.pdf; http://www.nanpuh.or.jp/pdf/crso/p26/2012%E5%B9%B49%E6%9C%88%EF%BC%88%E7%AC%AC31%E5%9B%9E%EF%BC%89.pdf; http://www.nhs.uk/conditions/Cancer-of-the-stomach/Pages/clinical-trial-details.aspx?TrialId=JPRN-UMIN000007368&amp;Condition=Cancer,%20stomach~UMIN000007368&amp;pn=1&amp;Rec=0&amp;CT=0; http://www.ogaki-mh.jp/gankyoten/chiryo-list.html; http://www.sakai-city-hospital.jp/clinical/pdf/rinshojissireki2.pdf; http://www.showa-u.ac.jp/SUHY/guide/chiken/gijiroku/2014/frdi8b000000anvu-att/a1404195547123.pdf; http://www.tokushima-med.jrc.or.jp/iryou/chiken_07.htm; http://www2.kuh.kumamoto-u.ac.jp/shoukakigeka/html/shinryo/shinryo.html; https://link.springer.com/content/pdf/10.1007%2Fs10120-017-0766-x.pdf; https://translate.google.com/translate?sl=auto&amp;tl=en&amp;js=y&amp;prev=_t&amp;hl=en&amp;ie=UTF-8&amp;u=http%3A%2F%2Fhome.hiroshima-u.ac.jp%2Fgakujutu%2Frinri2%2Fgiijroku%2F05_rin%2Frin_giji%252824-1%2529240419.pdf&amp;edit-text=; https://translate.google.com/translate?sl=auto&amp;tl=en&amp;js=y&amp;prev=_t&amp;hl=en&amp;ie=UTF-8&amp;u=http%3A%2F%2Fkatsura.com%2Fdepartment%2Ftreatment-department%2Fdigestive-organ%2Fclinical-trial.html&amp;edit-text=; https://translate.google.com/translate?sl=auto&amp;tl=en&amp;js=y&amp;prev=_t&amp;hl=en&amp;ie=UTF-8&amp;u=http%3A%2F%2Fkcch.kanagawa-pho.jp%2Fexamination%2Ffiles%2Fsyounin-kadai_h23f.pdf&amp;edit-text=; https://translate.google.com/translate?sl=auto&amp;tl=en&amp;js=y&amp;prev=_t&amp;hl=en&amp;ie=UTF-8&amp;u=http%3A%2F%2Fwww.gan.med.kyushu-u.ac.jp%2Fgeneral%2Fresult06%2Findex8.html&amp;edit-text=; https://translate.google.com/translate?sl=auto&amp;tl=en&amp;js=y&amp;prev=_t&amp;hl=en&amp;ie=UTF-8&amp;u=http%3A%2F%2Fwww.gh.opho.jp%2Fpdf%2Fdai1kadai.pdf&amp;edit-text=; https://translate.google.com/translate?sl=auto&amp;tl=en&amp;js=y&amp;prev=_t&amp;hl=en&amp;ie=UTF-8&amp;u=http%3A%2F%2Fwww.gh.opho.jp%2Fpdf%2Fgeka_rinsyo2604.pdf&amp;edit-text=; https://translate.google.com/translate?sl=auto&amp;tl=en&amp;js=y&amp;prev=_t&amp;hl=en&amp;ie=UTF-8&amp;u=http%3A%2F%2Fwww.ogaki-mh.jp%2Fgankyoten%2Fchiryo-list.html&amp;edit-text=; https://upload.umin.ac.jp/cgi-open-bin/ctr/ctr.cgi?function=brows&amp;action=brows&amp;type=summary&amp;recptno=R000008675&amp;language=E; https://upload.umin.ac.jp/cgi-open-bin/ctr/ctr.cgi?function=brows&amp;action=brows&amp;type=summary&amp;recptno=R000008675&amp;language=J; https://www.ncbi.nlm.nih.gov/pubmed/28936560</t>
  </si>
  <si>
    <t>https://citeline.informa.com/trials/details/162915?qId=1ba4c9f8-b9a7-4158-964c-5aeb52bcefce</t>
  </si>
  <si>
    <t>TrialTroveID-163343
UMIN000007452</t>
  </si>
  <si>
    <t>A feasibility study of TS-1 schedule modification in elderly patients with metastatic and locally advanced pancreatic cancer</t>
  </si>
  <si>
    <t>Pancrease</t>
  </si>
  <si>
    <t>To evaluate the feasibility, efficacy, and safety of TS-1 schedule modification for 1st-line metastatic and locally advanced pancreatic cancer.</t>
  </si>
  <si>
    <t>Patients receive:
TS-1 was administered orally at 40 mg/m^2 twice daily for 28 days with a rest period of 14 days as one course.
When it corresponds to administration change criteria, TS-1 was administered orally at 40 mg/m^2 twice daily for 5 days with a rest period of 2 days.</t>
  </si>
  <si>
    <t>Adverse Events
Clinical benefit rate
EQ-5D
Overall response rate
Overall survival
Progression-free survival
Response rate
Time to treatment failure</t>
  </si>
  <si>
    <t>Patients with metastatic and locally advanced pancreatic cancer.</t>
  </si>
  <si>
    <t>http://upload.umin.ac.jp/cgi-open-bin/ctr/ctr.cgi?function=brows&amp;action=brows&amp;type=summary&amp;recptno=R000008783&amp;language=E; https://upload.umin.ac.jp/cgi-open-bin/ctr/ctr.cgi?function=history&amp;action=list&amp;type=summary&amp;recptno=R000008783&amp;language=J</t>
  </si>
  <si>
    <t>https://citeline.informa.com/trials/details/163343?qId=1ba4c9f8-b9a7-4158-964c-5aeb52bcefce</t>
  </si>
  <si>
    <t>CASSIOPEE
ML27829
NCT01555762
TrialTroveID-164123</t>
  </si>
  <si>
    <t>Non Interventional Study Evaluating Efficacy and Safety in a Cohort of Elderly Patients of First Line Therapy With Avastin Regimen for Metastatic Colorectal Cancer</t>
  </si>
  <si>
    <t>To evaluate the efficacy and safety of Avastin (bevacizumab) in first-line therapy in elderly patients with metastatic colorectal cancer. Data will be collected from eligible patients for 24 months.</t>
  </si>
  <si>
    <t>Patients received Avastin (bevacizumab combined with standard chemotherapy</t>
  </si>
  <si>
    <t>Vascular endothelial growth factor receptor antagonist; Angiogenesis inhibitor</t>
  </si>
  <si>
    <t>Activities of Daily Living
Adverse Events
Instrumental Activities of Daily Living
Overall survival
Safety and Tolerability</t>
  </si>
  <si>
    <t>Elderly patients with metastatic colorectal cancer initiating first-line treatment with Avastin
ECCO 2015:
52% were men, mean age 80.5 (±3.8) with 44% patients aged &lt;80, 45% aged between 80 and 85, and 11% aged &gt;85. 
ESMO 2016: 
181 patients (52%) are men, mean age is 81 years + or - 4, and 282 pts (80%) had primary tumor in the colon.</t>
  </si>
  <si>
    <t>May 17, 2017   
Conclusions: 
These results suggest that mCRC patients aged &gt; or = 75 years-old, can benefit from 1st line bev plus chemotherapy in daily practice in this population. The safety profile is acceptable. 
http://meetinglibrary.asco.org/record/148640/abstract</t>
  </si>
  <si>
    <t>http://abstracts.asco.org/176/AbstView_176_168258.html; http://annonc.oxfordjournals.org/content/26/suppl_4/iv100.2.full; http://annonc.oxfordjournals.org/content/26/suppl_4/iv100.2.short#; http://clinicaltrials.gov/ct2/show/NCT01555762; http://meetinglibrary.asco.org/record/148640/abstract; http://oncologypro.esmo.org/Meeting-Resources/ESMO-2016/Bevacizumab-combined-with-1st-line-chemotherapy-in-elderly-patients-75-years-old-with-metastatic-colorectal-cancer-Interim-results-according-to-the-chemotherapy-regimen-CASSIOPEE; http://www.esmo.org/content/download/88721/1622334/file/ESMO-2016-abstracts-excl-LBA-and-press-programme.pdf; http://www.poster-submission.com/ecc2015/visitors/carousel; http://www.roche-trials.com/studyResultGet.action?studyResultNumber=ML27829; http://www.roche-trials.com/trialDetailsGet.action?studyNumber=ML27829&amp;diseaseCategoryId=13; https://am.asco.org/sites/am.asco.org/files/AM17-Proceedings.pdf; https://cslide.ctimeetingtech.com/library/esmo/browse/search/Mu6#2z95u0GY; https://pubmed.ncbi.nlm.nih.gov/32299778; https://www.europeancancercongress.org/Scientific-Programme/Abstract-search?abstractid=20865</t>
  </si>
  <si>
    <t>166</t>
  </si>
  <si>
    <t>https://citeline.informa.com/trials/details/164123?qId=1ba4c9f8-b9a7-4158-964c-5aeb52bcefce</t>
  </si>
  <si>
    <t>MYCARD
NCT01555944
TrialTroveID-164257</t>
  </si>
  <si>
    <t>Screening and Management of Cardiovascular Risk in Belgian Women Aged &gt; or = 65 Years With Metastatic Breast Cancer Before and After Anthracycline Treatment</t>
  </si>
  <si>
    <t>undisclosed - anthracycline
undisclosed - anthracycline (liposomal)</t>
  </si>
  <si>
    <t>1&amp;2</t>
  </si>
  <si>
    <t>To study Anthracyclines in metastatic breast cancer patients</t>
  </si>
  <si>
    <t>EORTC Quality of Life Questionnaire
Quality of Life</t>
  </si>
  <si>
    <t>Patients will be treated with anthracyclines in first and second line MBC. The physician will be encouraged to enrol 2 arms of 8 patients (one treated with liposomal and one with non-liposomal anthracyclines) for observation and comparison. Each arm will be closed as soon as 150 patients are included at a national level. 
Follow-up will cover a period of 15 months following inclusion.</t>
  </si>
  <si>
    <t>Teva</t>
  </si>
  <si>
    <t>DNA topoisomerase II inhibitor
DNA topoisomerase II inhibitor</t>
  </si>
  <si>
    <t>Cardiac Telemetry
Ejection fraction (safety)
EORTC Quality of Life Questionnaire
Karnofsky Performance Scale
Progression-free survival
Quality of Life</t>
  </si>
  <si>
    <t>Belgian women aged &gt; or = 65 years with metastatic breast cancer before and after anthracycline treatment.</t>
  </si>
  <si>
    <t>http://clinicaltrials.gov/ct2/show/NCT01555944; http://www.cancer.gov/clinicaltrials/search/view?cdrid=729376&amp;version=HealthProfessional&amp;protocolsearchid=10257573; http://www.cmsenamur.be/files/files/oncologie/CMSE_Oncologie_Clinique_du_sein_Septembre_2011.pdf; http://www.cmsenamur.be/files/files/oncologie/CMSE_Oncologie_Etudes_Oncologie-Radiotherapie_Septembre_2011.pdf; https://www.chu-brugmann.be/en/research/trials/trial.asp?num=8</t>
  </si>
  <si>
    <t>24</t>
  </si>
  <si>
    <t>https://citeline.informa.com/trials/details/164257?qId=1ba4c9f8-b9a7-4158-964c-5aeb52bcefce</t>
  </si>
  <si>
    <t>ASTER 70s
EudraCT Number: 2011-004744-22
GERICO11
GERICO11/PACS10
NCT01564056
RECF1861
The Unicancer ASTER 70s trial
TrialTroveID-164754
UC-0103/1102</t>
  </si>
  <si>
    <t>Adjuvant Systemic Treatment for Oestrogen-receptor (ER)-Positive HER2-negative Breast Carcinoma in Women Over 70 According to Genomic Grade (GG): Chemotherapy + Endocrine Treatment Versus Endocrine Treatment. A French UNICANCER Geriatric Oncology Group (GERICO) and Breast Group (UCBG) Multicentre Phase III Trial</t>
  </si>
  <si>
    <t>docetaxel
cyclophosphamide
doxorubicin
doxorubicin citrate, Teva</t>
  </si>
  <si>
    <t>Belgium; France</t>
  </si>
  <si>
    <t>To evaluate the benefit of adjuvant chemotherapy on overall survival for elderly patients with breast cancer, in a sub group with a high risk of relapse according to Genomic Grade test.
To address the question of the added value of adjuvant chemotherapy on survival in 70+ BC patients with ER+ disease, deemed "at risk of relapse" (pN+ or pN0 with a high prognostic classifier, namely GG by RT-PCR) and planned to receive as well adjuvant endocrine treatment. 
To investigate the impact on overall survival (OS) of adjuvant CT in elderly ER+ HER2- BC patients selected with a modern prognosis classifier and taking into account competing risks for mortality 
To identify, through a bioassay called "Genomic Grade" hormone sensitive breast tumors are aggressive after 70 years, and whether the addition of chemotherapy can provide an additional benefit to treatment with hormonal therapy alone. 
To evaluate the efficacy of chemotherapy combined with hormone therapy in elderly patients at high risk of relapse of breast cancer, according to their genomic grade.
To assess the tumour genomic grade index (GGI) in all pts, and second, randomized pts with a high GGI between CT + ET vs. ET alone.</t>
  </si>
  <si>
    <t>ArmA: 
Endocrine Treatment 
Hormonotherapy  (Tamoxifen, aromatase inhibitor or sequential hormonotherapy) is left to the investigator judgement in both groups (I and II).
Interventions: 
Hormonotherapy : 
Hormonotherapy will be administered during 5 years following chemotherapy when allocated.
(Tamoxifen, aromatase inhibitor or sequential hormonotherapy) is left to the investigator judgement in both groups (I and II). 
Arm B: 
Experimental: Chemotherapy + Endocrine Treatment 
Hormonotherapy (Tamoxifen, aromatase inhibitor or sequential hormonotherapy) is left to the investigator judgement in both groups (I and II).
Chemotherapy regimen will be chosen amongst the following ones:
TC (docetaxel + cyclophosphamide)
AC (doxorubicin + cyclophosphamide)
MC (liposomal non pegylated doxorubicin [Myocet®]+ cyclophosphamide)
Interventions: 
(Chemotherapy + Endocrine Treatment): 
Chemotherapy regimen will be chosen amongst the following ones: 
4 cycles of TC (docetaxel + cyclophosphamide)
Docetaxel 75 mg/m² IV infusion at hospital every 21 days
Cyclophosphamide 600 mg/m² IV infusion at hospital every 21 days
4 cycles of AC (doxorubicin + cyclophosphamide)
Doxorubicin 60 mg/m² IV infusion at hospital every 21 days
Cyclophosphamide 600 mg/m² IV infusion at hospital every 21 days
4 cycles of MC (liposomal non pegylated doxorubicin [Myocet]+ cyclophosphamide)
Myocet 60 mg/m² IV infusion at hospital every 21 days
Cyclophosphamide 600 mg/m² IV infusion at hospital every 21 days
Hormonotherapy (Tamoxifen, aromatase inhibitor or sequential hormonotherapy) is left to the investigator judgement in both groups (I and II). 
Patients not randomized (Group II) Patients not randomized for any reason (low GG, randomization refusal or treatment refusal, etc.) will enter a surveillance program and will be able to participate to other specific geriatric studies (GERICO project to evaluate the impact of comprehensive geriatric assessment on quality of life, treatment administered and BC survival after 75 years; EORTC study to validate the scale specifically developed for elderly ELD15). 
The Group II will present a triple interest and will participate, together with randomized patients, to achieve the following objectives:
validation of the prognostic value of Genomic Grade and performance of the test in the elderly BC population, as compared to standardized routine histopathological parameters,
translational studies to identify molecular signatures,
collection of descriptive data including comorbidities and polymedication.
Group II: low GG by RT-PCR. 
NO CHEMOTHERAPY IS RECOMMENDED Follow up + inclusions in other studies (e.g ELD15 validation) - Low GG
- Other causes for non inclusion (refusal, geriatrics, etc.) Patients will be offered HT according to standard guidelines. 
Endocrine treatment and radiotherapy In both Groups (I and II), the endocrine treatment will be left to the choice of the investigator (tamoxifen, aromatase inhibitor or sequential) and radiotherapy will follow standard guidelines. 
ASCO 2012: 
Following surgery, 2,000 women 70+ with ER+ HER2- BC (any pT/pN), will have a genomic grade (GG, derived from frozen MapQuantDx™, Ipsogen) centrally assessed on formalin-fixed paraffin-embedded samples. Only those with a high GG (estimation~700) will be randomized between aromatase inhibitor + or - tamoxifen alone vs chemotherapy followed by aromatase inhibitor + or - tamoxifen. Chemotherapy regimen is left to the choice of investigators amongst 3 regimen of same duration [4 q3w cycles, docetaxel+cyclophosphamide, doxorubicin or non pegylated liposomal doxorubicin (Myocet)+cyclophosphamide, all with G-CSF], as well as HT (aromatase inhibitor + or -tamoxifen). Those with low genomic grade or not included for other reasons (estimation~1,300) will be followed as an observational parallel cohort with aromatase inhibitor + or - tamoxifen alone. Radiotherapy will follow standard guidelines.
Randomization (Group 	
Randomization1:1 between arm A and B will be done using minimization stratified according to pN status (pN+ vs pN0), G8 (&lt; or = vs &gt; 14), and center.
Given (i) the high potential of less cardiotoxic regimen including liposomal formulations for anthracyclines or excluding anthracyclines and (ii) the wish to capture the whole population to depict the heterogeneity of ageing from 70, adjuvant chemotherapy (Arm B) will be left to the choice of investigator amongst 3 standard regimen of same duration, 4 cycles given every 3 weeks + primary prophylactic GCSF:
AC = doxorubicin 60 mg/m² + cyclophosphamide 600 mg/m²
TC = docetaxel 75 mg/m² + cyclophosphamide 600 mg/m²
MC = liposomal non pegylated doxorubicin (Myocet) 60 mg/m² + cyclophosphamide 600 mg/m²
ASCO 2022:
GGI was centrally performed by RT-PCR on FFPE samples. Pts with low GGI were not recommended to receive CT and were followed in an observational cohort. Pts with high (+ equivocal) GGI were randomized 1:1 to CT + ET vs. ET alone, using G8, pN and centre for stratification. Investigators chose between 3 CT regimens: 4 cycles of doxorubicin/cyclophosphamide, non-pegylated liposomal doxorubicin/cyclophosphamide or docetaxel/cyclophosphamide, given q3w with G-CSF. Standard ET consisted of 5 years of aromatase inhibitor, tamoxifen or a sequence based on tolerance.</t>
  </si>
  <si>
    <t>Adjuvant; Estrogen receptor positive; HER2 negative; Stage I; Stage II; Stage III</t>
  </si>
  <si>
    <t>Federation Nationale des Centres de Lutte contre le Cancer</t>
  </si>
  <si>
    <t>Tubulin inhibitor; Microtubule stimulant; Taxane
Immunosuppressant; DNA inhibitor
DNA synthesis inhibitor; DNA topoisomerase II inhibitor; RNA synthesis inhibitor
DNA topoisomerase II inhibitor</t>
  </si>
  <si>
    <t>Adverse Events
Charlson Comorbidity Index
Common Terminology Criteria for Adverse Events
Disease-free survival
EORTC Quality of Life Questionnaire
Event-free survival
Instrumental Activities of Daily Living
Mini Mental State Examination
Mortality
Overall survival
Quality of Life</t>
  </si>
  <si>
    <t>Patients with breast cancer, in a sub group with a high risk of relapse according to Genomic Grade test.
ASCO 2012:
Elderly breast cancer (BC) women presenting with an oestrogen receptor-positive (ER+) HER2-negative (HER2-) phenotype.
SABCS 2012: 
Patients with ER+, HER2- Breast cancer after complete surgery, M0, any pT or pN. 
ASCO 2022:
Eligible pts were women ≥ 70 years with ER+ HER2- primary BC or isolated local relapse, irrespective of other characteristics, for whom adjuvant systemic treatment was considered.
Median age was 75 (70-92)</t>
  </si>
  <si>
    <t>May 26, 2022
..No significant OS difference was observed between arms (HR 0.85 [0.64-1.13], p=0.2538); 4-year OS was 90.5% in the CT + ET arm and 89.7% in the ET alone arm. 
...In this large phase III trial, we did not find a statistically significant OS benefit with the addition of CT to ET after surgery for ER+ HER2- BC with a high GGI.
https://meetings.asco.org/abstracts-presentations/208263</t>
  </si>
  <si>
    <t>http://abstract.asco.org/AbstView_114_98572.html; http://annonc.oxfordjournals.org/content/25/suppl_4/iv108.3.abstract; http://cancerres.aacrjournals.org/cgi/content/short/72/24_MeetingAbstracts/OT3-3-10?rss=1; http://clinicaltrials.gov/ct2/show/study/NCT01564056; http://curie.fr/sites/default/files/cp-gerico-22mars2012_0.pdf; http://translate.google.com/translate?hl=en&amp;sl=fr&amp;tl=en&amp;u=http%3A%2F%2Fwww.e-cancer.fr%2Frecherche%2Frecherche-clinique%2Fregistre-des-essais-cliniques%2Fregistre-des-essais-cliniques%2Fdetails-etude%3FidFiche%3D1861; http://translate.google.com/translate?sl=auto&amp;tl=en&amp;js=n&amp;prev=_t&amp;hl=en&amp;ie=UTF-8&amp;eotf=1&amp;u=http%3A%2F%2Fwww.centreoscarlambret.fr%2Faccueil%2Fmenu-milieu%2Fla-recherche%2Frepertoire-des-essais-cliniques%2Fsenologie.html; http://translate.google.com/translate?sl=auto&amp;tl=en&amp;js=n&amp;prev=_t&amp;hl=en&amp;ie=UTF-8&amp;eotf=1&amp;u=http%3A%2F%2Fwww.igr.fr%2Findex.php%3Fp_m%3Digrinter%26p_a%3Dessai%26p_sa%3Dessai-466; http://translate.googleusercontent.com/translate_c?depth=1&amp;hl=en&amp;rurl=translate.google.com&amp;sl=fr&amp;tl=en&amp;u=http://www.e-cancer.fr/recherche/recherche-clinique/registre-des-essais-cliniques/registre-des-essais-cliniques/details-science%3FidEC%3D1861&amp;usg=ALkJrhg05o5B08ozS74IWp0hAevmI59Uyw; http://translate.googleusercontent.com/translate_c?depth=1&amp;hl=en&amp;rurl=translate.google.com&amp;sl=fr&amp;tl=en&amp;u=http://www.e-cancer.fr/recherche/recherche-clinique/registre-des-essais-cliniques/registre-des-essais-cliniques/etablissements-etude%3FidEC%3D1861%26etat%3D2&amp;usg=ALkJrhhrIgcJE8AaiIypEsCv3Y4k2o-kVw; http://www.abstracts2view.com/sabcs12/view.php?nu=SABCS12L_1020; http://www.abstracts2view.com/sabcs12/viewp.php?nu=OT3-3-10; http://www.abstracts2view.com/sabcs13/view.php?nu=SABCS13L_774; http://www.abstracts2view.com/sabcs13/viewp.php?nu=OT3-1-10; http://www.abstracts2view.com/sabcs14/view.php?nu=SABCS13L_987; http://www.cancer.gov/clinicaltrials/search/view?cdrid=729969&amp;version=HealthProfessional&amp;protocolsearchid=10298243; http://www.centreoscarlambret.fr/accueil/menu-milieu/la-recherche/repertoire-des-essais-cliniques/senologie.html; http://www.e-cancer.fr/recherche/recherche-clinique/registre-des-essais-cliniques/registre-des-essais-cliniques/contact-etude?idFiche=1861; http://www.e-cancer.fr/recherche/recherche-clinique/registre-des-essais-cliniques/registre-des-essais-cliniques/details-etude?idFiche=1861; http://www.e-cancer.fr/recherche/recherche-clinique/registre-des-essais-cliniques/registre-des-essais-cliniques/etablissements-etude?idEC=1861&amp;etat=2; http://www.igr.fr/index.php?p_m=igrinter&amp;p_a=essai&amp;p_sa=essai-466; http://www.rcfr.eu/pdf/2012/Atelier_2_Structuration_de_la_prise_en_charge_en_onco-geriatrie_Etienne_Brain.pdf; http://www.unicancer.fr/la-recherche-unicancer/french-breast-cancer-intergroup-unicancer-ucbg/etudes-ucbg; http://www.unicancer.fr/sites/default/files/synopsis-GERICO11-FR-Version%205.0-2014%201010.pdf; https://ascopubs.org/doi/abs/10.1200/JCO.2022.40.16_suppl.500; https://clinicaltrialsdatabase.be/en/trials/fa071492-9499-4643-a3f4-e81be811e2b8; https://meetings.asco.org/abstracts-presentations/208263; https://meetings.asco.org/abstracts-presentations/208263/slides; https://www.clinicaltrialsregister.eu/ctr-search/search?query=2011-004744-22; https://www.e-cancer.fr/content/search?SearchText=RECF1861; https://www.webges.com/cslide/library/esmo/browse/search/e4d</t>
  </si>
  <si>
    <t>Belgium
France</t>
  </si>
  <si>
    <t>12
72</t>
  </si>
  <si>
    <t>https://citeline.informa.com/trials/details/164754?qId=1ba4c9f8-b9a7-4158-964c-5aeb52bcefce</t>
  </si>
  <si>
    <t>ACE
AMC 2011-0857
NCT01593293
TrialTroveID-167235</t>
  </si>
  <si>
    <t>A Randomized, Open-label, Phase III Study Comparing Pemetrexed With and Without Carboplatin in Elderly Patients With Advanced Non-Squamous Non-Small Cell Lung Cancer</t>
  </si>
  <si>
    <t>To check  whether the pemetrexed and carboplatin more effective than pemetrexed monotherapy in terms disease progression, overall survival, and quality of life and tolerability.in elder patients (&gt; or =70 years of age) with non-squamous Non-small cell lung cancer.</t>
  </si>
  <si>
    <t>This study compares the doublet therapy of pemetrexed (500 mg/m2) and carboplatin (AUC 5 mg/mL*min) administered intravenously every 21 days for 4 cycles followed by pemetrexed (500 mg/m2) every 21 days for maintenance therapy (Arm A) to single therapy of pemetrexed (500 mg/m2) every 21 days till progression or unacceptable toxicity (Arm B). Pemetrexed will be administered with vitamin B12 and folate supplements. 
Assigned Interventions: 
Arm A (Pemetrexed/Carboplatin arm): Pemetrexed 500mg/m2, Carboplatin AUC5 intravenously q 3 weeks for 4 cycles, followed by pemtrexed 500mg/m2 q 3 weeks for maintenance therapy. 
Arm B (Pemetrexed arm): Pemetrexed 500mg/m2 intrvenously q 3 weeks till progression or unacceptable toxicity. 
Subjects were assigned to PC doublet (P, 500 mg/m2; C, area under the curve of 5) or P singlet (500 mg/m2) after stratified randomization according to center, gender and Charson Comorbidity Index (CCI). The treatment was given every 3 weeks till disease progression, unacceptable toxicity or withdrawal of consent. Carboplatin was given for only the first four cycles during induction therapy period</t>
  </si>
  <si>
    <t>Industry, Top 20 Pharma
Cooperative Group
Academic</t>
  </si>
  <si>
    <t>Adenocarcinoma; First line; Large Cell; Maintenance/Consolidation; Stage IV</t>
  </si>
  <si>
    <t>Eli Lilly
(Other Cooperative Group)
Asan Medical Center</t>
  </si>
  <si>
    <t>Adverse Events
Functional Assessment of Cancer Therapy-Lung Cancer
Overall response rate
Overall survival
Quality of Life
Response rate
Safety and Tolerability</t>
  </si>
  <si>
    <t>Elderly patients(&gt; or = 70 years old) with advanced/metastatic non-squamous Non-Small Cell Lung Cancer (NSCLC) (Stage IV by AJCC 7th) who have not received prior systemic chemotherapy or biological therapy
ASCO 2016:
267 patients; median age was 74 years (70~86)</t>
  </si>
  <si>
    <t>May 18, 2016
Conclusions: 
The addition of carboplatin to pemetrexed did not show the improvement of survival time in elderly patients aged 70 or more with advanced non-squamous NSCLC and ECOG PS of 0-1. Updated data will be presented.
http://meetinglibrary.asco.org/content/169332-176</t>
  </si>
  <si>
    <t>http://clinicaltrials.gov/ct2/show/NCT01593293; http://library.iaslc.org/search?search_keyword=P2.03a-038; http://library.iaslc.org/virtual-library-search?product_id=6; http://meeting.ascopubs.org/cgi/content/abstract/34/15_suppl/9081; http://meetinglibrary.asco.org/content/169332-176; http://wclc2016.iaslc.org/wp-content/uploads/2016/12/WCLC2016-Abstract-Book_vF-WEB_revDec12.pdf; http://www.cancer.gov/clinicaltrials/search/view?cdrid=733807&amp;version=HealthProfessional&amp;protocolsearchid=10425602; http://www.jto.org/article/S1556-0864(16)32488-1/fulltext; https://cris.nih.go.kr/cris/en/search/search_result_st01.jsp?seq=14473</t>
  </si>
  <si>
    <t>https://citeline.informa.com/trials/details/167235?qId=1ba4c9f8-b9a7-4158-964c-5aeb52bcefce</t>
  </si>
  <si>
    <t>126320
14/WS/1107
75111-10114
CTBE2013000218
EORTC 75111
EORTC 75111- 10114 ETF/BCG
EORTC-75111-10114
EORTC-75111-10114-ETF-BCG - 10114
EudraCT Number: 2011-006342-32
IRAS ID 126320
ML28116
MREC N° 14-WS-1107
NCT01597414
TrialTroveID-167657
UKCRN ID 18430</t>
  </si>
  <si>
    <t>Pertuzumab + Trastuzumab (PH) Versus PH Plus Metronomic Chemotherapy (PHM) in the Elderly HER2+ Metastatic Breast Cancer Population Who May Continue on T-DM1 Alone Following Disease Progression While on PH / PHM: an Open-label Multicentre Randomized Phase II Selection Trial of the EORTC Elderly Task Force and Breast Cancer Group</t>
  </si>
  <si>
    <t>Belgium; France; Italy; Netherlands; Poland; Portugal; Sweden; United Kingdom</t>
  </si>
  <si>
    <t>To establish HER2 targeted regimens with minimal toxicity in order to delay or even avoid the use of classical chemotherapy because of competing risks of death in this frail/elderly patient group.
To study Pertuzumab + Trastuzumab (PH) Versus PH Plus Metronomic Chemotherapy (PHM) in the Elderly HER2+ Metastatic Breast Cancer Population Who May Continue on T-DM1 Alone Following Disease Progression While on Pertuzumab + Trastuzumab (PH)/PH Plus Metronomic Chemotherapy (PHM): an Open-label Multicentre Randomized Phase II Selection Trial of the EORTC Elderly Task Force and Breast Cancer Group.</t>
  </si>
  <si>
    <t>Active Comparator: Pertuzumab + trastuzumab (PH): 
Pertuzumab + trastuzumab. After progression, patients given the option of receiving T-DM1
Trastuzumab: loading dose of 8 mg/kg of body weight on cycle 1, followed by a maintenance dose of 6 mg/kg every 3 weeks. 
Pertuzumab: loading dose of 840 mg on cycle 1, followed by 420 mg for subsequent cycles, every 3 weeks. 
if T-DM1: 3.6 mg/kg IV, every 3 weeks. 
Experimental: PH + metronomic chemotherapy (PHM): 
Pertuzumab + trastuzumab + metronomic chemotherapy. After progression, patients given the option of receiving T-DM1. 
Pertuzumab and trastuzumab administered as in arm A. cyclophosphamide: daily dose of 50 mg/day. if T-DM1: as in arm A 
Patients were randomized (1:1) to first line chemotherapy with metronomic oral cyclophosphamide 50 mg/day + TP (TPM) or TP alone. T was given intravenously with a loading dose of 8 mg/kg, followed every 3 weeks by 6 mg/kg  P was given intravenously with a loading dose of 840 mg, followed every 3 weeks by 420 mg. Treatment was administered until progression or unacceptable toxicity. In case of progression, all were offered T-DM1 at the registered dose of 3.6 mg/kg intravenously every 3 weeks. 
Tumor evaluation was performed every 9 weeks, independently of treatment delays. 
Randomization was stratified according to hormonal receptors, previous anti-HER2 treatment and geriatric assessment.
Eligible patients were randomly assigned (1:1) by an online randomisation system based on the minimisation method to receive metronomic oral cyclophosphamide 50 mg per day plus trastuzumab and pertuzumab, or trastuzumab and pertuzumab alone. Trastuzumab was given intravenously with a loading dose of 8 mg/kg, followed by 6 mg/kg every 3 weeks. Pertuzumab was given intravenously with a loading dose of 840 mg, followed by 420 mg every 3 weeks. Patients were stratified by hormone receptor positivity, previous HER2 treatment, and baseline geriatric screening
Patients were randomized (1:1) patients with HER2+ MBC, aged 70+ or frail 60+, to first line chemotherapy with metronomic oral cyclophosphamide 50 mg/day + TP (TPM) or TP alone. Prior endocrine therapy and up to 1 line of anti-HER2 therapy (without chemotherapy) for MBC were allowed.</t>
  </si>
  <si>
    <t>Cooperative Group
Cooperative Group
Cooperative Group
Cooperative Group
Industry, Top 20 Pharma</t>
  </si>
  <si>
    <t>First line; HER2 positive; Stage IV</t>
  </si>
  <si>
    <t>EORTC European Organisation for Research and Treatment of Cancer
Swedish Breast Cancer Group
EORTC Breast Cancer Group
EORTC Cancer in Elderly Task Force
Roche {F. Hoffmann-La Roche}</t>
  </si>
  <si>
    <t>Activities of Daily Living
Disease Progression
EORTC Quality of Life Questionnaire
Instrumental Activities of Daily Living
Overall response rate
Overall survival
Progression-free survival
Quality of Life
Response evaluation criteria in solid tumors
Response rate</t>
  </si>
  <si>
    <t>Patients with HER-2 positive metastatic breast cancer who are newly diagnosed or recurrent (after surgery) stage IV disease (TNM/AJCC v.7).
SABCS 2017:
edian age 76.7 years, hormone receptor positivity 69%, prior adjuvant T 11%, prior metastatic T (with endocrine therapy) 3%, visceral involvement 93.7%, potential frailty profile according to geriatric screening G8 (&lt; or = 14) 71% and/or to short physical performance battery (&lt;10) 81%, Charlson comorbidity score &gt; 0 in 40%.</t>
  </si>
  <si>
    <t>Eastern Europe; Europe; Western Europe</t>
  </si>
  <si>
    <t>November 6, 2017
...With 20.7 months of median follow-up, 6-month and median PFS were 46.2% (95% CI 30.2-60.7) and 5.6 months (95% CI 3.6-16.8) versus 73.4% (95% CI 56.6-84.6) and 12.7 months (95% CI 6.7-24.8) for TP and TPM, respectively...Response rate was 44% in TP arm and 53% in TPM arm. In 29 patients who received T-DM1 second line, 6-month PFS, median PFS and response rate were 49.5% (95% CI 29.2-66.9), 5 months (95% CI 2.5-12.5) and 13.5%. In patients who discontinued TP(M), 37, 9 and 14 stopped because of progression, toxicity or other reasons, respectively...
https://www.abstracts2view.com/sabcs/view.php?nu=SABCS17L_725</t>
  </si>
  <si>
    <t>http://adcreview.com/adc-university/adcs-101/clinical-trials/nct01597414-clinical-trial-ado-trastuzumab-emtansine/; http://clinicaltrials.gov/ct2/show/NCT01597414; http://oncologypro.esmo.org/content/download/30680/609497/file/impakt%202013_roche%20sympo_final%20slides_%20wildiers.pdf; http://public.ukcrn.org.uk/search/StudyDetail.aspx?StudyID=18430; http://siog.org/files/public/s2-brain_etienne.pdf; http://www.cancer.gov/clinicaltrials/search/view?cdrid=734049&amp;version=HealthProfessional&amp;protocolsearchid=10455066; http://www.cancertrials.be/cancer-trials/eortc-75111-10114-0; http://www.centreoscarlambret.fr/accueil/menu-milieu/la-recherche/repertoire-des-essais-cliniques/senologie.html; http://www.eortc.be/clinicaltrials/details.asp?protocol=75111; http://www.eortc.be/clinicaltrials/Details.asp?Protocol=75111&amp;T=; http://www.eortc.be/clinicaltrials/listprot.asp?kind=treatment&amp;trt=50448; http://www.eortc.be/protoc/details.asp?protocol=75111; http://www.eortc.org/about-us/management-structure/committees/protocol-review-committee-prc; http://www.eortc.org/news/eortc-study-opens-elderly-patients-her-2-positive-metastatic-breast-cancer; http://www.eortc.org/research-groups/cancer-in-elderly-task-force/projects-strategies-for-the-coming-years/; http://www.eortc.org/research-groups/cancer-in-elderly-task-force/recent-achievements/; http://www.eortc.org/sites/default/files/75111-10114%20TSR.pdf; http://www.eortc.org/sites/default/files/imce/eortc_annualreport2012.pdf; http://www.fchampalimaud.org/media/cms_page_media/23/Relatorio%20Anual%202012_web_1.pdf; http://www.hra.nhs.uk/news/research-summaries/eortc-75111/; http://www.krebsliga.ch/de/fachpersonen/qualitaetslabel_fuer_brustzentren/zertifizierte_zentren/studies_d/; http://www.mao-monaco.org/wp-content/uploads/2015/04/1.-Brain.pdf; http://www.oncozuidwest.be/senologie/GemetastaseerdBorstStudie.html; http://www.sponcologia.pt/pt/ensaios-clinicos/mama/; http://www.thelancet.com/journals/lanonc/article/PIIS1470-2045(18)30083-4/abstract; http://www.thelancet.com/journals/lanonc/article/PIIS1470-2045(18)30083-4/fulltext; https://clinicaltrialsdatabase.be/en/trials/e54f7d61-8913-4366-b3a7-c22211360ce0; https://pubmed.ncbi.nlm.nih.gov/35101364/; https://www.abstracts2view.com/sabcs/view.php?nu=SABCS17L_725; https://www.abstractsonline.com/pp8/#!/10462/presentation/836; https://www.cancertherapyadvisor.com/breast-cancer/metronomic-chemotherapy-may-improve-outcomes-among-elderly-patients-with-her2-positive-breast-cancer/article/743660/; https://www.clinicaltrialsregister.eu/ctr-search/search?query=%092011-006342-32; https://www.geriatriconcology.net/article/S1879-4068(22)00010-8/fulltext; https://www.healthandcareresearch.gov.wales/uploads/Cancer%20pdf%20Sep16.pdf; https://www.ieo.it/it/PER-I-PAZIENTI/Sperimentazioni-cliniche/Sperimentazioni-cliniche/IEO-0795013-F/; https://www.krebsliga.ch/fachpersonen/qualitaet/qualitaetslabel-fuer-brustzentren/aktuelle-studien/; https://www.ncbi.nlm.nih.gov/pubmed/29433963; https://www.ukctg.nihr.ac.uk/trials/trial-details/trial-details?trialId=32785&amp;query=%257B%2522query%2522%253A%2522EORTC%252075111%2522%252C%2522facetDef%2522%253A%257B%257D%252C%2522rows%2522%253A%252225%2522%252C%2522offset%2522%253A50%252C%2522openurl%2522%253A%2522yes%2522%257D</t>
  </si>
  <si>
    <t>Belgium
France
Italy
Netherlands
Poland
Portugal
Sweden
United Kingdom</t>
  </si>
  <si>
    <t>10
4
2
2
1
2
4
5</t>
  </si>
  <si>
    <t>https://citeline.informa.com/trials/details/167657?qId=1ba4c9f8-b9a7-4158-964c-5aeb52bcefce</t>
  </si>
  <si>
    <t>BD-IC-IV20
NCT01646450
TrialTroveID-171649</t>
  </si>
  <si>
    <t>An Open Label, Single Arm, Phase IV Study of Icotinib as First-line Treatment in Elder NSCLC Paitients With EGFR Mutation</t>
  </si>
  <si>
    <t>To evaluate safety and efficacy of icotinib as first-line treatment for the elder patients with advanced or metastatic (IIIb and IV) NSCLC and mutated EGFR.
To evaluate first-line icotinib in elderly non-small cell lung cancer patients harboring EGFR mutation.</t>
  </si>
  <si>
    <t>Experimental: Icotinib
Icotinib: 125mg, oral administration, three times per day.
ASCO 2016:
Patients treated with oral icotinib (125 mg, three times per day) until disease progression.</t>
  </si>
  <si>
    <t>Industry, all other pharma</t>
  </si>
  <si>
    <t>Betta Pharmaceuticals Co. {Zhejiang Beta Pharma}</t>
  </si>
  <si>
    <t>Adverse Events
Clinical benefit rate
Complete response
Overall response rate
Overall survival
Partial response
Response evaluation criteria in solid tumors
Safety and Tolerability
Serious Adverse Events
Vital signs</t>
  </si>
  <si>
    <t>Elder patients with advanced or metastatic (IIIb and IV) NSCLC and mutated EGFR.
ASCO 2016:
Elderly patients with non-small cell lung cancer harboring active EGFR mutation. 35 patients were enrolled and received treatment per protocol at 3 sites in China. The median age was 76.4 years, most patients had stage IV disease (71.4%) with ECOG performance status 0-1 (85.7%).</t>
  </si>
  <si>
    <t>May 18, 2016
...First-line icotinib showed favorable efficacy, safety profile and quality of life in elderly patients harboring EGFR mutation, suggesting it a feasible treatment option for this population.
http://meetinglibrary.asco.org/content/162805-176</t>
  </si>
  <si>
    <t>http://clinicaltrials.gov/ct2/show/NCT01646450; http://meeting.ascopubs.org/cgi/content/abstract/34/15_suppl/e20519; http://meetinglibrary.asco.org/content/162805-176; http://www.cancer.gov/clinicaltrials/search/view?cdrid=737491&amp;version=HealthProfessional&amp;protocolsearchid=12257371</t>
  </si>
  <si>
    <t>https://citeline.informa.com/trials/details/171649?qId=1ba4c9f8-b9a7-4158-964c-5aeb52bcefce</t>
  </si>
  <si>
    <t>TrialTroveID-172123
UMIN000008490</t>
  </si>
  <si>
    <t>Phase II study of S-1 monotherapy as first line chemotherapy in patients &gt; or = 80 with advanced non-small cell lung cancer</t>
  </si>
  <si>
    <t>To evaluate the efficacy and toxicity of S-1 monotherapy as 1st line chemotherapy in patients &gt; or = 80 with advanced non-small cell lung cancer.</t>
  </si>
  <si>
    <t>Patients receive S-1 (40-60 mg/body twice per day) on days 1 to 14 of a 21-day cycle until progressive disease.</t>
  </si>
  <si>
    <t>Overall response rate
Overall survival
Progression-free survival
Quality of Life
Response rate
Safety and Tolerability
Time to treatment failure</t>
  </si>
  <si>
    <t>Histologically or cytologically proven patients with locally advanced, metastatic or recurrent non-small cell lung cancer.</t>
  </si>
  <si>
    <t>http://upload.umin.ac.jp/cgi-open-bin/ctr/ctr.cgi?function=brows&amp;action=brows&amp;type=summary&amp;recptno=R000009981&amp;language=E; https://upload.umin.ac.jp/cgi-open-bin/ctr/ctr.cgi?function=brows&amp;action=brows&amp;recptno=R000009981&amp;type=summary&amp;language=J</t>
  </si>
  <si>
    <t>https://citeline.informa.com/trials/details/172123?qId=1ba4c9f8-b9a7-4158-964c-5aeb52bcefce</t>
  </si>
  <si>
    <t>FANAC study
TrialTroveID-177387
UMIN000009267</t>
  </si>
  <si>
    <t>Feasibility study of Anthracycline Based Regimen followed by Nab-Paclitaxel as adjuvant chemotherapy for elderly patients with breast cancer</t>
  </si>
  <si>
    <t>nab-paclitaxel (IV)
undisclosed - anthracycline</t>
  </si>
  <si>
    <t>To assess the feasibility, efficacy and safety of Anthracycline based Regimen followed by Nab-paclitaxel as adjuvant chemotherapy for elderly patients with primary breast cancer.</t>
  </si>
  <si>
    <t>No. of arms: 1 
Anthracycline based regimen followed by 4 cycle nab-paclitaxel
Nab-paclitaxel: 175mg/m^2 intravenously administered on day 1 every 3 weeks</t>
  </si>
  <si>
    <t>Adjuvant; Stage I; Stage II</t>
  </si>
  <si>
    <t>Beta tubulin inhibitor; Microtubule stimulant; Taxane
DNA topoisomerase II inhibitor</t>
  </si>
  <si>
    <t>Disease-free survival
Safety and Tolerability</t>
  </si>
  <si>
    <t>Elderly patients with breast cancer who are receiving adjuvant therapy with any anthracycline regimen.</t>
  </si>
  <si>
    <t>https://upload.umin.ac.jp/cgi-open-bin/ctr/ctr.cgi?function=brows&amp;action=brows&amp;recptno=R000010595&amp;type=summary&amp;language=J; https://upload.umin.ac.jp/cgi-open-bin/ctr/ctr.cgi?function=brows&amp;action=brows&amp;type=summary&amp;recptno=R000010595&amp;language=E</t>
  </si>
  <si>
    <t>https://citeline.informa.com/trials/details/177387?qId=1ba4c9f8-b9a7-4158-964c-5aeb52bcefce</t>
  </si>
  <si>
    <t>HBTH201
NCT01737216
TrialTroveID-178383</t>
  </si>
  <si>
    <t>Pilot Study of Zoledronic Acid in Combination With First-line  Chemotherapy in Aged Patients With Lung Cancer</t>
  </si>
  <si>
    <t>zoledronic acid</t>
  </si>
  <si>
    <t>To assess the effects of zoledronic acid in combination with first-line chemotherapy in aged patients with lung cancer on bone mineral density gain in the lumbar spine and total hip.</t>
  </si>
  <si>
    <t>Experimental: Zoledronic acid plus first-line chemotherapy 
Assigned Intervention
Drug: Zoledronic acid plus EP/TP
Drug:EP/TP + Zoledronic acid EP (VP-16 100mg/m2 d1-3;DDP 60-75mg/m2 d1) every 4 weeks, for 4-6 cycles TP(PTX 135-175mg/m2 d1;DDP 60-75mg/m2 d1) every 3 weeks, for 4-6 cycles zoledronic acid 4mg d1 every 3 months until bone metastasis, 4mg d1 every 1 month until progression
Active Comparator: First-line chemotherapy 
Assigned Intervention
Drug: EP/TP
Drug:EP/TP EP (VP-16 100mg/m2 d1-3;DDP 60-75mg/m2 d1) every 4 weeks, for 4-6 cycles TP(PTX 135-175mg/m2 d1;DDP 60-75mg/m2 d1) every 3 weeks, for 4-6 cycles</t>
  </si>
  <si>
    <t>Osteoclast inhibitor; Bisphosphonate; Bone resorption inhibitor</t>
  </si>
  <si>
    <t>Bone Mineral Density
Overall survival
Quality of Life</t>
  </si>
  <si>
    <t>Aged patients with lung cancer</t>
  </si>
  <si>
    <t>http://clinicaltrials.gov/ct2/show/NCT01737216; http://www.knowcancer.com/cancer-trials/NCT01737216/; https://apps.who.int/trialsearch/Trial3.aspx?trialid=NCT01737216</t>
  </si>
  <si>
    <t>https://citeline.informa.com/trials/details/178383?qId=1ba4c9f8-b9a7-4158-964c-5aeb52bcefce</t>
  </si>
  <si>
    <t>AIO study 010 (EPAZ)
EPAZ
EudraCT Number: 2011-004168-30
GISG-05
NCT01861951
STS001
TrialTroveID-182674</t>
  </si>
  <si>
    <t>A Randomized Phase II Trial Comparing Pazopanib with Doxorubicin as First Line Treatment in Elderly Patients with Metastatic or Advanced Soft Tissue Sarcoma</t>
  </si>
  <si>
    <t>pazopanib (tablet)</t>
  </si>
  <si>
    <t>Belgium; Germany</t>
  </si>
  <si>
    <t>To comparing pazopanib with doxorubicin as first line treatment in elderly patients with metastatic or advanced soft tissue sarcoma. 
To measure the treatment effect (reduction in tumor size or tumor stabilization) for both drugs, as well as the survival rate, and the duration of tumor control by the different therapies.
To measure the quality of life by standardized questionnaires throughout the course of treatment.
To test the hypothesis whether PAZ has comparable efficacy to DOX in elderly STS pts, while offering better tolerability.</t>
  </si>
  <si>
    <t>No.of arms: 2
Arms:
Experimental: Pazopanib
Pazopanib 800 mg, p.o., daily
Duration of treatment:
Until disease progression, treatment failure, or death due to any cause, whichever occurs first
Active Comparator: Doxorubicin
Doxorubicin 75 mg/m² BSA, d1, q3wk, i.v.
Duration of treatment:
6 courses in the absence of disease progression, treatment failure, or death due to any cause
ASCO 2015:
Patients will be recruited and randomized 2:1 to receive either pazopanib (800 mg OD) or doxorubicin (75 mg/m2), stratified by performance status (0-1 vs. 2) and histological subtype. HR-QoL (QLQ-C30) and comprehensive geriatric assessment (elderly minimal dataset of EORTC ETF). 
ASCO 2018:
DOX 75 mg/m^2 q3wks for a total of 6 cycles or PAZ 800 mg OD continuously were given after 1:2 randomization.</t>
  </si>
  <si>
    <t>First line; Locally advanced; Metastatic</t>
  </si>
  <si>
    <t>Hannover Medical School</t>
  </si>
  <si>
    <t>Charlson Comorbidity Index
Disease Progression
EORTC Quality of Life Questionnaire
Instrumental Activities of Daily Living
Neutropenia
Overall response rate
Overall survival
Progression-free survival
Quality of Life
Response evaluation criteria in solid tumors
Safety and Tolerability</t>
  </si>
  <si>
    <t>Elderly patients with metastatic or advanced soft tissue sarcoma
ASCO 2018:
The median age was 71 years (range: 60-88).</t>
  </si>
  <si>
    <t>May 16, 2018
In the PP population, DOX vs. PAZ achieved a PFS of 5.3 vs. 4.4 mo (HR 1.00; 95%CI 0.65-1.53; P = .993), respectively.
This study showed that PAZ was non-inferior compared to DOX, rendering PAZ a putative therapeutic option in the first line treatment of STS of pts above 60 years of age. The distinct AE profile may be used to council pts and tailor therapy to individual needs. 
https://meetinglibrary.asco.org/record/160667/abstract</t>
  </si>
  <si>
    <t>http://cancer.ee/wp-content/uploads/2012/07/Prof-Bernd-Kasper-Management-of-soft-tissue-sarcomas.pdf; http://clinicaltrials.gov/ct2/show/NCT01861951; http://ctdb-bdec.hc-sc.gc.ca/ctdb-bdec/info.do?submissionNo=165615&amp;lang=eng; http://med1.clinicalsite.org/en/cat/129/trial/1648; http://meetinglibrary.asco.org/content/146880-156; http://translate.google.com/translate?sl=auto&amp;tl=en&amp;js=n&amp;prev=_t&amp;hl=en&amp;ie=UTF-8&amp;eotf=1&amp;u=http%3A%2F%2Fwww.aio-portal.de%2Findex.php%2Finformationen-213.html&amp;act=url; http://translate.google.com/translate?sl=auto&amp;tl=en&amp;js=n&amp;prev=_t&amp;hl=en&amp;ie=UTF-8&amp;eotf=1&amp;u=http%3A%2F%2Fwww.aio-portal.de%2Findex.php%2Fstudien-210.html; http://translate.google.com/translate?sl=auto&amp;tl=en&amp;js=n&amp;prev=_t&amp;hl=en&amp;ie=UTF-8&amp;eotf=1&amp;u=http%3A%2F%2Fwww.mh-hannover.de%2Fstudien%2Fen%2Fprotocols%2F513.html&amp;act=url; http://www.aio-portal.de/index.php/informationen-213.html; http://www.aio-portal.de/index.php/studien-210.html; http://www.cancer.gov/clinicaltrials/search/view?cdrid=750003&amp;version=Patient&amp;protocolsearchid=6128907; http://www.cccm-studienregister.de/trials/338?locale=en; http://www.ema.europa.eu/docs/en_GB/document_library/contacts/weberk1_DI.pdf; http://www.gisg.de/index.php/studien.html; http://www.krebscentrum.de/0604.asp; http://www.mh-hannover.de/studien/en/protocols/513.html; http://www.mvzwesel.de/dateien/Investigators_Study_Experience_Hoiczyk_2010-2013.pdf; http://www.quali-pro.de/content/e382/index_ger.html; http://www.uk-essen.de/en/tumorforschung/forschung-lehre/klinische-studien-neu/sarkome/; https://academic.oup.com/annonc/article/29/suppl_8/mdy299.004/5140228; https://academic.oup.com/annonc/article/30/Supplement_5/mdz283.048/5577388; https://cslide.ctimeetingtech.com/esmo2018/attendee/confcal/session/calendar?q=1605PD; https://cslide.ctimeetingtech.com/esmo2019/attendee/confcal/session/calendar; https://meetinglibrary.asco.org/record/160667/abstract; https://oncologypro.esmo.org/Meeting-Resources/ESMO-2018-Congress/Health-related-Quality-of-Life-HR-QoL-in-elderly-soft-tissue-sarcoma-STS-patients-from-the-randomized-phase-II-EPAZ-study-comparing-pazopanib-PAZ-and-doxorubicin-DOX-in-first-line; https://oncologypro.esmo.org/Meeting-Resources/ESMO-2019-Congress/Soft-tissue-sarcomas-express-a-distinct-mRNA-immune-profile; https://trialsjournal.biomedcentral.com/articles/10.1186/s13063-016-1434-x; https://www.annalsofoncology.org/article/S0923-7534(21)03109-4/fulltext; https://www.clinicaltrialsregister.eu/ctr-search/search?query=2011-004168-30; https://www.esmo.org/content/download/149891/2691140/file/ESMO-2018-Abstract-Book-partial-version.pdf; https://www.eventscribe.net/2021/CTOS/fsPopup.asp?PosterID=422573&amp;mode=posterinfo; https://www.ncbi.nlm.nih.gov/pmc/articles/PMC4936293/; https://www.ncbi.nlm.nih.gov/pubmed/27387325/; https://www.researchgate.net/publication/305034394_A_phase_II_trial_comparing_pazopanib_with_doxorubicin_as_first-line_treatment_in_elderly_patients_with_metastatic_or_advanced_soft_tissue_sarcoma_EPAZ_Study_protocol_for_a_randomized_controlled_trial; https://www.uct-frankfurt.de/uct_trial/pdf/uct_de/kurzprotokoll_.pdf?id=503</t>
  </si>
  <si>
    <t>Belgium
Germany</t>
  </si>
  <si>
    <t>1
10</t>
  </si>
  <si>
    <t>https://citeline.informa.com/trials/details/182674?qId=1ba4c9f8-b9a7-4158-964c-5aeb52bcefce</t>
  </si>
  <si>
    <t>ID RCB: 2013-A00706-39 [Other]
NBTXR3-102
NCT01946867
Study 102/ 102 Expansion
TrialTroveID-186343</t>
  </si>
  <si>
    <t>A Phase I Dose-Escalation/Dose Expansion Study Of NBTXR3 Activated By Intensity Modulated Radiation Therapy In Patients With Locally Advanced Squamous Cell Carcinoma Of The Oral Cavity Or Oropharynx</t>
  </si>
  <si>
    <t>hafnium oxide nanoparticle (intratumoral)
hafnium oxide nanoparticle (intra-arterial)</t>
  </si>
  <si>
    <t>France; Hungary; Poland; Spain; United States</t>
  </si>
  <si>
    <t>To evaluate safety, tolerability and administration schedules of NBTXR3 as intra-tumor injection or intra-arterial injection in head/neck cancer patients.
To evaluate effect of NBTXR3 with intensity modulated radiation therapy in patients with locally advanced squamous cell carcinoma of the oral cavity or oropharynx.
To provide better local and systemic desease control and prolongs survival with the improvement of Quality of Life
To evaluate efficacy and immulogical biomarkers of NBTXR3.
To evaluate the feasibility and safety of intratumoral (IT) NBTXR3 injection prior to RT in elderly pts with LA HNSCC.
To evaluate the feasibility and safety of NBTXR3 administered as intratumoral (IT) injection prior to RT in LA HNSCC elderly pts.
To evaluate a single dose of NBTXR3 at 22% of baseline tumor volume (the recommended phase II dose; RP2D).
Safety and tolerability were assessed using National Cancer Institute CTCAE version 4.0. Antitumour activity was assessed by Response Evaluation Criteria in Solid Tumours 1.1.</t>
  </si>
  <si>
    <t>Dose-limiting toxicities
Overall response rate
Response evaluation criteria in solid tumors
Response rate
Safety and Tolerability</t>
  </si>
  <si>
    <t>Two different administration schedules of NBTXR3 will be investigated simultaneously in 2 different groups of patients. Allocation of patients to the intra-tumor injection or intra-arterial injection depends on the patient and tumor singularity. Based on the observed safety, the recommended doses for further evaluation of NBTXR3 as intra-arterial or intra-tumor injection with radiotherapy will be selected.
Experimental: NBTXR3 IntraTumoral injection (IT)
Single intratumor injection
Assigned Intervention: Device: NBTXR3
Experimental: NBTXR3 Intra-Arterial Injection (IA)
Single intra-arterial injection
Assigned Intervention: Device: NBTXR3
Patients will receive a single administration of NBTXR3 on day 1, either as an intra-arterial or intratumor injection, followed by Intensity Modulated Radiation Therapy starting 24 hours later (day 2), and up to completion of 7 weeks, i.e. 70 Grays, 2Grays/fraction. Patients whose tumor has completely shrunk will be followed for the post-radiotherapy evaluation up to the End of Treatment visit. Those patients whose tumor has not shrunk more than 50% of the baseline size, will stop the radiotherapy and may have a salvage tumor surgery. Then, all patients will be followed every 8 weeks, for the safety evaluation and cancer disease status until the end of the study.
Arm 1: Intra Tumoral (IT) injection, Dose escalation (5%, 10%, 15%, 22% of the tumor volume). Number of patients could go up to 20 (3 to 6 patients per dose level could be treated; 3 if no safety issues).
Arm 2: Intra Arterial (IA) injection, Dose escalation (5%, 10%, 15%, 22% of the tumor volume). Number of patients could go up to 20 (3 to 6 patients per dose level could be treated; 3 if no safety issues).
Patients received 35 daily sessions (2GY per session) of radiotherapy starting one day after the injection of NBTXR3 with a total of 70Gy (standard of care).
Patients will be treated at 4 dose levels.
At 50Gy (71% of the total dose) tumor volume is evaluated to assess the possibility of the patient to continue RTx (if tumor volume shrinkage is more than 50%) and avoid further unnecessary radiation toxicity and salvage surgery.
ASCO 2019:
Pts received an intratumoral (IT) injection of NBTXR3 and intensity modulated RT (IMRT; 70 Gy/35 fractions/7 weeks)
ASCO 2021:
Patients received a single intratumoral injection of NBTXR3 and IMRT (70 Gy in 35 fractions /7 weeks). A classical 3 + 3 dose escalation design has tested four doses of NBTXR3, equivalent to 5, 10, 15, and 22% of baseline theoretical tumor volume. The RP2D established as 22% of baseline tumor volume is further tested in the dose expansion part.
ASTRO 2021:
Patients received a single intratumoral injection of NBTXR3 and IMRT (70 Gy in 35 fractions /7 weeks).</t>
  </si>
  <si>
    <t>Nanobiotix</t>
  </si>
  <si>
    <t>Immuno-oncology therapy
Immuno-oncology therapy</t>
  </si>
  <si>
    <t>Duration of overall response
Magnetic Resonance Imaging
Overall response rate
Overall survival
Progression-free survival
Recurrence
Response evaluation criteria in solid tumors
Response rate</t>
  </si>
  <si>
    <t>Frail and elderly patients with locally advanced, Stage T3 and T4 squamous cell carcinoma of the oral cavity or oropharynx (head and neck cancer)
Patients receiving cisplatin in combination with radiotherapy.
Patients with bulky tumors, with significant invasion of local tissues.
September 20, 2018 PR
Elderly and frail patients ineligible for cisplatin or intolerant to cetuximab.
ASTRO 2019:
Phase I : Enrollment was completed at all dose levels: 5% (3 pts), 10% (3 pts), 15% (5 pts), and 22% (8 pts)
ASCO 2020:
Pts with stage III-IV LA HNSCC of the oropharynx or oral cavity.
ASCO 2021:
Patients with stage III-IVA or T3/T4 (AJCC/UICC TNM staging system 8th ed.) HNSCC of the oropharynx or oral cavity, ineligible to cisplatin or cetuximab and amenable for RT. The median age was 70.7 years old (range: 50.7- 89.9), 70% of patients had cardiac disorder risk, 44% had gastrointestinal disorder risk and 44% metabolic and nutrition disorder risk. The median tumor volume was 42.8 mL (range: 1.3 - 222.3).
ASTRO 2021:
The median age was 70.7 years old
Patients with stage III-VA or T3/T4 (AJCC/UICC TNM staging system 8th ed.) HNSCC of the oropharynx or oral cavity</t>
  </si>
  <si>
    <t>Americas; Eastern Europe; Europe; North America; Western Europe</t>
  </si>
  <si>
    <t>http://ascopubs.org/doi/abs/10.1200/JCO.2017.35.15_suppl.6080; http://clinicaltrials.gov/ct2/show/NCT01946867; http://curie.fr/sites/default/files/liste_essais_ouverts_adultes_ic_14052014.pdf; http://essais-oncologie.ap-hm.fr/essais-oncologie/Pages/frmDetailEssaiClinique.aspx?TitreAbrege=NANOBIOTIX+NBTXR3%2F102; http://meetinglibrary.asco.org/record/152145/abstract; http://www.biospace.com/News/nanobiotix-2014-q4-and-annual-revenues/366696/source=MoreNews; http://www.cancer.gov/clinicaltrials/search/view?cdrid=752903&amp;version=HealthProfessional&amp;protocolsearchid=12534240; http://www.fiercebiotech.com/press-releases/nanobiotix-secures-financing-major-us-investor-address-us-market; http://www.nanobiotix.com/_en/nbtxr3/; http://www.nanobiotix.com/download/news_en/2013/13062013_Clinical_NanobiotixreceivesapprovalANSMtostartnewclinicaltrialHandN.pdf; http://www.nanobiotix.com/download/news_en/2013/15052013_Financial_Nanobiotix2013Q1revenues.pdf; http://www.nanobiotix.com/download/news_en/2014/07012014_Corporate_Nanobiotix2014Review2015AnticipatedMilestonesandFinancialCalendar.pdf; http://www.nanobiotix.com/download/news_en/2014/10022014_Clinical_AdvanceNBTXR3andmarketdevelopmentplanoutlinedforearlierpotentiallaunch.pdf; http://www.nanobiotix.com/download/news_en/2015/09062015_Clinical_Nanobiotixpositivepreliminaryresultsinheadandneckcancer.pdf; http://www.nanobiotix.com/download/news_en/2016/04012016_Clinical_NanbiotixFDAapprovedINDNBTXR3prostate%20cancer.pdf; http://www.nanobiotix.com/download/news_en/2016/Nanobiotix%20Provides%20Update%20on%20Global%20Development%20of%20NBTXR3.pdf; http://www.nanobiotix.com/download/news_en/2016/PR%20-%20Nanobiotix%20reports%20successful%20results%20from%20Phase%20I-II%20Trial%20of%20NBTXR3%20in%20Head%20&amp;%20Neck%20Cancer.pdf; http://www.nanobiotix.com/download/news_en/2017/Nanobiotix%20-%202016%20review%20and%202017%20anticipated%20milestones.pdf; http://www.nanobiotix.com/download/news_en/2017/NANOBIOTIX_promising_data_phaseI-II_HeadandNeck_cancer_trial_NBTXR3_presented_ASCO_Annual_Meeting.pdf; http://www.nanobiotix.com/download/news_en/2017/Nanobiotix_provides_update_on_the_global_development_of_its_lead_product_NBTXR3.pdf; http://www.nanobiotix.com/download/news_en/2017/PR%20Nanobiotix%20-%20Nanobiotix%20expands%20its%20clinical%20development%20in%20Head%20and%20Neck%20cancer%20and%20Immuno-Oncology.pdf; http://www.nanobiotix.com/download/news_en/2018/NBTX-PR_ImmunoRad_VF_20092018.pdf; http://www.nanobiotix.com/download/news_en/2018/PR_Nanobiotix_EIB_oct_16_2018.pdf; http://www.nanobiotix.com/en/wp-content/files_mf/1370204567Nanobiotix_June2013NanoXrayInterimresultsSTS.pdf; http://www.nanobiotix.com/news/release/fda-approved-investigational-new-drug-for-nbtxr3-in-a-new-clinical-study-in-prostate-cancer/; http://www.nanobiotix.com/news/release/half-year-results-for-the-period-ended-30-june-2013/; http://www.nanobiotix.com/news/release/nanobiotix-2014-review-2015-anticipated-milestones-and-financial-calendar/; http://www.nanobiotix.com/news/release/nanobiotix-receives-approval-from-ansm-to-start-new-clinical-trial-with-lead-product-nbtxr3/; http://www.nanobiotix.com/news/release/nanobiotix-reports-positive-preliminary-results-in-head-and-neck-cancer-phase-iii-clinical-trial-with-nbtxr3/; http://www.nanobiotix.com/news/release/nanobiotix-sees-clinical-advance-in-soft-tissue-sarcoma-pilot-trial-with-lead-product-nbtxr3/; http://www.nanobiotix.com/news/release/revenue-for-the-1st-quarter-of-2013/; http://www.nanobiotix.com/technology-products/#clinical; http://www.pharmaengine.com/upload/news/PEI%20PR%2020130827.pdf; https://academic.oup.com/annonc/article/29/suppl_8/mdy287.014/5140852?searchresult=1; https://am.asco.org/sites/am.asco.org/files/AM17-Proceedings.pdf; https://ascopubs.org/doi/10.1200/JCO.2019.37.15_suppl.6069; https://ascopubs.org/doi/abs/10.1200/JCO.2017.35.15_suppl.6080; https://ascopubs.org/doi/abs/10.1200/JCO.2019.37.15_suppl.6069; https://cslide.ctimeetingtech.com/esmo2018/attendee/confcal/session/list?q=1058P; https://ir.nanobiotix.com/news-releases/news-release-details/new-data-featuring-nanobiotix-lead-product-candidate-nbtxr3-be; https://linkinghub.elsevier.com/retrieve/pii/S0959-8049(21)00018-6; https://meetinglibrary.asco.org/record/176753/abstract; https://meetinglibrary.asco.org/record/184739/abstract; https://meetinglibrary.asco.org/record/184739/poster; https://meetinglibrary.asco.org/record/198021/abstract; https://meetinglibrary.asco.org/record/198021/poster; https://oncologypro.esmo.org/Meeting-Resources/ESMO-2018-Congress/Elderly-patients-with-locally-advanced-head-and-neck-squamous-cell-carcinoma-treated-with-NBTXR3-nanoparticles-activated-by-radiotherapy-a-phase-I-trial; https://pubmed.ncbi.nlm.nih.gov/33607477/; https://www.annalsofoncology.org/article/S0923-7534(19)50472-0/fulltext; https://www.biospace.com/article/biopharma-money-on-the-move-december-9-15-/; https://www.businesswire.com/news/home/20200529005528/en/Nanobiotix-Announces-Positive-Results-Phase-Expansion-Locally; https://www.businesswire.com/news/home/20201026005205/en/; https://www.centerwatch.com/clinical-trials/listings/58409/head-and-neck-cancer-nbtxr3-crystalline-nanoparticles-radiation/; https://www.esmo.org/content/download/149891/2691140/file/ESMO-2018-Abstract-Book-partial-version.pdf; https://www.nanobiotix.com/clinical-trials/; https://www.nanobiotix.com/download/news_en/2019/PR_Nanobiotix_BEI_2ndtranche_V04032019_VF.pdf; https://www.nanobiotix.com/healthcare-professionals/; https://www.nanobiotix.com/press-release/nanobiotix-announces-18-1-month-median-overall-survival-for-41-evaluable-elderly-and-frail-patients-with-hnscc-in-phase-i-expansion-evaluating-nbtxr3-as-a-single-agent-activated-by-radiotherapy/; https://www.nanobiotix.com/press-release/nanobiotix-provides-business-update-and-reports-financial-results-for-the-first-half-of-2021/; https://www.nanobiotix.com/wp-content/uploads/2019/06/PR_Nanobiotix_BEI_2ndtranche_V04032019_VF-1.pdf; https://www.nanobiotix.com/wp-content/uploads/2020/01/PR_GLOBAL-DEVELOPMENT-PLAN-1-7-20FINAL4ENG.pdf; https://www.nanobiotix.com/wp-content/uploads/2020/02/PR_ENGLISH-Fast-Track-Designation.pdf; https://www.nanobiotix.com/wp-content/uploads/2020/04/PR_Global-Development-Plan-COVID-19-2.pdf; https://www.nanobiotix.com/wp-content/uploads/2021/01/PR_NANOBIOTIX-2021-DEVELOPMENT-PLAN-1-7-21FINAL2.pdf; https://www.nanobiotix.com/wp-content/uploads/2021/05/PR_2021-ASCO-Data-Announcement-5-19-21.pdf; https://www.nanobiotix.com/wp-content/uploads/2022/03/PR_Nanobiotix-Earnings-FINAL.pdf; https://www.redjournal.org/action/showPdf?pii=S0360-3016%2820%2931686-2; https://www.redjournal.org/action/showPdf?pii=S0360-3016%2821%2902011-3; https://www.redjournal.org/article/S0360-3016(19)31187-3/fulltext; https://www.redjournal.org/article/S0360-3016(19)31187-3/pdf; https://www.redjournal.org/article/S0360-3016(19)31324-0/fulltext; https://www.redjournal.org/article/S0360-3016(19)31324-0/pdf; https://www.redjournal.org/article/S0360-3016(20)31686-2/fulltext; https://www.redjournal.org/article/S0360-3016(21)02011-3/fulltext</t>
  </si>
  <si>
    <t>France
Hungary
Poland
Spain</t>
  </si>
  <si>
    <t>8
2
5
5</t>
  </si>
  <si>
    <t>https://citeline.informa.com/trials/details/186343?qId=1ba4c9f8-b9a7-4158-964c-5aeb52bcefce</t>
  </si>
  <si>
    <t>TrialTroveID-186526
UMIN000010738</t>
  </si>
  <si>
    <t>Phase II Study For Efficacy And Safety Of Nab-Paclitaxel And Carboplatin Combination Chemotherapy For Previously Untreated Advanced Non-Small Cell Lung Cancer</t>
  </si>
  <si>
    <t>To investigate for safety, efficacy and toxicities of nab-paclitaxel and carboplatin combination chemotherapy for elderly (more than 70 years-old) untreated advanced non-small cell lung cancer</t>
  </si>
  <si>
    <t>Patients receive carboplatin at the dose of area under curve 5 (day 1) and nab-paclitaxel at the dose of 100mg/m^2 (day 1, 8, 16) every 3 weeks, up to 6 cycles
Pubmed:
The patients received each cycle of first-line therapy consisting of 100 mg/m2 nab-paclitaxel intravenously administered on days 1, 8, and 15 of each 21-day cycle, plus carboplatin area under curve 6 on day 1 of each 21-day cycle, for up to six cycles.</t>
  </si>
  <si>
    <t>Previously untreated Elderly patients with advanced non-small cell lung cancer</t>
  </si>
  <si>
    <t>http://www.ncbi.nlm.nih.gov/pubmed/27339149; https://upload.umin.ac.jp/cgi-open-bin/ctr/ctr.cgi?function=brows&amp;action=brows&amp;type=summary&amp;recptno=R000012540&amp;language=E; https://upload.umin.ac.jp/cgi-open-bin/ctr/ctr.cgi?function=brows&amp;action=brows&amp;type=summary&amp;recptno=R000012540&amp;language=J</t>
  </si>
  <si>
    <t>https://citeline.informa.com/trials/details/186526?qId=1ba4c9f8-b9a7-4158-964c-5aeb52bcefce</t>
  </si>
  <si>
    <t>2013-PEM-WJL
NCT01860508
TrialTroveID-186789</t>
  </si>
  <si>
    <t>Advanced Metastatic Non-small Cell Lung Cancer Patients Aged or PS Score 2 Points for First Line Application Pemetrexed/Carboplatin Chemotherapy Regimens Sequential Pemetrexed Single Drug Maintenance Treatment of Clinical Research and Related Predictive Biomarkers of Exploratory Research</t>
  </si>
  <si>
    <t>To Study  PC Sequential Pemetrexed Single Drug Maintenance Treatment for Non-small Cell Lung Cancer (NSCLC) and Related Predictive Biomarkers
To evaluate the efficacy and safety of pemetrexed in combination with carboplatin followed by single-agent pemetrexed maintenance therapy in elderly Chinese patients (aged &gt; or = 65 years) with advanced non-squamous NSCLC.</t>
  </si>
  <si>
    <t>Experimental: pemetrexed
Assigned Interventions:
Drug: pemetrexed /carboplatin
Pubmed 2017:
All patients received pemetrexed 500 mg/m2 by a 10-minute intravenous infusion followed by carboplatin (area under the concentration-time curve [AUC] 5 mg/mL·min) intravenously over 120 minutes on day 1 of each 3-week cycle, for a maximum of 4 cycles. Following the completion of 4 cycles of pemetrexed + carboplatin induction treatment, single-agent pemetrexed maintenance therapy was administered if the patient had achieved a complete response, partial response, or stable disease, and was continued until progressive disease or intolerant toxicity was observed. All patients received premedication with dexamethasone, vitamin B12, and folic acid according to the pemetrexed dosage recommendations in the datasheet.</t>
  </si>
  <si>
    <t>Adenocarcinoma; EGFR; First line; Maintenance/Consolidation; Stage III; Stage IV</t>
  </si>
  <si>
    <t>Fudan University - Shanghai, China</t>
  </si>
  <si>
    <t>Patient with  clinical stage IIIB disease not amenable to multimodality treatment or stage IV disease non-squamous non-small cell lung cancer
Elderly Chinese patients (aged &gt; or = 65 years) with advanced non-squamous NSCLC
Patients median age was 71 years, 58.1% were male, 51.4% had an ECOG PS of 0, 89.5% had stage IV NSCLC, 37.1% had an EGFR exon 19 mutation, 15.2% had an EGFR exon 21 mutation, none had an ALK translocation, 43.8% had bone metastases, 58.1% were never smokers, and 40% had coexisting morbidities.</t>
  </si>
  <si>
    <t>http://clinicaltrials.gov/ct2/show/NCT01860508; http://www.cancer.gov/clinicaltrials/search/view?cdrid=749955&amp;version=HealthProfessional&amp;protocolsearchid=12585334; http://www.impactjournals.com/oncotarget/index.php?journal=oncotarget&amp;page=article&amp;op=view&amp;path[]=21186&amp;pubmed-linkout=1; https://www.ncbi.nlm.nih.gov/pmc/articles/PMC5689692/; https://www.ncbi.nlm.nih.gov/pubmed/29156802</t>
  </si>
  <si>
    <t>https://citeline.informa.com/trials/details/186789?qId=1ba4c9f8-b9a7-4158-964c-5aeb52bcefce</t>
  </si>
  <si>
    <t>13.0538
BCC-NEU-13 GB70
NCT01985087
TrialTroveID-197471</t>
  </si>
  <si>
    <t>A Phase I/II Study of Hypofractionated Radiotherapy with Concurrent Temozolomide Followed by Adjuvant Temozolomide in Patients Over 70 Years Old with Newly Diagnosed Glioblastoma</t>
  </si>
  <si>
    <t>radiation therapy
temozolomide (oral)</t>
  </si>
  <si>
    <t>To determine outcomes of patients age 70 or older treated with radiation over 2 weeks given with temozolomide daily during radiotherapy and as a post radiation treatment for 6 cycles or until the disease progresses.
To investigate clinical outcomes and tolerability of hypofractionated radiotherapy (HRT) combined with temozolomide (TMZ) to treat elderly patients with glioblastoma (GBM)</t>
  </si>
  <si>
    <t>Common Terminology Criteria for Adverse Events</t>
  </si>
  <si>
    <t>Experimental: Hypofractionated radiotherapy and temozolomide
All subjects receive treatment as is a single arm study. Two weeks of combined hypofractionated radiotherapy with concurrent temozolomide followed by up to 6 cycles of adjuvant temozolomide treatment.
Assigned Intervention: 
Radiation: Hypofractionated radiotherapy
Treatment of 3.4 Gy will be given daily 5 days per week over 2 weeks.
Drug: Temozolomide 
During concomitant phase Temozolomide will be administered orally at 75 mg/m^2 for 2 weeks concomitant with radiotherapy. During the adjuvant phase Temozolomide will be administered orally at 150 mg/m^2 on days 1 through day 5 of each 28 day cycle for a maximum of 6 cycles.
Patients &gt; or = 70 years of age with newly diagnosed GBM received HFRT to a dose of 34 Gy in 10 fractions over 2 weeks, delivered with concurrent and adjuvant TMZ.</t>
  </si>
  <si>
    <t>(Other Academic Cancer Center)
University of Louisville</t>
  </si>
  <si>
    <t>Unidentified pharmacological activity
DNA inhibitor</t>
  </si>
  <si>
    <t>Patients with newly diagnosed glioblastoma/gliosarcoma in which tumor o6-methylguanine-DNA-methyltransferase promoter methylation status must be determined 
Median age and KPS of the cohort was 74 years (range 70 -81) and 80 (range 60–100).</t>
  </si>
  <si>
    <t>November 11, 2019
This completed phase II trial suggest a HFRT schedule of 34Gy delivered over 2 weeks with concomitant and adjuvant TMZ is well tolerated in elderly GBM patients without compromising clinical outcomes. This result compares favorably to the longer HFRT regimen of 40Gy over 3 weeks
https://academic.oup.com/neuro-oncology/article-abstract/21/Supplement_6/vi12/5619794?redirectedFrom=fulltext</t>
  </si>
  <si>
    <t>http://browncancercenter.louisville.edu/pcare-and-clintrials/neuro/13_0538; http://clinicaltrials.gov/ct2/show/NCT01985087; http://louisville.edu/medicine/research/cancer/profiles/copy_of_e0burt02; http://www.cancer.gov/clinicaltrials/search/view?cdrid=754888&amp;version=HealthProfessional&amp;protocolsearchid=12643666; https://academic.oup.com/neuro-oncology/article-abstract/21/Supplement_6/vi12/5619794?redirectedFrom=fulltext; https://dory.trialx.com/clinicaltrial/16631/glioblastoma-study-using-radiation-therapy/; https://mgend.med.kyoto-u.ac.jp/clinical-trials/info/NCT01985087; https://uoflbrowncancercenter.org/clinical-trials; https://www.centerwatch.com/clinical-trials/listings/173978/glioblastoma-study-using-radiation-therapy/; https://www.karger.com/Article/Abstract/488395; https://www.ncbi.nlm.nih.gov/pubmed/?term=29694955</t>
  </si>
  <si>
    <t>https://citeline.informa.com/trials/details/197471?qId=1ba4c9f8-b9a7-4158-964c-5aeb52bcefce</t>
  </si>
  <si>
    <t>1303GCC
GCC 1303
HP-00054959
NCT02000596
TrialTroveID-198398</t>
  </si>
  <si>
    <t>Phase II Study of Trastuzumab and Pertuzumab Alone and in Combination With Hormonal Therapy or Chemotherapy in Women Aged 60 and Over With HER2/Neu Overexpressed Locally Advanced and/or Metastatic Breast Carcinoma</t>
  </si>
  <si>
    <t>trastuzumab
pertuzumab</t>
  </si>
  <si>
    <t>大于等于4</t>
  </si>
  <si>
    <t>&gt;=3 line</t>
  </si>
  <si>
    <t>To examine the effect of treating HER2 overexpressed MBC with the combination of Trastuzumab plus Pertuzumab, without hormonal or chemotherapy, as a first line treatment.
To see how the overall response rate for this treatment compares to other first line treatments in the same patient population.
Overall response rate (ORR) for cohorts 1, 2A and 2B will be determined. A true ORR of 40% will be considered active. The study was designed assuming 25% of patients initially respond to T+P and 75% progress to cohort 2. With a type I error rate of 0.05 and power of 0.90, 40 patients will need to enroll in order to have 30 patients in cohort 2 (15 per arm). Data will be analyzed after eight patients are enrolled. If there are no responders in cohort 1 and 2, the accrual will be stopped and declared inefficient. After 15 patients are enrolled, if no more than 3 of the 15 respond, the therapy will be considered not promising and halted.</t>
  </si>
  <si>
    <t>Complete response
Overall response rate
Partial response
Response evaluation criteria in solid tumors
Stable Disease</t>
  </si>
  <si>
    <t>Arm: Experimental: Cohort 1: T+P
Trastuzumab plus Pertuzumab as first line treatment for HER2 overexpressed Metastatic Breast Cancer (without hormonal therapy or chemotherapy)
Assigned Interventions: 
Drug: Trastuzumab plus Pertuzumab 
Arm: Experimental: Cohort 2 - Arm A
Hormonal Therapy with Anastrozole and Fulvestrant in addition Trastuzumab plus Pertuzumab for women who progressed on T+P alone, and who are ER/PR +
Assigned Interventions: 
Drug: Trastuzumab plus Pertuzumab Drug: Hormonal Therapy with Anastrozole and Fulvestrant
Anastrozole 1mg by mouth daily FULVESTRANT 500mg i.m. D1, D15, D28 then every 28-30 days
Arm: Experimental: Cohort 2 - Arm B
Chemotherapy with Eribulin in addition to Trastuzumab plus Pertuzumab for women who progressed on T+P alone and who are ER/PR -
Assigned Interventions: 
Drug: Trastuzumab plus Pertuzumab Drug: Chemotherapy with Eribulin.
At progression,depending on tumor characteristics and disease status, chemotherapy with eribulin or hormone therapy with anastrozole plus fulvestrant will be added (cohort 2 – A and B).</t>
  </si>
  <si>
    <t>First line; Fourth line or greater; HER2 positive; Second line; Stage III; Stage IV; Third line</t>
  </si>
  <si>
    <t>Roche/Genentech</t>
  </si>
  <si>
    <t>ErbB-2 antagonist
ErbB-2 antagonist</t>
  </si>
  <si>
    <t>Common Terminology Criteria for Adverse Events
Overall survival
Progression-free survival
Quality of Life
Safety and Tolerability
Treatment Emergent Adverse Events</t>
  </si>
  <si>
    <t>Patients with HER2/Neu Overexpressed Locally Advanced and/or Metastatic Breast Carcinoma treated with 0-3 lines of chemotherapy.
Patients meet set hematologic and metabolic lab criteria.</t>
  </si>
  <si>
    <t>Terminated, Lack of funding</t>
  </si>
  <si>
    <t>March 1, 2016
This study has been terminated.
(funding withdrawn by sponsor)
https://clinicaltrials.gov/ct2/show/NCT02000596</t>
  </si>
  <si>
    <t>http://clinicaltrials.gov/ct2/show/NCT02000596; http://oncore.umm.edu/sip/SIPMain?hdn_function=SIP_PROTOCOL_SUMMARY&amp;protocol_id=6243&amp;protocol_no=1303GCC; http://www.abstracts2view.com/sabcs15/view.php?nu=SABCS15L_1113; http://www.cancer.gov/clinicaltrials/search/view?cdrid=755577&amp;version=HealthProfessional&amp;protocolsearchid=12693392</t>
  </si>
  <si>
    <t>https://citeline.informa.com/trials/details/198398?qId=1ba4c9f8-b9a7-4158-964c-5aeb52bcefce</t>
  </si>
  <si>
    <t>ChiCTR-TRC-11001670
TrialTroveID-202976</t>
  </si>
  <si>
    <t>The Clinical Trial of Adjuvant Chemotherapy For Old Breast Cancer Female</t>
  </si>
  <si>
    <t>docetaxel
cyclophosphamide</t>
  </si>
  <si>
    <t>To compare disease free survival (DSF) and overall survival (OS) of the old breast cancer females at 3,5,10 years of postoperation adjuvant chemotherapy.
Outcomes:
Disease free survival (DSF)
Overall survival (OS)</t>
  </si>
  <si>
    <t>Disease-free survival
Overall survival</t>
  </si>
  <si>
    <t>Patients will receive:
Group: B
Intervention: Postoperation chemotherapy (TC: docetaxel 75 mg/m^2 IV d1. cyclophosphamidum 600 mg/m^2 IV d1. 21d is a cycle and totally 6 cycles)
Group: A
Intervention: Without postoperation</t>
  </si>
  <si>
    <t>Adjuvant; HER2 negative; HER2 positive; Stage I; Stage II; Stage III; Triple receptor negative</t>
  </si>
  <si>
    <t>Tubulin inhibitor; Microtubule stimulant; Taxane
Immunosuppressant; DNA inhibitor</t>
  </si>
  <si>
    <t>Patients with invasive breast cancer</t>
  </si>
  <si>
    <t>http://www.chictr.org.cn/showprojen.aspx?proj=7875; http://www.chictr.org/cn/proj/show.aspx?proj=1999; http://www.chictr.org/en/proj/show.aspx?proj=1999</t>
  </si>
  <si>
    <t>https://citeline.informa.com/trials/details/202976?qId=1ba4c9f8-b9a7-4158-964c-5aeb52bcefce</t>
  </si>
  <si>
    <t>OGSG 1303
TrialTroveID-208560
UMIN000013821</t>
  </si>
  <si>
    <t>A Phase I/II Study of Preoperative TS-1 Combined Chemoradiation Therapy for Patients with Large Type 3 or Type 4 Gastric Cancer (OGSG 1303)</t>
  </si>
  <si>
    <t>To confirm the efficacy and safety of preoperative TS-1 combined chemo-radiation therapy for patients with large type 3 or type 4 gastric cancer expected curative resection</t>
  </si>
  <si>
    <t>Interventions:
Treatment period for chemoradiation is 28 days on level 0 or level 1, and 35 days on level 2. 
TS-1 is administered twice a day (morning and evening).
On level 0, 60 mg/m^2/day of TS-1 is to be administered for 14 days Day 1 to day 14) and to be rest following 14 days. 
On level 1, 80 mg/m^2/day of TS-1 is to be administered for 14 days and to be rest following 14 days. 
On level 2, 80 mg/m^2/day of TS-1 is to be administered for 14 days and after 7 days rest, additional 80 mg/m^2/day of TS-1 is to be administered for 14 days (day 22 to day 36). 
Patients undergo a 2.0 Gy/day of radiation for 20 days (day 1 to day 5, day 8 to day 12, day 15 to day 19, and day 22 to day 26) 
Patients undergo the surgical operation after the chemoradiation until Day 82.</t>
  </si>
  <si>
    <t>(N/A); Neoadjuvant</t>
  </si>
  <si>
    <t>Osaka Gastrointestinal Cancer Chemotherapy Study Group</t>
  </si>
  <si>
    <t>Elderly patients with histologically proven gastric carcinoma</t>
  </si>
  <si>
    <t>http://www.ogsg.or.jp/; http://www.ogsg.or.jp/PDF/OGSG1303Saikai170622.pdf; https://upload.umin.ac.jp/cgi-open-bin/ctr/ctr.cgi?function=brows&amp;action=brows&amp;type=summary&amp;recptno=R000016070&amp;language=E; https://upload.umin.ac.jp/cgi-open-bin/ctr/ctr.cgi?function=brows&amp;action=brows&amp;type=summary&amp;recptno=R000016070&amp;language=J</t>
  </si>
  <si>
    <t>https://citeline.informa.com/trials/details/208560?qId=1ba4c9f8-b9a7-4158-964c-5aeb52bcefce</t>
  </si>
  <si>
    <t>TrialTroveID-210383</t>
  </si>
  <si>
    <t>Pattern of progression during castration with GnRH agonists (A) and rescue with GnRH antagonist degarelix (D) in patients (PTS) with metastatic prostate cancer (MPC)</t>
  </si>
  <si>
    <t>GnRH agonist, unspecified
degarelix</t>
  </si>
  <si>
    <t>To evaluate PSA and testosterone after switching fromGnRH agonists to GnRH antagonist degarelix in patients with rising PSA and testosterone&lt;50 ng/dL.</t>
  </si>
  <si>
    <t>After evidence of castration resistance, patients were switched to GnRH antagonist degarelix at dose of 240 mg, then 80 mg every month. PSA and testosterone  were measured baseline and after 3 months. PSA response: decrease &gt;10%; PSA stabilization: rise/decrease&lt;10%, PSA progression: rise &gt;10%.</t>
  </si>
  <si>
    <t>Luteinizing hormone releasing hormone (LHRH) agonist
Luteinizing hormone releasing hormone (LHRH) antagonist</t>
  </si>
  <si>
    <t>Patients with metastatic prostate cancer (MPC)
Median age 77.5 years (65-86) median PS 1 (0-2), sites of M: bone 17, nodes 5, lung 3, local 4. Baseline T was&lt;20 ng/dL in 7 pts (35%) and &gt;20 and &lt;50 ng/dL in the remaining 13 pts (65%).</t>
  </si>
  <si>
    <t>http://meetinglibrary.asco.org/content/130905-144</t>
  </si>
  <si>
    <t>https://citeline.informa.com/trials/details/210383?qId=1ba4c9f8-b9a7-4158-964c-5aeb52bcefce</t>
  </si>
  <si>
    <t>PRINCE
TrialTroveID-211406
UMIN000014330</t>
  </si>
  <si>
    <t>A Phase I Study of Pemetrexed, Carboplatin, and Radiation Therapy in Locally Advanced Non-Squamous-Cell, Non-Small-Cell Lung Cancer</t>
  </si>
  <si>
    <t>To determine the maximum-tolerated dose (MTD) and the recommended dose (RD) of radiation and CBDCA+Pemetrexed 
To determine safety of pemetrexed, carboplatin, and radiation therapy in locally advanced non-squamous-cell, non-small-cell lung cancer</t>
  </si>
  <si>
    <t>Interventions/Control1: CBCDA: AUC4-5, weekly
PEM:500mg/m^2, weekly
Concurrent TRT: 2Gy/day total 60Gy</t>
  </si>
  <si>
    <t>Adenocarcinoma; First line; Large Cell; Stage III</t>
  </si>
  <si>
    <t>Histologically or cytologically confirmed non-sqamous non-small-cell lung cancer with Chemo-naive patients</t>
  </si>
  <si>
    <t>https://upload.umin.ac.jp/cgi-open-bin/ctr/ctr.cgi?function=brows&amp;action=brows&amp;type=summary&amp;recptno=R000016682&amp;language=E; https://upload.umin.ac.jp/cgi-open-bin/ctr/ctr.cgi?function=brows&amp;action=brows&amp;type=summary&amp;recptno=R000016682&amp;language=J; https://upload.umin.ac.jp/cgi-open-bin/ctr_e/ctr_view.cgi?recptno=R000016682</t>
  </si>
  <si>
    <t>https://citeline.informa.com/trials/details/211406?qId=1ba4c9f8-b9a7-4158-964c-5aeb52bcefce</t>
  </si>
  <si>
    <t>ChiCTR-TRC-13003884
TrialTroveID-211631</t>
  </si>
  <si>
    <t>A Randomized, Controlled, Multicenter Clinical Trial of Kangai Injection in Treatment Non-small Cell Lung Cancer in Elderly Patients (60-75 years old)</t>
  </si>
  <si>
    <t>Kangai</t>
  </si>
  <si>
    <t>未知</t>
  </si>
  <si>
    <t>To evaluate the efficacy and safety of Kangai injection in the treatment of non-small cell lung cancer in elderly patients.</t>
  </si>
  <si>
    <t>Interventions:
Group: Experiment group
Intervention: Kang ai injection 60 ml ivgtt D1-14 Q21d, combined with mono-chemotherapy
Group: Control group:
Intervention: platinum-based doublet chemotherapy</t>
  </si>
  <si>
    <t>(Other Hospital/Academic/Medical Center)
Jilin Extrawell Changbaishan Pharmaceutical Co.</t>
  </si>
  <si>
    <t>Progression-free survival
Quality of Life</t>
  </si>
  <si>
    <t>Patients with Diagnosis stage III, IV Non-small Cell Lung Cancer (NSCLC)</t>
  </si>
  <si>
    <t>http://www.chictr.org.cn/showprojen.aspx?proj=5682; http://www.chictr.org/cn/proj/show.aspx?proj=5741; http://www.chictr.org/en/proj/show.aspx?proj=5741</t>
  </si>
  <si>
    <t>https://citeline.informa.com/trials/details/211631?qId=1ba4c9f8-b9a7-4158-964c-5aeb52bcefce</t>
  </si>
  <si>
    <t>53018
NCT02213107
TrialTroveID-214437
UGUP-14041</t>
  </si>
  <si>
    <t>A Phase II Study of Enzalutamide Plus Dutasteride as First Line Treatment for Vulnerable Patients = or &gt; 65 Years Old With Systemic Prostate Cancer</t>
  </si>
  <si>
    <t>enzalutamide
dutasteride</t>
  </si>
  <si>
    <t>To determine the effect of enzalutamide and dutasteride on the time to prostateic-specific antigen level increase in patients age 65 or older.
To examine the clinical efficacy and safety of Enz with Dut/Fin in men &gt; 65 years with HNSPC
To evaluate Enz and Dut/Fin in lieu of ADT for at-risk older patients with HNSPCa. 
Assessments: 
GA included validated tests: Instrumental Activities of Daily Living (IADL), fall history, Short Physical Performance Battery (SPPB), Geriatric Depression Scale (GDS), and Montreal Cognitive Assessment (MOCA). The prevalence of impairment for each assessment was calculated</t>
  </si>
  <si>
    <t>PSA progression
Safety and Tolerability</t>
  </si>
  <si>
    <t>Patient received daily Enzalutamide and Dutasteride oral 
ASCO:
They received Enz (160mg daily) and Dut (0.5mg daily) or Fin (5mg daily) until disease progression according to the Prostate Cancer Working Group 2 guidelines.
ESMO 2020:
Enz 160mg daily and Dut 0.5mg daily or Fin 5mg daily was administered until disease progression.</t>
  </si>
  <si>
    <t>Industry, Top 20 Pharma
Academic
Industry, Top 20 Pharma</t>
  </si>
  <si>
    <t>Pfizer
University of Rochester
Astellas Pharma</t>
  </si>
  <si>
    <t>Androgen receptor antagonist
5 Alpha reductase Type I inhibitor; 5 Alpha reductase Type II inhibitor</t>
  </si>
  <si>
    <t>Male Patients = or &gt; 65 Years Old With Systemic Prostate Cancer.
ASCO GU 2017:
Median age at enrollment was 79.5 y (66-94) and 14 %, 72% and 14% had ECOG performance status of 0, 1, and 2, respectively. 57% (n = 12) had M0 and 43% (n = 9) had M1 HNSPCa, with 18%, 62%, 5%, and 10% having Gleason 6, 7, 8, and 9 disease, respectively (5% with unkown Gleason sum). The median PSA at enrollment was 12 ng/ml (2-102). 
ESMO 2017:
Median age at enrollment was 80 yrs.  29%, 61%, and 10% had ECOG performance status of 0, 1, and 2, respectively. 45% had M0 and 55% had M1 HNSPCa. Gleason’s sum was 6, 7, &gt;8, and unknown in 19%, 49%, 23%, and 9%, respectively.  At enrollment; the median PSA was 12.71 ng/ml.
Median age at enrollment was 78 y (range 66-94) and 93% were ECOG 0-1
ESMO 2020:
Eligible patients were &gt;=65 years (y) and at high risk of AE from ADT per geriatric assessment (GA) or treating physicians, At study entry, median age was 77 y (range 66-91) and 93% were ECOG 0-1; 63% (n=27) had M1 HNSPCa, with the majority (67%) having Gleason 6 or 7 disease.</t>
  </si>
  <si>
    <t>http://cdek.wustl.edu/org/12409/; http://clinicaltrials.gov/ct2/show/NCT02213107; http://meetinglibrary.asco.org/record/140426/abstract; http://rheumatologypracticemanagement.com/issue-archive/2015/february-2015-vol-5-no-1/2467-new-clinical-trials-under-way-february-2015; http://www.esmo.org/content/download/117241/2057634/file/ESMO-2017-Abstract-Book.pdf; http://www.urmc.rochester.edu/health-research/open-studies/trial/viewtrial/10276; https://academic.oup.com/annonc/article/28/suppl_5/mdx370.025/4108894; https://ascopubs.org/doi/abs/10.1200/JCO.2019.37.15_suppl.e16518; https://cslide.ctimeetingtech.com/library/esmo/browse/search/F1u#2Bb5p; https://meetinglibrary.asco.org/record/177544/abstract; https://www.annalsofoncology.org/action/showPdf?pii=S0923-7534%2820%2940932-9; https://www.annalsofoncology.org/article/S0923-7534(20)40932-9/fulltext</t>
  </si>
  <si>
    <t>https://citeline.informa.com/trials/details/214437?qId=1ba4c9f8-b9a7-4158-964c-5aeb52bcefce</t>
  </si>
  <si>
    <t>FASTR-2
NCT02229734
TrialTroveID-216122</t>
  </si>
  <si>
    <t>Fairly Brief Androgen Suppression and Stereotactic Radiotherapy for High Risk Prostate Cancer - Protocol 2</t>
  </si>
  <si>
    <t>leuprolide acetate</t>
  </si>
  <si>
    <t>To examine the safety of a shorter course of radiation treatment combined wtih androgen deprivation therapy.</t>
  </si>
  <si>
    <t>Gastrointestinal symptom severity
NCI-CTC scale</t>
  </si>
  <si>
    <t>Experimental: Radiation plus Androgen Supression
Radiation plus Androgen Suppression give as stereotactic radiation 7gray (Gy) per week x 5 weeks (35Gy, 1 fraction per week) and leuprolide 45mg every 6 months for 18 months.
Intervention/treatment:
Radiation: Radiation
Radiation: Radiotherapy 7 gray (Gy) per week over 5 weeks (35Gy)
Drug: Androgen Suppression
Leuprolide 45mg every 6 months for a total of 18 months</t>
  </si>
  <si>
    <t>Luteinizing hormone releasing hormone (LHRH) agonist</t>
  </si>
  <si>
    <t>Disease-free survival
Gastrointestinal symptom severity
NCI-CTC scale
Safety and Tolerability</t>
  </si>
  <si>
    <t>Male patients with High risk prostate cancer.</t>
  </si>
  <si>
    <t>http://www.cancer.gov/clinicaltrials/search/view?cdrid=764498&amp;version=HealthProfessional&amp;protocolsearchid=13560554; https://clinicaltrials.gov/ct2/show/NCT02229734; https://www.advancesradonc.org/article/S2452-1094(19)30091-0/pdf; https://www.canadiancancertrials.ca/Trial/detail.aspx?TrialId=NCT02229734&amp;lang=en; https://www.centerwatch.com/clinical-trials/listings/175339/prostate-cancer-fairly-brief-androgen-suppression/; https://www.sciencedirect.com/science/article/pii/S2452109419300910</t>
  </si>
  <si>
    <t>https://citeline.informa.com/trials/details/216122?qId=1ba4c9f8-b9a7-4158-964c-5aeb52bcefce</t>
  </si>
  <si>
    <t>NEJ 016
NEJ016
TrialTroveID-220295
UMIN000006622</t>
  </si>
  <si>
    <t>Phase II Study Of Carboplatin, Weekly Paclitaxel And Bevacizumab In Elderly Patients With Advanced Non-Squamous Non-Small-Cell Lung Cancer (NEJ 016)</t>
  </si>
  <si>
    <t>carboplatin
paclitaxel
bevacizumab</t>
  </si>
  <si>
    <t>To study carboplatin, weekly paclitaxel and bevacizumab in elderly patients with advanced non-squamous non-small-cell lung cancer .</t>
  </si>
  <si>
    <t>Interventions/Control 1:
Patients received Bevacizumab, Paclitaxel, Carboplatin
ECCO 2015:
Patients received carboplatin at AUC 5 on day 1, paclitaxel  at 90mg/m2 on days 1 and 8, and bevacizumab at 15mg/kg on day 1 of each 21-day cycle for up to 4 cycles, followed by maintenance bevacizumab.</t>
  </si>
  <si>
    <t>DNA inhibitor
Beta tubulin inhibitor; Microtubule stimulant; Taxane
Vascular endothelial growth factor receptor antagonist; Angiogenesis inhibitor</t>
  </si>
  <si>
    <t>Elderly patients with no prior chemotherapy advanced non-squamous non-small-cell lung cancer.
ECCO 2015: 
Elderly (=70 years old) pts 14 male, 22 female; median age, 75 years. with chemotherapy-naive, stage IIIB/I or recurrent non-squamous NSCLC, ECOG-PS 0–1, measurable target lesion, and adequate organ functions</t>
  </si>
  <si>
    <t>....Carboplatin plus weekly paclitaxel with bevacizumab is a feasible, effective first-line regimen for elderly non-small cell lung cancer patients. 
https://www.ncbi.nlm.nih.gov/pubmed/28150074</t>
  </si>
  <si>
    <t>http://ar.iiarjournals.org/content/37/2/923.abstract; http://library.iaslc.org/virtual-library-search?product_id=1; http://poster-submission.com/ecc2015/visitors/carousel; http://www.ejcancer.com/article/S0959-8049(16)31706-3/abstract; https://link.springer.com/article/10.1007%2Fs10637-017-0436-1; https://upload.umin.ac.jp/cgi-open-bin/ctr/ctr.cgi?function=brows&amp;action=brows&amp;recptno=R000007826&amp;type=summary&amp;language=E; https://upload.umin.ac.jp/cgi-open-bin/ctr/ctr.cgi?function=brows&amp;action=brows&amp;recptno=R000007826&amp;type=summary&amp;language=J; https://www.europeancancercongress.org/Scientific-Programme/Abstract-search?abstractid=20199; https://www.ncbi.nlm.nih.gov/pubmed/28150074; https://www.ncbi.nlm.nih.gov/pubmed/28179353</t>
  </si>
  <si>
    <t>https://citeline.informa.com/trials/details/220295?qId=1ba4c9f8-b9a7-4158-964c-5aeb52bcefce</t>
  </si>
  <si>
    <t>ADAGE
ADAGE PRODIGE 34
EudraCT Number: 2014-002517-39
FFCD 1402
NCT02355379
PRODIGE 34 - FFCD 1402  - ADAGE
PRODIGE 34-FFCD 1402-ADAGE
PRODIGE34
PRODIGE34-ADAGE
TrialTroveID-251688</t>
  </si>
  <si>
    <t>Randomised Phase III Study Evaluating Adjuvant Chemotherapy after Resection of Stage III Colonic Adenocarcinoma in Patients of 70 and Over Intergroup Trial: Ffcd, Gercor, Gerico, Unicancer-gi</t>
  </si>
  <si>
    <t>capecitabine
fluorouracil
leucovorin
oxaliplatin</t>
  </si>
  <si>
    <t>To evaluate the benefit for disease-free survival of adjuvant chemotherapy in elderly patient and which chemotherapy.
To study evaluation of the prognostic and predictive value of microsatellite instability and tumor BRAF V600E mutation.
To study evaluation of the prognostic value of tumor PI3K mutations in patients treated with aspirin / acetylsalicylic acid taken daily and continuous.
To compare the DFS obtain with oxaliplatin combined with fluoropyrimidine (F) to F alone in fit pts over 70 years (group 1) and F to observation in frail pts (group 2) after resection of a stage III colon cancer.</t>
  </si>
  <si>
    <t>Disease-free survival
Recurrence</t>
  </si>
  <si>
    <t>Experimental: GROUP1 -ARM A
LV5FU2 or capecitabine
Drug: LV5FU2 or capectitabine
Experimental: GROUP1-ARMB
FOLFOX4 or XELOX
Drug: FOLFOX4 or XELOX
Experimental: GROUP2- ARM C
Observation
Other: Observation
Experimental: GROUP2-ARM D
LV5FU2 or capecitabine
Drug: LV5FU2 or capecitabine 
Choice of chemotherapy:
Schemes using capecitabine or oxaliplatin is not recommended if the creatinine clearance calculated by Cockcroft and Gault &lt;30 mL / min. In this case, the patient can not be included in the group 1; it can be included in the group 2 only if it receives the 5FU infusion.
We recommend not to deal with capecitabine in patients with history of cardiac disease. Please note, when using it, in such patients, it will make an ECG at Tmax, about 1.5 hours after the first dose of capecitabine.
ASCO 2017:
Patients are included in one of the 2 groups after a multidisciplinary team evaluation; Group 1 (arm A and B) is defined as “able” to be treated with doublet CT; Group 2 (arm C and D) is defined as “unable” to be treated with doublet CT. In each group, patients are randomized according to a 1:1 ratio. Randomization is stratified according to center, gender, stage (IIIA vs IIIB vs IIIC), occlusion and/or perforation (yes vs no) and independent activity of daily living score (IADL: normal vs abnormal). Arm A and D receive LV5FU2 or capecitabine, arm B FOLFOX4 or XELOX and arm C is an observation arm. The treatment is planned for 6 months. Adjuvant CT should start within 12 weeks after surgery. 
Radiological assessment is performed every 6 months for 3 years after randomization and then annually for 2 years.</t>
  </si>
  <si>
    <t>Miscellaneous</t>
  </si>
  <si>
    <t>Adjuvant; BRAF; First line; Stage III</t>
  </si>
  <si>
    <t>Federation Francophone de Cancerologie Digestive</t>
  </si>
  <si>
    <t>DNA synthesis inhibitor; Thymidylate synthase inhibitor; RNA synthesis inhibitor
DNA synthesis inhibitor; Thymidylate synthase inhibitor; RNA synthesis inhibitor
Unidentified pharmacological activity
DNA inhibitor</t>
  </si>
  <si>
    <t>Overall survival
Quality of Life
Recurrence
Safety and Tolerability
Time to progression</t>
  </si>
  <si>
    <t>Patients with Stage III Colonic Adenocarcinoma.
ASCO 2017
Patients aged over 70 with completely resected stage III CC</t>
  </si>
  <si>
    <t>http://abstracts.asco.org/199/AbstView_199_182903.html; http://arcalyon.com/wp-content/uploads/2014/12/PRODIGE-34-ADAGE_2014.pdf; http://essais-oncologie.ap-hm.fr/essais-oncologie/Pages/frmDetailEssaiClinique.aspx?TitreAbrege=PRODIGE+34+-+ADAGE; http://essais-oncologie.ap-hm.fr/essais-oncologie/Pages/frmDetailEssaiClinique.aspx?TitreAbrege=PRODIGE+34+-+ADAGE; http://linkedct.org/resource/address/toulouse-31077-france/; http://www.biennalecancerologie.org/wp-content/uploads/2018/02/0203_Michel_Colon-Adj-Monaco-18.pdf; http://www.centre-paul-strauss.fr/cancers-de-l-appareil-digestif; http://www.congres-sofog.com/uploads/APARICIO-1essais_dig.pdf; http://www.ffcd.fr/index.php/essais-therapeutiques/colon/36-essais-therapeutiques/colon/303-prodige-34-adage; http://www.fondationarcad.org/nos-actions/aide-et-information/comit%C3%A9-de-patients-relecture-des-protocoles; http://www.hopital-europeen.fr/recherche-clinique/les-essais-cliniques/liste-des-essais-cliniques-de-cancerologie#COLORECTAL; http://www.oncocentre.org/wp-content/uploads/PRODIGE-34-ADAGE_2014.pdf; http://www.oncosat.com/recherche-clinique/essais-en-cours.asp; http://www.reseau-carol.fr/images/mediatech/Essais%20actifs%20digestif_OCT2017.pdf; http://www.reseau-onco-normand.org/colon-et-rectum/colon/863-prodige-34-adage; https://ascopubs.org/doi/abs/10.1200/JCO.2017.35.15_suppl.TPS3628; https://clinicaltrials.gov/ct2/show/NCT02355379; https://clinicaltrialsdatabase.be/en/trials/e73791c8-9a93-4a58-9623-eee9ef447973; https://dialog-oncogeriatrie.fr/recherche-et-innovation; https://institut-curie.org/essai-clinique/adage-prodige-34; https://klinischestudies.olvz.be/nl/actuele-studies/prodige-34-ffcd-1402-adage-randomised-phase-iii-study-evaluating-adjuvant; https://oncologypro.esmo.org/meeting-resources/esmo-congress-2021/preliminary-tolerance-analysis-of-adjuvant-chemotherapy-in-older-patients-after-resection-of-stage-iii-colon-adenocarcinoma-from-prodige-34-ffcd-14; https://rc.onconormandie.fr/index.php?action=getpdf&amp;id=54; https://translate.google.co.in/translate?sl=auto&amp;tl=en&amp;js=y&amp;prev=_t&amp;hl=en&amp;ie=UTF-8&amp;u=http%3A%2F%2Fwww.ffcd.fr%2Findex.php%2Fessais-therapeutiques%2Fcolon%2F36-essais-therapeutiques%2Fcolon%2F303-prodige-34-adage&amp;edit-text=; https://www.bgdo.org/clinical-trials/adage-prodige-34/; https://www.cancercare.on.ca/common/pages/UserFile.aspx?fileId=345823; https://www.centerwatch.com/clinical-trials/listings/168071/colonic-adenocarcinoma-randomised-study-evaluating-adjuvant/&amp;geo_lat%3D49.182863&amp;geo_lng%3D-0.370679&amp;radius%3D10/; https://www.chu-bordeaux.fr/Professionnels-recherche/Activit%C3%A9-de-canc%C3%A9rologie-au-CHU-de-Bordeaux/Dynamique-de-recherche-sur-la-canc%C3%A9rologie/Essais-Cliniques-Cancer-en-cours-au-CHU-de-Bordeaux/; https://www.chu-reims.fr/recherche-et-innovation/etudes-en-cours; https://www.clinicaltrialsregister.eu/ctr-search/search?query=2014-002517-39; https://www.pole-cancerologie-bretagne.fr/annuaire-des-essais-cliniques.html?speciality=&amp;treatments=&amp;centers=16&amp;phases=7&amp;open_trial=&amp;open_trial=1&amp;closed_trial=&amp;upcoming_trial=&amp;REQUEST_TOKEN=d88af3623041a7e8ce595dca2491a461&amp;FORM_SUBMIT=criteria_form&amp;SEARCH_TYPE=criteria_form&amp;page=2; https://www.snfge.org/content/3-cancer-du-colon-non-metastatique; https://www.urc-begin.fr/cancerologie/</t>
  </si>
  <si>
    <t>140</t>
  </si>
  <si>
    <t>https://citeline.informa.com/trials/details/251688?qId=1ba4c9f8-b9a7-4158-964c-5aeb52bcefce</t>
  </si>
  <si>
    <t>EudraCT Number: 2014-001837-10
FFCD 11-01
FFCD 11-01 - PRODIGE 25
FOLFA
NCT02384759
PRODIGE 25
PRODIGE 25 (FFCD 11-01)
PRODIGE 25 (FFCD 11-01)-FOLFA
PRODIGE25
TrialTroveID-253493</t>
  </si>
  <si>
    <t>Phase II Randomized Trial Evaluating Aflibercept Associated with LV5FU2 Regimen as First Line Treatment of Non-resectable Metastatic Colorectal Cancers</t>
  </si>
  <si>
    <t>aflibercept</t>
  </si>
  <si>
    <t>To evaluate the usefulness of including targeted therapeutics from the first line with aflibercept + or - LV5FU2.
To evaluate the efficacy of the combination and its tolerance by studying toxicities and quality of life.
To evaluate aflibercept (efficacity and toxicity) with a chemotherapy by 5 FU in first line of treatment for patients with a metastatic colorectal cancer
To evaluate safety and efficacy of aflibercept and infusional 5-fluorouracil/folinic acid (LV5FU2 regimen) combination versus LV5FU2 alone in older pts, asymptomatic and/or frail, deemed unsuitable for doublet cytotoxic chemotherapy.</t>
  </si>
  <si>
    <t>Experimental: A
Aflibercept + LV5FU2
Active Comparator: B
LV5FU2
ESMO 2016:
Treatment is administered every14 days with simplified LV5FU2 regimen, preceded or not by perfusion of 4 mg/kg aflibercept. The treatment will be stopped in case of progression (evaluation each 8 weeks) or inacceptable toxicity. The main judgement criterion is proportion of patients alive and without radiologic progression within 6 months.</t>
  </si>
  <si>
    <t>BRAF; First line; Stage IV</t>
  </si>
  <si>
    <t>EORTC Quality of Life Questionnaire
Magnetic Resonance Imaging
Overall survival
Partial response
Progression-free survival
Quality of Life
Response evaluation criteria in solid tumors
Safety and Tolerability</t>
  </si>
  <si>
    <t>Patients with non-resectalbe, inoperable metastatic colorectal cancers
ESMO 2020:
Median of age was 81 years old (range 67-92), 81% pts were more than 75 years old and 62% men.
2022 ASCO:
117 patients (pts) were included, 59 in arm A (5FU-aflibercept), 58 in arm B (5FU alone), of median age 81 years (range 67-91; &gt; 75 years: 81%). RAS/BRAF status (available in 112 pts [96%]) was mutated in 49% and 7%, respectively.</t>
  </si>
  <si>
    <t>May 26, 2022
...FOLFA trial meets is primary endpoint with 53.6% of 6-month PFS with LV5FU2-aflibercept. Nevertheless, as compared with LV5FU2 alone we observed no increase in PFS or OS and more toxicities...
https://meetings.asco.org/abstracts-presentations/208548</t>
  </si>
  <si>
    <t>http://www.ch-stjoseph-stluc-lyon.fr/documents/545-prodige-25.pdf; http://www.e-cancer.fr/Professionnels-de-sante/Le-registre-des-essais-cliniques/Le-registre-des-essais-cliniques/Etudes-cliniques/Etude-PRODIGE-25-etude-de-phase-2-randomisee-et-multicentrique-evaluant-l-efficacite-de-l-aflibercept-associe-a-une-chimiotherapie-par-LV5FU2-en-premiere-ligne-de-traitement-chez-des-patients-ayant-un-cancer-colorectal-metastatique-non-resecable; http://www.esmo.org/content/download/88721/1622334/file/ESMO-2016-abstracts-excl-LBA-and-press-programme.pdf; http://www.ffcd.fr/DOC/LETTRE/Lettre_Janvier2015.pdf; http://www.ffcd.fr/index.php/essais-therapeutiques/27-prodige-25; http://www.fondationarcad.org/nos-actions/aide-et-information/comit%C3%A9-de-patients-relecture-des-protocoles; http://www.oncocentre.org/wp-content/uploads/PRODIGE-25-FOLFA-_2014.pdf; https://ascopubs.org/doi/abs/10.1200/JCO.2022.40.16_suppl.3555?af=R; https://cslide.ctimeetingtech.com/library/esmo/browse/search/SEF#2z95u0ZD; https://meetings.asco.org/abstracts-presentations/208548; https://meetings.asco.org/abstracts-presentations/208548/poster; https://www.annalsofoncology.org/action/showPdf?pii=S0923-7534%2820%2940551-4; https://www.annalsofoncology.org/article/S0923-7534(20)40551-4/fulltext; https://www.centerwatch.com/clinical-trials/listings/167509/colorectal-neoplasms-aflibercept--lv5fu2-first/?section=contact; https://www.clinicaltrials.gov/ct2/show/NCT02384759; https://www.clinicaltrialsregister.eu/ctr-search/search?query=2014-001837-10; https://www.gustaveroussy.fr/en/node/3020</t>
  </si>
  <si>
    <t>58</t>
  </si>
  <si>
    <t>https://citeline.informa.com/trials/details/253493?qId=1ba4c9f8-b9a7-4158-964c-5aeb52bcefce</t>
  </si>
  <si>
    <t>ChiCTR-IPR-14005484
TrialTroveID-255316</t>
  </si>
  <si>
    <t>A Randomized Controlled Multicenter Clinical Study of Compound Kushen Injection Combined With Single-agent Chemotherapy in Elderly Patients of Advanced NSCLC</t>
  </si>
  <si>
    <t>Kushen injection, Shanxi Zhendong Ante Biological Pharma</t>
  </si>
  <si>
    <t>To evaluate the efficiency and safety of compound Kushen Injection combined with single drug of the chemotherapy in the elderly advanced NSCLC treatment.
To assess the clinical effectiveness and safety of compound kushen injection in combination with single-agent chemotherapy versus platinum-based doublet chemotherapy in the treatment of elderly patients with advanced non-small cell lung cancer.</t>
  </si>
  <si>
    <t>Clinical benefit rate
Overall response rate</t>
  </si>
  <si>
    <t>Group: A
Intervention: Platinum-based two bites MDT
Group: B
Intervention: Single-acemotherapy combined compound Kuhshen Injectiongent</t>
  </si>
  <si>
    <t>Government
Academic
Industry, generic</t>
  </si>
  <si>
    <t>Chinese Academy of Medical Sciences
(Other Hospital/Academic/Medical Center)
Shanxi Zhendong Ante Biological Pharmaceutical Co.</t>
  </si>
  <si>
    <t>Overall survival
Progression-free survival
Quality of Life</t>
  </si>
  <si>
    <t>Elderly patients with advanced Non-Small Cell Lung Cnacer [III-IV stage]</t>
  </si>
  <si>
    <t>http://www.chictr.org.cn/showprojen.aspx?proj=9851; https://pesquisa.bvsalud.org/portal/resource/%20es/mdl-26956875; https://trialsjournal.biomedcentral.com/articles/10.1186/s13063-016-1231-6; https://www.ncbi.nlm.nih.gov/pmc/articles/PMC4782312/; https://www.ncbi.nlm.nih.gov/pubmed/26956875</t>
  </si>
  <si>
    <t>https://citeline.informa.com/trials/details/255316?qId=1ba4c9f8-b9a7-4158-964c-5aeb52bcefce</t>
  </si>
  <si>
    <t>15-019
18-124
19-256
ATOP
NCI-2015-00468
NCI-2018-02318
NCT02414646
NCT03587740
RU011301I
TrialTroveID-255420</t>
  </si>
  <si>
    <t>ATOP Trial: Adjuvant Ado-Trastuzumab Emtansine (T-DM1) for Older Patients With Human Epidermal Growth Factor Receptor 2 (HER2)-Positive Breast Cancer</t>
  </si>
  <si>
    <t>To study how well trastuzumab emtansine works in treating older patients with human epidermal growth factor receptor 2 (HER2)-positive stage I-III breast cancer. 
ASCO 2016:
A secondary efficacy analysis will use the log-rank test to compare the IDFS experience of this trial population to a similar population in a historical control cohort who received adjuvant chemotherapy + trastuzumab
To examine the long-term benefits of T-DM1 with regard to breast cancer and take a closer look at the side effects experienced by participants receiving T-DM1.
Additional goals are to characterize toxicity and assess the feasibility and clinical impact of PRO-CTCAE collection in older pts receiving T-DM1.</t>
  </si>
  <si>
    <t>Experimental: Treatment (trastuzumab emtansine)
Patients receive trastuzumab emtansine IV over 30-90 minutes on day 1. Treatment repeats every 21 days for 17 courses in the absence of disease progression or unacceptable toxicity.
After completion of study treatment, patients are followed up at 6 months and then annually for 5 years.
ASCO 2016:
we will administer adjuvant T-DM1 to pts aged &gt; or= 65. T-DM1 will be administered at 3.6 mg/kg IV every 21 days for one year. Longitudinal geriatric assessments (GA), biomarkers of aging, and patient-reported outcomes (PRO-CTCAE) will be collected.</t>
  </si>
  <si>
    <t>Adjuvant; Estrogen receptor positive; HER2 positive; Progesterone receptor positive; Stage I; Stage II; Stage III</t>
  </si>
  <si>
    <t>(Other Cooperative Group)
National Institutes of Health/National Cancer Institute</t>
  </si>
  <si>
    <t>Adverse Events
Disease-free survival
Ejection fraction (safety)
Overall survival
Patient-Reported Outcomes version of the Common Terminology Criteria for Adverse Events
Quality of Life
Recurrence</t>
  </si>
  <si>
    <t>Patients with human epidermal growth factor receptor 2 (HER2)-positive breast cancer. 
ASCO 2016:
Age &gt; or = 65, HER2+, stage I-III breast cancer [(a) node-positive OR (b) T2N0 tumor if ER/PR-positive, OR (c) T1cN0 tumor if ER/PR-negative], status post-surgical excision, life expectancy &gt; 5 yrs, ejection fraction &gt; or =  50%, and provider/patient preference to avoid standard chemotherapy-trastuzumab.</t>
  </si>
  <si>
    <t>http://abstracts.asco.org/176/AbstView_176_163578.html; http://ascopubs.org/doi/abs/10.1200/JCO.2016.34.15_suppl.TPS629; http://cancer.ucsf.edu/_docs/UCSFCancerCenter_ASCO2016_Brochure.pdf; http://superdoctor.cn/13516.html; http://trials.tcop.info/clinical-trials/; http://www.accru.org/trials/treat/breast-adjuvanttrial.html; http://www.dana-farber.org/Research/Clinical-Trials/Clinical-Trial.aspx?tid=4992; http://www.dfhcc.harvard.edu/news-archive/fall-2018-enews-clinical-trial-spotlight/; http://www.dfhcc.harvard.edu/research/research-programs/clinical-based-programs/breast-cancer/clinical-trials/; http://www.harvardtrials.org/institutions/5?order=asc&amp;page=32&amp;sort=status; http://www.hjbhuoban.com/trial/detail?trial_id=32747b92524211e7966812eb78deb327; http://www.mayo.edu/research/clinical-trials/cls-20148997; http://www.nhs.uk/Conditions/mesothelioma/Pages/clinical-trial-details.aspx?TrialId=NCT02414646; https://adcreview.com/adc-university/adcs-101/clinical-trials/nct02414646-clinical-trial-ado-trastuzumab-emtansine/; https://cdn.prod-carehubs.net/n1/96e99366cea7b0de/uploads/2016/06/asco-mayo-clinic-poster-presentations.pdf; https://clinicaltrials.gov/ct2/show/NCT03587740; https://clinicaltrials.gov/ct2/show/study/NCT02414646; https://journals.lww.com/oncology-times/fulltext/2015/06100/Protocol_Alert.22.aspx; https://library.mskcc.org/blog/simages/ASCO2016_allreferences.pdf; https://www.allianceforclinicaltrialsinoncology.org/main/cmsfile?cmsPath=/Public/Annual%20Meeting/files/Cancer%20in%20the%20Elderly%20Committee%20Meeting-12May2017.pdf; https://www.cancer.gov/about-cancer/treatment/clinical-trials/search/v?loc=0&amp;rl=1&amp;id=NCI-2018-02318&amp;pn=39&amp;ni=10; https://www.centerwatch.com/clinical-trials/listings/211014/breast-cancer-atop-trial-t-dm1-her2/; https://www.dana-farber.org/clinical-trials2/detail/18-124/; https://www.inova.org/indirectory/clinicaltrials.aspx?dirId=1&amp;Category=Cancer&amp;SubCategory=Breast&amp;%20id=4926&amp;memberID=79; https://www.inova.org/upload/docs/Education%20and%20Research/10-10-16_Research%20Report_%20Open_Active%20Studies.pdf; https://www.mayo.edu/research/clinical-trials/cls-20453422; https://www.mcrconline.org/clinical-research/clinical-trials/breast/ru011301i-atop-trial; https://www.mskcc.org/cancer-care/clinical-trials/19-256</t>
  </si>
  <si>
    <t>27</t>
  </si>
  <si>
    <t>https://citeline.informa.com/trials/details/255420?qId=1ba4c9f8-b9a7-4158-964c-5aeb52bcefce</t>
  </si>
  <si>
    <t>MCC-18118
NCI-2016-00115
NCT02502864
TrialTroveID-261754</t>
  </si>
  <si>
    <t>Multicenter Study Investigating Utilization of Pharmacokinetic(PK)-Guided Docetaxel in Senior Adult Breast Cancer Patients Receiving Docetaxel and Cyclophosphamide (TC) Chemotherapy</t>
  </si>
  <si>
    <t>To adjust the amount of docetaxel participants receive based on the level of docetaxel measured in their blood.</t>
  </si>
  <si>
    <t>Area under the curve score</t>
  </si>
  <si>
    <t>Arms:
Experimental: Standard of Care + Surveys
Standard of Care Docetaxel and Cyclophosphamide (TC) Chemotherapy + Surveys.
TC Regimen with Function Assessment of Cancer Therapy (FACT) Surveys. All participants will receive TC for cycle 1 with subsequent cycles repeated every 3 weeks for a total of 4 cycles. All initial dosing will be based on actual body weight and height. Participants will receive up to 4 doses of chemotherapy. Following their 4th dose of chemotherapy, or the last dose of chemotherapy in which blood level monitoring was performed, participants will be assessed for side effects from the chemotherapy and complete their final written 53 question survey about their quality of life.
Assigned Interventions:
Drug: Docetaxel
Pharmacokinetic(PK)-guided docetaxel. Cycle 1: 75 mg/m^2, intravenously (IV) on Day 1 for 60 minutes. Beginning with cycle 2, the docetaxel dose will be individually adjusted before each cycle.
Drug: Cyclophosphamide
Cycle 1: 600 mg/m^2, via IV on Day 1 for 30 minutes. The cyclophosphamide dose will not be changed unless dictated by toxicity.
Participants will complete the FACT-Taxane and FACT-Breast quality of life assessment written surveys at baseline, during each chemotherapy cycle, and 3-5 weeks following the last cycle in which PK monitoring was performed.</t>
  </si>
  <si>
    <t>H. Lee Moffitt Cancer Center and Research Institute</t>
  </si>
  <si>
    <t>Area under the curve score
Instrumental Activities of Daily Living
Neutropenia</t>
  </si>
  <si>
    <t>Senior adult patients with localized or locally advanced breast cancer.</t>
  </si>
  <si>
    <t>October 18, 2018
ClinicalTrials.gov Results
Limitations and Caveats
Recruiting ended early due to slow enrollment. Larger studies may help elucidate a more optimal AUC range for senior adults receiving docetaxel as part of the TC regimen for breast cancer to balance both toxicity and efficacy.
https://clinicaltrials.gov/ct2/show/results/NCT02502864</t>
  </si>
  <si>
    <t>https://clinicaltrials.gov/ProvidedDocs/64/NCT02502864/Prot_SAP_000.pdf; https://clinicaltrials.gov/show/NCT02502864; https://www.deepdyve.com/lp/clinical-trials/multicenter-study-of-pharmacokinetic-guided-docetaxel-in-breast-cancer-LyCLmrGyMz?articleList=%2Fsearch-related%3Fto%3DK0EcoPsj3T%26internal_rental_state%3Dfree%26internal_subject_area_multi%3Dlife_sciences%26page%3D19; https://www.moffitt.org/clinical-trials-and-studies/clinical-trial-18118</t>
  </si>
  <si>
    <t>https://citeline.informa.com/trials/details/261754?qId=1ba4c9f8-b9a7-4158-964c-5aeb52bcefce</t>
  </si>
  <si>
    <t>SACC trial
TrialTroveID-263471
UMIN000018484</t>
  </si>
  <si>
    <t>A Phase II Study To Evaluate The Effectiveness Of S-1 + Cetuximab For Patients With Advanced/Recurrent Colon Cancer Who Cannot Undergo Intensive Therapy</t>
  </si>
  <si>
    <t>cetuximab
TS-1</t>
  </si>
  <si>
    <t>To evaluate the effectiveness of S-1 + cetuximab for patients with advanced/recurrent colon cancer who cannot undergo intensive therapy
To verify the efficacy and safety of S-1 plus cetuximab in advanced/recurrent colon cancer patients with RAS wild-type tumors who cannot undergo intensive therapy</t>
  </si>
  <si>
    <t>S-1 was administered orally on days 1-14 of a 21-day cycle cetuximab 400mg/m2 followed by weekly 250mg/m2</t>
  </si>
  <si>
    <t>Hokkaido Gastrointestinal Cancer Study Group</t>
  </si>
  <si>
    <t>EGFR antagonist
DNA synthesis inhibitor; Orotate phosphoribosyltransferase inhibitor; Thymidylate synthase inhibitor; Dihydropyrimidine dehydrogenase inhibitor</t>
  </si>
  <si>
    <t>Overall response rate
Overall survival
Safety and Tolerability
Time to progression
Time to treatment failure
Tumor control rate</t>
  </si>
  <si>
    <t>Advanced/ recurrent colon cancer patients with RAS wild-type tumors who cannot undergo intensive therapy</t>
  </si>
  <si>
    <t>https://rctportal.niph.go.jp/en/detail?trial_id=UMIN000018484; https://upload.umin.ac.jp/cgi-open-bin/ctr/ctr.cgi?function=brows&amp;action=brows&amp;recptno=R000021400&amp;type=summary&amp;language=J; https://upload.umin.ac.jp/cgi-open-bin/ctr/ctr.cgi?function=brows&amp;action=brows&amp;type=summary&amp;recptno=R000021400&amp;language=E</t>
  </si>
  <si>
    <t>https://citeline.informa.com/trials/details/263471?qId=1ba4c9f8-b9a7-4158-964c-5aeb52bcefce</t>
  </si>
  <si>
    <t>1404 - REGOLD
EudraCT Number: 2015-002086-29
FFCD 1404
FFCD 1404 - REGOLD
FFCD1404
NCT02788006
REGOLD
TrialTroveID-264565</t>
  </si>
  <si>
    <t>Phase II Study Evaluating the Efficacy and the Safety of Regorafenib in Patients Aged More than 70 Years Old with a Metastatic Colorectal Adenocarcinoma.</t>
  </si>
  <si>
    <t>to evaluate efficacy and tolerance of regorafenib monotherapy in patients (pts) over 70 with previously treated metastatic colorectal adenocarcinoma</t>
  </si>
  <si>
    <t>Complete response
Partial response
Response evaluation criteria in solid tumors
Tumor control rate</t>
  </si>
  <si>
    <t>REGORAFENIB, 40 mg tablets 
The dose is 160 mg (4 cp 40 mg) orally daily (21 days of treatment and 7 days without treatment or 28-day cycles). 
Patients will receive treatment until :
progression
occurrence of a second cancer
Dose reduction of more than 2 times 40 mg
interruption of treatment for more than 4 consecutive weeks
patient refusal
withdrawal of consent
further study deleterious to the patient by the investigator
Patients who discontinue the study treatment will be handled according to local recommendations and will continue to be monitored rhythm protocol (except for withdrawal of consent).
ESMO 2018:
Rregorafenib administered at 160mg/day (3weeks on/1 week off).</t>
  </si>
  <si>
    <t>Miscellaneous
Industry, Top 20 Pharma</t>
  </si>
  <si>
    <t>Fourth line or greater; Second line; Stage IV</t>
  </si>
  <si>
    <t>Federation Francophone de Cancerologie Digestive
Bayer AG</t>
  </si>
  <si>
    <t>Instrumental Activities of Daily Living
Overall response rate
Overall survival
Progression-free survival
Quality of Life
Response evaluation criteria in solid tumors
Safety and Tolerability
Time to progression
Time to treatment failure
Tumor control rate</t>
  </si>
  <si>
    <t>70 years old and more patients with a Metastatic Colorectal Adenocarcima.
Patient failed chemotherapy fluoropyrimidine-based, anti-VEGF therapy, or anti-EGFR (if the cancer expresses the non-mutated RAS gene), a rise during this treatment or patients who have discontinued this treatment for unacceptable toxicity 
ESMO 2018
Median age 77 (range 70 – 91), ECOG 0: 37.2 percent, ECOG 1: 60.5 percent, altered activities of daily living (ADL) in 37.5 percent. Median time from diagnosis of metastases to enrolment: 27.7 months, median number of previous lines: 3.</t>
  </si>
  <si>
    <t>October 23, 2018
Tumor control rate at 2 months in the 35 evaluable pts was 31.4% [18.7% – 46.6%]. Among the 11 pts with tumor control, 9 (81.8%) were &lt; 80 yrs. In the 42 treated pts, median progression free survival (PFS) and OS were 2.2 [1.9-3.3] and 7.5 [5.5-14.6] months, respectively. 
https://academic.oup.com/annonc/article/29/suppl_8/mdy281.014/5141197?searchresult=1
Page No.: 168/713 of PDF at:
https://www.esmo.org/content/download/149891/2691140/file/ESMO-2018-Abstract-Book-partial-version.pdf</t>
  </si>
  <si>
    <t>http://fondationarcad.typhon.net/nos-actions/aide-et-information/comite-patients-relecture-protocoles; http://www.centerwatch.com/clinical-trials/listings/179778/colorectal-adenocarcinoma-phase-ii-study-evaluating/?&amp;geo_lat=42.6886591&amp;geo_lng=2.8948332&amp;radius=10; http://www.congres-sofog.com/uploads/regold.pdf; http://www.ffcd.fr/index.php/essais-therapeutiques/colorectal/352-ffcd-1404-regold; http://www.fmcgastro.org/breves-des-congres/jfhod-2018/regorafenib-et-patients-ages-quel-efficacite-pour-quelle-tolerance/; http://www.pole-cancerologie-bretagne.fr/annuaire-des-essais-cliniques.html?open_trial=&amp;open_trial=1&amp;closed_trial=&amp;upcoming_trial=&amp;speciality=&amp;treatments=&amp;centers=27&amp;phases=&amp;text_search_general=FFCD+1404&amp;pathologies=&amp;text_search=Rechercher+par+mots-cl%C3%A9s+dans+les+r%C3%A9sultats&amp;REQUEST_TOKEN=45b1591aad0392914128e031e0194574&amp;FORM_SUBMIT=criteria_form&amp;SEARCH_TYPE=text_form&amp;ADVANCED_SEARCH=; http://www.reseau-onco-normand.org/colon-et-rectum/colon/1071-ffcd-1404-regold; https://academic.oup.com/annonc/article/29/suppl_8/mdy281.014/5141197; https://academic.oup.com/annonc/article/29/suppl_8/mdy281.014/5141197?searchresult=1; https://clinicaltrials.gov/ct2/show/NCT02788006; https://oncologypro.esmo.org/Meeting-Resources/ESMO-2018-Congress/Phase-II-trial-to-evaluate-efficacy-and-tolerance-of-regorafenib-monotherapy-in-patients-pts-over-70-with-previously-treated-metastatic-colorectal-adenocarcinoma-mCRC-FFCD-1404-REGOLD; https://www.canceropole-idf.fr/wp-content/uploads/2017/09/sem2017-kpole-oncog-10-aparicio.pdf; https://www.chu-angers.fr/cancer-colorectal/regold-ffcd-1404-63227.kjsp; https://www.clinicaltrialsregister.eu/ctr-search/trial/2015-002086-29/FR; https://www.esmo.org/content/download/149891/2691140/file/ESMO-2018-Abstract-Book-partial-version.pdf; https://www.ghpsjresearch.com/studies/investigator/; https://www.postersessiononline.eu/173580348_eu/congresos/SIOG2018/aula/-P_20_SIOG2018.pdf; https://www.snfge.org/content/etude-de-phase-ii-evaluant-lefficacite-et-la-tolerance-du-regorafenib-chez-les-patients-de; https://www.snfge.org/content/etude-de-phase-ii-evaluant-lefficacite-et-la-tolerance-du-regorafenib-chez-les-patients-de</t>
  </si>
  <si>
    <t>16</t>
  </si>
  <si>
    <t>https://citeline.informa.com/trials/details/264565?qId=1ba4c9f8-b9a7-4158-964c-5aeb52bcefce</t>
  </si>
  <si>
    <t>2015-A01365-44
NACRE
NCT02551237
PRODIGE 42 GERICO12/UCGI
TrialTroveID-264634
UC-0103/1503</t>
  </si>
  <si>
    <t>A Phase III Study Evaluating Two Neoadjuvant Treatments Radiochemotherapy (5 Weeks - 50Gy+Capecitabine) and Radiotherapy (1week - 25Gy) in Patient Over 75 With Locally Advanced Rectal Carcinoma.</t>
  </si>
  <si>
    <t>To Compare pre-operative radio-chemotherapy (RT + capecitabine) to a short course RT associated with a delayed surgery</t>
  </si>
  <si>
    <t>Instrumental Activities of Daily Living
Resection rate</t>
  </si>
  <si>
    <t>Arms1:
Active Comparator: Radiochemotherapy
Patients who will be treated with
radiotherapy 50 Gy in 25 fractions of 2 Gy, five times per week, over a period of 5 weeks associated with
oral capecitabine 800 mg/m2 twice daily from the first day of radiotherapy and given 5 days per week during radiotherapy.
The surgery will be planned 7 weeks (±1 week) after the end of preoperative treatment
Assigned Interventions:
Radiation: 50 Gy
radiotherapy 50 Gy in 25 fractions of 2 Gy, five times per week, over a period of 5 weeks
Drug: Capecitabine
oral capecitabine 800 mg/m2 twice daily from the first day of radiotherapy and given 5 days per week during radiotherapy.
Arms:2
Experimental: Radiotherapy
Patients who will be treated with radiotherapy 25 Gy in 5 fractions of 5 Gy delivered in one week (short-course arm) without chemotherapy.
The surgery will be planned 7 weeks (±1 week) after the end of preoperative treatment.
Assigned Interventions:
Radiation: 25 Gy
radiotherapy 25 Gy in 5 fractions of 5 Gy delivered in one week (short-course arm).
ASCO GI 2021: 
Patients are divided into two arms: 
Arm A received preop radiochemotherapy (RCT) (50 Gy, 2Gy/fraction [fr]; 25 fr + capecitabine) and delayed surgery and Arm B short course radiotherapy (25 gy, 5Gy/fr, 5fr) and delayed surgery.</t>
  </si>
  <si>
    <t>Activities of Daily Living
Adverse Events
Common Terminology Criteria for Adverse Events
Disease-free survival
EORTC Quality of Life Questionnaire
Geriatric Depression Scale
Instrumental Activities of Daily Living
Mini Mental State Examination
Quality of Life
Treatment Emergent Adverse Events</t>
  </si>
  <si>
    <t>Patient with locally advanced rectal carcinoma.
ASCO GI 2021: 
59 were males (58.4%), median age was 80 years (range 75-91).</t>
  </si>
  <si>
    <t>January 11, 2021 
Short course radiotherapy with delayed surgery is associated with better compliance than radiochemotherapy in elderly patients and could give an advantage in overall survival. This regimen may be preferred in elderly patients.
https://meetinglibrary.asco.org/record/194488/abstract</t>
  </si>
  <si>
    <t>http://www.anticancerfund.org/trials/neoadjuvant-treatment-for-advanced-rectal-carcinoma-0; https://ascopubs.org/doi/abs/10.1200/JCO.2021.39.3_suppl.4?af=R; https://clinicaltrials.gov/show/NCT02551237; https://meetinglibrary.asco.org/record/194488/abstract; https://www.bergonie.fr/essais_cliniques/page/19/; https://www.centerwatch.com/clinical-trials/listings/21190/rectal-carcinoma-neoadjuvant-treatment-advanced-rectal/; https://www.centreleonberard.fr/patient-proche/essais-cliniques/nacre-prodige-42-gerico12ucgi; https://www.ncbi.nlm.nih.gov/pmc/articles/PMC4971740/</t>
  </si>
  <si>
    <t>37</t>
  </si>
  <si>
    <t>https://citeline.informa.com/trials/details/264634?qId=1ba4c9f8-b9a7-4158-964c-5aeb52bcefce</t>
  </si>
  <si>
    <t>18899
2016-0276
AAAQ5054
HHSN26120120034I
MDA2014-04-01
N01-CN-2012-00034
NCI-2015-01821
NCT02598557
TrialTroveID-267611</t>
  </si>
  <si>
    <t>Alternative Dosing of Exemestane in Postmenopausal Women With Stage 0-II ER-Positive Breast Cancer: A Randomized Presurgical Trial</t>
  </si>
  <si>
    <t>exemestane</t>
  </si>
  <si>
    <t>Italy; United States</t>
  </si>
  <si>
    <t>To compare the exemestane standard dose regimen versus two alternative, less frequent dose regimens may decrease undesirable symptoms and be more effective in treating breast cancer.
To study how well alternative dosing of exemestane before surgery works in treating in postmenopausal patients with stage 0-II estrogen positive breast cancer.
To test the hypothesis that comparison of two alternative less frequent dose regimens with the standard daily dose regimen will show that it is possible to decrease undesirable symptoms of EXE while still effectively reducing serum estradiol.
To assess whether lowering exemestane schedule may retain biological activity while improving tolerability in breast cancer patients.</t>
  </si>
  <si>
    <t>Body Mass Index
Serum estradiol level</t>
  </si>
  <si>
    <t>Arms:1
Experimental: Arm I (exemestane)
Patients receive exemestane PO QD on days 1-7. Cycles repeat every 7 days for 4-6 weeks in the absence of disease progression or unacceptable toxicity. Patients then undergo surgery on days 29, 36, or 43.
Arms:2
Experimental: Arm II (exemestane, placebo)
Patients receive exemestane PO QD on days 1, 3, and 5. Patients also receive placebo PO QD on days 2, 4, 6, and 7. Cycles repeat every 7 days for 4-6 weeks in the absence of disease progression or unacceptable toxicity. Patients then undergo surgery on days 29, 36, or 43.
Arms:3
Experimental: Arm III (exemestane, placebo)
Patients receive exemestane PO QD on day 1 and placebo PO QD on days 2-7. Cycles repeat every 7 days for 4-6 weeks in the absence of disease progression or unacceptable toxicity. Patients then undergo surgery on days 29, 36, or 43.
In all arms, cycles repeat every 7 days for 4-6 weeks in the absence of disease progression or unacceptable toxicity. Patients then undergo surgery on days 29, 36, or 43.
After completion of study treatment, patients are followed up at 30-40 days post-surgery.
Postmenopausal women will be randomized to receive either EXE 25 mg/day or 25 mg/three times a week or 25 mg/week for 4 to 6 weeks prior to surgery. Surgery will occur on day 29, 36 or 43 after treatment initiation. Subjects are stratified according to participating site and body mass index (&lt;25 kg/m2 versus &gt;25 kg/m2). Blood will be collected at baseline and at the end of treatment. Tissue samples will be collected from the diagnostic biopsy and at the time of surgery.
 Patients were randomized to receive either exemestane 25 mg/day (QD), or 25 mg/three times/week (TIW), or 25 mg once a week (QW) for 4-6 weeks before surgery. Blood and tissue biomarkers were collected at baseline and final visit.</t>
  </si>
  <si>
    <t>Estrogen receptor positive; Neoadjuvant; Stage 0; Stage I; Stage II</t>
  </si>
  <si>
    <t>National Institutes of Health/National Cancer Institute</t>
  </si>
  <si>
    <t>Body Mass Index
Common Terminology Criteria for Adverse Events
High-density lipoprotein
Lipid Profile
Quality of Life
Safety and Tolerability
Serum estradiol level
Total cholesterol level in dyslipidemia
Triglyceride</t>
  </si>
  <si>
    <t>Patients with stage 0-II estrogen positive breast cancer.
Postmenopausal women with histologically confirmed estrogen receptor (ER)-positive breast cancer.</t>
  </si>
  <si>
    <t>Americas; Europe; North America; Western Europe</t>
  </si>
  <si>
    <t>May 26, 2022
... The median percent change of estradiol was -98%, -98%, and -70% for exemestane QD (n = 56), TIW (n = 57), and QW (n = 60), respectively, showing no significant difference between QD and TIW arms (p = 0.9). Similarly, no differences were observed for estrone, total estrone and estrone sulfate between QD and TIW arms..
https://meetings.asco.org/abstracts-presentations/209227</t>
  </si>
  <si>
    <t>http://vivo.med.cornell.edu/display/grant-007717-001; http://www.hiccc.columbia.edu/clinical-trials/?req=triallistdisease&amp;diseaseID=10161,9854,6290,10264,10261; https://clinicaltrials.gov/show/NCT02598557; https://meetings.asco.org/abstracts-presentations/209227; https://meetings.asco.org/abstracts-presentations/209227/poster; https://meetings.asco.org/abstracts-presentations/209227/slides; https://prevention.cancer.gov/research-groups/breast-and-gynecologic-cancer/clinical-trials/nct02598557; https://pubmed.ncbi.nlm.nih.gov/34216815/; https://recruit.cumc.columbia.edu/clinical_trial/1281; https://www.abstractsonline.com/pp8/#!/7946/presentation/1806; https://www.cancer.gov/about-cancer/treatment/clinical-trials/search/v?loc=0&amp;tid=NCT02598557&amp;rl=2&amp;id=NCI-2015-01821&amp;pn=1&amp;ni=10; https://www.mdanderson.org/patients-family/diagnosis-treatment/clinical-trials/clinical-trials-index/clinical-trials-detail.ID2016-0276.html; https://www.moffitt.org/clinical-trials-and-studies/clinical-trial-18899; https://www.nhs.uk/Conditions/mesothelioma/Pages/clinical-trial-details.aspx?TrialId=NCT02598557; https://www.sciencedirect.com/science/article/pii/S1551714421002342?via%3Dihub</t>
  </si>
  <si>
    <t>Italy
United States</t>
  </si>
  <si>
    <t>2
3</t>
  </si>
  <si>
    <t>https://citeline.informa.com/trials/details/267611?qId=1ba4c9f8-b9a7-4158-964c-5aeb52bcefce</t>
  </si>
  <si>
    <t>15342
NCI-2015-02282
NCT02673398
TrialTroveID-272498</t>
  </si>
  <si>
    <t>Phase II Study of Neratinib in Patients 60 and Older With HER2 Positive Metastatic Breast Cancer</t>
  </si>
  <si>
    <t>neratinib</t>
  </si>
  <si>
    <t>To evaluate the side effects of and how well neratinib works in treating older patients with stage IV HER2-positive breast cancer. 
Unique factors of this trial design include: 1) pre-treatment and on-treatment geriatric assessment; 2) additional nurse toxicity visits; 3) an algorithm for aggressive management of diarrhea; 4) measurements of the pharmacokinetics (PK) of neratinib; 5) inclusion of biomarkers of aging; 6) measurement of patient adherence; and 7) evaluation of quality of life.
To exlplore the role of a cancer-specific geriatric assessment and serum biomarkers of aging (IL-6, CRP, and D-dimer) in predicting treatment toxicities and PK parameters.
To evaluate the safety of neratinib in older adults (&gt;or= 60 years) who have HER2 amplified or HER2 mutated metastatic breast cancer (MBC).
Response rate, progression free survival, and overall survival were also evaluated.</t>
  </si>
  <si>
    <t>Common Terminology Criteria for Adverse Events
Safety and Tolerability</t>
  </si>
  <si>
    <t>Arms:
Experimental: Treatment (neratinib)
Patients receive neratinib 240mg PO QD on days 1-28. Cycles repeat every 28 days in the absence of disease progression or unacceptable toxicity.
After completion of study treatment, patients are followed up for 30 days and then periodically thereafter.
Neratinib is given at 240mg orally in 28 day cycles. 
ASCO 2020:
Patients received neratinib at 240 mg daily in 28-day cycles. Loperamide was used for diarrhea prophylaxis: 4mg tid x 14 days followed by 4mg bid for days 15-28, and as needed after first cycle.</t>
  </si>
  <si>
    <t>Government
Academic
Industry, all other pharma</t>
  </si>
  <si>
    <t>Fourth line or greater; HER2 negative; HER2 positive; Second line; Stage IV; Third line</t>
  </si>
  <si>
    <t>National Institutes of Health/National Cancer Institute
City of Hope Comprehensive Cancer Center
Puma Biotechnology</t>
  </si>
  <si>
    <t>EGFR kinase inhibitor; ErbB-2 tyrosine kinase inhibitor; ErbB-4 tyrosine kinase inhibitor; Tyrosine kinase inhibitor (TKI)</t>
  </si>
  <si>
    <t>C reactive protein
Clinical benefit rate
Common Terminology Criteria for Adverse Events
Complete response
Creatinine kinase level
Event-free survival
Hemoglobin level
Nausea
Overall response rate
Overall survival
Partial response
Progression-free survival
Progressive disease rate
Recurrence
Response evaluation criteria in solid tumors
Stable Disease
Vomiting</t>
  </si>
  <si>
    <t>Older Patients With Locally Advanced or Metastatic HER2-Positive Breast Cancer
ASCO 2020:
Older adults with HER2+ or HER2 mutated MBC with any number of previous lines of therapy.
Mean age 68 [60-79]</t>
  </si>
  <si>
    <t>March 9, 2021
Our machine learning model identified microbiota associated with reduced risk of neratinib-induced diarrhea and the result from this pilot study will be further verified in a larger study
https://europepmc.org/article/PMC/PMC8008168</t>
  </si>
  <si>
    <t>http://sabcs16.posterview.com/nosl/i/OT1-02-05; http://www.abstracts2view.com/sabcs/view.php?nu=SABCS16L_1133; https://ascopubs.org/doi/abs/10.1200/JCO.2020.38.15_suppl.e13018?af=R; https://clinicaltrials.gov/show/NCT02673398; https://europepmc.org/article/PMC/PMC8008168; https://meetinglibrary.asco.org/record/188831/abstract; https://pubmed.ncbi.nlm.nih.gov/33663941/; https://www.cancer.gov/about-cancer/treatment/clinical-trials/search/v?id=NCI-2015-02282&amp;r=1; https://www.centerwatch.com/clinical-trials/listings/86864/her2-positive-breast-carcinoma-neratinib-treating-older-patients/; https://www.geriatriconcology.net/article/S1879-4068(21)00044-8/fulltext; https://www.pumabiotechnology.com/pipeline.html; https://www.sabcs.org/Portals/SABCS2016/2020%20SABCS/ALL%20ABSTRACTS%202-9.pdf?ver=2020-12-09-104626-337</t>
  </si>
  <si>
    <t>7</t>
  </si>
  <si>
    <t>https://citeline.informa.com/trials/details/272498?qId=1ba4c9f8-b9a7-4158-964c-5aeb52bcefce</t>
  </si>
  <si>
    <t>CH-BC-030
NCT02765373
TrialTroveID-278410</t>
  </si>
  <si>
    <t>A Prospective, Controlled Phase IV Clinical Trial to Compare the Effects of Steroidal Aromatase Inhibitor (AI) Exemestane and Non-steroidal AIs on the Lipid Levels of Breast Cancer Patients</t>
  </si>
  <si>
    <t>anastrozole
exemestane
letrozole</t>
  </si>
  <si>
    <t>To compare the effects of steroidal aromatase inhibitor (AI) exemestane and non-steroidal AIs on the lipid levels of breast cancer patients.
To investigate the effects of steroidal and nonsteroidal AIs on lipid profiles during the first 24 months of endocrine therapy in hormone receptor-positive postmenopausal patients with early breast cancer.</t>
  </si>
  <si>
    <t>Lipid Profile
Low-density lipoprotein</t>
  </si>
  <si>
    <t>Arm1:
Steroidal aromatase inhibitors(AIs)
Exemestane 25mg Qd for 5 years
Arm2:
Non-steroidal aromatase inhibitors(AIs)
Letrozole 2.5mg Qd or Anastrozole 1mg Qd for 5 years</t>
  </si>
  <si>
    <t>Adjuvant; Estrogen receptor positive; Progesterone receptor positive; Stage I; Stage II</t>
  </si>
  <si>
    <t>Aromatase inhibitor
Aromatase inhibitor
Estrogen receptor antagonist; Aromatase inhibitor</t>
  </si>
  <si>
    <t>Event-free survival
Lipid Profile</t>
  </si>
  <si>
    <t>Patients with early-stage estrogen receptor(ER) and/or progesterone receptor(PR) positive invasive breast cancer.</t>
  </si>
  <si>
    <t>May 26, 2020</t>
  </si>
  <si>
    <t>http://cdek.wustl.edu/org/52141/; http://cdek.wustl.edu/org/52141/; https://clinicaltrials.gov/show/NCT02765373; https://journals.sagepub.com/doi/10.1177/1758835920925991?url_ver=Z39.88-2003&amp;rfr_id=ori%3Arid%3Acrossref.org&amp;rfr_dat=cr_pub++0www.ncbi.nlm.nih.gov&amp;; https://pubmed.ncbi.nlm.nih.gov/32518597/; https://www.ncbi.nlm.nih.gov/pmc/articles/PMC7252381/</t>
  </si>
  <si>
    <t>https://citeline.informa.com/trials/details/278410?qId=1ba4c9f8-b9a7-4158-964c-5aeb52bcefce</t>
  </si>
  <si>
    <t>TrialTroveID-281255
UMIN000022705</t>
  </si>
  <si>
    <t>A Phase II Study of TAS-102 Plus Bevacizumab Therapy For Advanced/Recurrent Colorectal Cancer With Difficulty On Intensive Chemotherapy</t>
  </si>
  <si>
    <t>To evaluate the safety, efficacy and toxicity of TAS-102 and bevacizumab for advanced/recurrent colorectal cancer with difficulty on intensive chemotherapy</t>
  </si>
  <si>
    <t>Number of Arms: I
TAS-102 plus bevacizumab combination therapy (q4w)
TAS-102: 35mg/m2 BID on days 1-5 and 8-12
Bevacizumab: 5mg/kg on day1 and 15</t>
  </si>
  <si>
    <t>DNA synthesis inhibitor; Thymidylate synthase inhibitor; Angiogenesis inhibitor; Thymidine phosphorylase inhibitor
Vascular endothelial growth factor receptor antagonist; Angiogenesis inhibitor</t>
  </si>
  <si>
    <t>Patients with advanced/recurrent colorectal cancer with difficulty on intensive chemotherapy</t>
  </si>
  <si>
    <t>https://upload.umin.ac.jp/cgi-open-bin/ctr/ctr_view.cgi?recptno=R000025658; https://upload.umin.ac.jp/cgi-open-bin/ctr_e/ctr_view.cgi?recptno=R000025658</t>
  </si>
  <si>
    <t>https://citeline.informa.com/trials/details/281255?qId=1ba4c9f8-b9a7-4158-964c-5aeb52bcefce</t>
  </si>
  <si>
    <t>NCT02838238
PUMCH-BREAST-X in Elder
TrialTroveID-282843</t>
  </si>
  <si>
    <t>A Randomized, Phase II Study Comparing Single X (Xeloda/Capetabine) With Placebo as Postoperative Adjuvant Treatment for Elder Breast Cancer</t>
  </si>
  <si>
    <t>To compare the efficacy and safety profiles of single X versus placebo as adjuvant chemotherapy regimens for elder breast cancer patients.</t>
  </si>
  <si>
    <t>Adverse Events
Common Terminology Criteria for Adverse Events
Disease-free survival</t>
  </si>
  <si>
    <t>Arm 1:
Experimental: X
Capecitabine 1250mg/m², bid, po, d1-14, every 3 weeks for 6 cycles
Arm 2:
Placebo Comparator: Placebo
Placebo, bid, po, d1-14, every 3 weeks for 6 cycles</t>
  </si>
  <si>
    <t>Adjuvant; HER2 negative; HER2 positive; Stage III</t>
  </si>
  <si>
    <t>https://clinicaltrials.gov/ct2/show/NCT02838238</t>
  </si>
  <si>
    <t>https://citeline.informa.com/trials/details/282843?qId=1ba4c9f8-b9a7-4158-964c-5aeb52bcefce</t>
  </si>
  <si>
    <t>16-001170
NCT02851381
TrialTroveID-283590</t>
  </si>
  <si>
    <t>Compassionate Single Subject Use of FG-3019 in Locally Advanced, Unresectable Pancreatic Cancer (Emergency Use of a Test Article)</t>
  </si>
  <si>
    <t>gemcitabine hydrochloride
pamrevlumab</t>
  </si>
  <si>
    <t>To evaluate administration of FG-3019 on a compassionate pleas basis in combination with gemzar.</t>
  </si>
  <si>
    <t>Arms:
FG-3019
Treatment of Pancreatic Cancer with FG-3019
The FG-3019 treatment will be administered over a 28-day cycle:
Dose: 35 mg/kg
Route: IV over one hour following completion of gemcitabine infusion
Schedule:
Days 1, 8, and 15
Please note that Day 8 infusion will on be completed during the first treatment cycle
On Drug Evaluation
The patient will be seen prior to every FG-3019 treatment by the treating physician. The following procedures will be conducted at each visit:
History and thorough symptom assessment
Physical examination
Laboratory assessments (these can be collected up to 3 days prior to treatment):
Complete blood count (CBC) and differential
Comprehensive Metabolic Panel (Chemistry): bicarbonate, blood, urea, nitrogen (BUN), calcium, creatinine, glucose, potassium, sodium
Liver Function Tests: Alkaline phosphatase (ALP), Alanine transaminase (ALT), Aspartate transaminase (AST), total bilirubin
Carbohydrate antigen (CA) 19-9
ECGs will be conducted during the screening and end of treatment visits. CT scans of the chest and abdomen will be done every 12 to 16 weeks.
All of these data will be recorded and stored with their source documents.</t>
  </si>
  <si>
    <t>Jonsson Comprehensive Cancer Center, UCLA</t>
  </si>
  <si>
    <t>DNA synthesis inhibitor; DNA repair enzyme inhibitor; Cell cycle inhibitor
Connective tissue growth factor antagonist</t>
  </si>
  <si>
    <t>Patients with locally advanced, unresectable pancreatic cancer</t>
  </si>
  <si>
    <t>October 6, 2016
This study has been withdrawn prior to enrollment.
(The patient passed before treatment could be started)
https://clinicaltrials.gov/ct2/show/NCT02851381</t>
  </si>
  <si>
    <t>https://clinicaltrials.gov/ct2/show/NCT02851381</t>
  </si>
  <si>
    <t>https://citeline.informa.com/trials/details/283590?qId=1ba4c9f8-b9a7-4158-964c-5aeb52bcefce</t>
  </si>
  <si>
    <t>BR36
EudraCT Number: 2016-000865-22
IRAS ID 197457
ISRCTN51253312
PARADIGM-2
PARADIGM2-2016
TrialTroveID-285760</t>
  </si>
  <si>
    <t>PARADIGM-2:Olaparib and Radiotherapy or Olaparib and Radiotherapy Plus Temozolomide in Newly-diagnosed Glioblastoma stratified by MGMT status: 2 parallel phase I studies</t>
  </si>
  <si>
    <t>olaparib</t>
  </si>
  <si>
    <t>To find whether combining olaparib with radiotherapy + or - temozolomide will improve outcomes for patients with newly diagnosed glioblastoma, without exacerbating toxicity.
To define DLTs and RP2Ds of olaparib with radical radiotherapy + or - concomitant TMZ in newly diagnosed GBM patients aged (70</t>
  </si>
  <si>
    <t>Maximum tolerated dose
Safety and Tolerability</t>
  </si>
  <si>
    <t>Parallel 1 (Methylation of MGMT promoter region) – Patients will receive partial brain radiotherapy, consisting of 60 Gray in 30 fractions over 6 weeks (Monday to Friday), planned and delivered using Intensity Modulated Radiotherapy (IMRT) with fixed fields or arcs. Patients will receive oral temozolomide chemotherapy (75mg/m^2) daily throughout radiotherapy, with concomitant, intermittent once daily olaparib starting on day 1 of radiotherapy and for 4 weeks immediaitely following completion of radiotherapy (total 70 +/- 2 days). Olaparib treatment will be on an intermittent schedule as defined by dose cohort. Patients will then receive 6 cycles of adjuvant temozolomide chemotherapy at standard dose and schedule.
Parallel 2 (Unmethylated MGMT promoter region) – Patients will receive partial brain radiotherapy, consisting of 60 Gray in 30 fractions over 6 weeks (Monday to Friday), planned and delivered using Intensity Modulated Radiotherapy (IMRT) with fixed fields or arcs. Patients will receive oral olaparib delivered daily in combination with radiotherapy, commencing 3 days prior to radiotherapy and for 4 weeks immediately afterwards (total 73 +/- 2 days). Olaparib treatment will be continuous during this period.
DOSE ESCALATION COHORTS
Patients will be recruited into the dose escalation component in cohorts of 3-6 patients. Each cohort will consist of a minimum of 3 patients
There will be no dose reduction permitted if the starting dose is not tolerated. Patients who do not tolerate the starting dose must be removed from the trial.
PARALLEL 1
Dose level: Olaparib dose (starting day 1 of radiochemotherapy and continuing until 4 weeks after end of radiochemotherapy)
-1: 50 mg once daily Day 1 of each week
1: 100 mg once daily Day 1 of each week
2: 100 mg once daily Days 1 and 2 of each week
3: 100 mg once daily Days 1 – 3 of each week
4: 150 mg once daily Days 1 – 3 of each week
5: 150 mg once daily Days 1 – 4 of each week
6: 150 mg once daily Days 1 – 5 of each week
Dose Level: -1 - 6
Temozolomide dose (starting day 1 and continuing daily throughout radiochemotherapy)
75 mg/m^2 once daily
DOSE ESCALATION COHORTS
PARALLEL 2
Dose level: Olaparib dose (starting three days prior to radiotherapy and continuing until 4 weeks afterwards)
1: 50 mg once daily, continuous
2: 100 mg once daily, continuous
3: 100 mg once daily, continuous
4: 200 mg twice daily, continuous
Treatment within a new cohort may commence once the 3rd patient from the previous cohort becomes evaluable and there have been no new DLTs in that cohort.
If one patient from the first 3 in a cohort experiences a DLT, that cohort will be expanded to include a further 3 evaluable patients. If no further patients in that cohort experience a DLT, then treatment within the next cohort may commence.
If two or more patients among the first 3-6 patients in a cohort experience DLTs, then that dose cohort will be considered non-tolerable. Enrolment into that cohort will cease and the dose used in the previous cohort will be taken forward as the Maximum Tolerated Dose (MTD).
DOSE EXPANSION PHASE
A total of 10 patients (including the estimated 3-6 patients in the MTD cohort) will be recruited into each expansion phase.
Parallel 1: Patients will receive the recommended dose and schedule of olaparib in combination with radiotherapy and temozolomide. Patients will go on to receive adjuvant temozolomide as standard.
Parallel 2: Patients will receive the recommended dose of olaparib in combination with radiotherapy.
Patients in PARALLEL 1 will also receive:
Oral temozolomide chemotherapy (75mg/m^2) daily throughout radiotherapy.
Patients will then receive 6 cycles of adjuvant Temozolomide 150mg/m^2 days 1-5 of each 28 day cycle, with the dose increased to 200mg/m^2 for cycles 2-6 if cycle 1 is tolerated with acceptable toxicity. Adjuvant temozolomide should start no earlier than 4 weeks after completion of  radiotherapy (i.e. after completion of olaparib) and ideally within 8 weeks after  completion of radiotherapy.</t>
  </si>
  <si>
    <t>Industry, Top 20 Pharma
Cooperative Group
Not for Profit Funding Entity
Academic</t>
  </si>
  <si>
    <t>AstraZeneca
(Other Cooperative Group)
Cancer Research UK
University of Glasgow</t>
  </si>
  <si>
    <t>Poly ADP ribose polymerase 2 inhibitor; Poly ADP ribose polymerase 1 inhibitor</t>
  </si>
  <si>
    <t>Magnetic Resonance Imaging
Overall survival
Progression-free survival</t>
  </si>
  <si>
    <t>Patients with newly-diagnosed glioblastoma.
ASCO 2016
16 patients (median age 72)</t>
  </si>
  <si>
    <t>http://www.crukctuglasgow.org/eng.php?pid=paradigm_2; http://www.crukctuglasgow.org/media/PARADIGM2/PARADIGM2_Initiation_Slides_Version1_02Aug2016.pdf; http://www.gla.ac.uk/myglasgow/news/grants/2015/30112015-13122015/; http://www.hra.nhs.uk/news/research-summaries/paradigm-2-olaparib-radiotherapy-temozolomide-gbm/; http://www.isrctn.com/ISRCTN51253312?q=&amp;filters=&amp;sort=&amp;offset=1&amp;totalResults=14649&amp;page=1&amp;pageSize=10&amp;searchType=basic-search; http://www.nhs.uk/Conditions/Clinical-trials/Pages/clinical-trial-details.aspx?TrialId=ISRCTN51253312&amp;Condition=cancer~temozolomide&amp;pn=1&amp;Rec=1&amp;CT=0&amp;Countries=United%20Kingdom; http://www.ukrc.org.uk/assets/Speaker%20presentations%202016/Tuesday/F1%20-%20UKRO%20-%20Image%20guidance/F1%20-%20UKRO%20-%20Image%20guidance.pdf; https://ascopubs.org/doi/abs/10.1200/JCO.2018.36.15_suppl.2018; https://meetinglibrary.asco.org/record/162805/abstract; https://meetinglibrary.asco.org/record/162805/poster; https://www.cancerresearchuk.org/about-cancer/find-a-clinical-trial/a-trial-of-olaparib-with-radiotherapy-and-chemotherapy-for-glioblastoma-paradigm-2; https://www.hra.nhs.uk/planning-and-improving-research/application-summaries/research-summaries/paradigm-2-olaparib-radiotherapy-temozolomide-gbm/; https://www.ncbi.nlm.nih.gov/pmc/articles/PMC5862667/; https://www.ukctg.nihr.ac.uk/trials/trial-details/trial-details?trialId=35557</t>
  </si>
  <si>
    <t>https://citeline.informa.com/trials/details/285760?qId=1ba4c9f8-b9a7-4158-964c-5aeb52bcefce</t>
  </si>
  <si>
    <t>CSPOR- URO 01
CSPOR-URO 01:PROSAS-Study
jRCTs061180024
PROSAS-Study
TrialTroveID-291043
UMIN000012284</t>
  </si>
  <si>
    <t>Multicenter, Randomized, Double-Blind, Placebo-Controlled Parallel-Group Comparative Study To Evaluate The Efficacy Of Low-Dose Chlormadinone Acetate On The Rate Of Continued Active Surveillance Of Patients With Low-Risk Prostate Cancer</t>
  </si>
  <si>
    <t>chlormadinone acetate</t>
  </si>
  <si>
    <t>To evaluate the effect of chlormadinone acetate on the rate of continued active surveillance by administration of low-dose chlormadinone acetate or placebo to patients with low-risk prostate cancer.</t>
  </si>
  <si>
    <t>Patients will receive
Interventions/Control_1: Chlormadinone group: 
Chlormadinone acetate at 50 mg/day (PROSTAL&amp;reg; TABLETS 25, 1 tablet at a time, b.i.d.) 
Interventions/Control_2: Placebo group: 
Chlormadinone acetate at 0 mg/day (placebo tablet, 1 tablet at a time, b.i.d.)</t>
  </si>
  <si>
    <t>First line; Stage II</t>
  </si>
  <si>
    <t>(Other Cooperative Group)
ASKA Pharmaceutical</t>
  </si>
  <si>
    <t>Androgen receptor antagonist; Progesterone receptor agonist</t>
  </si>
  <si>
    <t>Adverse Events
Rate of exacerbation
Safety and Tolerability</t>
  </si>
  <si>
    <t>Patient with low-risk prostate cancer</t>
  </si>
  <si>
    <t>http://rctportal.niph.go.jp/en/detail?trial_id=UMIN000012284; http://www.csp.or.jp/cspor/; http://www.csp.or.jp/cspor/company/sanka/URO01_plan.pdf; https://academic.oup.com/jjco/article-lookup/doi/10.1093/jjco/hyab162; https://jrct.niph.go.jp/en-latest-detail/jRCTs061180024; https://jrct.niph.go.jp/latest-detail/jRCTs061180024; https://pubmed.ncbi.nlm.nih.gov/34698353/; https://upload.umin.ac.jp/cgi-open-bin/ctr/ctr_view.cgi?recptno=R000014291; https://upload.umin.ac.jp/cgi-open-bin/ctr_e/ctr_view.cgi?recptno=R000014291</t>
  </si>
  <si>
    <t>https://citeline.informa.com/trials/details/291043?qId=1ba4c9f8-b9a7-4158-964c-5aeb52bcefce</t>
  </si>
  <si>
    <t>jRCTs051180108
OGSG 1602
TrialTroveID-292269
UMIN000024528</t>
  </si>
  <si>
    <t>First-Line Single-Agent Panitumumab In The Japanese Frail Patients With Wild-Type RAS Unresectable Colorectal Cancer: A Phase II Study (OGSG 1602).</t>
  </si>
  <si>
    <t>panitumumab</t>
  </si>
  <si>
    <t>To Evaluate safety and efficacy of first-line single agent Panitumumab in the Japanese frail patients with wild-type RAS unresectable colorectal cancer whom the treating oncologist considered standard intensive chemotherapy to be unsuitable.
To Assess the efficacy of panitumumab as first-line therapy for patients with WT RAS CRC who are not eligible for intensive chemotherapy.
To Reports the survival analysis including overall survival (OS) and progression free survival (PFS) in terms of sidedness and early tumor shrinkage (ETS).
Primary tumors located in the cecum to transverse colon were coded as right-sided tumors (RST), while tumors located from the splenic flexure to rectum were considered left-sided tumors (LST). Early tumor shrinkage (ETS) was determined as tumor reduction of 20% at week 8 compared to baseline.</t>
  </si>
  <si>
    <t>Clinical benefit rate
Complete response
Overall response rate
Partial response
Response evaluation criteria in solid tumors
Stable Disease</t>
  </si>
  <si>
    <t>Patients will receive Panitumumab
Interventions/Control_1: Panitumumab 6mg/kg intravenously every 2 weeks
Panitumumab 6mg/kg IV infusion will be administered every 2weeks. Patients will receive treatment until progressive disease, unacceptable toxicity, patient withdrawal/physician decision, or planned conversion surgery with the intention of curative resection
ASCO 2021:
Patients receive Pmab 6 mg/kg intravenously every 2 weeks.</t>
  </si>
  <si>
    <t>Takeda
Osaka Gastrointestinal Cancer Chemotherapy Study Group</t>
  </si>
  <si>
    <t>Adverse Events
Common Terminology Criteria for Adverse Events
Overall response rate
Overall survival
Progression-free survival
Response rate
Safety and Tolerability
Time to treatment failure</t>
  </si>
  <si>
    <t>Patients with wild-type RAS unresectable colorectal cancer
Japanese patients with wild-type RAS unresectable CRC aged &gt; or =76 years &gt; or =6 5
ASCO GI 2020:
The median age was 81 (67-88), with 29 pts (85%) being aged over 76 years. There were 33 (92%) pts with performance status (PS) 0/1, while two (6%) and one (3%) pts were PS 2/3, respectively. 
Median age 81 (67-88)</t>
  </si>
  <si>
    <t>January 21, 2020 
...Pmab monotherapy showed the favolable efficacy and feasibility in the frail or elderly pts with RAS wt, unresectable CRC
https://meetinglibrary.asco.org/record/182680/abstract</t>
  </si>
  <si>
    <t>http://osaka-gan-joho.jp/clinicaltrial/detail/1291; http://rctportal.niph.go.jp/detail/um?trial_id=UMIN000024528; https://academic.oup.com/oncolo/article/26/1/17/6445333; https://bmccancer.biomedcentral.com/articles/10.1186/s12885-019-5821-z; https://jrct.niph.go.jp/latest-detail/jRCTs051180108; https://meetinglibrary.asco.org/record/182680/abstract; https://meetinglibrary.asco.org/record/196463/poster; https://pubmed.ncbi.nlm.nih.gov/32918848/; https://theoncologist.onlinelibrary.wiley.com/doi/10.1002/ONCO.13523; https://upload.umin.ac.jp/cgi-open-bin/ctr/ctr_view.cgi?recptno=R000028208; https://upload.umin.ac.jp/cgi-open-bin/ctr_e/ctr_view.cgi?recptno=R000028208; https://www.ncbi.nlm.nih.gov/pmc/articles/PMC7794186/; https://www.ncbi.nlm.nih.gov/pubmed/31238905</t>
  </si>
  <si>
    <t>https://citeline.informa.com/trials/details/292269?qId=1ba4c9f8-b9a7-4158-964c-5aeb52bcefce</t>
  </si>
  <si>
    <t>jRCTs071180065
KSCC 1602
KSCC1602
TrialTroveID-293184
UMIN000025241</t>
  </si>
  <si>
    <t>A Phase II Study of Concurrent Combination Therapy of TFTD (TAS-102) and Bevacizumab in Patients of More Than 70 Years of Age With Unresectable, Advanced/Recurrent Colorectal Cancer (KSCC 1602)</t>
  </si>
  <si>
    <t>To evaluate exploratory efficacy and safety of 1st line combination therapy of TFTD (TAS-102) and bevacizumab in patients of more than 70 years of age with unresectable advanced/recurrent colorectal cancer.
To assess the efficacy and safety of trifluridine/tipiracil plus bevacizumab in elderly patients with metastatic colorectal cancer.</t>
  </si>
  <si>
    <t>TFTD 35 mg/m^2, po, bid at day 1-5 and day 8-12 and bevacizumab 5mg/kg, iv, every 2 weeks are concurrently administered. The administration is continued until the meeting of discontinuation criteria as 1 course of 28 days.
ASCO 2019:
Treatment consisted of trifluridine/tipiracil (35 mg/m2 orally a day on day 1-5 and day 8-12) with bevacizumab (5mg/kg intravenously on day 1 and day 15), given every 4 weeks until disease progression.</t>
  </si>
  <si>
    <t>Patients with unresectable, advanced/recurrent colorectal cancer
ASCO 2019:
Elderly patients with metastatic colorectal cancer, male/female : 17/22, median age : 77.5 (range: 70-88) and PS: 0/1 : 31/8. 
Patients aged 70 years or older, with previously untreated unresectable, metastatic colorectal cancer, who were not deemed to be candidates for oxaliplatin-based or irinotecan-based chemotherapy regimens
39 patients (17 male; 22 female), with a median age of 77.5 years (range: 70–88), ECOG performance status 0 (79.5%) or 1 (20.5%), and RAS WT/MT/Unknown 23.1/41.0/35.9% were enrolled.</t>
  </si>
  <si>
    <t>October 1, 2019 
In this Phase 2 KSCC 1602 trial of bevacizumab plus FTD/TPI, the primary endpoint of PFS was achieved. This combination therapy showed favorable survival outcomes with an acceptable safety profile for elderly patients with previously untreated metastatic colorectal cancer.
https://academic.oup.com/annonc/article/30/Supplement_5/mdz246.097/5577804
https://oncologypro.esmo.org/Meeting-Resources/ESMO-2019-Congress/Bevacizumab-plus-trifluridine-tipiracil-in-elderly-patients-with-previously-untreated-metastatic-colorectal-cancer-KSCC-1602-A-single-arm-Phase-2-study</t>
  </si>
  <si>
    <t>http://rctportal.niph.go.jp/en/detail?trial_id=UMIN000025241; http://www.city-nakatsu.jp/hospital/hospital/pob/cancerhospital/clinicalstudy/index.html; https://academic.oup.com/annonc/article/30/Supplement_5/mdz246.097/5577804; https://cslide.ctimeetingtech.com/esmo2019/attendee/confcal/session/calendar; https://jrct.niph.go.jp/en-latest-detail/jRCTs071180065; https://media4.asco.org/239/13721/171793/171793_poster_big_1.jpg; https://meetinglibrary.asco.org/record/171793/abstract; https://oncologypro.esmo.org/Meeting-Resources/ESMO-2019-Congress/Bevacizumab-plus-trifluridine-tipiracil-in-elderly-patients-with-previously-untreated-metastatic-colorectal-cancer-KSCC-1602-A-single-arm-Phase-2-study; https://onlinelibrary.wiley.com/doi/10.1002/cam4.3618; https://pubmed.ncbi.nlm.nih.gov/33249761/; https://rctportal.niph.go.jp/detail/um?trial_id=UMIN000025241; https://upload.umin.ac.jp/cgi-open-bin/ctr_e/ctr_view.cgi?recptno=R000029010; https://upload.umin.ac.jp/cgi-open-bin/ctr_e/ctr_view.cgi?recptno=R000029010; https://www.ks-cc.jp/projects/kscc-public/wiki/KSCC1602; https://www.ncbi.nlm.nih.gov/pmc/articles/PMC7877360/</t>
  </si>
  <si>
    <t>https://citeline.informa.com/trials/details/293184?qId=1ba4c9f8-b9a7-4158-964c-5aeb52bcefce</t>
  </si>
  <si>
    <t>TrialTroveID-296824
UMIN000025932</t>
  </si>
  <si>
    <t>The Combination Chemotherapy of Carboplatin and TS-1 Followed by the Maintenance Therapy of TS-1 in Advanced Non-Small Cell Lung Cancer. Phase II trial</t>
  </si>
  <si>
    <t>Maintenance/Consolidation</t>
  </si>
  <si>
    <t>To investigate the efficacy and safety of TS-1 plus carboplatin followed by TS-1 for advanced non-small cell lung cancer in elderly patients.</t>
  </si>
  <si>
    <t>Intervention:
A combination chemotherapy of TS-1 and carboplation followed by the maintenance therapy of TS-1</t>
  </si>
  <si>
    <t>Maintenance/Consolidation; Stage III; Stage IV</t>
  </si>
  <si>
    <t>Elderly patients with advanced non-small cell lung cancer</t>
  </si>
  <si>
    <t>https://upload.umin.ac.jp/cgi-open-bin/ctr/ctr_view.cgi?recptno=R000029815; https://upload.umin.ac.jp/cgi-open-bin/ctr_e/ctr_view.cgi?recptno=R000029815</t>
  </si>
  <si>
    <t>https://citeline.informa.com/trials/details/296824?qId=1ba4c9f8-b9a7-4158-964c-5aeb52bcefce</t>
  </si>
  <si>
    <t>AHQU-2017001
NCT03104283
TrialTroveID-298929</t>
  </si>
  <si>
    <t>A Multicenter, Single-arm, Phase II Clinical Trial of Apatinib Monotherapy in Elderly Patients With Advanced Gastric Cancer (GC)</t>
  </si>
  <si>
    <t>To assess the efficacy and safety of apatinib in elderly advanced gastric cancer patients, and to find the relationship between the expression of VEGFR-2 and efficacy of apatinib treatment.</t>
  </si>
  <si>
    <t>Experimental: Apatinib Group
take apatinib orally (500mg/d or 250mg/d, once a day, continuously )
Assigned Interventions
Drug: Apatinib
Take apatinib orally until disease progression or appearance of unbearable toxicity</t>
  </si>
  <si>
    <t>Clinical benefit rate
Complete response
Overall response rate
Overall survival
Partial response
Response evaluation criteria in solid tumors
Stable Disease</t>
  </si>
  <si>
    <t>Patients with advanced adenocarcinoma of the stomach or gastroesophageal junction.</t>
  </si>
  <si>
    <t>https://clinicaltrials.gov/show/NCT03104283; https://www.ncbi.nlm.nih.gov/pmc/articles/PMC6815928/</t>
  </si>
  <si>
    <t>https://citeline.informa.com/trials/details/298929?qId=1ba4c9f8-b9a7-4158-964c-5aeb52bcefce</t>
  </si>
  <si>
    <t>BASEC2017-01063
E-Trab
E-TRAB
E-TROT
GISG-13
GISG-13 - E-TRAB
GISG-13 / E-TRAB (NIS)
NCT03022448
SNCTP000002611
TrialTroveID-310701</t>
  </si>
  <si>
    <t>Geriatric Assessmen of Elderly "Unsuited" Patients Receiving Trabectedin in First Line Treatment For Advanced Soft Tissue Sarcomas (STS)</t>
  </si>
  <si>
    <t>trabectedin</t>
  </si>
  <si>
    <t>Austria; Germany; Switzerland</t>
  </si>
  <si>
    <t>To prospectively collect and analyze data on the geriatric assessment of patients undergoing systemic 1st line therapy with trabectedin with focus on patients who have been assessed by the treating physician as being unsuited to receive standard chemotherapy with anthracyclines and / or ifosfamide.</t>
  </si>
  <si>
    <t>Treatment Group
Trabectedin will be used according to the local SmPC. Modification of the treatment schedule should follow the standard medical practice at the discretion of the treating physician and is not part of this Observational Plan.</t>
  </si>
  <si>
    <t>First line; Locally advanced; Metastatic; Untreated</t>
  </si>
  <si>
    <t>GWT-TUD</t>
  </si>
  <si>
    <t>DNA inhibitor; DNA repair enzyme inhibitor; Apoptosis stimulant; Cell cycle inhibitor</t>
  </si>
  <si>
    <t>Charlson Comorbidity Index
Geriatric Depression Scale
Instrumental Activities of Daily Living
Safety and Tolerability</t>
  </si>
  <si>
    <t>Elderly patients with advanced and/or metastatic STS (= 60 years including a maximum of 1/6 of "unsuited" patients younger than 60 years)</t>
  </si>
  <si>
    <t>http://aco-chirurgie.de/onkologisch-chirurgische-studien/; http://sarcoma.at/studien; http://www.esmo.org/content/download/117241/2057634/file/ESMO-2017-Abstract-Book.pdf; http://www.gisg.de/index.php/studien.html; http://www.studienliste.ch/; https://clinicaltrials.gov/ct2/show/NCT03022448; https://cslide.ctimeetingtech.com/library/esmo/browse/search/2mvS#2Bb5q0se; https://www.annalsofoncology.org/article/S0923-7534(20)38773-1/fulltext; https://www.kofam.ch/en/snctp-portal/study/36594/; https://www.nct-heidelberg.de/en/for-physicians/studies/sarcoma.html; https://www.uniklinikum-dresden.de/de/das-klinikum/universitaetscentren/universitaets-krebscentrum-ucc/klinische-studien/sarkome</t>
  </si>
  <si>
    <t>Austria
Germany
Switzerland</t>
  </si>
  <si>
    <t>2
8
2</t>
  </si>
  <si>
    <t>https://citeline.informa.com/trials/details/310701?qId=1ba4c9f8-b9a7-4158-964c-5aeb52bcefce</t>
  </si>
  <si>
    <t>jRCTs061180068
PROLONG
TrialTroveID-311688
UMIN000029602</t>
  </si>
  <si>
    <t>Safety And Efficacy Of Pembrolizumab As First-line Chemotherapy In Erderly Patients With Non-small Cell Lung Cancer: A Pilot Study.</t>
  </si>
  <si>
    <t>To investigate the efficacy of pembrolizumab as first-line chemotherapy in erderly patients with non-small cell lung cancer</t>
  </si>
  <si>
    <t>Patients received pembrolizumab 200 mg every 3 weeks.</t>
  </si>
  <si>
    <t>Clinical benefit rate
EORTC Quality of Life Questionnaire
Overall response rate
Overall survival
Quality of Life
Safety and Tolerability</t>
  </si>
  <si>
    <t>Elderly patients with non-small cell lung cancer</t>
  </si>
  <si>
    <t>May 26, 2022
...Although the primary endpoint, the median PFS (9.6 months) was slightly shorter than that (10.3 months) of the previous phase III study (KEYNOTE-024 study), the median PFS, did not achieve the expected value...
https://meetings.asco.org/abstracts-presentations/212990</t>
  </si>
  <si>
    <t>https://jrct.niph.go.jp/latest-detail/jRCTs061180068; https://meetings.asco.org/abstracts-presentations/212990; https://rctportal.niph.go.jp/en/detail?trial_id=jRCTs061180068#; https://upload.umin.ac.jp/cgi-open-bin/ctr/ctr_view.cgi?recptno=R000033822; https://upload.umin.ac.jp/cgi-open-bin/ctr_e/ctr_view.cgi?recptno=R000033822</t>
  </si>
  <si>
    <t>https://citeline.informa.com/trials/details/311688?qId=1ba4c9f8-b9a7-4158-964c-5aeb52bcefce</t>
  </si>
  <si>
    <t>ChiCTR-OIC-17013043
TrialTroveID-311715</t>
  </si>
  <si>
    <t>A Phase II Study Chemotherapy Regimens of S1 and Human Recombinant Endostatin Combined With Synchronous Intensity-modulated Radiation for Patients With Aged Over 70 Years Locally Advanced Head and Neck Cancer</t>
  </si>
  <si>
    <t>TS-1
endostatin, Simcere
intensity-modulated radiation therapy</t>
  </si>
  <si>
    <t>To improve the elderly patients with advanced nasopharyngeal carcinoma and head and neck squamous cell carcinoma survival, to seek a suitable individual treatment model, tolerant chemotherapy drugs and dose.</t>
  </si>
  <si>
    <t>Induction of chemotherapy for two cycles: tiggio + recombinant human endostatin; followed by intensity modulated radiotherapy combined with two cycles of recombinant human endostatin.</t>
  </si>
  <si>
    <t>Neoadjuvant; Stage III; Stage IV</t>
  </si>
  <si>
    <t>DNA synthesis inhibitor; Orotate phosphoribosyltransferase inhibitor; Thymidylate synthase inhibitor; Dihydropyrimidine dehydrogenase inhibitor
Angiogenesis inhibitor
Unidentified pharmacological activity</t>
  </si>
  <si>
    <t>Elderly patients with advanced nasopharyngeal carcinoma and head and neck squamous cell carcinoma.</t>
  </si>
  <si>
    <t>http://www.chictr.org.cn/hvshowproject.aspx?id=12054</t>
  </si>
  <si>
    <t>https://citeline.informa.com/trials/details/311715?qId=1ba4c9f8-b9a7-4158-964c-5aeb52bcefce</t>
  </si>
  <si>
    <t>AIO-YMO/TRK-0416
DURATION
EudraCT Number: 2016-003963-20
NCT03345810
TrialTroveID-311795</t>
  </si>
  <si>
    <t>Durvalumab (MEDI4736) in Frail and Elder Patients With Metastatic NSCLC (DURATION)</t>
  </si>
  <si>
    <t>durvalumab</t>
  </si>
  <si>
    <t>To evaluate durvalumab in frail or elderly patients with metastatic non-squamous NSCLC
To assess the safety and tolerability of PD-L1 treatment with durvalumab after chemotherapy in elderly and frail patients and thereby provide new insights into the effect of PD-L1 blockade and the impact of immunosenescence in this important cohort</t>
  </si>
  <si>
    <t>Patients receive sequential therapy consisting of standard of care mono- or combination chemotherapy followed by durvalumab in comparison to standard of care mono- or combination chemotherapy.
Active Comparator: Control Arm A
Frail or elderly patients with metastatic NSCLC; CARG- Score = 3 Carboplatin (AUC 5.0; D1) + nab-Paclitaxel (100mg/m^2 D1,D8) Q3W
Drug: nab-Paclitaxel
(100 mg/m^2 intravenous infusion over 30 minutes on D1, D8) cycle Q3W
Drug: Carboplatin
(AUC = 5 mg min/mL on Day 1) cycle Q3W
Experimental: Experimental Arm B
Frail or elderly patients with metastatic NSCLC; CARG- Score = 3
Induction:Carboplatin (AUC 5.0; D1) + nab-Paclitaxel (100mg/m^2) D1,D8; Q3W [2 cyc] followed by durvalumab (1125 mg; Q3W) [ 2 cyc] Maintenance:durvalumab (1500 mg) Q4W
Drug: Durvalumab
Induction: (1125 mg) cycle Q3W Maintenance: (1500 mg) cycle Q4W
Drug: nab-Paclitaxel
(100 mg/m^2 intravenous infusion over 30 minutes on D1, D8) cycle Q3W
Drug: Carboplatin
(AUC = 5 mg min/mL on Day 1) cycle Q3W
Experimental: Experimental Arm C
Frail or elderly patients with metastatic NSCLC; CARG- Score &gt; 3
Induction: Vinorelbine (30 mg/m^2; D1+D8) Q3W [ 2 cyc] or Gemcitabine (1000 mg/m^2; D1+D8) Q3W [ 2 cyc] followed by durvalumab (1125 mg) Q3W [2 cyc] Maintenance:durvalumab (1500 mg; Q4W)
Drug: Durvalumab
Induction: (1125 mg) cycle Q3W Maintenance: (1500 mg) cycle Q4W
Drug: Vinorelbine
(30 mg/m2 D1 + D8 as infusion) cycle Q3W
Drug: Gemcitabine
(1000 mg/m^2 D1 + D8 as infusion) cycle Q3W
Active Comparator: Control Arm D
Frail or elderly patients with metastatic NSCLC; CARG- Score &gt; 3
Vinorelbine (30 mg/m^2; D1+D8) Q3W or Gemcitabine (1000 mg/m2; D1+D8) Q3W
Drug: Vinorelbine
(30 mg/m2 D1 + D8 as infusion) cycle Q3W
Drug: Gemcitabine
(1000 mg/m^2 D1 + D8 as infusion) cycle Q3W
ESMO 2018:
 ”Fit” patients are treated with doublet chemotherapy (carboplatin/nab-paclitaxel), while “unfit” patients receive monochemotherapy (gemcitabine or vinorelbine). Patients are then 1:1 randomized and receive either 4 cycles of chemotherapy + follow-up every 8 weeks (Arm A/D) or 2 cycles of chemotherapy followed by 2 cycles of durvalumab and subsequent maintenance durvalumab every 4 weeks (Arm B/C). 
"fit" patients are allocated to combination CT (carboplatin/nab-paclitaxel) and "less fit" patients receive single-agent CT (gemcitabine or vinorelbine). After allocation to strata, patients are randomized 1:1 to receive either four cycles of CT or two cycles of CT followed by two cycles of durvalumab and subsequent maintenance treatment with durvalumab every 4 weeks.</t>
  </si>
  <si>
    <t>Industry, Top 20 Pharma
Cooperative Group
Industry, Top 20 Pharma</t>
  </si>
  <si>
    <t>AstraZeneca
Arbeitsgemeinschaft fur Internistische Onkologie
Bristol-Myers Squibb/Celgene</t>
  </si>
  <si>
    <t>6-minute walk test
Adverse Events
Common Terminology Criteria for Adverse Events
Functional Assessment of Cancer Therapy-Lung Cancer
Overall response rate
Overall survival
Progression-free survival
Quality of Life
Response evaluation criteria in solid tumors
Safety and Tolerability
Serious Adverse Events</t>
  </si>
  <si>
    <t>Frail and elder patients with metastatic non-small-cell lung carcinoma and with no targetable molecular alterations (EGFRwt; ALKtransl-)</t>
  </si>
  <si>
    <t>http://www.aio-portal.de/index.php/studien-199.html; http://www.aio-studien-ggmbh.de/projekte.html; https://academic.oup.com/annonc/article/29/suppl_8/mdy292.129/5140801?searchresult=1; https://clinicaltrials.gov/show/NCT03345810; https://cslide.ctimeetingtech.com/esmo2018/attendee/confcal/show/session/259; https://oncologypro.esmo.org/Meeting-Resources/ESMO-2018-Congress/Durvalumab-in-frail-and-elder-patients-with-stage-four-NSCLC-the-DURATION-trial; https://trialsjournal.biomedcentral.com/articles/10.1186/s13063-020-04280-8; https://www.aio-portal.de/index.php/studien-199.html; https://www.clinicaltrialsregister.eu/ctr-search/search?query=2016-003963-20; https://www.cochranelibrary.com/central/doi/10.1002/central/CN-01583874/full; https://www.esmo.org/content/download/149891/2691140/file/ESMO-2018-Abstract-Book-partial-version.pdf; https://www.kgu.de/kliniken-institute-zentren/einrichtungen-des-klinikums/kliniken/zentrum-der-inneren-medizin/medizinische-klinik-i-gastroenterologie-und-hepatologie-pneumologie-und-allergologie-endokrinologie-und-diabetologie-sowie-ernaehrungsmedizin/pneumologie-allergologie/forschung/studien-und-forschungsprojekte.html; https://www.klinik-loewenstein.de/kliniken-zentren/kliniken-fachabteilungen/onkologie-krebsheilkunde-mit-palliativmedizin/klinische-studien-forschung-publikationen/studien; https://www.kompetenznetz-leukaemie.de/uct_trial/pdf/uct_de/kurzprotokoll_.pdf?id=954; https://www.martha-maria.de/fileadmin/MP_KH_HAL/Studienliste_14.06.2018.pdf; https://www.mycancergenome.org/content/clinical_trials/NCT03345810/; https://www.ncbi.nlm.nih.gov/pmc/articles/PMC7178741/; https://www.ncbi.nlm.nih.gov/pubmed/?term=32321565; https://www.pius-hospital.de/sites/default/files/daten/dokumente/Downloads/cancer_center_forschungsaktivitaeten_-_klinische_studien_0.pdf; https://www.rbk.de/standorte/klinik-schillerhoehe/abteilungen/pneumologische-onkologie/forschung.html</t>
  </si>
  <si>
    <t>30</t>
  </si>
  <si>
    <t>https://citeline.informa.com/trials/details/311795?qId=1ba4c9f8-b9a7-4158-964c-5aeb52bcefce</t>
  </si>
  <si>
    <t>ACTRN12618000233224
AG0116CR
AGITG
CTC 0151
MONARCC
NC164
TrialTroveID-320789</t>
  </si>
  <si>
    <t>Monarcc: A Randomised Phase II Study of Panitumumab Monotherapy and Panitumumab Plus 5 Fluorouracil As First Line Therapy for RAS and BRAF Wild Type Metastatic Colorectal Cancer.</t>
  </si>
  <si>
    <t>To study panitumumab monotherapy and panitumumab plus 5 fluorouracil as first line therapy for RAS and BRAF wild type metastatic colorectal cancer.
To compare low intensity targeted therapy, panitumumab,which is generally well tolerated as a single treatment without chemotherapy
To determine what the best initial treatment is for a patient population that cannot withstand the expected side effects of the commonly used combination chemotherapy regimens.</t>
  </si>
  <si>
    <t>Number of Arms: II
Arm: I: Intravenous panitumumab 6mg/Kg every 2 weeks until disease progression or unacceptable toxicity.
Arm: II: Active: Comparator / control treatment: IV Panitumumab 6mg/Kg plus infusional 5-fluorouracil (5-FU) as per the modified De-Gramont schedule consisting of 5FU bolus 400mg/m2; leucovorin 200mg/m2; 5FU 46 hour infusion at 2400mg/m2 every 2 weeks until disease progression or unacceptable toxicity.
ASCO GI 2020:
Randomisation 1:1, stratified by primary tumour side, performance status, number of metastatic sites; to pan 6mg/kg 2 weekly or panitumumab plus FU 400 mg/m² bolus; leucovorin 200mg/m²; FU 2400mg/m² 48 hour infusion 2 weekly</t>
  </si>
  <si>
    <t>Amgen
Australasian Gastrointestinal Trials Group</t>
  </si>
  <si>
    <t>Adverse Events
Common Terminology Criteria for Adverse Events
Complete response
Disease Progression
Overall response rate
Overall survival
Progression-free survival
Response evaluation criteria in solid tumors
Response rate
Safety and Tolerability
Time to treatment failure</t>
  </si>
  <si>
    <t>Patients with untreated RAS and BRAF wild type metastatic colorectal cancer</t>
  </si>
  <si>
    <t>http://dora.health.qld.gov.au/qldresearchjspui/cris/project/pj10674; https://bmccancer.biomedcentral.com/articles/10.1186/s12885-021-08644-4; https://ctc.usyd.edu.au/our-work/research-divisions/cancer/cancer-divisions/gastro-intestinal-cancers/in-follow-up/monarcc/; https://gicancer.org.au/clinical-trial/monarcc/; https://meetinglibrary.asco.org/record/182757/abstract; https://pubmed.ncbi.nlm.nih.gov/34407800/; https://pubmed.ncbi.nlm.nih.gov/35603849/; https://rctportal.niph.go.jp/result?t=fchiken&amp;q=%E3%83%95%E3%82%A1%E3%83%93%E3%83%94%E3%83%A9%E3%83%93%E3%83%AB&amp;l=10&amp;s=190&amp;area=africa&amp;status=recruiting; https://scholars.latrobe.edu.au/ntebbutt/publications; https://trials.cancervic.org.au/details.aspx?ID=vctl_actrn12618000233224; https://www.anzctr.org.au/Trial/Registration/TrialReview.aspx?id=373599; https://www.australianclinicaltrials.gov.au/anzctr/trial/ACTRN12618000233224; https://www.cancersa.org.au/research/clinical-trials/monarcc/; https://www.cancersa.org.au/research/current-clinical-trials/trial-details/4500; https://www.ncbi.nlm.nih.gov/pmc/articles/PMC8371602/; https://www.ncbi.nlm.nih.gov/pmc/articles/PMC8935011/</t>
  </si>
  <si>
    <t>https://citeline.informa.com/trials/details/320789?qId=1ba4c9f8-b9a7-4158-964c-5aeb52bcefce</t>
  </si>
  <si>
    <t>TrialTroveID-320801
UMIN000031437</t>
  </si>
  <si>
    <t>A Phase II Study Of Chemotadiotherapy For 80 Or More Year-Old Patients With Esophageal Cancer</t>
  </si>
  <si>
    <t>fluorouracil
nedaplatin</t>
  </si>
  <si>
    <t>To evaluate the efficacy and safe of radiotherapy concomitant with CDGP+5-FU for 80 or more year-old patients with esophageal cancer</t>
  </si>
  <si>
    <t>radiotherapy with 60 Gy/ 30fractions 
and chemotherapy (CDGP+5-FU)</t>
  </si>
  <si>
    <t>http://rctportal.niph.go.jp/s/detail/um?trial_id=UMIN000031437; https://upload.umin.ac.jp/cgi-open-bin/ctr/ctr_view.cgi?recptno=R000035893; https://upload.umin.ac.jp/cgi-open-bin/ctr_e/ctr_view.cgi?recptno=R000035893</t>
  </si>
  <si>
    <t>https://citeline.informa.com/trials/details/320801?qId=1ba4c9f8-b9a7-4158-964c-5aeb52bcefce</t>
  </si>
  <si>
    <t>TrialTroveID-321437</t>
  </si>
  <si>
    <t>Efficacy and Safety of Regorafenib With 2/1 Schedule for Patients greater than 75 Years With Metastatic Colorectal Cancer (mCRC) After Failure of 2 Lines of Chemotherapy.</t>
  </si>
  <si>
    <t>To evaluate the efficacy and safety of an alternative schedule, 2-week-on treatment and 1 week-off (2/1 schedule), of regorafenib for elderly patients with mCRC</t>
  </si>
  <si>
    <t>Patients received regorafenib on a 2/1 schedule.</t>
  </si>
  <si>
    <t>Overall response rate
Overall survival
Progression-free survival
Safety and Tolerability</t>
  </si>
  <si>
    <t>Patients with Metastatic Colorectal Cancer (mCRC) After Failure of 2 Lines of Chemotherapy</t>
  </si>
  <si>
    <t>February 21, 2018
Treatment-refractory mCRC seems to be tolerable and achieve encouraging results in terms of PFS and OS.
https://www.ncbi.nlm.nih.gov/pubmed/29548772</t>
  </si>
  <si>
    <t>http://www.clinical-colorectal-cancer.com/article/S1533-0028(17)30486-3/fulltext; https://www.ncbi.nlm.nih.gov/pubmed/29548772</t>
  </si>
  <si>
    <t>https://citeline.informa.com/trials/details/321437?qId=1ba4c9f8-b9a7-4158-964c-5aeb52bcefce</t>
  </si>
  <si>
    <t>CTRI/2018/07/014931
TrialTroveID-328957</t>
  </si>
  <si>
    <t>A Randomized Phase III Study Of Short Course (One Week) Radiation Therapy With Or Without Temozolomide In Elderly And/Or Frail Patients With Newly Diagnosed Glioblastoma (GBM)</t>
  </si>
  <si>
    <t>To compare the short course of radiotherapy with short course radiotherapy and temozolomide after surgery. Comparison between two arms will be done in terms of overall survival, progression free survival and quality of life.</t>
  </si>
  <si>
    <t>Comparator Agent: Hypofractionated Radiotherapy only 
first arm will receive only hypofractionated radiotherapy with 25 Gray in 5 fractions 
Intervention : Hypofractionated radiotherapy with concurrent temozolomide followed by adjuvant radiotherapy 
second arm will receive hypofractionated radiotherapy with 25 Gray in 5 fractions with concurrent temozolomide followed by adjuvant temozolomide</t>
  </si>
  <si>
    <t>Adjuvant; Untreated</t>
  </si>
  <si>
    <t>Patients with newly diagnosed Glioblastoma(GBM), WHO grade IV.</t>
  </si>
  <si>
    <t>http://ctri.nic.in/Clinicaltrials/pmaindet2.php?trialid=19225&amp;EncHid=&amp;userName=</t>
  </si>
  <si>
    <t>https://citeline.informa.com/trials/details/328957?qId=1ba4c9f8-b9a7-4158-964c-5aeb52bcefce</t>
  </si>
  <si>
    <t>EudraCT Number: 2018-004321-86
NCI-2021-02880
NCT04382898
PRO-MERIT
RN5609C00
TrialTroveID-354433</t>
  </si>
  <si>
    <t>First-in-human, Dose Titration and Expansion Trial to Evaluate Safety, Immunogenicity and Preliminary Efficacy of W_pro1 (BNT112) Monotherapy and in Combination With Cemiplimab in Patients With Prostate Cancer</t>
  </si>
  <si>
    <t>BNT-112</t>
  </si>
  <si>
    <t>Germany; Hungary; United Kingdom; United States</t>
  </si>
  <si>
    <t>To evaluate safety, immunogenicity and preliminary efficacy of W_pro1 W_pro1 cancer vaccine (W_pro1) monotherapy or in combination with cemiplimab in patients with metastatic castration resistant prostate cancer (mCRPC
To investigate a liposomal RNA vaccine (BNT112) targeting the prostate cancer tumor-associated antigens (TAAs) kallikrein-2, kallikrein-3, acid phosphatase prostate, homeobox B13 (HOXB13), and NK3 homeobox 1.</t>
  </si>
  <si>
    <t>Adverse Events
Common Terminology Criteria for Adverse Events
Complete response
Dose-limiting toxicities
Overall response rate
Partial response
Safety and Tolerability
Treatment Emergent Adverse Events</t>
  </si>
  <si>
    <t>Experimental: Part 1 (mCRPC) - dose titration
BNT112 monotherapy
Biological: BNT112
Intravenous bolus injection
Experimental: Part 2 Arm 1A (mCRPC) - expansion cohort
BNT112 in combination with cemiplimab
Biological: BNT112
Intravenous bolus injection
Drug: Cemiplimab
Intravenous infusion
Experimental: Part 2 Arm 1B [1] (mCRPC) - expansion cohort
BNT112 monotherapy
Biological: BNT112
Intravenous bolus injection
Experimental: Part 2 Arm 2 (LPC) - expansion cohort
BNT112 in combination with cemiplimab
Biological: BNT112
Intravenous bolus injection
Drug: Cemiplimab
Intravenous infusion
Experimental: Part 2 Arm 3 (LPC) - expansion cohort
BNT112 monotherapy
Biological: BNT112
Intravenous bolus injection
Experimental: Part 2 Arm 1B [2] (mCRPC) - expansion cohort
Following progression after BNT112 monotherapy, patients in Arm 1b have the option to be treated with cemiplimab monotherapy
Drug: Cemiplimab
Intravenous infusion</t>
  </si>
  <si>
    <t>First line; Hormone refractory; Second line; Stage II; Stage III; Stage IV; Third line</t>
  </si>
  <si>
    <t>BioNTech</t>
  </si>
  <si>
    <t>Immuno-oncology therapy</t>
  </si>
  <si>
    <t>Male adults with metastatic Castration Resistant and High-risk, Localized Prostate Cancer</t>
  </si>
  <si>
    <t>https://biontech.de/science/pipeline; https://biontech.de/sites/default/files/2022-05/20220509_BiontechPipeline_2.pdf; https://clinicaltrials.gov/ct2/show/NCT04382898; https://investors.biontech.de/news-releases/news-release-details/biontech-announces-full-year-2019-financial-results-and; https://investors.biontech.de/news-releases/news-release-details/biontech-se-provides-update-corporate-progress-and-third-quarter; https://investors.biontech.de/node/6926/pdf; https://investors.biontech.de/static-files/53947c63-dd5c-44d3-8543-87c1ecad96a1; https://jitc.bmj.com/content/jitc/suppl/2021/11/10/9.Suppl_2.DC1/jitc-SITC2021-complete-final.pdf; https://www.cancer.gov/about-cancer/treatment/clinical-trials/search/v?id=NCI-2021-02880&amp;loc=0&amp;pn=204&amp;rl=1; https://www.centerwatch.com/clinical-trials/listings/243939/prostate-cancer-pro-merit-prostate-cancer-messenger/?&amp;geo_lat=48.624421&amp;geo_lng=9.3469069&amp;radius=10; https://www.clinicaltrialsregister.eu/ctr-search/search?query=2018-004321-86; https://www.hra.nhs.uk/planning-and-improving-research/application-summaries/research-summaries/pro-merit-prostate-cancer-messenger-rna-immunotherapy-rn5609c00/; https://www.uclh.nhs.uk/Research/Documents/Performance.pdf</t>
  </si>
  <si>
    <t>Germany
Hungary
United Kingdom
United States</t>
  </si>
  <si>
    <t>7
5
6
7</t>
  </si>
  <si>
    <t>https://citeline.informa.com/trials/details/354433?qId=1ba4c9f8-b9a7-4158-964c-5aeb52bcefce</t>
  </si>
  <si>
    <t>19-C-0134
190134
NCI-2019-05680
NCT04054752
TrialTroveID-355228</t>
  </si>
  <si>
    <t>A Phase I/Ib Study of Enhancement of Immune Reconstitution and Vaccine Responses With Administration of Recombinant Human IL-7-hyFc (NT-I7) in Older Subjects Following Chemotherapy</t>
  </si>
  <si>
    <t>efineptakin alfa</t>
  </si>
  <si>
    <t>To determine the safety, feasibility, and maximum tolerated dose (MTD) and select optimal biological dose (OBD) of NT-T7 in older subjects with breast, bladder, and colorectal cancer following chemotherapy.
To evaluate and quantify the functional impact of NT-T7 therapy on specific immune responses to selected vaccines in older subjects following chemotherapy.
To see if NT-I7 can boost the immune system.
Objectives:
Phase 1: Select optimal biological dose (OBD) of NT-T7 in older subjects with breast, bladder, and colorectal cancer following chemotherapy.
Phase 1b: Evaluate and quantify the functional impact of NT-T7 therapy on specific immune responses to selected vaccines in older subjects following chemotherapy</t>
  </si>
  <si>
    <t>Adverse Events
Immune Response
Safety and Tolerability</t>
  </si>
  <si>
    <t>Experimental: 1/Arm 1
NT-I7 administered at 720 and 960g/kg to select the OBD of NT-I7
Biological: Recombinant human IL-7-hyFc (NT-I7)
NT-I7 administered at escalating doses of 720, and 960g/kg to determine OBD of NT-I7
Active Comparator: 2/Arm 2a
Administration of 4 vaccines according to Sequence 1 + NT-I7 administration at OBD to assess vaccine response
Biological: Vaccine sequence 1
Day 1 Immunization Pre-NT-I7:Td and Polio Day 64, Immunization Post-NT-I7: Hep A#1, Hep B#1 Day 106: Hep B#2 (Optional) 6 Month Post NT-I7 Vaccines (Optional): Polio, Hep A#2, Hep #3, PPSV23#1
Active Comparator: 3/Arm 2b
Administration of 5 vaccines according to Sequence 2 + NT-I7 administration at OBD to assess vaccine response
Biological: Vaccine sequence 2
Day 1 Immunization Pre-NT-I7: Hep A#1, Hep B#1 Day 64, Immunization Post-NT-I7:Td and Polio, PCV13 Day 106: no Vaccine 6 Month Post NT-I7 Vaccines (Optional): Polio, Hep A#2, Hep #3, PPSV23#1
Subjects will be enrolled into this single center Phase 1/1b study following the specific therapy for their respective diseases.
In Phase 1 part of the study, two dose levels, 720 micro g/kg and 960 micro g/kg, will be compared. Six subjects will be enrolled in each dose level, and a single dose of NT-I7 will be delivered intramuscularly. The purpose of this part of the study is to select the OBD.
OBD is defined as the dose that yields the greatest rise in peak absolute total T-cell counts (peak value at any timepoint during the first 28 days post NT-I7 administration) with corresponding rise in na(SqrRoot) ve subsets of CD4+ and CD8+ T cells without accompanying substantial toxicities. Absolute increase is a delta between the baseline counts and the peak counts within each subject.
Once OBD is determined, the Phase 1b portion of this study will begin. Subjects will undergo immunizations with various antigens, randomized to be administered either before or after a single dose of NT-I7 at OBD. This inter-subject randomization of the order in which the immunizations are administered (according to the Sequence 1 or to the Sequence 2 schedule) will allow all immunocompromised subjects entered on the Phase 1b portion of the study to receive NT-I7.
The vaccines, randomly assigned to be administered before NT-I7 therapy are administered six weeks before the administration of NT-I7 therapy.
The vaccines, randomly assigned to be administered after NT-I7 therapy are administered 3 weeks after NT-I7 injection.</t>
  </si>
  <si>
    <t>Government
Industry, all other pharma</t>
  </si>
  <si>
    <t>Adjuvant; Estrogen receptor positive; HER2 positive; Maintenance/Consolidation; Neoadjuvant; Progesterone receptor positive; Stage I; Stage II; Stage III; Stage IV</t>
  </si>
  <si>
    <t>Oncology: Bladder; Oncology: Breast; Oncology: Colorectal; Oncology: Gastric; Oncology: Prostate</t>
  </si>
  <si>
    <t>National Institutes of Health/National Cancer Institute
Genexine/NeoImmuneTech</t>
  </si>
  <si>
    <t>Interleukin 7 agonist; T cell stimulant; Immuno-oncology therapy</t>
  </si>
  <si>
    <t>Patients with stage I-III, HER2 positive breast carcinoma, stage II or III colorectal adenocarcinoma, stage II bladder carcinoma</t>
  </si>
  <si>
    <t>http://neoimmunetech.com/technology/page2020.html; http://www.neoimmunetech.com/news/page01_view.html?number=28; https://ccr.cancer.gov/news/article/clinical-trial-to-test-drug-for-cancer-patients-with-weakened-immune-systems; https://clinicalstudies.info.nih.gov/protocoldetails.aspx?id=19-C-0134&amp;&amp;query=; https://clinicaltrials.gov/show/NCT04054752; https://www.cancer.gov/about-cancer/treatment/clinical-trials/search/v?id=NCI-2019-05680&amp;loc=0&amp;pn=403&amp;rl=1; https://www.centerwatch.com/clinical-trials/listings/256940/vaccine-response-with-nt-i7/?&amp;radius=50&amp;query=vaccines&amp;page=2&amp;rnk=2</t>
  </si>
  <si>
    <t>https://citeline.informa.com/trials/details/355228?qId=1ba4c9f8-b9a7-4158-964c-5aeb52bcefce</t>
  </si>
  <si>
    <t>EudraCT Number: 2020-000428-21
EUROPATRIAL
EUROPE
NCT04134598
TrialTroveID-359651</t>
  </si>
  <si>
    <t>ExclUsive endocRine Therapy Or Partial Breast Irradiation for Women Aged =70 Years With Luminal A-like Early Stage Breast Cancer (EUROPA): a Randomized Phase III Controlled Trial.</t>
  </si>
  <si>
    <t>exemestane
letrozole
tamoxifen
radiation therapy
anastrozole (tablet)</t>
  </si>
  <si>
    <t>To evaluate safety and efficacy of endocRine Therapy Or Partial Breast Irradiation for Women Aged &gt;or=70 Years With Luminal-A Early Stage Breast Cancer.
To determine patient reported outcome measures in terms of HRQoL, as assessed by the EORTC QLQ-C30 using the global health status of patients, and to demonstrate a non-inferior local control rate between arms</t>
  </si>
  <si>
    <t>Appetite
EORTC Quality of Life Questionnaire
Global health status
Quality of Life
Recurrence</t>
  </si>
  <si>
    <t>Arm 	
Experimental: Partial Breast Irradiation (PBI)
Partial Breast Irradiation (PBI)
Radiation: Partial Breast Irradiation (PBI)
Intervention/treatment 
Irradiation of volume's portion of the residual breast (index quadrant).
Active Comparator: Endocrine Therapy (ET)
Endocrine Therapy (ET)
Drug: Endocrine Therapy (ET): letrozole, anastrozole, exemestane, tamoxifen
Adjuvant endocrine therapy as per local policy (letrozole/anastrozole/exemestane/tamoxifene for 5-year or switch schedules aromatase inhibitors/tamoxifen for 5-year).
Patients will be randomized to receive partial breast irradiation-alone or endocrine therapy-alone.</t>
  </si>
  <si>
    <t>Adjuvant; Estrogen receptor positive; HER2 negative; Progesterone receptor positive; Stage I; Stage II</t>
  </si>
  <si>
    <t>(Other Hospital/Academic/Medical Center)
(Other government agency)</t>
  </si>
  <si>
    <t>Aromatase inhibitor
Estrogen receptor antagonist; Aromatase inhibitor
Estrogen receptor antagonist; Selective estrogen receptor modulator
Unidentified pharmacological activity
Aromatase inhibitor</t>
  </si>
  <si>
    <t>Adverse Events
Common Terminology Criteria for Adverse Events
EORTC Quality of Life Questionnaire
Global health status
Overall survival
Quality of Life
Recurrence
Safety and Tolerability</t>
  </si>
  <si>
    <t>Patients histologically proven with invasive adenocarcinoma of the breast;</t>
  </si>
  <si>
    <t>https://clinicaltrials.gov/ct2/show/NCT04134598; https://pubmed.ncbi.nlm.nih.gov/32739355/; https://www.centerwatch.com/clinical-trials/listings/260721/exclusive-endocrine-therapy-or-partial-breast-irradiation-for-women-aged-70-years-early-stage-breast-cancer/?&amp;radius=50&amp;query=surgery&amp;page=3&amp;rnk=18; https://www.clinicaltrialsregister.eu/ctr-search/search?query=2020-000428-21; https://www.geriatriconcology.net/article/S1879-4068(20)30146-6/fulltext; https://www.mycancergenome.org/content/clinical_trials/NCT04134598/</t>
  </si>
  <si>
    <t>https://citeline.informa.com/trials/details/359651?qId=1ba4c9f8-b9a7-4158-964c-5aeb52bcefce</t>
  </si>
  <si>
    <t>CABOMAYOR
EudraCT Number: 2019-001639-30
NCT04134390
TrialTroveID-359674</t>
  </si>
  <si>
    <t>Pilot study of Cabozantinib Efficacy, Safety and Tolerability in Metastatic Renal Carcinoma in Aged Fragile Patients: CABOMAYOR Study</t>
  </si>
  <si>
    <t>cabozantinib (tablet)</t>
  </si>
  <si>
    <t>To evaluate efficacy, safety and tolerability of cabozantinib in metastatic renal carcinoma in aged fragile patients
To evaluate cabozantinib safety and efficacy in previously untreated aged population with metastatic renal cell carcinoma.
To evaluate safety and efficacy of cabozantinib in aged patients with mRCC.
Dose can be escalated to 60 mg if 40 mg is considered tolerated and can be reduced to 20 mg if 40 mg is considered not tolerated.</t>
  </si>
  <si>
    <t>Complete response
Overall response rate
Partial response
Response evaluation criteria in solid tumors</t>
  </si>
  <si>
    <t>Patients will receive cabozantinib orally.
Experimental: Cabozantinib
Cabozantinib 40 mg p.o. once daily in 28-day cycles.
Drug: Cabozantinib
Subjects will receive cabozantinib 40mg p.o. as long as they continue to experience clinical benefit or until unacceptable toxicity, the need for alternative anticancer treatment, or other reasons for treatment discontinuation
ESMO 2020:
Patients will receive cabozantinib 40 mg p.o. once daily in 28-day cycles. Dose can be escalated to 60 mg to avoid suboptimal exposure to the drug if 40 mg is considered tolerated.
Patients received cabozantinib 40 mg p.o. once daily until unacceptable toxicity or other reasons for treatment discontinuation.</t>
  </si>
  <si>
    <t>Spanish Oncology GenitoUrinary Group
Ipsen</t>
  </si>
  <si>
    <t>Adverse Events
Clinical benefit rate
Complete response
Overall survival
Partial response
Progression-free survival
Response evaluation criteria in solid tumors
Safety and Tolerability
Stable Disease
Treatment Emergent Adverse Events</t>
  </si>
  <si>
    <t>Patients with metastatic renal cell carcinoma (mRCC).
ESMO 2020:
Previously untreated aged population with metastatic renal cell carcinoma.</t>
  </si>
  <si>
    <t>https://ascopubs.org/doi/abs/10.1200/JCO.2022.40.16_suppl.e16524; https://clinicaltrials.gov/ct2/show/NCT04134390; https://meetings.asco.org/abstracts-presentations/209751; https://reec.aemps.es/reec/public/detail.html; https://www.annalsofoncology.org/action/showPdf?pii=S0923-7534%2820%2942071-X; https://www.annalsofoncology.org/article/S0923-7534(20)42071-X/fulltext; https://www.centerwatch.com/clinical-trials/listings/232669/old-age;-debility-study-cabozantinib-efficacy-/?&amp;radius=50; https://www.clinicaltrialsregister.eu/ctr-search/search?query=2019-001639-30</t>
  </si>
  <si>
    <t>https://citeline.informa.com/trials/details/359674?qId=1ba4c9f8-b9a7-4158-964c-5aeb52bcefce</t>
  </si>
  <si>
    <t>TrialTroveID-372823</t>
  </si>
  <si>
    <t>Intravesical Gemcitabine and Docetaxol in Heavily Pre-treated Patients With Non-muscle Invasive Bladder Cancer (NMIBC)</t>
  </si>
  <si>
    <t>docetaxel
gemcitabine (intravesical)</t>
  </si>
  <si>
    <t>Bladder</t>
  </si>
  <si>
    <t>To evaluate combination intravesical chemotherapy for its initial response and therapeutic durability in those patients heavily pre-treated with BCG.</t>
  </si>
  <si>
    <t>Patients who had failed or were intolerant to BCG therapy were offered combination intravesical therapy per the following regimen 1000 mg of GEM in 100 cc’s of saline instilled for two hours followed by bladder emptying and reinstallation of 37.5 mg DOC in 50 mls saline. This was done weekly for 6 weeks. At twelve weeks patients underwent cystoscopy with full bladder mapping and cytology.</t>
  </si>
  <si>
    <t>Second line; Stage 0; Stage I</t>
  </si>
  <si>
    <t>Oncology: Bladder</t>
  </si>
  <si>
    <t>Tubulin inhibitor; Microtubule stimulant; Taxane
DNA synthesis inhibitor; DNA repair enzyme inhibitor; Cell cycle inhibitor</t>
  </si>
  <si>
    <t>Patients with Non-muscle Invasive bladder cancer
20 men and 6 women with a mean age of 77 (range 68-94).</t>
  </si>
  <si>
    <t>April 1, 2020
Sequential, combination Gemcitabine and Docetaxol intravesical chemotherapy is an active regimen in BCG pretreated patients who are unfit or unwilling to undergo cystectomy. A near universal initial response with a complete response maintained for over one year in responders suggests a role for maintenance therapy and supports continued study of this intravesical regimen.
https://www.auajournals.org/doi/10.1097/JU.0000000000000959.08</t>
  </si>
  <si>
    <t>https://www.auajournals.org/doi/10.1097/JU.0000000000000959.08</t>
  </si>
  <si>
    <t>https://citeline.informa.com/trials/details/372823?qId=1ba4c9f8-b9a7-4158-964c-5aeb52bcefce</t>
  </si>
  <si>
    <t>TrialTroveID-374939</t>
  </si>
  <si>
    <t>Pembrolizumab and concurrent radiation is an effective regimen for muscle invasive bladder cancer</t>
  </si>
  <si>
    <t>To study the effect of using a combination of pembrolizumab and concurrent radiation in cisplatin in-eligible patients with muscle invasive bladder cancer.
All patients underwent a cystoscopy to assess local response and imaging studies to rule out distant metastases.</t>
  </si>
  <si>
    <t>Patients underwent TURBT followed by treatment with Pembrolizumab 200 mg IV every three weeks for 4 cycles concurrent with radiation treatments. 
Radiation treatments were started 1 week after starting pembrolizumab. A total of 64-65 Gy was given to the bladder and pelvis.</t>
  </si>
  <si>
    <t>Cisplatin in-eligible patients with muscle invasive bladder cancer.
Patients with locally advanced, cT2-cT4 urothelial ca.
Male to female ratio 7 to 2. Median age was 76 years, range was 71-90. Reasons were not using cisplatin were, renal-insufficiency, 7 pts. and pt refusal in 2 pts. ECOG PS was 1 in 6 patients and 2 in 3 pts.</t>
  </si>
  <si>
    <t>May 13, 2020
...A combination of Pembrolizumab concurrent with radiation treatments is an effective option and can be safely administered in cT2-T4 bladder cancer...
https://meetinglibrary.asco.org/record/191204/abstract</t>
  </si>
  <si>
    <t>https://meetinglibrary.asco.org/record/191204/abstract</t>
  </si>
  <si>
    <t>https://citeline.informa.com/trials/details/374939?qId=1ba4c9f8-b9a7-4158-964c-5aeb52bcefce</t>
  </si>
  <si>
    <t>ChiCTR2000034360
TrialTroveID-378943</t>
  </si>
  <si>
    <t>Study Of Single-Agent Nab-Paclitaxel For The Treatment Of Metastatic Pancreatic Cancer</t>
  </si>
  <si>
    <t>To evaluate the efficacy and safety of single-agent nab-paclitaxel for treatment of patients with metastatic pancreatic cancer.</t>
  </si>
  <si>
    <t>Group:Case series
Intervention:nab-paclitaxel 200mg/d, d1, 8; until disease progression, death or unacceptable toxicity</t>
  </si>
  <si>
    <t>Line of therapy N/A; Stage IV</t>
  </si>
  <si>
    <t>Patients with histologically or cytologically confirmed metastatic pancreatic adenocarcinoma</t>
  </si>
  <si>
    <t>http://www.chictr.org.cn/hvshowproject.aspx?id=41415</t>
  </si>
  <si>
    <t>https://citeline.informa.com/trials/details/378943?qId=1ba4c9f8-b9a7-4158-964c-5aeb52bcefce</t>
  </si>
  <si>
    <t>TrialTroveID-380929
UMIN000040926</t>
  </si>
  <si>
    <t>Pem+RT PI/II for ENSqNSCLC</t>
  </si>
  <si>
    <t>pemetrexed disodium
radiation therapy</t>
  </si>
  <si>
    <t>To determine the optimal dose of pemetrexed.</t>
  </si>
  <si>
    <t>Thoracic Radiation Therapy (once daily for 5 consecutive days of each week, total dose 60 Gy)+ Pemetrexed (400mg/m2) treatment on days 1, 22 and every 3weeks</t>
  </si>
  <si>
    <t>Adenocarcinoma; Large Cell; Line of therapy N/A; Stage III</t>
  </si>
  <si>
    <t>Phosphoribosylglycinamide formyltransferase inhibitor; Thymidylate synthase inhibitor; Dihydrofolate reductase inhibitor
Unidentified pharmacological activity</t>
  </si>
  <si>
    <t>Patients with stage III non squamous non small cell lung cacner</t>
  </si>
  <si>
    <t>June 28, 2020
Early termination because of 2 DLTs
https://upload.umin.ac.jp/cgi-open-bin/ctr_e/ctr_view.cgi?recptno=R000046732</t>
  </si>
  <si>
    <t>https://onlinelibrary.wiley.com/doi/full/10.1111/1759-7714.12483; https://pubmed.ncbi.nlm.nih.gov/28771961/; https://upload.umin.ac.jp/cgi-open-bin/ctr/ctr_view.cgi?recptno=R000046732; https://upload.umin.ac.jp/cgi-open-bin/ctr_e/ctr_view.cgi?recptno=R000046732; https://www.ncbi.nlm.nih.gov/pmc/articles/PMC5668476/; https://www.ncbi.nlm.nih.gov/pmc/articles/PMC5668476/pdf/TCA-8-577.pdf</t>
  </si>
  <si>
    <t>https://citeline.informa.com/trials/details/380929?qId=1ba4c9f8-b9a7-4158-964c-5aeb52bcefce</t>
  </si>
  <si>
    <t>ChiCTR2000036983
TrialTroveID-383036</t>
  </si>
  <si>
    <t>Evaluation of the Efficacy and Safety of Vinorelbine Soft Capsules Combined With Anlotinib Hydrochloride in the Treatment of Advanced Non-Small Cell Lung Cancer in Elderly Patients: A Single-Arm, Multi-Center Phase II Clinical Study</t>
  </si>
  <si>
    <t>vinorelbine, oral
anlotinib hydrochloric</t>
  </si>
  <si>
    <t>To evaluate the efficacy and safety of Vinorelbine soft capsules combined with Anlotinib Hydrochloride in the treatment of advanced non-small cell lung cancer in elderly patient</t>
  </si>
  <si>
    <t>Group : Combination therapy group
Intervention:
Anlotinib hydrochloride capsule -10 mg -oral administration daily for two weeks, Q3W Vinorelbine soft capsule -30 mg -Oral administration every Monday, Wednesday, Friday</t>
  </si>
  <si>
    <t>Microtubule inhibitor; Tubulin inhibitor; Apoptosis stimulant; Vinca alkaloid
FGF receptor 1 tyrosine kinase inhibitor; FGF receptor 2 tyrosine kinase inhibitor; FGF receptor 3 tyrosine kinase inhibitor; FGF receptor 4 tyrosine kinase inhibitor; VEGFR-2 tyrosine kinase inhibitor; VEGFR-3 tyrosine kinase inhibitor</t>
  </si>
  <si>
    <t>Patients with histopathological examination confirmed advanced non-small cell lung cancer (NSCLC)</t>
  </si>
  <si>
    <t>http://www.chictr.org.cn/showprojen.aspx?proj=59700</t>
  </si>
  <si>
    <t>https://citeline.informa.com/trials/details/383036?qId=1ba4c9f8-b9a7-4158-964c-5aeb52bcefce</t>
  </si>
  <si>
    <t>TrialTroveID-389622</t>
  </si>
  <si>
    <t>Hypothyroidism As A Predictive Factor For Good Clinical Outcomes In Patients With Advanced Hepatocellular Carcinoma Undergoing Lenvatinib Therapy</t>
  </si>
  <si>
    <t>lenvatinib (tablet)</t>
  </si>
  <si>
    <t>liver</t>
  </si>
  <si>
    <t>To identify factors that were predictive of treatment efficacy, treatment duration and overall survival (OS) in patients with HCC undergoing lenvatinib therapy.
Treatment efficacy was assessed according to mRECIST 2-3 months after the initiation of therapy. 
A disease control rate (DCR) was defined as a percentage of patients with a complete response, partial response, or stable disease. 
The relationship among baseline characteristics, AEs, efficacy, OS and treatment duration was analyzed by multivariate logistic regression models and Cox’s hazards models witha landmark method.
A nursing intervention program was provided to all patients, including i) education regarding self-monitoring and AE management, and ii) telephonic consultations.</t>
  </si>
  <si>
    <t>Adverse Events
Clinical benefit rate
Complete response
Overall survival
Partial response
Stable Disease</t>
  </si>
  <si>
    <t>Patients received lenvatinib therapy</t>
  </si>
  <si>
    <t>Oncology: Liver</t>
  </si>
  <si>
    <t>RET tyrosine kinase inhibitor; C-kit inhibitor; FGF receptor 1 tyrosine kinase inhibitor; FGF receptor 2 tyrosine kinase inhibitor; FGF receptor 3 tyrosine kinase inhibitor; FGF receptor 4 tyrosine kinase inhibitor; Platelet-derived growth factor receptor alpha kinase inhib; VEGFR-1 tyrosine kinase inhibitor; VEGFR-2 tyrosine kinase inhibitor; VEGFR-3 tyrosine kinase inhibitor; Angiogenesis inhibitor; Angiopoietin inhibitor</t>
  </si>
  <si>
    <t>Patients with advanced hepatocellular carcinoma (HCC) who received lenvatinib therapy.
The majority of patients were men (80%) and aged 75 years or older (52%), and had a Child-Pugh score of 5 (63%) and Barcelona Clinic Liver Cancer Stage C (54%).</t>
  </si>
  <si>
    <t>October 1, 2020
The prognosis of the patients who had over grade 2 hypothyroidism as an AE was better than those who did not in the lenvatinib treatment for advanced HCC. Continuing anticancer therapy with appropriate thyroid hormone replacement would contribute to a longer survival. 
Find with Abstract No. or Trial title at:
https://aasldpubs.onlinelibrary.wiley.com/doi/10.1002/hep.31579</t>
  </si>
  <si>
    <t>https://aasldpubs.onlinelibrary.wiley.com/doi/10.1002/hep.31579</t>
  </si>
  <si>
    <t>https://citeline.informa.com/trials/details/389622?qId=1ba4c9f8-b9a7-4158-964c-5aeb52bcefce</t>
  </si>
  <si>
    <t>2020-IMFINZI-001
NCT04646837
TrialTroveID-390531</t>
  </si>
  <si>
    <t>Mechanism of Response to IMFINZI Neoadjuvant Therapy in Non-small Cell Lung Cancer Patients Based on Multiple-omics Models</t>
  </si>
  <si>
    <t>durvalumab (iv)</t>
  </si>
  <si>
    <t>To explore the intratumoral immune consequences of PD-1 monoclonal antibody administration and identify potential Response biomarker.
To explore the safety and immunobiological effects of 2 cycles of duvalumab combined with albumin paclitaxel + cisplatin/carboplatin for patients with stage IB-IIIA non-small cell lung cancer</t>
  </si>
  <si>
    <t>Arm 
Experimental: Experimental Arm
Durvalumab 1000 mg IV Q3W + Paclitaxel 200mg/m2 + Carboplatin AUC 6 IV Q3W in resectable stage IB-IIIA NSCLC adult patients followed by adjuvant treatment for 1 year with Durvalumab 1000 mg IV Q3W for 4 months and Durvalumab 15000mg Q4W for 8 months
Intervention/treatment 
Drug: Durvalumab
Durvalumab 1000 mg IV Q3W for 2 cycle + Followed by adjuvant treatment for 1 year with Durvalumab 1000 mg IV Q3W for 4 months and Durvalumab 1500mg Q4W for 8 months
Drug: Albumin Paclitaxel
Albumin Paclitaxel 200-260 mg, depending on the patient's physical condition, for 2 cycle
Drug: Carboplatin/Cisplatin
Carboplatin AUC 6 IV Q3W or Cisplatin 80mg/? for 2 cycle</t>
  </si>
  <si>
    <t>Adenocarcinoma; Adjuvant; Neoadjuvant; Squamous Cell; Stage I; Stage II; Stage III</t>
  </si>
  <si>
    <t>AstraZeneca
Peking Union Medical College Hospital, CAMS</t>
  </si>
  <si>
    <t>Patients with pathologically confirmed lung adenocarcinoma or squamous cell carcinoma</t>
  </si>
  <si>
    <t>https://clinicaltrials.gov/show/NCT04646837</t>
  </si>
  <si>
    <t>https://citeline.informa.com/trials/details/390531?qId=1ba4c9f8-b9a7-4158-964c-5aeb52bcefce</t>
  </si>
  <si>
    <t>EudraCT number: 2018-001075-20
IOV-2018-STS-METROPHOLYS
METROPHOLYS
NCT04656262
The METROPHOLYS Study
TrialTroveID-390818</t>
  </si>
  <si>
    <t>The METROPHOLYS Study - Metronomic Cyclophosphamide Vs Doxorubicin in Elderly Patients with Advanced Soft Tissue Sarcomas. Randomized, Controlled Open Label Clinical Trial</t>
  </si>
  <si>
    <t>To compare a chemotherapy based on low doses of oral cyclophosphamide administered daily vs standard doxorubicin in elderly patients with advanced soft tissue sarcomas.
To compare the efficacy, as measured by time to treatment failure, of metronomic cyclophosphamide with respect to doxorubicin in elderly patients affected by mSTS.</t>
  </si>
  <si>
    <t>Disease Progression
Response evaluation criteria in solid tumors
Time to treatment failure</t>
  </si>
  <si>
    <t>Patienst will be treated with Metronomic cyclophosphamide vs doxorubicin
Experimental: Metronomic cyclophosphamide
Cyclophosphamide 50 mg daily per os continuously; Patients will be visited for re-cycling every three weeks. Metronomic cyclophosphamide will be taken in the morning along with a full glass of water.
Drug: Cyclophosphamide
Cyclophosphamide is formulated as coated tablets of 50mg for oral administration
Other Name: Endoxan
Active Comparator: Doxorubicin
Doxorubicin 60 mg/mq i.v. in 10 minutes, day 1; to be repeated every three weeks up to a maximum of 6 cycles.
Drug: Doxorubicin
Doxorubicin is formulated as 60 mg/mq for infusional use (i.v use)</t>
  </si>
  <si>
    <t>Common Terminology Criteria for Adverse Events
Overall response rate
Overall survival
Progression-free survival
Progressive disease rate
Response evaluation criteria in solid tumors</t>
  </si>
  <si>
    <t>Patients with advanced unresectable or metastatic soft tissue sarcoma not previously treated</t>
  </si>
  <si>
    <t>http://www.siog.org/files/public/17-35_antonella_brunello.pdf; https://clinicaltrials.gov/ct2/show/NCT04656262; https://www.centerwatch.com/clinical-trials/listings/258703/low-dose-continuous-cyclophosphamide-vs-standard-doxorubicin-in-advanced-sarcoma-elderly-patients/?&amp;radius=50&amp;query=soft-tissue-sarcoma&amp;page=1&amp;rnk=3; https://www.clinicaltrialsregister.eu/ctr-search/search?query=2018-001075-20; https://www.ifo.it/trova-una-delibera/; https://www.ioveneto.it/en/trials/</t>
  </si>
  <si>
    <t>13</t>
  </si>
  <si>
    <t>https://citeline.informa.com/trials/details/390818?qId=1ba4c9f8-b9a7-4158-964c-5aeb52bcefce</t>
  </si>
  <si>
    <t>CH-PI-105
NCT04694404
TrialTroveID-393427</t>
  </si>
  <si>
    <t>The Efficacy and Safety of S-1 Plus Oxaliplatin in First-line Treatment of Ederly Patients With Advanced or Recurrent Gastric Cancer</t>
  </si>
  <si>
    <t>To investigate the efficacy and safety of the combination treatment, and expect to provide a good effective treatment plan and a better safety for elderly patients with advanced or recurrent gastric cancer in China.The primary endpoint is progression-free survival(PFS), and the secondary endpoints are objective response rate(ORR), overall survival(OS) and the safety.</t>
  </si>
  <si>
    <t>Overall response rate
Progression-free survival</t>
  </si>
  <si>
    <t>Arm 	
Experimental: S-1 Plus Oxaliplatin
Oxaliplatin 85 mg/m2 (D1, q2w) and S-1 (40mg BID for body surface area &lt; 1.25 m2; 50mg BID for body surface area of 1.25-1.5 m2; and 60mg BID for body surface area &gt;1.5 m2; D1-10, q2w)
Intervention/treatment 
Drug: S-1,Oxaliplatin
Oxaliplatin 85 mg/m2 (D1, q2w) and S-1 (40mg BID for body surface area &lt; 1.25 m2; 50mg BID for body surface area of 1.25-1.5 m2; and 60mg BID for body surface area &gt;1.5 m2; D1-10, q2w)</t>
  </si>
  <si>
    <t>Clinical benefit rate
Common Terminology Criteria for Adverse Events
Duration of overall response
Overall response rate - duration
Overall response rate
Overall survival
Progression-free survival
Safety and Tolerability
Treatment Emergent Adverse Events</t>
  </si>
  <si>
    <t>Chinese elderly patients patients histologically confirmed with unresectable or recurrent gastric or gastroesophageal junction adenocarcinoma</t>
  </si>
  <si>
    <t>https://bmccancer.biomedcentral.com/articles/10.1186/s12885-022-09332-7; https://clinicaltrials.gov/show/NCT04694404; https://pubmed.ncbi.nlm.nih.gov/35264150/; https://www.centerwatch.com/clinical-trials/listings/260565/efficacy-and-safety-of-s-1-plus-oxaliplatin-in-first-line-treatment-of-ederly-patients-with-advanced-gastric-cancer/?&amp;radius=50&amp;query=stomach-cancer&amp;page=1&amp;rnk=2; https://www.ncbi.nlm.nih.gov/pmc/articles/PMC8908595/</t>
  </si>
  <si>
    <t>https://citeline.informa.com/trials/details/393427?qId=1ba4c9f8-b9a7-4158-964c-5aeb52bcefce</t>
  </si>
  <si>
    <t>Randomized Phase III Study Of Oral Cyclophosphamide Vs Doxorubicin In 65 Years Or Older Patients With Advanced Or Metastatic Soft Tissue Sarcoma: A UNICANCER/GERICO Multicenter Program</t>
  </si>
  <si>
    <t>https://citeline.informa.com/trials/details/396078?qId=1ba4c9f8-b9a7-4158-964c-5aeb52bcefce</t>
  </si>
  <si>
    <t>ChiCTR2100043937
TrialTroveID-399054</t>
  </si>
  <si>
    <t>A Single-Arm, Open Phase II Clinical Study to Evaluate the Efficacy and Safety of Nimotuzumab Injection Combined with Concurrent Chemoradiotherapy in Elderly Patients with Locally Advanced Inoperable Esophageal Squamous Cell Carcinoma</t>
  </si>
  <si>
    <t>nimotuzumab
tegafur
5-chloropyridine-2,4-diol</t>
  </si>
  <si>
    <t>To evaluate the efficacy and safety of Nimotuzumab Injection combined with concurrent chemoradiotherapy in elderly patients with locally advanced inoperable esophageal squamous cell carcinoma</t>
  </si>
  <si>
    <t>Interventions:
Group:control Group
Intervention:nimotuzumab
Group:control group
Intervention:Tegafur Gimer</t>
  </si>
  <si>
    <t>EGFR; Line of therapy N/A; Stage II; Stage III</t>
  </si>
  <si>
    <t>EGFR antagonist
DNA synthesis inhibitor; Thymidylate synthase inhibitor
Dihydropyrimidine dehydrogenase inhibitor</t>
  </si>
  <si>
    <t>Patients with locally advanced inoperable esophageal squamous cell carcinoma</t>
  </si>
  <si>
    <t>http://www.chictr.org.cn/showprojen.aspx?proj=122675</t>
  </si>
  <si>
    <t>https://citeline.informa.com/trials/details/399054?qId=1ba4c9f8-b9a7-4158-964c-5aeb52bcefce</t>
  </si>
  <si>
    <t>TrialTroveID-405779</t>
  </si>
  <si>
    <t>Evaluation of the safety and effectiveness of switching from standard to extended interval dosing for durvalumab in unresectable stage III non-small cell lung cancer</t>
  </si>
  <si>
    <t>To study real-word data on patients who switched to an extended dosing interval of durvalumab.</t>
  </si>
  <si>
    <t>Patients received treatment with durvalumab.
The study group (“switcher”) included patients who switched from every 2 weeks to every 4 weeks dosing while the control group (“non-switcher”) remained on every 2 weeks interval. Patients were followed until therapy discontinuation, death, or end of data collection date, whichever occurred first. Both groups were matched on age, sex, and durvalumab exposure.</t>
  </si>
  <si>
    <t>Adenocarcinoma; Large Cell; Second line; Stage III</t>
  </si>
  <si>
    <t>Adults with a diagnosis of unresectable, Stage III NSCLC.
The overall mean age was 70 + or - 6 years old, 39% were male, 71% were former smokers, 78% had an ECOG performance score of 0-1, 92% had non-squamous histological subtype, and 71% achieved a partial response to concurrent chemoradiation therapy prior to durvalumab.</t>
  </si>
  <si>
    <t>May 19, 2021
The rate of IMAE was 12.5% in switcher group and 31.3% in non-switchers group (OR 2.5; 95% CI: 0.5, 12.9); p = 0.39)... Rates of IMAE were not significantly different, but trended higher in the non-switcher group...
https://meetinglibrary.asco.org/record/199186/abstract</t>
  </si>
  <si>
    <t>https://meetinglibrary.asco.org/record/199186/abstract</t>
  </si>
  <si>
    <t>https://citeline.informa.com/trials/details/405779?qId=1ba4c9f8-b9a7-4158-964c-5aeb52bcefce</t>
  </si>
  <si>
    <t>ChiCTR2100046990
NCT05055167
SMA-NSCLC-006
TrialTroveID-406124</t>
  </si>
  <si>
    <t>A Phase II Study of Envafolimab as First-line Treatment of Aged Patients With High PD-L1 Expression Stage in Advanced Non-small-cell Lung Cancer(NSCLC)</t>
  </si>
  <si>
    <t>envafolimab</t>
  </si>
  <si>
    <t>To evaluate envafolimab as first-line treatment of aged patients with high PD-L1 expression stage in advanced non-small-cell lung cancer(NSCLC)
To explore the efficacy and safety of Envafolimab in first line treatment of elderly patients with locally advanced or metastatic non-small cell lung cancer with high PD-L1 expression, view to providing better treatment options for elderly patients with high PD-L1 expression and improving the survival and prognosis of patients .</t>
  </si>
  <si>
    <t>Group: Experimental
Intervention measures: Those who meet the screening criteria receive first-line treatment with envolimab until the disease progresses, informed consent is withdrawn, other anti-tumor treatments are started, death, or other conditions stipulated by the plan that treatment should be stopped, whichever occurs first.
Experimental: Envafolimab
Elderly NSCLC Patients with high PD-L1 expression
Drug: Envafolimab
single agent, 300mg Q3W IH until disease progressed</t>
  </si>
  <si>
    <t>Adenocarcinoma; First line; Second line; Stage III; Stage IV</t>
  </si>
  <si>
    <t>(Other Hospital/Academic/Medical Center)
Simcere Pharmaceutical Group {Jiangsu Simcere Pharmaceutical Co.}</t>
  </si>
  <si>
    <t>Adverse Events
Clinical benefit rate
Immune Response
Immune-related response evaluation criteria in solid tumors
Overall response rate - duration
Overall survival
Progression-free survival
Response evaluation criteria in solid tumors
Safety and Tolerability
Serious Adverse Events</t>
  </si>
  <si>
    <t>Elderly patients with advanced PD-L1 overexpressing NSCLC</t>
  </si>
  <si>
    <t>http://www.chictr.org.cn/showproj.aspx?proj=127610; https://clinicaltrials.gov/ct2/show/NCT05055167</t>
  </si>
  <si>
    <t>https://citeline.informa.com/trials/details/406124?qId=1ba4c9f8-b9a7-4158-964c-5aeb52bcefce</t>
  </si>
  <si>
    <t>TrialTroveID-435928</t>
  </si>
  <si>
    <t>Real-world evaluation of AG plus PD-1 antibody in old patients with advanced unresectable pancreatic cancer</t>
  </si>
  <si>
    <t>gemcitabine hydrochloride
nab-paclitaxel
sintilimab</t>
  </si>
  <si>
    <t>To conduct real-world evaluation of PD-1 antibody in old patients with unresectable PC.
To explore biomarkers for the early prediction of PD-1 antibodies response.
Evaluated by mRECIST PD-1 plus AG, Q3W Surgery Until disease progression, unacceptable toxicity, or up to 2 years.</t>
  </si>
  <si>
    <t>Patients received PD-1 antibody (Sintilimab) plus Chemotherapy (AG).</t>
  </si>
  <si>
    <t>DNA synthesis inhibitor; DNA repair enzyme inhibitor; Cell cycle inhibitor
Beta tubulin inhibitor; Microtubule stimulant; Taxane
PD-1 antagonist; Immuno-oncology therapy; Immune checkpoint inhibitor</t>
  </si>
  <si>
    <t>Old patients with advanced unresectable pancreatic cancer.</t>
  </si>
  <si>
    <t>May 26, 2022
PD-1 antibody plus Chemotherapy demonstrates significant clinical activity and favorable tolerability in old patients with advanced unresectable PC, and DCR was 88.9%.
https://meetings.asco.org/abstracts-presentations/211962</t>
  </si>
  <si>
    <t>https://ascopubs.org/doi/abs/10.1200/JCO.2022.40.16_suppl.e16226; https://meetings.asco.org/abstracts-presentations/211962</t>
  </si>
  <si>
    <t>https://citeline.informa.com/trials/details/435928?qId=1ba4c9f8-b9a7-4158-964c-5aeb52bcefce</t>
  </si>
  <si>
    <t>Elderly-Antineoplastic drugs
NCT05467189
TrialTroveID-437411</t>
  </si>
  <si>
    <t>Population Pharmacokinetics, Effectiveness and Safety of Antineoplastic Drugs in Elderly Patients</t>
  </si>
  <si>
    <t>paclitaxel
busulfan, Otsuka
afatinib
crizotinib
ceritinib</t>
  </si>
  <si>
    <t>To study the population pharmacokinetics, effectiveness and safety of antineoplastic drugs (Busulfan, Paclitaxel, Afatinib, Ceritinib, Crizotinib, Imatinib, Lapatinib, etc) in elderly patients and recommend optimized dosage regimens.</t>
  </si>
  <si>
    <t>treatment
The use of antineoplastic agents depends on the clinical practice.
Drug: Busulfan, Paclitaxel, Afatinib, Ceritinib, Crizotinib (Antineoplastic drugs)
As part of routine treatment.</t>
  </si>
  <si>
    <t>(N/A); Second line</t>
  </si>
  <si>
    <t>Oncology: Unspecified Cancer</t>
  </si>
  <si>
    <t>Beta tubulin inhibitor; Microtubule stimulant; Taxane
DNA inhibitor
EGFR kinase inhibitor; ErbB-2 tyrosine kinase inhibitor; Tyrosine kinase inhibitor (TKI)
Anaplastic lymphoma kinase inhibitor; MET tyrosine kinase inhibitor
Anaplastic lymphoma kinase inhibitor</t>
  </si>
  <si>
    <t>Disease Progression
Overall response rate
Overall survival
Progression-free survival
Time to progression</t>
  </si>
  <si>
    <t>patients with unspecified cancer</t>
  </si>
  <si>
    <t>https://clinicaltrials.gov/show/NCT05467189</t>
  </si>
  <si>
    <t>https://citeline.informa.com/trials/details/437411?qId=1ba4c9f8-b9a7-4158-964c-5aeb52bcefce</t>
  </si>
  <si>
    <r>
      <t>同步</t>
    </r>
    <r>
      <rPr>
        <sz val="10"/>
        <rFont val="Arial"/>
        <family val="2"/>
      </rPr>
      <t>II</t>
    </r>
    <r>
      <rPr>
        <sz val="10"/>
        <rFont val="宋体"/>
        <family val="3"/>
        <charset val="134"/>
      </rPr>
      <t>期</t>
    </r>
  </si>
  <si>
    <r>
      <t>上市后监测</t>
    </r>
    <r>
      <rPr>
        <sz val="10"/>
        <rFont val="Arial"/>
        <family val="2"/>
      </rPr>
      <t xml:space="preserve"> </t>
    </r>
  </si>
  <si>
    <r>
      <t>同步</t>
    </r>
    <r>
      <rPr>
        <sz val="10"/>
        <rFont val="Arial"/>
        <family val="2"/>
      </rPr>
      <t>III</t>
    </r>
    <r>
      <rPr>
        <sz val="10"/>
        <rFont val="宋体"/>
        <family val="3"/>
        <charset val="134"/>
      </rPr>
      <t>期</t>
    </r>
  </si>
  <si>
    <r>
      <t>上市后</t>
    </r>
    <r>
      <rPr>
        <sz val="10"/>
        <rFont val="Arial"/>
        <family val="2"/>
      </rPr>
      <t>II</t>
    </r>
    <r>
      <rPr>
        <sz val="10"/>
        <rFont val="宋体"/>
        <family val="3"/>
        <charset val="134"/>
      </rPr>
      <t>期</t>
    </r>
  </si>
  <si>
    <r>
      <t>上市后</t>
    </r>
    <r>
      <rPr>
        <sz val="10"/>
        <rFont val="Arial"/>
        <family val="2"/>
      </rPr>
      <t>I</t>
    </r>
    <r>
      <rPr>
        <sz val="10"/>
        <rFont val="宋体"/>
        <family val="3"/>
        <charset val="134"/>
      </rPr>
      <t>期</t>
    </r>
    <r>
      <rPr>
        <sz val="10"/>
        <rFont val="Arial"/>
        <family val="2"/>
      </rPr>
      <t xml:space="preserve"> </t>
    </r>
  </si>
  <si>
    <r>
      <t>上市后</t>
    </r>
    <r>
      <rPr>
        <sz val="10"/>
        <rFont val="Arial"/>
        <family val="2"/>
      </rPr>
      <t>I</t>
    </r>
    <r>
      <rPr>
        <sz val="10"/>
        <rFont val="宋体"/>
        <family val="3"/>
        <charset val="134"/>
      </rPr>
      <t>期</t>
    </r>
  </si>
  <si>
    <r>
      <t>上市后</t>
    </r>
    <r>
      <rPr>
        <sz val="10"/>
        <rFont val="Arial"/>
        <family val="2"/>
      </rPr>
      <t>III</t>
    </r>
    <r>
      <rPr>
        <sz val="10"/>
        <rFont val="宋体"/>
        <family val="3"/>
        <charset val="134"/>
      </rPr>
      <t>期</t>
    </r>
  </si>
  <si>
    <r>
      <t>2</t>
    </r>
    <r>
      <rPr>
        <sz val="10"/>
        <rFont val="宋体-简"/>
        <charset val="134"/>
      </rPr>
      <t>线及以上</t>
    </r>
  </si>
  <si>
    <r>
      <rPr>
        <sz val="11"/>
        <rFont val="宋体"/>
        <family val="3"/>
        <charset val="134"/>
      </rPr>
      <t xml:space="preserve">最低年龄分组
</t>
    </r>
    <r>
      <rPr>
        <sz val="11"/>
        <rFont val="Arial"/>
        <family val="2"/>
      </rPr>
      <t>60-64
65-69
70-74
&gt;=75</t>
    </r>
  </si>
  <si>
    <r>
      <t>MRCT
0=</t>
    </r>
    <r>
      <rPr>
        <sz val="11"/>
        <rFont val="宋体"/>
        <family val="3"/>
        <charset val="134"/>
      </rPr>
      <t>否</t>
    </r>
    <r>
      <rPr>
        <sz val="11"/>
        <rFont val="Arial"/>
        <family val="2"/>
      </rPr>
      <t xml:space="preserve">
1=</t>
    </r>
    <r>
      <rPr>
        <sz val="11"/>
        <rFont val="宋体"/>
        <family val="3"/>
        <charset val="134"/>
      </rPr>
      <t>是</t>
    </r>
  </si>
  <si>
    <t>Phase II Clinical Study For The Precise 3DCRT/IMRT Technology Combined With S-1 In The Treatment of Elderly Patients With Locally Advanced Esophageal Squamous Cell Carcinoma</t>
  </si>
  <si>
    <t>A Phase IIA Trial Assessing the Tolerability of Abemaciclib in Combination With Endocrine Therapy in Patients Age 70 and Older With Hormone Receptor Positive Metastatic Breast Cancer Who Have Progressed on or After Prior CDK 4/6 Inhibition</t>
  </si>
  <si>
    <t xml:space="preserve">A Prospective, Open-Label, Multi-Centre, Registry-Based Randomised Clinical Trial Comparing The Cognitive Impact Of Standard-Of-Care Treatments In Men Aged 75 Years Or Older That Have Metastatic Castration-Resistant </t>
  </si>
  <si>
    <t>Dose-escalation Study of Afatinib in Elderly Patients with EGFR mutation for Non-Small Cell Lung Cancer</t>
  </si>
  <si>
    <t>Phase II study of afatinib in advanced elderly NSCLC patients harboring sensitive EGFR mutation</t>
  </si>
  <si>
    <t>Phase II Study of First-Line Afatinib in Patients Aged 75 or Older With Advanced Lung Adenocarcinoma With EGFR Mutations</t>
  </si>
  <si>
    <t>First-Line Afatinib In Patients Aged 75 Or Older With Advanced Non-Squamous Non-Small Cell Lung Cancer Harboring EGFR Mutations; Non-Randomized Phase II Trial</t>
  </si>
  <si>
    <t>Phase II Trial Of The Efficacy And Safety Of Afatinib For EGFR-TKI Untreated EGFR Gene Mutation-Positive Elderly Advanced Or Recurrent Non-Small Cell Lung Cancer. (APEC)</t>
  </si>
  <si>
    <t>Multicenter Study To Evaluate Pharmacokinetics and Pharmacogenetics of Afatinib as First-Line in Patients Aged 75 or Older With Advanced Non-Small Cell Lung Cancer Harboring EGFR Mutation</t>
  </si>
  <si>
    <t>A Single Arm Phase IV Study of Afatinib in Elderly Patients With Stage IV or Recurrent Non-Small Cell Lung Cancer Whose Tumors Have Epidermal Growth Factor Receptor (EGFR) Exon 19 Deletions or Exon 21(L858R) Substitution Mutations</t>
  </si>
  <si>
    <t>A Single Arm Phase IV Study of Afatinib in Elderly Patients With Stage IV or Recurrent Non-Small Cell Lung Cancer Whose Tumors Have Epidermal Growth Factor Receptor (EGFR) Exon 19 Deletions or Exon 21(L859R) Substitution Mutations</t>
  </si>
  <si>
    <t>Aflibercept and 5-FU vs. FOLFOX as 1st Line Treatment for Elderly or Frail Elderly Patients With Metastatic Colorectal Cancer</t>
  </si>
  <si>
    <t>Phase II Study of First-line Amrubicin in Elderly Patients with Extensive Disease Small-Cell Lung Cancer (CJLSG1104)</t>
  </si>
  <si>
    <t>Endocrine Treatment Alone as Primary Treatment for Elderly Patients With Estrogen Receptor Positive Operable Breast Cancer and Low Recurrence Score</t>
  </si>
  <si>
    <t>A Pilot Study Of Neoadjuvant Endocrine Therapy Tolerance To Inform Treatment Decisions For Adjuvant Radiation In Geriatric, Early Stage ER+ Breast Cancer</t>
  </si>
  <si>
    <t>Palliative treatment of endometrial cancer: what is the role of anastrozole in elderly women?</t>
  </si>
  <si>
    <t>Andrographolides With or Without Capecitabine for Elderly Patients With Locally Advanced or Recurrent or Metastasis Inoperable Colorectal Cancer: a Randomized, Open-label Trial.</t>
  </si>
  <si>
    <t>Anlotinib Hydrochloride as Second-line Therapy in Elderly Patients with EGFR Wild-type Lung Adenocarcinoma Who Refused Chemotherapy: an Open, Single-arm, Single-center Clinical Trial</t>
  </si>
  <si>
    <t>An Open, Single-arm, Multi-center Study of Anlotinib in Advanced Non-squamous NSCLC Patients in the Elderly Without Systemic Chemotherapy</t>
  </si>
  <si>
    <t>Efficacy and Safety of Anlotinib Combined with PD-1 Monoclonal Antibody in the First-line Treatment of Elderly Patients with Advanced Lung Cancer</t>
  </si>
  <si>
    <t>A Prospective Study of the Efficacy and Safety of Apatinib Monotherapy as First-Line Treatment in Elderly Patients With Advanced Gastric or Gastroesophageal Junction Adenocarcinoma</t>
  </si>
  <si>
    <t>Phase III Randomized Trial of Atezolizumab in Elderly Patients With Advanced Non-Small-Cell Lung Cancer and Receiving Monthly Carboplatin With Weekly Paclitaxel Chemotherapy</t>
  </si>
  <si>
    <t>Avastin Plus Radiotherapy in Elderly Patients With Glioblastoma.</t>
  </si>
  <si>
    <t>Randomized Phase II Study of Docetaxel + Bevacizumab or Pemetrexed + Bevacizumab for Elderly Non-squamous Non-small-cell Lung Cancer (TORG1323)</t>
  </si>
  <si>
    <t>Therapeutic Strategies Including Avastin as 1st Line Therapy in Elderly Patients Suffering From Advanced (IIIB/IV Stage) Non-squamous Non-small Cell Lung Cancer, in Routine Clinical Practice.</t>
  </si>
  <si>
    <t>BELOVA: A Non-Interventional Study to Collect Data on the Safety and Efficacy of Frontline Bevacizumab Treatment in Ovarian Cancer Patients 70 Years and Older</t>
  </si>
  <si>
    <t>A Phase I/II Study of Irinotecan with Bevacizumab as Second Line Treatment of Elderly Patients with Metastatic Colorectal Cancer.</t>
  </si>
  <si>
    <t>Efficacy and Toxicity of Cabazitaxel in Men 75 Years of Age or Older With Castration-Resistant Prostate Cancer With Progression After Treatment With Docetaxel</t>
  </si>
  <si>
    <t>Randomized Multicenter, Phase III Trial Evaluating the Safety of 2 Schedules of Cabazitaxel (Bi-weekly Versus Tri-weekly) Plus Prednisone in Elderly Men (&gt; or = 65years) With mCRPC Previously Treated With a Docetaxel-containing Regimen</t>
  </si>
  <si>
    <t>Cabozantinib in the Elderly With Metastatic Renal Cell Carcinoma: Observational Study</t>
  </si>
  <si>
    <t>A Single-arm, Prospective, Multicenter, Exploratory Clinical Study of Radiotherapy Sequential Camrelizumab in Elderly Patients with Locally Advanced Esophageal Cancer</t>
  </si>
  <si>
    <t>A Single-Arm, Exploratory Study of Camrelizumab Combined With S-1 or 5-fluorouracil in the First-Line Therapy of Elderly Patients With Advanced/Metastatic Esophageal Squamous Cell Carcinoma</t>
  </si>
  <si>
    <t>Adjuvant Chemotherapy In Elderly With Colon Cancer Stage III - Geriatric Assessment and Prognostic Gene Signatures</t>
  </si>
  <si>
    <t>Low-dose Versus Standard-dose Capecitabine Adjuvant Chemotherapy for Chinese Elderly Patients With Stage II/III Colorectal Cancer: A Randomized, Phase III Non-inferiority Study</t>
  </si>
  <si>
    <t>Phase II study of chemotherapy with Capecitabine/Bevacizumab in elderly patients with advanced and recurrent colorectal cancer.</t>
  </si>
  <si>
    <t>Prospective Cohort Study of Optimal Discontinuation of Oxaliplatin in Elderly Patients Treated with XELOX plus Bevacizumab</t>
  </si>
  <si>
    <t>Randomized Phase III Study of mFOLFOX7 or CAPOX plus Bevacizumab versus 5-Fluorouracil/Leucovorin or Capecitabine plus Bevacizumab as First-line Treatment in Elderly Patients with Metastatic Colorectal Cancer (JCOG1018, RESPECT)</t>
  </si>
  <si>
    <t>Eribulin (E) and capecitabine (C), a combined treatment schedule in elderly metastatic breast cancer (EMBC): Efficacy and safety evaluation (E&amp;S)</t>
  </si>
  <si>
    <t>Effect of Geriatric Intervention in Frail Elderly Patients Receiving Chemotherapy for Colorectal Cancer</t>
  </si>
  <si>
    <t>Evaluation of Polychemotherapy With XELOXIRI-3 in Elderly or Frail Patients With Advanced Pancreatic Adenocarcinoma (ALIX)</t>
  </si>
  <si>
    <t>A Randomized Single Center Phase II Study Comparing XELOX With Capecitabine Maintenance or XELOX Treatment in Elderly Metastatic Adenocarcinoma of Stomach</t>
  </si>
  <si>
    <t>Phase II Study of Capecitabine + Oxaliplatin(Capeox) for Elderly Patients with Untreated Metastatic Gastric Cancer</t>
  </si>
  <si>
    <t>First-line Combination of Capecitabine and Oxaliplatin + Bevacizumab in Elderly Patients With Metastatic Colorectal Cancer</t>
  </si>
  <si>
    <t>Comparison of Efficacy and Tolerance Between Combination Therapy and Monotherapy as a First Line Chemotherapy in Elderly Patient With Advanced Gastric Cancer; Multicenter Randomized Phase III Study</t>
  </si>
  <si>
    <t>Modified Folinic Acid-Fluorouracil-Oxaliplatin (FOLFOX) Followed by Capecitabine as First-line Chemotherapy for Elderly or Frail Patients with Metastatic or Recurrent Gastric Cancer</t>
  </si>
  <si>
    <t>Phase III Study to Evaluate the Quality of Life in Elderly Patients With Metastatic Colorectal Cancer Receiving First-line Therapy Based on Simplified Geriatric Parameters</t>
  </si>
  <si>
    <t>Evaluate the Efficacy and Safety of Weekly Carboplatin / Co-radiation Therapy in Untreated Locally Advanced Non-small Cell Lung Cancer Aged 75 Years and Older</t>
  </si>
  <si>
    <t>Phase II study comparing combination therapy with carboplatin plus pemetrexed vs combination therapy with pemetrexed plus bevacizumab in chemo-naive elderly patients with advanced non-squamous non-small-cell lung cancer (HSR1402).</t>
  </si>
  <si>
    <t>Phase II Study Of Carboplatin, Etoposide And Atezolizumab For Elderly Patients With Extensive Stage Small-Cell Lung Cancer</t>
  </si>
  <si>
    <t>A phase I study of weekly nab-Paclitaxel/Carboplatin with concurrent thoracic radiotherapy in elderly patients with unresectable locally advanced non-small cell lung cancer</t>
  </si>
  <si>
    <t>Combination Chemotheraoy Of Abraxane And Carboplatin In Elderly Patients With Advanced Squamous Cell Lung Cancer, Phase I/II Study (TORG1322)</t>
  </si>
  <si>
    <t>Phase II Study of Nab-Paclitaxel and Carboplatin for Elderly Patients With Non-Small Cell Lung Cancer (KRSG1303)</t>
  </si>
  <si>
    <t>Carboplatin Plus Nab-paclitaxel Versus docetaxel for Elderly Squamous Non-small Cell Lung Cancer (CAPITAL Study)</t>
  </si>
  <si>
    <t>Phase II Study of Carboplatin and Weekly Nab-Paclitaxel for Elderly Squamous Cell Lung Cancer</t>
  </si>
  <si>
    <t>Phase II Study of Carboplatin plus weekly Nab-paclitaxel in Elderly Patients with Non-small Cell Lung Cancer Using MNA</t>
  </si>
  <si>
    <t>The Prospective Study of Weekly Paclitaxel and Carboplatin for Elderly Patients with Gynecologic Cancer</t>
  </si>
  <si>
    <t>Phase III Study of Concurrent Radiotherapy in Elderly Patients With Esophageal Squamous Cell Carcinoma (ESO-Shanghai 15)</t>
  </si>
  <si>
    <t>A phase I/II study of carboplatin in combination with nab-paclitaxel and thoracic radiation in elderly patients with previously untreated non-small cell lung cancer</t>
  </si>
  <si>
    <t>JCOG1914: Randomized Phase III Study Comparing Low-Dose Carboplatin Chemoradiotherapy With Carboplatin Plus Albumin-Conjugated Paclitaxel For Unresectable Locally Advanced Non-Small Cell Lung Cancer In The Elderly</t>
  </si>
  <si>
    <t>Phase II Trial of Carboplatin plus S-1 for Previously Untreated Elderly Patients with Advanced Non-small-cell lung cancer with Wild Type Epidermal Growth Factor Receptor (OLCSG1202)</t>
  </si>
  <si>
    <t>Phase II Study of Alternate-day Administration of S-1 plus Carboplatin in Elderly Patients with Previously Treated Non-small Cell Lung Cancer</t>
  </si>
  <si>
    <t>Efficacy Study of Carboplatin/TS-1 During Postoperative Adjuvant Chemotherapy after Complete Resection of Non-small Cell Lung Cancer at Pathological Stage II and IIIA in Elderly Patients Older than 75 Years Old</t>
  </si>
  <si>
    <t>Phase II Study of Alternate-day Administration of S-1 plus Carboplatin in Elderly Patients with Advanced Non-small Cell Lung Cancer</t>
  </si>
  <si>
    <t>A Randomized Phase II Trial of Combination Versus Single Agent Chemotherapy in High-risk Elderly Patients With Advanced Non-small Cell Lung Cancer</t>
  </si>
  <si>
    <t>Treatment of Patients With KRAS Wild Type Advanced Colorectal Cancer (CRC) With 5-Fluorouracil (5-FU) or 5- FU Plus an Epidermal Growth Factor Receptor (EGFR) Inhibitor (Cetuximab) Based on a Comprehensive Geriatric Assessment (CGA).</t>
  </si>
  <si>
    <t>Cetuximab Monotherapy and Cetuximab Plus Capecitabine as First-line Treatment in Elderly Patients With KRAS- and BRAF Wild-type Metastatic Colorectal Cancer. A Multicenter Phase II Trial</t>
  </si>
  <si>
    <t>Multicentric Randomized Phase III Trial Comparing Methotrexate and Cetuximab in First-line Treatment of Recurrent and/or Metastatic Squamous Cell Head and Neck Cancer in Elderly Unfit Patients According to Geriatric Evaluation</t>
  </si>
  <si>
    <t>Phase II Multicenter Trial Evaluating First Line Carboplatin, 5-Fluorouracil and Cetuximab in Patients With Recurrent or Metastatic Head and Neck Squamous Cell Cancer, Aged 70 and Over, Ranked as Fit (no Frailty) by Geriatric Assessment</t>
  </si>
  <si>
    <t>A Randomized Phase II Study of FOLFORI Plus or Not CETUXIMAB in Elderly Advanced Colorectal Cancer Patients.</t>
  </si>
  <si>
    <t>Phase I-II Study on Treatment of Advanced Oropharynx Cancer in Elderly Population by Intensity Modulated Radiotherapy with Treatment Volume Reduction and Combination Chemotherapy</t>
  </si>
  <si>
    <t>Efficacy And Safety Of Induction NAB-Paclitaxel And Cisplatin Followed By Concurrent Chemoradiotherapy In Elderly Patients With Locally Advanced Nasopharyngeal Carcinoma: A Prospective II Phase Clinical Trial</t>
  </si>
  <si>
    <t>Multicenter Phase II Study of Combination Therapy With Oral S-1 plus Cisplatin in Elderly Patients With Metastatic Gastric Cancer</t>
  </si>
  <si>
    <t>A Prospective, Single-arm Study of Simultaneous Modulated Accelerated Radiotherapy Combined With S-1/DDP for Elderly Esophageal Squamous Cell Carcinoma.</t>
  </si>
  <si>
    <t>A Phase II Study Of Concurrent Chemotherapy For Elderly Patients With Locoregionally Advanced Nasopharyngeal Carcinoma</t>
  </si>
  <si>
    <t>'ADVANCE' (A Pilot Trial) ADjuVANt Chemotherapy in the Elderly: Developing and Evaluating Lower-Toxicity Chemotherapy Options for Older Patients With Breast Cancer</t>
  </si>
  <si>
    <t>A Prospective, Multicenter, Open-label Comparison of Pre-surgical Myocet/ Cyclophosphamide (MC) q3w Followed by Either MC or Paclitaxel - Depending on Early Response Assessment by Ultrasound or by Toxicity for Elderly Non Frail Primary Breast Cancer Patients with Increased Risk of Relapse</t>
  </si>
  <si>
    <t>A Feasibility Study of Reduced Dose of Prophylactic Dexamethasone for Elderly Patients Receiving Moderate Emetogenic Chemotherapies</t>
  </si>
  <si>
    <t>Randomized Phase III Multicenter Trial of Customized Chemotherapy Versus Standard of Care for1st Line Treatment of Elderly Patients With Advanced Non-Small-Cell Lung Cancer</t>
  </si>
  <si>
    <t>Docetaxel Plus Ramucirumab With Pegylated Granulocyte-Colony Stimulating Factor Support For Elderly Patients With Advanced Non-Small Cell Lung Cancer: A Multicenter Prospective Single Arm Phase II Study: DRAGON Study(WJOG9416L)</t>
  </si>
  <si>
    <t>Eribulin as 1st Line Treatment in Elderly Patients (&gt; or= 70 Years) With Advanced Breast Cancer: a Multicenter Phase II Trial</t>
  </si>
  <si>
    <t>Efficacy and safety of erlotinib in elderly patients with non-small-cell lung cancer harboring epidermal growth factor receptor mutations: A phase II study</t>
  </si>
  <si>
    <t>Efficacy And Safety Of Erlotinib In Elderly Patients With Non-Small-Cell Lung Cancer Without Epidermal Growth Factor Receptor Mutations: A Phase II Trial</t>
  </si>
  <si>
    <t>Phase II study of erlotinib monotherapy for elderly patients with untreated advanced non-small cell lung cancer, 75 years-old or older, and positive EGFR mutation status (OSAKA-LCSG1303)</t>
  </si>
  <si>
    <t>Efficacy and Safety of Erlotinib in Elderly Patients With Non-small-cell Lung Cancer Harboring Epidermal Growth Factor Receptor Mutations</t>
  </si>
  <si>
    <t>A Phase II Study of Erlotinib Plus Bevacizumab in Chemo-Naive Patients Aged 75 or Older with Advanced Non-Squamous Non-Small-Cell Lung Cancer Harboring Sensitive EGFR Gene Mutations(HSR1501)</t>
  </si>
  <si>
    <t>Phase II study of EGFR-TKI in Elderly Patients With Lung Cancer Harboring EGFR Gene Mutation in Liquid Biopsy</t>
  </si>
  <si>
    <t>IMRT Combined With Carboplatin Versus IMRT Combined With Carboplatin and Fluorouracil in the Treatment of Locally Advanced Esophageal Cancer in Elderly Patients With High Risk of Chemotherapy: A Randomized Controlled Clinical Study</t>
  </si>
  <si>
    <t>Organ Preservation in Elderly Patients With Rectal Cancer: a Prospective Observational Study</t>
  </si>
  <si>
    <t>An Observational Study on Dose Optimization of Fruquintinib in Elderly Metastatic Colorectal Cancer Patients Refractory to Standard Treatment</t>
  </si>
  <si>
    <t>A Phase II Trial Assessing the Tolerability of Palbociclib in Combination With Letrozole or Fulvestrant in Patients Aged 70 and Older With Estrogen Receptor-Positive, HER2-Negative Metastatic Breast Cancer</t>
  </si>
  <si>
    <t>Phase II Trial of Primary Endocrine Therapy With Combination of Fulvestrant and Palbociclib in Elderly Patients With Hormone Responsive Breast Cancer Who Have Inoperable Tumor Or Operable Tumor But Cannot Undergo Surgery Due to Frailty Or Who Refuse Surgery</t>
  </si>
  <si>
    <t>A randomized phase II trial of docetaxel or pemetrexed with or without gefitinib in elderly advanced non-small cell lung cancer patients harboring activating EGFR mutation after failure of the therapy as first-line treatment.</t>
  </si>
  <si>
    <t>Multicenter phase II trial of continuous EGFR-TKIs for elderly patients with EGFR sensitive mutation who failed the first EGFR-TKIs treatment for advanced non-small cell lung cancer</t>
  </si>
  <si>
    <t>Efficacy and Toxicity of Gefitinib in Palliative Treatment in Recurrent Squamous Cell Carcinoma of Head and Neck in Poor Performance Elderly Patients</t>
  </si>
  <si>
    <t>A Randomized Phase II Study of Gemcitabine and Nab-Paclitaxel Compared With 5-Fluorouracil, Leucovorin, and Liposomal Irinotecan in Older Patients With Treatment Naïve Metastatic Pancreatic Cancer (GIANT)</t>
  </si>
  <si>
    <t>Phase II Trial of Biweekly S-1, Leucovorin and Gemcitabine in Elderly Patients With Locally Advanced or Metastatic Pancreatic Adenocarcinoma</t>
  </si>
  <si>
    <t>Clinical trial on the Feasibility and Efficacy of nab-PTX+GEM combination chemotherapy for elderly patients with advanced pancreatic cancer</t>
  </si>
  <si>
    <t>Phase II Study Of Modified Nab-Paclitaxel Plus Gemcitabine In Elderly Patients Over 75 Years With Unresectable Advanced Pancreatic Cancer</t>
  </si>
  <si>
    <t>A Phase II Study of Nab-paclitaxel and Gemcitabine, in Elderly Patients With Previously Untreated, Metastatic Pancreatic Adenocarcinoma</t>
  </si>
  <si>
    <t>Low-dose Gemcitabine Plus Nab-paclitaxel Versus Standard-dose Gemcitabine Plus Nab-paclitaxel in Elderly Patients With Metastastic Pancreatic Cancer: A Randomized Phase II Trial</t>
  </si>
  <si>
    <t>Single-Arm Phase II Study Of Biweekly Nab-Paclitaxel Plus Gemcitabine As First-LineTherapy For Elderly Patients Of Unresectable Pancreatic Cancer</t>
  </si>
  <si>
    <t>Phase III Study Comparing Maintenance With Pemetrexed or Gemcitabine to a Surveillance in Elderly Patients (70 Years Old and More) With a Advanced Non Small Cell Lung Cancer Controlled by Induction Chemotherapy.</t>
  </si>
  <si>
    <t>A Factorial Study Comparing Pemetrexed With Gemcitabine and Testing the Efficacy of the Addition of Cisplatin in Elderly Patients With Non Squamous Advanced, Metastatic or Recurrent NSCLC.</t>
  </si>
  <si>
    <t>A Randomized Controlled Trial of Gemcitabine hydrochloride plus S-1 Combination (GS) Therapy and Gemcitabine hydrochloride (Gem) Therapy Alone for Patients with Pancreatic Cancer Who Are 75 years or Older</t>
  </si>
  <si>
    <t>Randomized phase II study of clinical impact of ghrelin in elderly patients with gastric cancer in early postoperative period</t>
  </si>
  <si>
    <t>A Randomised Phase II Trial Investigating the Additional Benefit of Hydroxychloroquine(HCQ)to Short Course Radiotherapy (SCRT) in Patients Aged 70 Years and Older With High Grade Gliomas (HGG)
Hydroxychloroquine Trial (HCQ)</t>
  </si>
  <si>
    <t>A Phase II Study of Icotinib with Concurrent Radiotherapy in Elderly Patients with Esophageal Cancer</t>
  </si>
  <si>
    <t>Elderly Cancer PatIents Treated for Advanced or Metastatic Melanoma or NSCLC, Safety and Quality of Life Under immunOtheraPies: a Phase IV Trial</t>
  </si>
  <si>
    <t>Radiotherapy Plus Durvalumab in Elderly Esophageal Squamous Cell Carcinoma: A Prospective Phase II Clinical Trial</t>
  </si>
  <si>
    <t>A Phase II/III Study Comparing Carboplatin and Irinotecan (CI) with Carboplatin and Etoposide (CE) for the Treatment of Elderly Extended-Stage Small-Cell Lung Cancer (JCOG1201/TORG1528, Elderly ED-SCLC/CI vs. CE)</t>
  </si>
  <si>
    <t>Randomised, Multicentre, Phase II Pilot Study To Assess The Efficacy And Safety Of Treatment With FOLFIRI-aflibercept Compared To Initial Treatment With FOLFIRI-aflibercept (for 6 cycles) Followed By Maintenance With 5FU-aflibercept, In An Elderly Population With Metastatic Colorectal Cancer (mCRC) After Failure Of An Oxaliplatin-Based Regimen</t>
  </si>
  <si>
    <t>A Phase II Trial to Evaluate the Efficacy and Safety of FOLFIRI + Panitumumab as First-line Treatment in Elderly Patients With RAS/BRAF Wild-type Unresectable Metastatic Colorectal Cancer and Good Performance Status</t>
  </si>
  <si>
    <t>Phase-II Study Evaluating Overall Response Rate (Efficacy) and Autonomy Daily Living Preservation (Tolerance) of "FOLFIRINOX " Pharmacogenetic Dose Adjusted, in Elderly Patients (70 yo. or Older) With a Metastatic Pancreatic Adenocarcinoma</t>
  </si>
  <si>
    <t>Full Dose Monotherapy (S-1 followed by Irinotecan) Compared to Reduced Dose Combination Therapy (S-1/Oxaliplatin followed by S-1/Irinotecan) as Initial Therapy for Older Patients with Metastatic Colorectal Cancer</t>
  </si>
  <si>
    <t>Phase II Randomized Trial Of Letrozole Combined With Metronomic Oral Cyclophosphamide In Elderly Metastasis Breast Cancer Patients.</t>
  </si>
  <si>
    <t>A Phase IV Study to Collect Data on the Efficacy and Safety of RIBociclib With Letrozole in Older Women (&gt; or =70 Years) With HR+ and HER2- Advanced Breast Cancer (aBC) With no Prior Systemic Therapy for Advanced Disease</t>
  </si>
  <si>
    <t>Feasibility Study of UFT/LV as Adjuvant Chemotherapy for Stage III Colorectal Cancer in Elderly Patients (Over 80 Years Old).</t>
  </si>
  <si>
    <t>A Phase II-III Clinical Study of the Joint Lobaplatin and Radiotherapy for Esophageal Cancer in Elderly Patients</t>
  </si>
  <si>
    <t>The Study of Population Pharmacokinetics (PPK) and Individualized Dosage of Lobaplatin Regimens in Olderly Patients With Small Cell Lung Cancer</t>
  </si>
  <si>
    <t>Efficacy and Safety Of Low-Dose Nab-Paclitaxel Plus Tislelizumab in Elderly Patients with Previously Treated Advanced Non-Small Cell Lung Cancer, A Single-Arm Prospective Study</t>
  </si>
  <si>
    <t>Efficacy And Safety of Weekly Nab-Paclitaxel Alone as First-line Chemotherapy for Elderly(&gt; or = 70 years) Advanced Lung Squamous Carcinoma Patients: A Prospective Concurrent Controlled Trial</t>
  </si>
  <si>
    <t>Effect Of Albumin Paclitaxel On Efficacy, Safety And Immune Function Of Elderly Patients With Advanced Gastric Cancer After First-Line Treatment Failure</t>
  </si>
  <si>
    <t>Efficacy and Safety of Tislelizumab (BGB-A317) plus Nab-paclitaxel With or Without Platinum as First-line Treatment in Elderly (aged &gt; or = 70 years) Advanced Non-Small Cell Lung Cancer Patients: a Single arm, Prospective Clinical Study</t>
  </si>
  <si>
    <t>Efficacy and Tolerability of Nanoparticle Albumin Bound Paclitaxel (Abraxane) in Patients 65 and Older With Metastatic Breast Cancer</t>
  </si>
  <si>
    <t>LCCC 1210 - Phase II, Multicenter, Single Arm Study of the Tolerability of Weekly Nab-paclitaxel as Second Line Treatment for Elderly Patients With Advanced Lung Cancer</t>
  </si>
  <si>
    <t>Phase II Study Of Nab-Paclitaxel For Elderly Patients For The Recurrence Or Stage IIIB/IV With Non-Small Cell Lung Cancer.</t>
  </si>
  <si>
    <t>EFFECT: A Randomized Phase II Study To Evaluate The Efficacy And Impact On Function Of Two Different Doses Of Nab-Paclitaxel In Elderly Patients With Advanced Breast Cancer</t>
  </si>
  <si>
    <t>Safety and Efficacy of Nab-paclitaxel (Abraxane) in Combination With Carboplatin as First Line Treatment in Elderly Subjects With Advance Non-Small Cell Lung Cancer (NSCLC): A Phase IV, Randomized, Open-Label, Multicenter Study (Abound.70+)</t>
  </si>
  <si>
    <t>Phase II Study of Carboplatin Plus Weekly Nab-Paclitaxel in Elderly Patients With Non-Small Cell Lung Cancer</t>
  </si>
  <si>
    <t>Randomized Double-blind Controlled Clinical Study of Chemotherapy Combined With or Without Traditional Chinese Medicine on Survival Affect of Elderly Patients With Advanced Non-small-cell Lung Cancer</t>
  </si>
  <si>
    <t>A Phase I Trial Of Weekly Nedaplatin And Concurrent Thoracic Radiotherapy For Elderly Patients With Locally Advanced Squamous Cell Lung Cancer</t>
  </si>
  <si>
    <t>Radiation Plus Concurrent Nimotuzumab In Elderly Patients With Locoregionally Advanced Nasopharyngeal Carcinoma</t>
  </si>
  <si>
    <t>Phase II Trial of Nimotuzumab Combined With Volumetric Modulated Arc Therapy in Elderly Patients With Nasopharyngeal Carcinoma</t>
  </si>
  <si>
    <t>An Open Label Phase I Dose Escalation Trial of Oral BIBF 1120 in Combination With Intravenous Vinorelbine in Elderly Patients With Advanced Non Small Lung Cell Cancer - Stage IV</t>
  </si>
  <si>
    <t>An Open Label Phase I Dose Escalation Trial of Oral BIBF 1120 in Combination With Intravenous Carboplatin and Vinorelbine in Elderly Patients With Advanced Non-Small Cell Lung Cancer - Stage IV</t>
  </si>
  <si>
    <t>A Study To Evaluate The Safety Of Nivolumab In Elderly Patients With Previously Treated Non-Small Cell Lung Cancer</t>
  </si>
  <si>
    <t>A Randomised Phase II Study of NivolUmab and TeMozolomide vs Temozolomide Alone in Newly Diagnosed Elderly Patients with Glioblastoma (NUTMEG)</t>
  </si>
  <si>
    <t>A Multicenter Open-label Phase II Trial to Evaluate Nivolumab and Ipilimumab for 2nd Line Therapy in Elderly Patients With Advanced Esophageal Squamous Cell Cancer</t>
  </si>
  <si>
    <t>A Phase II trial of Osimertinib for Elderly patients with Advanced  or Postoperative Recurrent Non-Small-Cell Lung Cancer (SPIRAL-0 Study)</t>
  </si>
  <si>
    <t>Randomized Phase II Study of First-Line FOLFOX Plus Panitumumab Versus 5FU Plus Panitumumab in RAS And BRAF Wild-Type Metastatic Colorectal Cancer Elderly Patients</t>
  </si>
  <si>
    <t>Phase II Study of S-1 and Oxaliplatin As Neoadjuvant Chemotherapy for Locally Advanced Gastric Adenocarcinoma in Elderly Patients (KSCC1801)</t>
  </si>
  <si>
    <t>Phase II study of TS-1 / oxaliplatin(G-SOX) plus bevacizumab treatment for elderly advanced colorectal cancer patients.(GIANTS study)</t>
  </si>
  <si>
    <t>Neoadjuvant Chemotherapy Plus Surgery Versus Surgery First For Elderly Gastric Cancer Patients</t>
  </si>
  <si>
    <t>Phase I/II Study of Chemoradiotherapy with Paclitaxel for Elderly Stage IB-III Esophageal Cancer</t>
  </si>
  <si>
    <t>Phase II Trial of Geriatric Evaluation as Selection Criteria and Predictive Factor of Safety in Elderly Patients (&gt; or = 70 Years) With Non-small Cell Lung Cancer (NSCLC) that can be Treated with Bevacizumab, Carboplatin and Paclitaxel</t>
  </si>
  <si>
    <t>Phase I-II Study Chemoradiation in Elderly Patients With Oesophagus Cancer</t>
  </si>
  <si>
    <t>EWOC-1 Trial: Multicenter, Randomized Trial of Carboplatin + or - Paclitaxel in Vulnerable Elderly Patients With Stage III-IV Advanced Ovarian Cancer</t>
  </si>
  <si>
    <t>Sequential Paclitaxel Chemotherapy and Radiotherapy as First Line Treatment for Elderly Metastatic Esophageal Squamous Cell Cancer: A Phase II Single Center Prospective Clinical Trial</t>
  </si>
  <si>
    <t>Phase II study of ramucirumab plus paclitaxel therapy for elderly patients with non-resectable or metastatic gastric cancer (T-CORE1501)</t>
  </si>
  <si>
    <t>A Combination Therapy Of Ramucirumab And Paclitaxel As Second-Line Treatment For Elderly Gastric Cancer Patients: A Exploratory Phase II Research</t>
  </si>
  <si>
    <t>Observational Multicentric National Longitudinal Study Evaluating IIbrance (Palbociclib) in a Real Life Setting Conditions in Patients 70 years Old and Older Presenting a Locally Advanced or Metastatic HR+/HER2- Breast Cancer.</t>
  </si>
  <si>
    <t>A Phase II Study of Adjuvant PALbociclib as an Alternative to CHemotherapy in Elderly patientS With High-risk ER+/HER2- Early Breast Cancer</t>
  </si>
  <si>
    <t>Phase I Clinical and Pharmacokinetic Study of Pazopanib in a Population of Frail Elderly Patients According SIOG Criteria</t>
  </si>
  <si>
    <t>Multi-center, Open, One-arm Clinical Study Evaluating the Efficacy and Safety of Jinyouli (PEGylated Recombinant Human Granulocyte Stimulating Factor, PEG-rhG-CSF) in Preventing Neutropenia After Chemotherapy in Elderly Patients With Small Cell Lung Cancer</t>
  </si>
  <si>
    <t>Survival, Quality of Life and Self-reported Outcomes of Elderly Patients With Advanced Non-small Cell Lung Cancer Treated With Pembrolizumab (MK-3475) in the First Line Setting</t>
  </si>
  <si>
    <t>Efficacy and Safety of First-line Pembrolizumab Monotherapy in Elderly Patients (Aged &gt; or = 75 Years) With Non-small Cell Lung Cancer</t>
  </si>
  <si>
    <t>Older Non-Small Cell Lung Cancer Patients (&gt; or = 70 Years Of Age) Treated With First-Line MK-3475 (Pembrolizumab)+/- Chemotherapy (Oncologist's/Patient's Choice)</t>
  </si>
  <si>
    <t>Randomized Phase II Trial of Individualized Monotherapy based on CYFRA-21-1 serum levels before treatment  Versus Pemetrexed Monotherapy in Older Patients With Advanced Non squamous Non-Small-Cell Lung Cancer and wild-type EGFR tumors</t>
  </si>
  <si>
    <t>Pemetrexed Monotherapy In Chemo-Naive Elderly Patients With Advanced Non-Squamous Non-Small Cell Lung Cancer.</t>
  </si>
  <si>
    <t>A Phase III Study Comparing Carboplatin Plus Pemetrexed Followed By Maintenance Pemetrexed With Docetaxel In Elderly Patients With Advanced Non-Squamous Non-Small-Cell Lung Cancer (JCOG1210/WJOG7813L CBDCA/PEM vs DOC Phase III)</t>
  </si>
  <si>
    <t>Pemetrexed monotherapy for elderly patients with non-squamous non-small cell lung cancer adjuvant chemotherapy clinical observation</t>
  </si>
  <si>
    <t>A phase 2 study of atezolizumab with carboplatin plus pemetrexed followed by maintenance atezolizumab with pemetrexed for elderly patients with advanced non-squamous non-small cell lung cancer: CJLSG1902 (NMC-CJLSG1902)</t>
  </si>
  <si>
    <t>Phase II Study of Pemetrexed+Bevacizumab for previously untreated elderly patients with nonsquamous non-small-cell lung cancer</t>
  </si>
  <si>
    <t>A phase II trial of pemetrexed/bevacizumab in the first-line treatment of elderly patients with advanced non-small cell lung cancer</t>
  </si>
  <si>
    <t>Phase II study of pemetrexed or pemetrexed plus bevacizumab for previously untreated elderly non-squamous non-small cell lung cancer</t>
  </si>
  <si>
    <t>Phase II study of Bevacizumab + Pemetrexed in elderly patients with advanced non-squamous non-small-cell lung cancer</t>
  </si>
  <si>
    <t>A Randomized Phase II Study of the Efficacy and Safety of Combination of Bevacizumab/Pemetrexed versus Pemetrexed Maintenance Therapy in First-Line Treatment of Elderly Patients with Advanced or Recurrent Post-operative Non-Squamous and Non-Small Cell Lung Cancer Who Received Bevacizumab / Pemetrexed Induction Therapy.</t>
  </si>
  <si>
    <t>A Phase II Study Of Pemetrexed Combination With Bevacizumab In The First-Line Treatment Of Elderly Patients With Advanced Non-Squamous Non-Small Cell Lung Cancer</t>
  </si>
  <si>
    <t>A Phase II Study Comparing Carboplatin Plus Pemetrexed followed by Maintenance Pemetrexed with Pemetrexed in Elderly Patients with Advanced Epidermal Growth Factor Receptor Non-Squamous Non-Small-Cell Lung Cancer (LCEN1301)</t>
  </si>
  <si>
    <t>A Multicenter phase II study of Carboplatin/Pemetrexed/Bevacizumab in First-Line Treatment of Elderly Patients with Advanced Non-squamous and Non-small Cell Lung cancer</t>
  </si>
  <si>
    <t>Phase II Trial of Carboplatin and Pemetrexed Plus Bevacizumab with Maintenance Bevacizumab as a First-line Treatment for Advanced Non-squamous Non-small Cell Lung Cancer in Elderly Patients</t>
  </si>
  <si>
    <t>Multicenter, joint randomized phase II study of nutrition / exercise therapy and anamorelin hydrochloride combination therapy for cancer cachexia in elderly advanced non-small cell lung cancer / pancreatic cancer</t>
  </si>
  <si>
    <t>Phase II study of gefitinib combined with carboplatin/pemetrexed for elderly patients with EGFR mutated advanced non-small cell lung cancer</t>
  </si>
  <si>
    <t>Phase II Study of Pembrolizumab Plus Pemetrexed for Elderly Patients With Non-squamous Non-small Cell Lung Cancer With PD-L1 Tumor Proportion Score of Less Than 50%: CJLSG1901</t>
  </si>
  <si>
    <t>Phase II study of Pembrolizumab combined with carboplatin and pemetrexed for elderly patients with advanced non-squamous cell lung cancer</t>
  </si>
  <si>
    <t>The combination therapy of pemetrexed and continued EGFR-TKIs beyond disease progression to first-line EGFR-TKIs treatments in elderly patients with advanced non-small-cell lung cancer harboring EGFR mutations: a phase II trial.</t>
  </si>
  <si>
    <t>A prospective, non-interventional study assessing the diagnostic, therapeutic proceedings and safety of anti-HER2 treatment in elderly patients (=70 years old) with HER2 positive breast cancer in routine clinical practice in Poland - multicenter, observational study (HEROLD)</t>
  </si>
  <si>
    <t>A Phase II Study of S-1 with Concurrent Radiotherapy in Elderly Patients with Esophageal Cancer.</t>
  </si>
  <si>
    <t>Multicenter, Phase II Study of Preoperative Chemoradiotherapy With Raltitrexed for Intermediate or Locally Advanced Rectal Cancer in the Fit Elderly</t>
  </si>
  <si>
    <t>Raltitrexed Concurrent With Radiotherapy for Elderly Chinese Patients With Squamous Cell Carcinoma of Esophagus: A Phase-II Study</t>
  </si>
  <si>
    <t>Radiotherapy Combine With Raltitrexed Versus Radiotherapy Alone in Older Patients With Head and Neck Squamous Cell Carcinoma: a Prospective Randomized Controlled Trial</t>
  </si>
  <si>
    <t>Second-Line Chemotherapy With Ramucirumab +/- Paclitaxel In Elderly Advanced Gastric Or Gastroesophageal Junction Cancer Patients</t>
  </si>
  <si>
    <t>Regorafenib in Adults 70 Years or Older With Metastatic Colorectal Cancer: A Phase II Study</t>
  </si>
  <si>
    <t>Phase II, Multicenter, Single Arm Trial to Assess the Feasibility of First Line Ribociclib in Combination With a Non Steroidal Aromatase Inhibitor in Elderly Patients With Hormone Receptor Positive/HER2 Negative Advanced Breast Cancer</t>
  </si>
  <si>
    <t>Non-interventional Study of Effectiveness of Elderly Metastatic Renal Cell Carcinoma (mRCC) Treated With Sorafenib</t>
  </si>
  <si>
    <t>A Phase II Study of TEGAFOX as Adjuvant Therapy For Elderly Patients With Stage III and Stage II Colorectal Cancer With Risk Factors For Recurrence</t>
  </si>
  <si>
    <t>Phase II Study of Short Course Hypofractionated Proton Beam Therapy Incorporating 18F-DOPA-PET/MRI for Elderly Patients With Newly Diagnosed Glioblastoma</t>
  </si>
  <si>
    <t>A Randomized Phase III Study of Short-Course Radiotherapy Combined with Temozolomide in Elderly Patients with Newly Diagnosed Glioblastoma ( AgedGlio-PIII )</t>
  </si>
  <si>
    <t>Temozolomide plus bevacizumab for newly-diagnosed glioblastoma in the elderly over 80 
TMZ-BEV over 80</t>
  </si>
  <si>
    <t>Hypofractionated Imrt (Vmat-Ra) With Temozolomide For Elderly Patients, Unsuitable For Surgery With Newly Diagnosed High Grade Glioma</t>
  </si>
  <si>
    <t>Multicenter Phase II Clinical Trial of Tailored Therapy According to MGMT Methylation Status for Elderly Glioblastoma Patients.</t>
  </si>
  <si>
    <t>A Randomized Controlled Trial of Chemo-Radiotherapy Versus Biomarker-Guided Therapy for Elderly and Frail Patients With Newly Diagnosed Glioblastoma</t>
  </si>
  <si>
    <t>A Prospective Phase II Clinical Study of Radiotherapy Combined with Treprizumab in the Treatment of Elderly Locally Advanced Nasopharyngeal Carcinoma</t>
  </si>
  <si>
    <t>Neoadjuvant or Adjuvant Chemotherapy Without Anthracyclines for Elderly Patients Diagnosed With HER2 Positive Breast Cancer</t>
  </si>
  <si>
    <t>A Phase III Study Comparing T-DM1 with Pertuzumab, Trastuzumab and Docetaxel in Elderly Patients with Advanced Stage HER2 Positive Breast Cancer (JCOG1607, HERB TEA study)</t>
  </si>
  <si>
    <t>A Randomized Phase II Study Comparing Immunotherapy With Chemotherapy in the Treatment of Elderly Patients With Advanced NSCLC (MILES-5).</t>
  </si>
  <si>
    <t>A Phase II Study Of An Oral Nucleoside Antitumor Agent Consisting Trifluridine And Tipiracil Hydrochloride For Previously Fluoropyrimidine-Treated Elderly Patients With Unresectable Or Recurrent Colorectal Cancer (T-CORE1401)</t>
  </si>
  <si>
    <t>TAS-102 Plus Bevacizumab Combination As First-Line Treatment In Elderly Patients With Metastatic Colorectal Cancer, Phase II Trial.</t>
  </si>
  <si>
    <t>TAS-102 Plus Bevacizumab Combination as Salvage Therapy in Elderly Patients with Metastatic Colorectal Cancer, Phase II Trial</t>
  </si>
  <si>
    <t>A Randomized Phase II Study of Daily Administrations Versus Alternate-Day Administrations of TS-1 For The Elderly Patient With Completely Resected Pathological Stage IA(T1bN0M0)-IIIA of Non-Small Cell Lung Cancer</t>
  </si>
  <si>
    <t>Phase II study of alternate-day administrations of S-1 in elderly patients with advanced/ recurrent gastric cancer (KDOG 1301)</t>
  </si>
  <si>
    <t>Randomized Phase II Study Comparing S-1 Plus Oxaliplatin With S-1 Monotherapy For Elderly Patients With Advanced Gastric Cancer.</t>
  </si>
  <si>
    <t>S-1 for Elderly Patients with Locally Advanced (Stage IIIA and IIIB) Squamous Cell Carcinoma of the Lung Radiation Sensitizing Observation of the Clinical Efficacy and Safety Study (SRIT-LC study).</t>
  </si>
  <si>
    <t>A Phase II/III Study Comparing Simultaneous Integrated Boost (SIB) Intensity Modulated Radiation Therapy (IMRT) With S1 Based SIB-IMRT Followed by Adjuvant Chemotherapy With S1 in Elderly Patients With Esophageal or Esophagogastric Cancer (3JECROG-P01)</t>
  </si>
  <si>
    <t>S-1 Concurrent With Radiotherapy Versus Radiotherapy for Elderly Chinese Patients With Squamous Cell Carcinoma of Esophagus: A Prospective, Randomized, Multi-center Phase-III Study</t>
  </si>
  <si>
    <t>A Phase III Trial to Confirm S-1 Adjuvant Chemotherapy for Pathological Stage II/III Vulnerable Elderly Gastric Cancer Patients Who Underwent Gastric Resection (JCOG1507, BIRDIE)</t>
  </si>
  <si>
    <t>Anlotinib Plus Radiotherapy Versus S-1 Plus Radiotherapy For Elderly Advanced And Medium Esophageal Cancer</t>
  </si>
  <si>
    <t>Phase II Study of S-1 Alternate-Day and Bevacizumab in Elderly Patients With Advanced Colorectal Cancer</t>
  </si>
  <si>
    <t>Compliance with biweekly SOX combination chemotherapy versus triweekly SOX as a first-line therapy for elderly patients with advanced gastric cancer.</t>
  </si>
  <si>
    <t>A Phase II Study of S-1 With Concurrent Radiotherapy in Elderly Esophageal Cancer Patients</t>
  </si>
  <si>
    <t>A Multicenter Phase II Study of S-1+Ramucirumab as First line Treatment in Elderly Patients with Advanced/Recurrent Gastric Cancer (KSCC1701)</t>
  </si>
  <si>
    <t>A Phase IIA Trial Assessing the Tolerability of Ribociclib in Combination With an Aromatase Inhibitor in Patients Aged 70 and Older With Hormone Receptor Positive Metastatic Breast Cancer</t>
  </si>
  <si>
    <t>Involved-Field Irradiation Radiotherapy Combined with Chemotherapy vs Radiotherapy Alone for Elderly Patients With Esophageal Squamous Cell Carcinoma: A prospective, Open, Randomized Controlled of Clinical Outcomes and Toxicities</t>
  </si>
  <si>
    <t>Predisposing Factors Associated With Chemotherapy Toxicity in Elderly Cancer Patients: A Prospective Study.</t>
  </si>
  <si>
    <t>A Prospective Observational Study of Comprehensive Geriatric Assessment in Elderly Patients with Pancreaticobiliary Cancer who receive Chemotherapy</t>
  </si>
  <si>
    <t>A randomized phase II study of carboplatin with oral vinorelbine followed by maintenance therapy with oral vinorelbine or erlotinib in elderly patients with metastatic non-small cell lung cancer</t>
  </si>
  <si>
    <t>Observational Study With Metronomic Oral Vinorelbine in Elderly Patients With Locally Advanced / Metastatic Non-small-cell Lung Cancer (NSCL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Red]\(0\)"/>
  </numFmts>
  <fonts count="10">
    <font>
      <sz val="11"/>
      <color theme="1"/>
      <name val="等线"/>
      <charset val="134"/>
      <scheme val="minor"/>
    </font>
    <font>
      <sz val="10"/>
      <name val="Arial"/>
      <family val="2"/>
    </font>
    <font>
      <sz val="10"/>
      <name val="方正书宋_GBK"/>
      <charset val="134"/>
    </font>
    <font>
      <sz val="10"/>
      <name val="宋体"/>
      <family val="3"/>
      <charset val="134"/>
    </font>
    <font>
      <sz val="10"/>
      <name val="宋体-简"/>
      <charset val="134"/>
    </font>
    <font>
      <sz val="9"/>
      <name val="等线"/>
      <family val="3"/>
      <charset val="134"/>
      <scheme val="minor"/>
    </font>
    <font>
      <sz val="11"/>
      <name val="等线"/>
      <family val="3"/>
      <charset val="134"/>
      <scheme val="minor"/>
    </font>
    <font>
      <u/>
      <sz val="10"/>
      <name val="Arial"/>
      <family val="2"/>
    </font>
    <font>
      <sz val="11"/>
      <name val="Arial"/>
      <family val="2"/>
    </font>
    <font>
      <sz val="11"/>
      <name val="宋体"/>
      <family val="3"/>
      <charset val="134"/>
    </font>
  </fonts>
  <fills count="4">
    <fill>
      <patternFill patternType="none"/>
    </fill>
    <fill>
      <patternFill patternType="gray125"/>
    </fill>
    <fill>
      <patternFill patternType="solid">
        <fgColor theme="2" tint="-9.9978637043366805E-2"/>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35">
    <xf numFmtId="0" fontId="0" fillId="0" borderId="0" xfId="0"/>
    <xf numFmtId="0" fontId="1" fillId="0" borderId="0" xfId="0" applyFont="1" applyAlignment="1">
      <alignment horizontal="center" vertical="top" wrapText="1"/>
    </xf>
    <xf numFmtId="0" fontId="1" fillId="0" borderId="0" xfId="0" applyFont="1" applyAlignment="1">
      <alignment vertical="top" wrapText="1"/>
    </xf>
    <xf numFmtId="0" fontId="1" fillId="0" borderId="0" xfId="0" applyFont="1" applyAlignment="1">
      <alignment horizontal="center" vertical="center" wrapText="1"/>
    </xf>
    <xf numFmtId="0" fontId="1" fillId="0" borderId="0" xfId="0" applyFont="1" applyAlignment="1">
      <alignment vertical="center" wrapText="1"/>
    </xf>
    <xf numFmtId="14" fontId="1" fillId="0" borderId="0" xfId="0" applyNumberFormat="1" applyFont="1" applyAlignment="1">
      <alignment horizontal="center" vertical="top" wrapText="1"/>
    </xf>
    <xf numFmtId="176" fontId="1" fillId="0" borderId="0" xfId="0" applyNumberFormat="1" applyFont="1" applyAlignment="1">
      <alignment horizontal="center" vertical="top" wrapText="1"/>
    </xf>
    <xf numFmtId="0" fontId="2" fillId="0" borderId="0" xfId="0" applyFont="1" applyAlignment="1">
      <alignment horizontal="center" vertical="center" wrapText="1"/>
    </xf>
    <xf numFmtId="0" fontId="3" fillId="0" borderId="0" xfId="0" applyFont="1" applyAlignment="1">
      <alignment horizontal="center" vertical="top" wrapText="1"/>
    </xf>
    <xf numFmtId="0" fontId="1" fillId="3" borderId="0" xfId="0" applyFont="1" applyFill="1" applyAlignment="1">
      <alignment horizontal="center" vertical="top" wrapText="1"/>
    </xf>
    <xf numFmtId="0" fontId="1" fillId="3" borderId="0" xfId="0" applyFont="1" applyFill="1" applyAlignment="1">
      <alignment vertical="top" wrapText="1"/>
    </xf>
    <xf numFmtId="0" fontId="1" fillId="3" borderId="0" xfId="0" applyFont="1" applyFill="1" applyAlignment="1">
      <alignment horizontal="center" vertical="center" wrapText="1"/>
    </xf>
    <xf numFmtId="0" fontId="1" fillId="3" borderId="0" xfId="0" applyFont="1" applyFill="1" applyAlignment="1">
      <alignment vertical="center" wrapText="1"/>
    </xf>
    <xf numFmtId="14" fontId="1" fillId="3" borderId="0" xfId="0" applyNumberFormat="1" applyFont="1" applyFill="1" applyAlignment="1">
      <alignment horizontal="center" vertical="top" wrapText="1"/>
    </xf>
    <xf numFmtId="0" fontId="1" fillId="2" borderId="0" xfId="0" applyFont="1" applyFill="1" applyAlignment="1">
      <alignment horizontal="center" vertical="top" wrapText="1"/>
    </xf>
    <xf numFmtId="0" fontId="6" fillId="0" borderId="0" xfId="0" applyFont="1" applyFill="1" applyAlignment="1">
      <alignment horizontal="center" vertical="center"/>
    </xf>
    <xf numFmtId="0" fontId="7" fillId="0" borderId="0" xfId="0" applyFont="1" applyAlignment="1">
      <alignment vertical="top"/>
    </xf>
    <xf numFmtId="0" fontId="6" fillId="0" borderId="0" xfId="0" applyFont="1"/>
    <xf numFmtId="0" fontId="7" fillId="0" borderId="0" xfId="0" applyFont="1" applyAlignment="1">
      <alignment vertical="top" wrapText="1"/>
    </xf>
    <xf numFmtId="0" fontId="6" fillId="0" borderId="0" xfId="0" applyFont="1" applyAlignment="1">
      <alignment wrapText="1"/>
    </xf>
    <xf numFmtId="0" fontId="7" fillId="3" borderId="0" xfId="0" applyFont="1" applyFill="1" applyAlignment="1">
      <alignment vertical="top"/>
    </xf>
    <xf numFmtId="0" fontId="6" fillId="3" borderId="0" xfId="0" applyFont="1" applyFill="1"/>
    <xf numFmtId="0" fontId="6" fillId="0" borderId="0" xfId="0" applyFont="1" applyAlignment="1">
      <alignment horizontal="center"/>
    </xf>
    <xf numFmtId="58" fontId="1" fillId="0" borderId="0" xfId="0" applyNumberFormat="1" applyFont="1" applyAlignment="1">
      <alignment vertical="top" wrapText="1"/>
    </xf>
    <xf numFmtId="0" fontId="4" fillId="0" borderId="0" xfId="0" applyFont="1" applyAlignment="1">
      <alignment vertical="top" wrapText="1"/>
    </xf>
    <xf numFmtId="0" fontId="6" fillId="0" borderId="0" xfId="0" applyFont="1" applyAlignment="1">
      <alignment horizontal="center" vertical="center"/>
    </xf>
    <xf numFmtId="0" fontId="6" fillId="0" borderId="0" xfId="0" applyFont="1" applyAlignment="1">
      <alignment vertical="center"/>
    </xf>
    <xf numFmtId="0" fontId="6" fillId="0" borderId="0" xfId="0" applyFont="1" applyAlignment="1">
      <alignment horizontal="center" vertical="top"/>
    </xf>
    <xf numFmtId="176" fontId="6" fillId="0" borderId="0" xfId="0" applyNumberFormat="1" applyFont="1" applyAlignment="1">
      <alignment horizontal="center"/>
    </xf>
    <xf numFmtId="0" fontId="6" fillId="2" borderId="0" xfId="0" applyFont="1" applyFill="1" applyAlignment="1">
      <alignment horizontal="center"/>
    </xf>
    <xf numFmtId="0" fontId="6" fillId="2" borderId="0" xfId="0" applyFont="1" applyFill="1" applyAlignment="1">
      <alignment horizontal="center" vertical="center"/>
    </xf>
    <xf numFmtId="0" fontId="8" fillId="0" borderId="0" xfId="0" applyFont="1" applyFill="1" applyAlignment="1">
      <alignment horizontal="center" vertical="center" wrapText="1"/>
    </xf>
    <xf numFmtId="0" fontId="9" fillId="0" borderId="0" xfId="0" applyFont="1" applyFill="1" applyAlignment="1">
      <alignment horizontal="center" vertical="center" wrapText="1"/>
    </xf>
    <xf numFmtId="176" fontId="8" fillId="0" borderId="0" xfId="0" applyNumberFormat="1" applyFont="1" applyFill="1" applyAlignment="1">
      <alignment horizontal="center" vertical="center" wrapText="1"/>
    </xf>
    <xf numFmtId="0" fontId="8" fillId="0" borderId="0" xfId="0" applyFont="1" applyFill="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citeline.informa.com/trials/details/373657?qId=bebbe31e-216f-4691-8932-ba8f10e8f4bc" TargetMode="External"/><Relationship Id="rId21" Type="http://schemas.openxmlformats.org/officeDocument/2006/relationships/hyperlink" Target="https://citeline.informa.com/trials/details/296833?qId=bebbe31e-216f-4691-8932-ba8f10e8f4bc" TargetMode="External"/><Relationship Id="rId63" Type="http://schemas.openxmlformats.org/officeDocument/2006/relationships/hyperlink" Target="https://citeline.informa.com/trials/details/193113?qId=bebbe31e-216f-4691-8932-ba8f10e8f4bc" TargetMode="External"/><Relationship Id="rId159" Type="http://schemas.openxmlformats.org/officeDocument/2006/relationships/hyperlink" Target="https://citeline.informa.com/trials/details/309959?qId=bebbe31e-216f-4691-8932-ba8f10e8f4bc" TargetMode="External"/><Relationship Id="rId170" Type="http://schemas.openxmlformats.org/officeDocument/2006/relationships/hyperlink" Target="https://citeline.informa.com/trials/details/282810?qId=bebbe31e-216f-4691-8932-ba8f10e8f4bc" TargetMode="External"/><Relationship Id="rId226" Type="http://schemas.openxmlformats.org/officeDocument/2006/relationships/hyperlink" Target="https://citeline.informa.com/trials/details/390818?qId=1ba4c9f8-b9a7-4158-964c-5aeb52bcefce" TargetMode="External"/><Relationship Id="rId268" Type="http://schemas.openxmlformats.org/officeDocument/2006/relationships/hyperlink" Target="https://citeline.informa.com/trials/details/214437?qId=1ba4c9f8-b9a7-4158-964c-5aeb52bcefce" TargetMode="External"/><Relationship Id="rId32" Type="http://schemas.openxmlformats.org/officeDocument/2006/relationships/hyperlink" Target="https://citeline.informa.com/trials/details/270697?qId=bebbe31e-216f-4691-8932-ba8f10e8f4bc" TargetMode="External"/><Relationship Id="rId74" Type="http://schemas.openxmlformats.org/officeDocument/2006/relationships/hyperlink" Target="https://citeline.informa.com/trials/details/184137?qId=bebbe31e-216f-4691-8932-ba8f10e8f4bc" TargetMode="External"/><Relationship Id="rId128" Type="http://schemas.openxmlformats.org/officeDocument/2006/relationships/hyperlink" Target="https://citeline.informa.com/trials/details/351068?qId=bebbe31e-216f-4691-8932-ba8f10e8f4bc" TargetMode="External"/><Relationship Id="rId5" Type="http://schemas.openxmlformats.org/officeDocument/2006/relationships/hyperlink" Target="https://citeline.informa.com/trials/details/376130?qId=bebbe31e-216f-4691-8932-ba8f10e8f4bc" TargetMode="External"/><Relationship Id="rId181" Type="http://schemas.openxmlformats.org/officeDocument/2006/relationships/hyperlink" Target="https://citeline.informa.com/trials/details/255331?qId=bebbe31e-216f-4691-8932-ba8f10e8f4bc" TargetMode="External"/><Relationship Id="rId237" Type="http://schemas.openxmlformats.org/officeDocument/2006/relationships/hyperlink" Target="https://citeline.informa.com/trials/details/354433?qId=1ba4c9f8-b9a7-4158-964c-5aeb52bcefce" TargetMode="External"/><Relationship Id="rId279" Type="http://schemas.openxmlformats.org/officeDocument/2006/relationships/hyperlink" Target="https://citeline.informa.com/trials/details/182674?qId=1ba4c9f8-b9a7-4158-964c-5aeb52bcefce" TargetMode="External"/><Relationship Id="rId43" Type="http://schemas.openxmlformats.org/officeDocument/2006/relationships/hyperlink" Target="https://citeline.informa.com/trials/details/249380?qId=bebbe31e-216f-4691-8932-ba8f10e8f4bc" TargetMode="External"/><Relationship Id="rId139" Type="http://schemas.openxmlformats.org/officeDocument/2006/relationships/hyperlink" Target="https://citeline.informa.com/trials/details/339344?qId=bebbe31e-216f-4691-8932-ba8f10e8f4bc" TargetMode="External"/><Relationship Id="rId290" Type="http://schemas.openxmlformats.org/officeDocument/2006/relationships/hyperlink" Target="https://citeline.informa.com/trials/details/162915?qId=1ba4c9f8-b9a7-4158-964c-5aeb52bcefce" TargetMode="External"/><Relationship Id="rId85" Type="http://schemas.openxmlformats.org/officeDocument/2006/relationships/hyperlink" Target="https://citeline.informa.com/trials/details/173496?qId=bebbe31e-216f-4691-8932-ba8f10e8f4bc" TargetMode="External"/><Relationship Id="rId150" Type="http://schemas.openxmlformats.org/officeDocument/2006/relationships/hyperlink" Target="https://citeline.informa.com/trials/details/325661?qId=bebbe31e-216f-4691-8932-ba8f10e8f4bc" TargetMode="External"/><Relationship Id="rId192" Type="http://schemas.openxmlformats.org/officeDocument/2006/relationships/hyperlink" Target="https://citeline.informa.com/trials/details/209413?qId=bebbe31e-216f-4691-8932-ba8f10e8f4bc" TargetMode="External"/><Relationship Id="rId206" Type="http://schemas.openxmlformats.org/officeDocument/2006/relationships/hyperlink" Target="https://citeline.informa.com/trials/details/182626?qId=bebbe31e-216f-4691-8932-ba8f10e8f4bc" TargetMode="External"/><Relationship Id="rId248" Type="http://schemas.openxmlformats.org/officeDocument/2006/relationships/hyperlink" Target="https://citeline.informa.com/trials/details/293184?qId=1ba4c9f8-b9a7-4158-964c-5aeb52bcefce" TargetMode="External"/><Relationship Id="rId12" Type="http://schemas.openxmlformats.org/officeDocument/2006/relationships/hyperlink" Target="https://citeline.informa.com/trials/details/174419?qId=bebbe31e-216f-4691-8932-ba8f10e8f4bc" TargetMode="External"/><Relationship Id="rId33" Type="http://schemas.openxmlformats.org/officeDocument/2006/relationships/hyperlink" Target="https://citeline.informa.com/trials/details/272261?qId=bebbe31e-216f-4691-8932-ba8f10e8f4bc" TargetMode="External"/><Relationship Id="rId108" Type="http://schemas.openxmlformats.org/officeDocument/2006/relationships/hyperlink" Target="https://citeline.informa.com/trials/details/397520?qId=bebbe31e-216f-4691-8932-ba8f10e8f4bc" TargetMode="External"/><Relationship Id="rId129" Type="http://schemas.openxmlformats.org/officeDocument/2006/relationships/hyperlink" Target="https://citeline.informa.com/trials/details/351011?qId=bebbe31e-216f-4691-8932-ba8f10e8f4bc" TargetMode="External"/><Relationship Id="rId280" Type="http://schemas.openxmlformats.org/officeDocument/2006/relationships/hyperlink" Target="https://citeline.informa.com/trials/details/178383?qId=1ba4c9f8-b9a7-4158-964c-5aeb52bcefce" TargetMode="External"/><Relationship Id="rId54" Type="http://schemas.openxmlformats.org/officeDocument/2006/relationships/hyperlink" Target="https://citeline.informa.com/trials/details/197166?qId=bebbe31e-216f-4691-8932-ba8f10e8f4bc" TargetMode="External"/><Relationship Id="rId75" Type="http://schemas.openxmlformats.org/officeDocument/2006/relationships/hyperlink" Target="https://citeline.informa.com/trials/details/183871?qId=bebbe31e-216f-4691-8932-ba8f10e8f4bc" TargetMode="External"/><Relationship Id="rId96" Type="http://schemas.openxmlformats.org/officeDocument/2006/relationships/hyperlink" Target="https://citeline.informa.com/trials/details/418511?qId=bebbe31e-216f-4691-8932-ba8f10e8f4bc" TargetMode="External"/><Relationship Id="rId140" Type="http://schemas.openxmlformats.org/officeDocument/2006/relationships/hyperlink" Target="https://citeline.informa.com/trials/details/339182?qId=bebbe31e-216f-4691-8932-ba8f10e8f4bc" TargetMode="External"/><Relationship Id="rId161" Type="http://schemas.openxmlformats.org/officeDocument/2006/relationships/hyperlink" Target="https://citeline.informa.com/trials/details/304179?qId=bebbe31e-216f-4691-8932-ba8f10e8f4bc" TargetMode="External"/><Relationship Id="rId182" Type="http://schemas.openxmlformats.org/officeDocument/2006/relationships/hyperlink" Target="https://citeline.informa.com/trials/details/253105?qId=bebbe31e-216f-4691-8932-ba8f10e8f4bc" TargetMode="External"/><Relationship Id="rId217" Type="http://schemas.openxmlformats.org/officeDocument/2006/relationships/hyperlink" Target="https://citeline.informa.com/trials/details/154057?qId=bebbe31e-216f-4691-8932-ba8f10e8f4bc" TargetMode="External"/><Relationship Id="rId6" Type="http://schemas.openxmlformats.org/officeDocument/2006/relationships/hyperlink" Target="https://citeline.informa.com/trials/details/214523?qId=bebbe31e-216f-4691-8932-ba8f10e8f4bc" TargetMode="External"/><Relationship Id="rId238" Type="http://schemas.openxmlformats.org/officeDocument/2006/relationships/hyperlink" Target="https://citeline.informa.com/trials/details/328957?qId=1ba4c9f8-b9a7-4158-964c-5aeb52bcefce" TargetMode="External"/><Relationship Id="rId259" Type="http://schemas.openxmlformats.org/officeDocument/2006/relationships/hyperlink" Target="https://citeline.informa.com/trials/details/264565?qId=1ba4c9f8-b9a7-4158-964c-5aeb52bcefce" TargetMode="External"/><Relationship Id="rId23" Type="http://schemas.openxmlformats.org/officeDocument/2006/relationships/hyperlink" Target="https://citeline.informa.com/trials/details/289170?qId=bebbe31e-216f-4691-8932-ba8f10e8f4bc" TargetMode="External"/><Relationship Id="rId119" Type="http://schemas.openxmlformats.org/officeDocument/2006/relationships/hyperlink" Target="https://citeline.informa.com/trials/details/371211?qId=bebbe31e-216f-4691-8932-ba8f10e8f4bc" TargetMode="External"/><Relationship Id="rId270" Type="http://schemas.openxmlformats.org/officeDocument/2006/relationships/hyperlink" Target="https://citeline.informa.com/trials/details/211406?qId=1ba4c9f8-b9a7-4158-964c-5aeb52bcefce" TargetMode="External"/><Relationship Id="rId291" Type="http://schemas.openxmlformats.org/officeDocument/2006/relationships/hyperlink" Target="https://citeline.informa.com/trials/details/161201?qId=1ba4c9f8-b9a7-4158-964c-5aeb52bcefce" TargetMode="External"/><Relationship Id="rId44" Type="http://schemas.openxmlformats.org/officeDocument/2006/relationships/hyperlink" Target="https://citeline.informa.com/trials/details/243289?qId=bebbe31e-216f-4691-8932-ba8f10e8f4bc" TargetMode="External"/><Relationship Id="rId65" Type="http://schemas.openxmlformats.org/officeDocument/2006/relationships/hyperlink" Target="https://citeline.informa.com/trials/details/191930?qId=bebbe31e-216f-4691-8932-ba8f10e8f4bc" TargetMode="External"/><Relationship Id="rId86" Type="http://schemas.openxmlformats.org/officeDocument/2006/relationships/hyperlink" Target="https://citeline.informa.com/trials/details/173367?qId=bebbe31e-216f-4691-8932-ba8f10e8f4bc" TargetMode="External"/><Relationship Id="rId130" Type="http://schemas.openxmlformats.org/officeDocument/2006/relationships/hyperlink" Target="https://citeline.informa.com/trials/details/351002?qId=bebbe31e-216f-4691-8932-ba8f10e8f4bc" TargetMode="External"/><Relationship Id="rId151" Type="http://schemas.openxmlformats.org/officeDocument/2006/relationships/hyperlink" Target="https://citeline.informa.com/trials/details/325558?qId=bebbe31e-216f-4691-8932-ba8f10e8f4bc" TargetMode="External"/><Relationship Id="rId172" Type="http://schemas.openxmlformats.org/officeDocument/2006/relationships/hyperlink" Target="https://citeline.informa.com/trials/details/278155?qId=bebbe31e-216f-4691-8932-ba8f10e8f4bc" TargetMode="External"/><Relationship Id="rId193" Type="http://schemas.openxmlformats.org/officeDocument/2006/relationships/hyperlink" Target="https://citeline.informa.com/trials/details/209295?qId=bebbe31e-216f-4691-8932-ba8f10e8f4bc" TargetMode="External"/><Relationship Id="rId207" Type="http://schemas.openxmlformats.org/officeDocument/2006/relationships/hyperlink" Target="https://citeline.informa.com/trials/details/181991?qId=bebbe31e-216f-4691-8932-ba8f10e8f4bc" TargetMode="External"/><Relationship Id="rId228" Type="http://schemas.openxmlformats.org/officeDocument/2006/relationships/hyperlink" Target="https://citeline.informa.com/trials/details/389622?qId=1ba4c9f8-b9a7-4158-964c-5aeb52bcefce" TargetMode="External"/><Relationship Id="rId249" Type="http://schemas.openxmlformats.org/officeDocument/2006/relationships/hyperlink" Target="https://citeline.informa.com/trials/details/292269?qId=1ba4c9f8-b9a7-4158-964c-5aeb52bcefce" TargetMode="External"/><Relationship Id="rId13" Type="http://schemas.openxmlformats.org/officeDocument/2006/relationships/hyperlink" Target="https://citeline.informa.com/trials/details/372137?qId=bebbe31e-216f-4691-8932-ba8f10e8f4bc" TargetMode="External"/><Relationship Id="rId109" Type="http://schemas.openxmlformats.org/officeDocument/2006/relationships/hyperlink" Target="https://citeline.informa.com/trials/details/395728?qId=bebbe31e-216f-4691-8932-ba8f10e8f4bc" TargetMode="External"/><Relationship Id="rId260" Type="http://schemas.openxmlformats.org/officeDocument/2006/relationships/hyperlink" Target="https://citeline.informa.com/trials/details/263471?qId=1ba4c9f8-b9a7-4158-964c-5aeb52bcefce" TargetMode="External"/><Relationship Id="rId281" Type="http://schemas.openxmlformats.org/officeDocument/2006/relationships/hyperlink" Target="https://citeline.informa.com/trials/details/177387?qId=1ba4c9f8-b9a7-4158-964c-5aeb52bcefce" TargetMode="External"/><Relationship Id="rId34" Type="http://schemas.openxmlformats.org/officeDocument/2006/relationships/hyperlink" Target="https://citeline.informa.com/trials/details/268767?qId=bebbe31e-216f-4691-8932-ba8f10e8f4bc" TargetMode="External"/><Relationship Id="rId55" Type="http://schemas.openxmlformats.org/officeDocument/2006/relationships/hyperlink" Target="https://citeline.informa.com/trials/details/196333?qId=bebbe31e-216f-4691-8932-ba8f10e8f4bc" TargetMode="External"/><Relationship Id="rId76" Type="http://schemas.openxmlformats.org/officeDocument/2006/relationships/hyperlink" Target="https://citeline.informa.com/trials/details/183004?qId=bebbe31e-216f-4691-8932-ba8f10e8f4bc" TargetMode="External"/><Relationship Id="rId97" Type="http://schemas.openxmlformats.org/officeDocument/2006/relationships/hyperlink" Target="https://citeline.informa.com/trials/details/418148?qId=bebbe31e-216f-4691-8932-ba8f10e8f4bc" TargetMode="External"/><Relationship Id="rId120" Type="http://schemas.openxmlformats.org/officeDocument/2006/relationships/hyperlink" Target="https://citeline.informa.com/trials/details/369639?qId=bebbe31e-216f-4691-8932-ba8f10e8f4bc" TargetMode="External"/><Relationship Id="rId141" Type="http://schemas.openxmlformats.org/officeDocument/2006/relationships/hyperlink" Target="https://citeline.informa.com/trials/details/339069?qId=bebbe31e-216f-4691-8932-ba8f10e8f4bc" TargetMode="External"/><Relationship Id="rId7" Type="http://schemas.openxmlformats.org/officeDocument/2006/relationships/hyperlink" Target="https://citeline.informa.com/trials/details/315854?qId=bebbe31e-216f-4691-8932-ba8f10e8f4bc" TargetMode="External"/><Relationship Id="rId162" Type="http://schemas.openxmlformats.org/officeDocument/2006/relationships/hyperlink" Target="https://citeline.informa.com/trials/details/302978?qId=bebbe31e-216f-4691-8932-ba8f10e8f4bc" TargetMode="External"/><Relationship Id="rId183" Type="http://schemas.openxmlformats.org/officeDocument/2006/relationships/hyperlink" Target="https://citeline.informa.com/trials/details/253006?qId=bebbe31e-216f-4691-8932-ba8f10e8f4bc" TargetMode="External"/><Relationship Id="rId218" Type="http://schemas.openxmlformats.org/officeDocument/2006/relationships/hyperlink" Target="https://citeline.informa.com/trials/details/181187?qId=bebbe31e-216f-4691-8932-ba8f10e8f4bc" TargetMode="External"/><Relationship Id="rId239" Type="http://schemas.openxmlformats.org/officeDocument/2006/relationships/hyperlink" Target="https://citeline.informa.com/trials/details/321437?qId=1ba4c9f8-b9a7-4158-964c-5aeb52bcefce" TargetMode="External"/><Relationship Id="rId250" Type="http://schemas.openxmlformats.org/officeDocument/2006/relationships/hyperlink" Target="https://citeline.informa.com/trials/details/291043?qId=1ba4c9f8-b9a7-4158-964c-5aeb52bcefce" TargetMode="External"/><Relationship Id="rId271" Type="http://schemas.openxmlformats.org/officeDocument/2006/relationships/hyperlink" Target="https://citeline.informa.com/trials/details/210383?qId=1ba4c9f8-b9a7-4158-964c-5aeb52bcefce" TargetMode="External"/><Relationship Id="rId292" Type="http://schemas.openxmlformats.org/officeDocument/2006/relationships/hyperlink" Target="https://citeline.informa.com/trials/details/160826?qId=1ba4c9f8-b9a7-4158-964c-5aeb52bcefce" TargetMode="External"/><Relationship Id="rId24" Type="http://schemas.openxmlformats.org/officeDocument/2006/relationships/hyperlink" Target="https://citeline.informa.com/trials/details/292193?qId=bebbe31e-216f-4691-8932-ba8f10e8f4bc" TargetMode="External"/><Relationship Id="rId45" Type="http://schemas.openxmlformats.org/officeDocument/2006/relationships/hyperlink" Target="https://citeline.informa.com/trials/details/215647?qId=bebbe31e-216f-4691-8932-ba8f10e8f4bc" TargetMode="External"/><Relationship Id="rId66" Type="http://schemas.openxmlformats.org/officeDocument/2006/relationships/hyperlink" Target="https://citeline.informa.com/trials/details/190440?qId=bebbe31e-216f-4691-8932-ba8f10e8f4bc" TargetMode="External"/><Relationship Id="rId87" Type="http://schemas.openxmlformats.org/officeDocument/2006/relationships/hyperlink" Target="https://citeline.informa.com/trials/details/168351?qId=bebbe31e-216f-4691-8932-ba8f10e8f4bc" TargetMode="External"/><Relationship Id="rId110" Type="http://schemas.openxmlformats.org/officeDocument/2006/relationships/hyperlink" Target="https://citeline.informa.com/trials/details/392905?qId=bebbe31e-216f-4691-8932-ba8f10e8f4bc" TargetMode="External"/><Relationship Id="rId131" Type="http://schemas.openxmlformats.org/officeDocument/2006/relationships/hyperlink" Target="https://citeline.informa.com/trials/details/350013?qId=bebbe31e-216f-4691-8932-ba8f10e8f4bc" TargetMode="External"/><Relationship Id="rId152" Type="http://schemas.openxmlformats.org/officeDocument/2006/relationships/hyperlink" Target="https://citeline.informa.com/trials/details/324662?qId=bebbe31e-216f-4691-8932-ba8f10e8f4bc" TargetMode="External"/><Relationship Id="rId173" Type="http://schemas.openxmlformats.org/officeDocument/2006/relationships/hyperlink" Target="https://citeline.informa.com/trials/details/277419?qId=bebbe31e-216f-4691-8932-ba8f10e8f4bc" TargetMode="External"/><Relationship Id="rId194" Type="http://schemas.openxmlformats.org/officeDocument/2006/relationships/hyperlink" Target="https://citeline.informa.com/trials/details/207024?qId=bebbe31e-216f-4691-8932-ba8f10e8f4bc" TargetMode="External"/><Relationship Id="rId208" Type="http://schemas.openxmlformats.org/officeDocument/2006/relationships/hyperlink" Target="https://citeline.informa.com/trials/details/179279?qId=bebbe31e-216f-4691-8932-ba8f10e8f4bc" TargetMode="External"/><Relationship Id="rId229" Type="http://schemas.openxmlformats.org/officeDocument/2006/relationships/hyperlink" Target="https://citeline.informa.com/trials/details/383036?qId=1ba4c9f8-b9a7-4158-964c-5aeb52bcefce" TargetMode="External"/><Relationship Id="rId240" Type="http://schemas.openxmlformats.org/officeDocument/2006/relationships/hyperlink" Target="https://citeline.informa.com/trials/details/320801?qId=1ba4c9f8-b9a7-4158-964c-5aeb52bcefce" TargetMode="External"/><Relationship Id="rId261" Type="http://schemas.openxmlformats.org/officeDocument/2006/relationships/hyperlink" Target="https://citeline.informa.com/trials/details/261754?qId=1ba4c9f8-b9a7-4158-964c-5aeb52bcefce" TargetMode="External"/><Relationship Id="rId14" Type="http://schemas.openxmlformats.org/officeDocument/2006/relationships/hyperlink" Target="https://citeline.informa.com/trials/details/364622?qId=bebbe31e-216f-4691-8932-ba8f10e8f4bc" TargetMode="External"/><Relationship Id="rId35" Type="http://schemas.openxmlformats.org/officeDocument/2006/relationships/hyperlink" Target="https://citeline.informa.com/trials/details/266079?qId=bebbe31e-216f-4691-8932-ba8f10e8f4bc" TargetMode="External"/><Relationship Id="rId56" Type="http://schemas.openxmlformats.org/officeDocument/2006/relationships/hyperlink" Target="https://citeline.informa.com/trials/details/195901?qId=bebbe31e-216f-4691-8932-ba8f10e8f4bc" TargetMode="External"/><Relationship Id="rId77" Type="http://schemas.openxmlformats.org/officeDocument/2006/relationships/hyperlink" Target="https://citeline.informa.com/trials/details/181111?qId=bebbe31e-216f-4691-8932-ba8f10e8f4bc" TargetMode="External"/><Relationship Id="rId100" Type="http://schemas.openxmlformats.org/officeDocument/2006/relationships/hyperlink" Target="https://citeline.informa.com/trials/details/412622?qId=bebbe31e-216f-4691-8932-ba8f10e8f4bc" TargetMode="External"/><Relationship Id="rId282" Type="http://schemas.openxmlformats.org/officeDocument/2006/relationships/hyperlink" Target="https://citeline.informa.com/trials/details/172123?qId=1ba4c9f8-b9a7-4158-964c-5aeb52bcefce" TargetMode="External"/><Relationship Id="rId8" Type="http://schemas.openxmlformats.org/officeDocument/2006/relationships/hyperlink" Target="https://citeline.informa.com/trials/details/273137?qId=bebbe31e-216f-4691-8932-ba8f10e8f4bc" TargetMode="External"/><Relationship Id="rId98" Type="http://schemas.openxmlformats.org/officeDocument/2006/relationships/hyperlink" Target="https://citeline.informa.com/trials/details/418001?qId=bebbe31e-216f-4691-8932-ba8f10e8f4bc" TargetMode="External"/><Relationship Id="rId121" Type="http://schemas.openxmlformats.org/officeDocument/2006/relationships/hyperlink" Target="https://citeline.informa.com/trials/details/367774?qId=bebbe31e-216f-4691-8932-ba8f10e8f4bc" TargetMode="External"/><Relationship Id="rId142" Type="http://schemas.openxmlformats.org/officeDocument/2006/relationships/hyperlink" Target="https://citeline.informa.com/trials/details/333069?qId=bebbe31e-216f-4691-8932-ba8f10e8f4bc" TargetMode="External"/><Relationship Id="rId163" Type="http://schemas.openxmlformats.org/officeDocument/2006/relationships/hyperlink" Target="https://citeline.informa.com/trials/details/302150?qId=bebbe31e-216f-4691-8932-ba8f10e8f4bc" TargetMode="External"/><Relationship Id="rId184" Type="http://schemas.openxmlformats.org/officeDocument/2006/relationships/hyperlink" Target="https://citeline.informa.com/trials/details/243382?qId=bebbe31e-216f-4691-8932-ba8f10e8f4bc" TargetMode="External"/><Relationship Id="rId219" Type="http://schemas.openxmlformats.org/officeDocument/2006/relationships/hyperlink" Target="https://citeline.informa.com/trials/details/437411?qId=1ba4c9f8-b9a7-4158-964c-5aeb52bcefce" TargetMode="External"/><Relationship Id="rId230" Type="http://schemas.openxmlformats.org/officeDocument/2006/relationships/hyperlink" Target="https://citeline.informa.com/trials/details/380929?qId=1ba4c9f8-b9a7-4158-964c-5aeb52bcefce" TargetMode="External"/><Relationship Id="rId251" Type="http://schemas.openxmlformats.org/officeDocument/2006/relationships/hyperlink" Target="https://citeline.informa.com/trials/details/285760?qId=1ba4c9f8-b9a7-4158-964c-5aeb52bcefce" TargetMode="External"/><Relationship Id="rId25" Type="http://schemas.openxmlformats.org/officeDocument/2006/relationships/hyperlink" Target="https://citeline.informa.com/trials/details/279896?qId=bebbe31e-216f-4691-8932-ba8f10e8f4bc" TargetMode="External"/><Relationship Id="rId46" Type="http://schemas.openxmlformats.org/officeDocument/2006/relationships/hyperlink" Target="https://citeline.informa.com/trials/details/215676?qId=bebbe31e-216f-4691-8932-ba8f10e8f4bc" TargetMode="External"/><Relationship Id="rId67" Type="http://schemas.openxmlformats.org/officeDocument/2006/relationships/hyperlink" Target="https://citeline.informa.com/trials/details/189672?qId=bebbe31e-216f-4691-8932-ba8f10e8f4bc" TargetMode="External"/><Relationship Id="rId272" Type="http://schemas.openxmlformats.org/officeDocument/2006/relationships/hyperlink" Target="https://citeline.informa.com/trials/details/208560?qId=1ba4c9f8-b9a7-4158-964c-5aeb52bcefce" TargetMode="External"/><Relationship Id="rId293" Type="http://schemas.openxmlformats.org/officeDocument/2006/relationships/printerSettings" Target="../printerSettings/printerSettings1.bin"/><Relationship Id="rId88" Type="http://schemas.openxmlformats.org/officeDocument/2006/relationships/hyperlink" Target="https://citeline.informa.com/trials/details/166391?qId=bebbe31e-216f-4691-8932-ba8f10e8f4bc" TargetMode="External"/><Relationship Id="rId111" Type="http://schemas.openxmlformats.org/officeDocument/2006/relationships/hyperlink" Target="https://citeline.informa.com/trials/details/392422?qId=bebbe31e-216f-4691-8932-ba8f10e8f4bc" TargetMode="External"/><Relationship Id="rId132" Type="http://schemas.openxmlformats.org/officeDocument/2006/relationships/hyperlink" Target="https://citeline.informa.com/trials/details/349313?qId=bebbe31e-216f-4691-8932-ba8f10e8f4bc" TargetMode="External"/><Relationship Id="rId153" Type="http://schemas.openxmlformats.org/officeDocument/2006/relationships/hyperlink" Target="https://citeline.informa.com/trials/details/321164?qId=bebbe31e-216f-4691-8932-ba8f10e8f4bc" TargetMode="External"/><Relationship Id="rId174" Type="http://schemas.openxmlformats.org/officeDocument/2006/relationships/hyperlink" Target="https://citeline.informa.com/trials/details/276101?qId=bebbe31e-216f-4691-8932-ba8f10e8f4bc" TargetMode="External"/><Relationship Id="rId195" Type="http://schemas.openxmlformats.org/officeDocument/2006/relationships/hyperlink" Target="https://citeline.informa.com/trials/details/206212?qId=bebbe31e-216f-4691-8932-ba8f10e8f4bc" TargetMode="External"/><Relationship Id="rId209" Type="http://schemas.openxmlformats.org/officeDocument/2006/relationships/hyperlink" Target="https://citeline.informa.com/trials/details/177825?qId=bebbe31e-216f-4691-8932-ba8f10e8f4bc" TargetMode="External"/><Relationship Id="rId220" Type="http://schemas.openxmlformats.org/officeDocument/2006/relationships/hyperlink" Target="https://citeline.informa.com/trials/details/435928?qId=1ba4c9f8-b9a7-4158-964c-5aeb52bcefce" TargetMode="External"/><Relationship Id="rId241" Type="http://schemas.openxmlformats.org/officeDocument/2006/relationships/hyperlink" Target="https://citeline.informa.com/trials/details/320789?qId=1ba4c9f8-b9a7-4158-964c-5aeb52bcefce" TargetMode="External"/><Relationship Id="rId15" Type="http://schemas.openxmlformats.org/officeDocument/2006/relationships/hyperlink" Target="https://citeline.informa.com/trials/details/317538?qId=bebbe31e-216f-4691-8932-ba8f10e8f4bc" TargetMode="External"/><Relationship Id="rId36" Type="http://schemas.openxmlformats.org/officeDocument/2006/relationships/hyperlink" Target="https://citeline.informa.com/trials/details/263472?qId=bebbe31e-216f-4691-8932-ba8f10e8f4bc" TargetMode="External"/><Relationship Id="rId57" Type="http://schemas.openxmlformats.org/officeDocument/2006/relationships/hyperlink" Target="https://citeline.informa.com/trials/details/196338?qId=bebbe31e-216f-4691-8932-ba8f10e8f4bc" TargetMode="External"/><Relationship Id="rId262" Type="http://schemas.openxmlformats.org/officeDocument/2006/relationships/hyperlink" Target="https://citeline.informa.com/trials/details/255420?qId=1ba4c9f8-b9a7-4158-964c-5aeb52bcefce" TargetMode="External"/><Relationship Id="rId283" Type="http://schemas.openxmlformats.org/officeDocument/2006/relationships/hyperlink" Target="https://citeline.informa.com/trials/details/171649?qId=1ba4c9f8-b9a7-4158-964c-5aeb52bcefce" TargetMode="External"/><Relationship Id="rId78" Type="http://schemas.openxmlformats.org/officeDocument/2006/relationships/hyperlink" Target="https://citeline.informa.com/trials/details/179228?qId=bebbe31e-216f-4691-8932-ba8f10e8f4bc" TargetMode="External"/><Relationship Id="rId99" Type="http://schemas.openxmlformats.org/officeDocument/2006/relationships/hyperlink" Target="https://citeline.informa.com/trials/details/415705?qId=bebbe31e-216f-4691-8932-ba8f10e8f4bc" TargetMode="External"/><Relationship Id="rId101" Type="http://schemas.openxmlformats.org/officeDocument/2006/relationships/hyperlink" Target="https://citeline.informa.com/trials/details/412619?qId=bebbe31e-216f-4691-8932-ba8f10e8f4bc" TargetMode="External"/><Relationship Id="rId122" Type="http://schemas.openxmlformats.org/officeDocument/2006/relationships/hyperlink" Target="https://citeline.informa.com/trials/details/365579?qId=bebbe31e-216f-4691-8932-ba8f10e8f4bc" TargetMode="External"/><Relationship Id="rId143" Type="http://schemas.openxmlformats.org/officeDocument/2006/relationships/hyperlink" Target="https://citeline.informa.com/trials/details/330675?qId=bebbe31e-216f-4691-8932-ba8f10e8f4bc" TargetMode="External"/><Relationship Id="rId164" Type="http://schemas.openxmlformats.org/officeDocument/2006/relationships/hyperlink" Target="https://citeline.informa.com/trials/details/300887?qId=bebbe31e-216f-4691-8932-ba8f10e8f4bc" TargetMode="External"/><Relationship Id="rId185" Type="http://schemas.openxmlformats.org/officeDocument/2006/relationships/hyperlink" Target="https://citeline.informa.com/trials/details/243354?qId=bebbe31e-216f-4691-8932-ba8f10e8f4bc" TargetMode="External"/><Relationship Id="rId9" Type="http://schemas.openxmlformats.org/officeDocument/2006/relationships/hyperlink" Target="https://citeline.informa.com/trials/details/171439?qId=bebbe31e-216f-4691-8932-ba8f10e8f4bc" TargetMode="External"/><Relationship Id="rId210" Type="http://schemas.openxmlformats.org/officeDocument/2006/relationships/hyperlink" Target="https://citeline.informa.com/trials/details/176911?qId=bebbe31e-216f-4691-8932-ba8f10e8f4bc" TargetMode="External"/><Relationship Id="rId26" Type="http://schemas.openxmlformats.org/officeDocument/2006/relationships/hyperlink" Target="https://citeline.informa.com/trials/details/278962?qId=bebbe31e-216f-4691-8932-ba8f10e8f4bc" TargetMode="External"/><Relationship Id="rId231" Type="http://schemas.openxmlformats.org/officeDocument/2006/relationships/hyperlink" Target="https://citeline.informa.com/trials/details/378943?qId=1ba4c9f8-b9a7-4158-964c-5aeb52bcefce" TargetMode="External"/><Relationship Id="rId252" Type="http://schemas.openxmlformats.org/officeDocument/2006/relationships/hyperlink" Target="https://citeline.informa.com/trials/details/283590?qId=1ba4c9f8-b9a7-4158-964c-5aeb52bcefce" TargetMode="External"/><Relationship Id="rId273" Type="http://schemas.openxmlformats.org/officeDocument/2006/relationships/hyperlink" Target="https://citeline.informa.com/trials/details/202976?qId=1ba4c9f8-b9a7-4158-964c-5aeb52bcefce" TargetMode="External"/><Relationship Id="rId47" Type="http://schemas.openxmlformats.org/officeDocument/2006/relationships/hyperlink" Target="https://citeline.informa.com/trials/details/213966?qId=bebbe31e-216f-4691-8932-ba8f10e8f4bc" TargetMode="External"/><Relationship Id="rId68" Type="http://schemas.openxmlformats.org/officeDocument/2006/relationships/hyperlink" Target="https://citeline.informa.com/trials/details/188559?qId=bebbe31e-216f-4691-8932-ba8f10e8f4bc" TargetMode="External"/><Relationship Id="rId89" Type="http://schemas.openxmlformats.org/officeDocument/2006/relationships/hyperlink" Target="https://citeline.informa.com/trials/details/165833?qId=bebbe31e-216f-4691-8932-ba8f10e8f4bc" TargetMode="External"/><Relationship Id="rId112" Type="http://schemas.openxmlformats.org/officeDocument/2006/relationships/hyperlink" Target="https://citeline.informa.com/trials/details/383321?qId=bebbe31e-216f-4691-8932-ba8f10e8f4bc" TargetMode="External"/><Relationship Id="rId133" Type="http://schemas.openxmlformats.org/officeDocument/2006/relationships/hyperlink" Target="https://citeline.informa.com/trials/details/349175?qId=bebbe31e-216f-4691-8932-ba8f10e8f4bc" TargetMode="External"/><Relationship Id="rId154" Type="http://schemas.openxmlformats.org/officeDocument/2006/relationships/hyperlink" Target="https://citeline.informa.com/trials/details/319571?qId=bebbe31e-216f-4691-8932-ba8f10e8f4bc" TargetMode="External"/><Relationship Id="rId175" Type="http://schemas.openxmlformats.org/officeDocument/2006/relationships/hyperlink" Target="https://citeline.informa.com/trials/details/274880?qId=bebbe31e-216f-4691-8932-ba8f10e8f4bc" TargetMode="External"/><Relationship Id="rId196" Type="http://schemas.openxmlformats.org/officeDocument/2006/relationships/hyperlink" Target="https://citeline.informa.com/trials/details/205962?qId=bebbe31e-216f-4691-8932-ba8f10e8f4bc" TargetMode="External"/><Relationship Id="rId200" Type="http://schemas.openxmlformats.org/officeDocument/2006/relationships/hyperlink" Target="https://citeline.informa.com/trials/details/198005?qId=bebbe31e-216f-4691-8932-ba8f10e8f4bc" TargetMode="External"/><Relationship Id="rId16" Type="http://schemas.openxmlformats.org/officeDocument/2006/relationships/hyperlink" Target="https://citeline.informa.com/trials/details/306752?qId=bebbe31e-216f-4691-8932-ba8f10e8f4bc" TargetMode="External"/><Relationship Id="rId221" Type="http://schemas.openxmlformats.org/officeDocument/2006/relationships/hyperlink" Target="https://citeline.informa.com/trials/details/406124?qId=1ba4c9f8-b9a7-4158-964c-5aeb52bcefce" TargetMode="External"/><Relationship Id="rId242" Type="http://schemas.openxmlformats.org/officeDocument/2006/relationships/hyperlink" Target="https://citeline.informa.com/trials/details/311795?qId=1ba4c9f8-b9a7-4158-964c-5aeb52bcefce" TargetMode="External"/><Relationship Id="rId263" Type="http://schemas.openxmlformats.org/officeDocument/2006/relationships/hyperlink" Target="https://citeline.informa.com/trials/details/255316?qId=1ba4c9f8-b9a7-4158-964c-5aeb52bcefce" TargetMode="External"/><Relationship Id="rId284" Type="http://schemas.openxmlformats.org/officeDocument/2006/relationships/hyperlink" Target="https://citeline.informa.com/trials/details/167657?qId=1ba4c9f8-b9a7-4158-964c-5aeb52bcefce" TargetMode="External"/><Relationship Id="rId37" Type="http://schemas.openxmlformats.org/officeDocument/2006/relationships/hyperlink" Target="https://citeline.informa.com/trials/details/257541?qId=bebbe31e-216f-4691-8932-ba8f10e8f4bc" TargetMode="External"/><Relationship Id="rId58" Type="http://schemas.openxmlformats.org/officeDocument/2006/relationships/hyperlink" Target="https://citeline.informa.com/trials/details/195499?qId=bebbe31e-216f-4691-8932-ba8f10e8f4bc" TargetMode="External"/><Relationship Id="rId79" Type="http://schemas.openxmlformats.org/officeDocument/2006/relationships/hyperlink" Target="https://citeline.informa.com/trials/details/177628?qId=bebbe31e-216f-4691-8932-ba8f10e8f4bc" TargetMode="External"/><Relationship Id="rId102" Type="http://schemas.openxmlformats.org/officeDocument/2006/relationships/hyperlink" Target="https://citeline.informa.com/trials/details/412559?qId=bebbe31e-216f-4691-8932-ba8f10e8f4bc" TargetMode="External"/><Relationship Id="rId123" Type="http://schemas.openxmlformats.org/officeDocument/2006/relationships/hyperlink" Target="https://citeline.informa.com/trials/details/363688?qId=bebbe31e-216f-4691-8932-ba8f10e8f4bc" TargetMode="External"/><Relationship Id="rId144" Type="http://schemas.openxmlformats.org/officeDocument/2006/relationships/hyperlink" Target="https://citeline.informa.com/trials/details/330168?qId=bebbe31e-216f-4691-8932-ba8f10e8f4bc" TargetMode="External"/><Relationship Id="rId90" Type="http://schemas.openxmlformats.org/officeDocument/2006/relationships/hyperlink" Target="https://citeline.informa.com/trials/details/161408?qId=bebbe31e-216f-4691-8932-ba8f10e8f4bc" TargetMode="External"/><Relationship Id="rId165" Type="http://schemas.openxmlformats.org/officeDocument/2006/relationships/hyperlink" Target="https://citeline.informa.com/trials/details/297038?qId=bebbe31e-216f-4691-8932-ba8f10e8f4bc" TargetMode="External"/><Relationship Id="rId186" Type="http://schemas.openxmlformats.org/officeDocument/2006/relationships/hyperlink" Target="https://citeline.informa.com/trials/details/218589?qId=bebbe31e-216f-4691-8932-ba8f10e8f4bc" TargetMode="External"/><Relationship Id="rId211" Type="http://schemas.openxmlformats.org/officeDocument/2006/relationships/hyperlink" Target="https://citeline.informa.com/trials/details/176131?qId=bebbe31e-216f-4691-8932-ba8f10e8f4bc" TargetMode="External"/><Relationship Id="rId232" Type="http://schemas.openxmlformats.org/officeDocument/2006/relationships/hyperlink" Target="https://citeline.informa.com/trials/details/374939?qId=1ba4c9f8-b9a7-4158-964c-5aeb52bcefce" TargetMode="External"/><Relationship Id="rId253" Type="http://schemas.openxmlformats.org/officeDocument/2006/relationships/hyperlink" Target="https://citeline.informa.com/trials/details/282843?qId=1ba4c9f8-b9a7-4158-964c-5aeb52bcefce" TargetMode="External"/><Relationship Id="rId274" Type="http://schemas.openxmlformats.org/officeDocument/2006/relationships/hyperlink" Target="https://citeline.informa.com/trials/details/198398?qId=1ba4c9f8-b9a7-4158-964c-5aeb52bcefce" TargetMode="External"/><Relationship Id="rId27" Type="http://schemas.openxmlformats.org/officeDocument/2006/relationships/hyperlink" Target="https://citeline.informa.com/trials/details/278522?qId=bebbe31e-216f-4691-8932-ba8f10e8f4bc" TargetMode="External"/><Relationship Id="rId48" Type="http://schemas.openxmlformats.org/officeDocument/2006/relationships/hyperlink" Target="https://citeline.informa.com/trials/details/211376?qId=bebbe31e-216f-4691-8932-ba8f10e8f4bc" TargetMode="External"/><Relationship Id="rId69" Type="http://schemas.openxmlformats.org/officeDocument/2006/relationships/hyperlink" Target="https://citeline.informa.com/trials/details/188415?qId=bebbe31e-216f-4691-8932-ba8f10e8f4bc" TargetMode="External"/><Relationship Id="rId113" Type="http://schemas.openxmlformats.org/officeDocument/2006/relationships/hyperlink" Target="https://citeline.informa.com/trials/details/382454?qId=bebbe31e-216f-4691-8932-ba8f10e8f4bc" TargetMode="External"/><Relationship Id="rId134" Type="http://schemas.openxmlformats.org/officeDocument/2006/relationships/hyperlink" Target="https://citeline.informa.com/trials/details/347585?qId=bebbe31e-216f-4691-8932-ba8f10e8f4bc" TargetMode="External"/><Relationship Id="rId80" Type="http://schemas.openxmlformats.org/officeDocument/2006/relationships/hyperlink" Target="https://citeline.informa.com/trials/details/177500?qId=bebbe31e-216f-4691-8932-ba8f10e8f4bc" TargetMode="External"/><Relationship Id="rId155" Type="http://schemas.openxmlformats.org/officeDocument/2006/relationships/hyperlink" Target="https://citeline.informa.com/trials/details/319084?qId=bebbe31e-216f-4691-8932-ba8f10e8f4bc" TargetMode="External"/><Relationship Id="rId176" Type="http://schemas.openxmlformats.org/officeDocument/2006/relationships/hyperlink" Target="https://citeline.informa.com/trials/details/268120?qId=bebbe31e-216f-4691-8932-ba8f10e8f4bc" TargetMode="External"/><Relationship Id="rId197" Type="http://schemas.openxmlformats.org/officeDocument/2006/relationships/hyperlink" Target="https://citeline.informa.com/trials/details/199431?qId=bebbe31e-216f-4691-8932-ba8f10e8f4bc" TargetMode="External"/><Relationship Id="rId201" Type="http://schemas.openxmlformats.org/officeDocument/2006/relationships/hyperlink" Target="https://citeline.informa.com/trials/details/197122?qId=bebbe31e-216f-4691-8932-ba8f10e8f4bc" TargetMode="External"/><Relationship Id="rId222" Type="http://schemas.openxmlformats.org/officeDocument/2006/relationships/hyperlink" Target="https://citeline.informa.com/trials/details/405779?qId=1ba4c9f8-b9a7-4158-964c-5aeb52bcefce" TargetMode="External"/><Relationship Id="rId243" Type="http://schemas.openxmlformats.org/officeDocument/2006/relationships/hyperlink" Target="https://citeline.informa.com/trials/details/311715?qId=1ba4c9f8-b9a7-4158-964c-5aeb52bcefce" TargetMode="External"/><Relationship Id="rId264" Type="http://schemas.openxmlformats.org/officeDocument/2006/relationships/hyperlink" Target="https://citeline.informa.com/trials/details/253493?qId=1ba4c9f8-b9a7-4158-964c-5aeb52bcefce" TargetMode="External"/><Relationship Id="rId285" Type="http://schemas.openxmlformats.org/officeDocument/2006/relationships/hyperlink" Target="https://citeline.informa.com/trials/details/167235?qId=1ba4c9f8-b9a7-4158-964c-5aeb52bcefce" TargetMode="External"/><Relationship Id="rId17" Type="http://schemas.openxmlformats.org/officeDocument/2006/relationships/hyperlink" Target="https://citeline.informa.com/trials/details/306126?qId=bebbe31e-216f-4691-8932-ba8f10e8f4bc" TargetMode="External"/><Relationship Id="rId38" Type="http://schemas.openxmlformats.org/officeDocument/2006/relationships/hyperlink" Target="https://citeline.informa.com/trials/details/311740?qId=bebbe31e-216f-4691-8932-ba8f10e8f4bc" TargetMode="External"/><Relationship Id="rId59" Type="http://schemas.openxmlformats.org/officeDocument/2006/relationships/hyperlink" Target="https://citeline.informa.com/trials/details/195255?qId=bebbe31e-216f-4691-8932-ba8f10e8f4bc" TargetMode="External"/><Relationship Id="rId103" Type="http://schemas.openxmlformats.org/officeDocument/2006/relationships/hyperlink" Target="https://citeline.informa.com/trials/details/405346?qId=bebbe31e-216f-4691-8932-ba8f10e8f4bc" TargetMode="External"/><Relationship Id="rId124" Type="http://schemas.openxmlformats.org/officeDocument/2006/relationships/hyperlink" Target="https://citeline.informa.com/trials/details/363575?qId=bebbe31e-216f-4691-8932-ba8f10e8f4bc" TargetMode="External"/><Relationship Id="rId70" Type="http://schemas.openxmlformats.org/officeDocument/2006/relationships/hyperlink" Target="https://citeline.informa.com/trials/details/186432?qId=bebbe31e-216f-4691-8932-ba8f10e8f4bc" TargetMode="External"/><Relationship Id="rId91" Type="http://schemas.openxmlformats.org/officeDocument/2006/relationships/hyperlink" Target="https://citeline.informa.com/trials/details/168125?qId=bebbe31e-216f-4691-8932-ba8f10e8f4bc" TargetMode="External"/><Relationship Id="rId145" Type="http://schemas.openxmlformats.org/officeDocument/2006/relationships/hyperlink" Target="https://citeline.informa.com/trials/details/329388?qId=bebbe31e-216f-4691-8932-ba8f10e8f4bc" TargetMode="External"/><Relationship Id="rId166" Type="http://schemas.openxmlformats.org/officeDocument/2006/relationships/hyperlink" Target="https://citeline.informa.com/trials/details/292452?qId=bebbe31e-216f-4691-8932-ba8f10e8f4bc" TargetMode="External"/><Relationship Id="rId187" Type="http://schemas.openxmlformats.org/officeDocument/2006/relationships/hyperlink" Target="https://citeline.informa.com/trials/details/218516?qId=bebbe31e-216f-4691-8932-ba8f10e8f4bc" TargetMode="External"/><Relationship Id="rId1" Type="http://schemas.openxmlformats.org/officeDocument/2006/relationships/hyperlink" Target="https://citeline.informa.com/trials/details/281357?qId=bebbe31e-216f-4691-8932-ba8f10e8f4bc" TargetMode="External"/><Relationship Id="rId212" Type="http://schemas.openxmlformats.org/officeDocument/2006/relationships/hyperlink" Target="https://citeline.informa.com/trials/details/175670?qId=bebbe31e-216f-4691-8932-ba8f10e8f4bc" TargetMode="External"/><Relationship Id="rId233" Type="http://schemas.openxmlformats.org/officeDocument/2006/relationships/hyperlink" Target="https://citeline.informa.com/trials/details/372823?qId=1ba4c9f8-b9a7-4158-964c-5aeb52bcefce" TargetMode="External"/><Relationship Id="rId254" Type="http://schemas.openxmlformats.org/officeDocument/2006/relationships/hyperlink" Target="https://citeline.informa.com/trials/details/281255?qId=1ba4c9f8-b9a7-4158-964c-5aeb52bcefce" TargetMode="External"/><Relationship Id="rId28" Type="http://schemas.openxmlformats.org/officeDocument/2006/relationships/hyperlink" Target="https://citeline.informa.com/trials/details/279354?qId=bebbe31e-216f-4691-8932-ba8f10e8f4bc" TargetMode="External"/><Relationship Id="rId49" Type="http://schemas.openxmlformats.org/officeDocument/2006/relationships/hyperlink" Target="https://citeline.informa.com/trials/details/204484?qId=bebbe31e-216f-4691-8932-ba8f10e8f4bc" TargetMode="External"/><Relationship Id="rId114" Type="http://schemas.openxmlformats.org/officeDocument/2006/relationships/hyperlink" Target="https://citeline.informa.com/trials/details/374979?qId=bebbe31e-216f-4691-8932-ba8f10e8f4bc" TargetMode="External"/><Relationship Id="rId275" Type="http://schemas.openxmlformats.org/officeDocument/2006/relationships/hyperlink" Target="https://citeline.informa.com/trials/details/197471?qId=1ba4c9f8-b9a7-4158-964c-5aeb52bcefce" TargetMode="External"/><Relationship Id="rId60" Type="http://schemas.openxmlformats.org/officeDocument/2006/relationships/hyperlink" Target="https://citeline.informa.com/trials/details/196424?qId=bebbe31e-216f-4691-8932-ba8f10e8f4bc" TargetMode="External"/><Relationship Id="rId81" Type="http://schemas.openxmlformats.org/officeDocument/2006/relationships/hyperlink" Target="https://citeline.informa.com/trials/details/206726?qId=bebbe31e-216f-4691-8932-ba8f10e8f4bc" TargetMode="External"/><Relationship Id="rId135" Type="http://schemas.openxmlformats.org/officeDocument/2006/relationships/hyperlink" Target="https://citeline.informa.com/trials/details/347234?qId=bebbe31e-216f-4691-8932-ba8f10e8f4bc" TargetMode="External"/><Relationship Id="rId156" Type="http://schemas.openxmlformats.org/officeDocument/2006/relationships/hyperlink" Target="https://citeline.informa.com/trials/details/318628?qId=bebbe31e-216f-4691-8932-ba8f10e8f4bc" TargetMode="External"/><Relationship Id="rId177" Type="http://schemas.openxmlformats.org/officeDocument/2006/relationships/hyperlink" Target="https://citeline.informa.com/trials/details/266927?qId=bebbe31e-216f-4691-8932-ba8f10e8f4bc" TargetMode="External"/><Relationship Id="rId198" Type="http://schemas.openxmlformats.org/officeDocument/2006/relationships/hyperlink" Target="https://citeline.informa.com/trials/details/198512?qId=bebbe31e-216f-4691-8932-ba8f10e8f4bc" TargetMode="External"/><Relationship Id="rId202" Type="http://schemas.openxmlformats.org/officeDocument/2006/relationships/hyperlink" Target="https://citeline.informa.com/trials/details/189920?qId=bebbe31e-216f-4691-8932-ba8f10e8f4bc" TargetMode="External"/><Relationship Id="rId223" Type="http://schemas.openxmlformats.org/officeDocument/2006/relationships/hyperlink" Target="https://citeline.informa.com/trials/details/399054?qId=1ba4c9f8-b9a7-4158-964c-5aeb52bcefce" TargetMode="External"/><Relationship Id="rId244" Type="http://schemas.openxmlformats.org/officeDocument/2006/relationships/hyperlink" Target="https://citeline.informa.com/trials/details/311688?qId=1ba4c9f8-b9a7-4158-964c-5aeb52bcefce" TargetMode="External"/><Relationship Id="rId18" Type="http://schemas.openxmlformats.org/officeDocument/2006/relationships/hyperlink" Target="https://citeline.informa.com/trials/details/122254?qId=bebbe31e-216f-4691-8932-ba8f10e8f4bc" TargetMode="External"/><Relationship Id="rId39" Type="http://schemas.openxmlformats.org/officeDocument/2006/relationships/hyperlink" Target="https://citeline.informa.com/trials/details/254955?qId=bebbe31e-216f-4691-8932-ba8f10e8f4bc" TargetMode="External"/><Relationship Id="rId265" Type="http://schemas.openxmlformats.org/officeDocument/2006/relationships/hyperlink" Target="https://citeline.informa.com/trials/details/251688?qId=1ba4c9f8-b9a7-4158-964c-5aeb52bcefce" TargetMode="External"/><Relationship Id="rId286" Type="http://schemas.openxmlformats.org/officeDocument/2006/relationships/hyperlink" Target="https://citeline.informa.com/trials/details/164754?qId=1ba4c9f8-b9a7-4158-964c-5aeb52bcefce" TargetMode="External"/><Relationship Id="rId50" Type="http://schemas.openxmlformats.org/officeDocument/2006/relationships/hyperlink" Target="https://citeline.informa.com/trials/details/202404?qId=bebbe31e-216f-4691-8932-ba8f10e8f4bc" TargetMode="External"/><Relationship Id="rId104" Type="http://schemas.openxmlformats.org/officeDocument/2006/relationships/hyperlink" Target="https://citeline.informa.com/trials/details/403205?qId=bebbe31e-216f-4691-8932-ba8f10e8f4bc" TargetMode="External"/><Relationship Id="rId125" Type="http://schemas.openxmlformats.org/officeDocument/2006/relationships/hyperlink" Target="https://citeline.informa.com/trials/details/363455?qId=bebbe31e-216f-4691-8932-ba8f10e8f4bc" TargetMode="External"/><Relationship Id="rId146" Type="http://schemas.openxmlformats.org/officeDocument/2006/relationships/hyperlink" Target="https://citeline.informa.com/trials/details/327972?qId=bebbe31e-216f-4691-8932-ba8f10e8f4bc" TargetMode="External"/><Relationship Id="rId167" Type="http://schemas.openxmlformats.org/officeDocument/2006/relationships/hyperlink" Target="https://citeline.informa.com/trials/details/291788?qId=bebbe31e-216f-4691-8932-ba8f10e8f4bc" TargetMode="External"/><Relationship Id="rId188" Type="http://schemas.openxmlformats.org/officeDocument/2006/relationships/hyperlink" Target="https://citeline.informa.com/trials/details/213330?qId=bebbe31e-216f-4691-8932-ba8f10e8f4bc" TargetMode="External"/><Relationship Id="rId71" Type="http://schemas.openxmlformats.org/officeDocument/2006/relationships/hyperlink" Target="https://citeline.informa.com/trials/details/185651?qId=bebbe31e-216f-4691-8932-ba8f10e8f4bc" TargetMode="External"/><Relationship Id="rId92" Type="http://schemas.openxmlformats.org/officeDocument/2006/relationships/hyperlink" Target="https://citeline.informa.com/trials/details/259365?qId=bebbe31e-216f-4691-8932-ba8f10e8f4bc" TargetMode="External"/><Relationship Id="rId213" Type="http://schemas.openxmlformats.org/officeDocument/2006/relationships/hyperlink" Target="https://citeline.informa.com/trials/details/172338?qId=bebbe31e-216f-4691-8932-ba8f10e8f4bc" TargetMode="External"/><Relationship Id="rId234" Type="http://schemas.openxmlformats.org/officeDocument/2006/relationships/hyperlink" Target="https://citeline.informa.com/trials/details/359674?qId=1ba4c9f8-b9a7-4158-964c-5aeb52bcefce" TargetMode="External"/><Relationship Id="rId2" Type="http://schemas.openxmlformats.org/officeDocument/2006/relationships/hyperlink" Target="https://citeline.informa.com/trials/details/294627?qId=bebbe31e-216f-4691-8932-ba8f10e8f4bc" TargetMode="External"/><Relationship Id="rId29" Type="http://schemas.openxmlformats.org/officeDocument/2006/relationships/hyperlink" Target="https://citeline.informa.com/trials/details/274590?qId=bebbe31e-216f-4691-8932-ba8f10e8f4bc" TargetMode="External"/><Relationship Id="rId255" Type="http://schemas.openxmlformats.org/officeDocument/2006/relationships/hyperlink" Target="https://citeline.informa.com/trials/details/278410?qId=1ba4c9f8-b9a7-4158-964c-5aeb52bcefce" TargetMode="External"/><Relationship Id="rId276" Type="http://schemas.openxmlformats.org/officeDocument/2006/relationships/hyperlink" Target="https://citeline.informa.com/trials/details/186789?qId=1ba4c9f8-b9a7-4158-964c-5aeb52bcefce" TargetMode="External"/><Relationship Id="rId40" Type="http://schemas.openxmlformats.org/officeDocument/2006/relationships/hyperlink" Target="https://citeline.informa.com/trials/details/254472?qId=bebbe31e-216f-4691-8932-ba8f10e8f4bc" TargetMode="External"/><Relationship Id="rId115" Type="http://schemas.openxmlformats.org/officeDocument/2006/relationships/hyperlink" Target="https://citeline.informa.com/trials/details/376470?qId=bebbe31e-216f-4691-8932-ba8f10e8f4bc" TargetMode="External"/><Relationship Id="rId136" Type="http://schemas.openxmlformats.org/officeDocument/2006/relationships/hyperlink" Target="https://citeline.informa.com/trials/details/344338?qId=bebbe31e-216f-4691-8932-ba8f10e8f4bc" TargetMode="External"/><Relationship Id="rId157" Type="http://schemas.openxmlformats.org/officeDocument/2006/relationships/hyperlink" Target="https://citeline.informa.com/trials/details/317588?qId=bebbe31e-216f-4691-8932-ba8f10e8f4bc" TargetMode="External"/><Relationship Id="rId178" Type="http://schemas.openxmlformats.org/officeDocument/2006/relationships/hyperlink" Target="https://citeline.informa.com/trials/details/266609?qId=bebbe31e-216f-4691-8932-ba8f10e8f4bc" TargetMode="External"/><Relationship Id="rId61" Type="http://schemas.openxmlformats.org/officeDocument/2006/relationships/hyperlink" Target="https://citeline.informa.com/trials/details/193647?qId=bebbe31e-216f-4691-8932-ba8f10e8f4bc" TargetMode="External"/><Relationship Id="rId82" Type="http://schemas.openxmlformats.org/officeDocument/2006/relationships/hyperlink" Target="https://citeline.informa.com/trials/details/176969?qId=bebbe31e-216f-4691-8932-ba8f10e8f4bc" TargetMode="External"/><Relationship Id="rId199" Type="http://schemas.openxmlformats.org/officeDocument/2006/relationships/hyperlink" Target="https://citeline.informa.com/trials/details/198414?qId=bebbe31e-216f-4691-8932-ba8f10e8f4bc" TargetMode="External"/><Relationship Id="rId203" Type="http://schemas.openxmlformats.org/officeDocument/2006/relationships/hyperlink" Target="https://citeline.informa.com/trials/details/189022?qId=bebbe31e-216f-4691-8932-ba8f10e8f4bc" TargetMode="External"/><Relationship Id="rId19" Type="http://schemas.openxmlformats.org/officeDocument/2006/relationships/hyperlink" Target="https://citeline.informa.com/trials/details/296325?qId=bebbe31e-216f-4691-8932-ba8f10e8f4bc" TargetMode="External"/><Relationship Id="rId224" Type="http://schemas.openxmlformats.org/officeDocument/2006/relationships/hyperlink" Target="https://citeline.informa.com/trials/details/396078?qId=1ba4c9f8-b9a7-4158-964c-5aeb52bcefce" TargetMode="External"/><Relationship Id="rId245" Type="http://schemas.openxmlformats.org/officeDocument/2006/relationships/hyperlink" Target="https://citeline.informa.com/trials/details/310701?qId=1ba4c9f8-b9a7-4158-964c-5aeb52bcefce" TargetMode="External"/><Relationship Id="rId266" Type="http://schemas.openxmlformats.org/officeDocument/2006/relationships/hyperlink" Target="https://citeline.informa.com/trials/details/220295?qId=1ba4c9f8-b9a7-4158-964c-5aeb52bcefce" TargetMode="External"/><Relationship Id="rId287" Type="http://schemas.openxmlformats.org/officeDocument/2006/relationships/hyperlink" Target="https://citeline.informa.com/trials/details/164257?qId=1ba4c9f8-b9a7-4158-964c-5aeb52bcefce" TargetMode="External"/><Relationship Id="rId30" Type="http://schemas.openxmlformats.org/officeDocument/2006/relationships/hyperlink" Target="https://citeline.informa.com/trials/details/273140?qId=bebbe31e-216f-4691-8932-ba8f10e8f4bc" TargetMode="External"/><Relationship Id="rId105" Type="http://schemas.openxmlformats.org/officeDocument/2006/relationships/hyperlink" Target="https://citeline.informa.com/trials/details/402989?qId=bebbe31e-216f-4691-8932-ba8f10e8f4bc" TargetMode="External"/><Relationship Id="rId126" Type="http://schemas.openxmlformats.org/officeDocument/2006/relationships/hyperlink" Target="https://citeline.informa.com/trials/details/359379?qId=bebbe31e-216f-4691-8932-ba8f10e8f4bc" TargetMode="External"/><Relationship Id="rId147" Type="http://schemas.openxmlformats.org/officeDocument/2006/relationships/hyperlink" Target="https://citeline.informa.com/trials/details/327570?qId=bebbe31e-216f-4691-8932-ba8f10e8f4bc" TargetMode="External"/><Relationship Id="rId168" Type="http://schemas.openxmlformats.org/officeDocument/2006/relationships/hyperlink" Target="https://citeline.informa.com/trials/details/290436?qId=bebbe31e-216f-4691-8932-ba8f10e8f4bc" TargetMode="External"/><Relationship Id="rId51" Type="http://schemas.openxmlformats.org/officeDocument/2006/relationships/hyperlink" Target="https://citeline.informa.com/trials/details/201665?qId=bebbe31e-216f-4691-8932-ba8f10e8f4bc" TargetMode="External"/><Relationship Id="rId72" Type="http://schemas.openxmlformats.org/officeDocument/2006/relationships/hyperlink" Target="https://citeline.informa.com/trials/details/184823?qId=bebbe31e-216f-4691-8932-ba8f10e8f4bc" TargetMode="External"/><Relationship Id="rId93" Type="http://schemas.openxmlformats.org/officeDocument/2006/relationships/hyperlink" Target="https://citeline.informa.com/trials/details/396078?qId=bebbe31e-216f-4691-8932-ba8f10e8f4bc" TargetMode="External"/><Relationship Id="rId189" Type="http://schemas.openxmlformats.org/officeDocument/2006/relationships/hyperlink" Target="https://citeline.informa.com/trials/details/213306?qId=bebbe31e-216f-4691-8932-ba8f10e8f4bc" TargetMode="External"/><Relationship Id="rId3" Type="http://schemas.openxmlformats.org/officeDocument/2006/relationships/hyperlink" Target="https://citeline.informa.com/trials/details/296510?qId=bebbe31e-216f-4691-8932-ba8f10e8f4bc" TargetMode="External"/><Relationship Id="rId214" Type="http://schemas.openxmlformats.org/officeDocument/2006/relationships/hyperlink" Target="https://citeline.informa.com/trials/details/168250?qId=bebbe31e-216f-4691-8932-ba8f10e8f4bc" TargetMode="External"/><Relationship Id="rId235" Type="http://schemas.openxmlformats.org/officeDocument/2006/relationships/hyperlink" Target="https://citeline.informa.com/trials/details/359651?qId=1ba4c9f8-b9a7-4158-964c-5aeb52bcefce" TargetMode="External"/><Relationship Id="rId256" Type="http://schemas.openxmlformats.org/officeDocument/2006/relationships/hyperlink" Target="https://citeline.informa.com/trials/details/272498?qId=1ba4c9f8-b9a7-4158-964c-5aeb52bcefce" TargetMode="External"/><Relationship Id="rId277" Type="http://schemas.openxmlformats.org/officeDocument/2006/relationships/hyperlink" Target="https://citeline.informa.com/trials/details/186526?qId=1ba4c9f8-b9a7-4158-964c-5aeb52bcefce" TargetMode="External"/><Relationship Id="rId116" Type="http://schemas.openxmlformats.org/officeDocument/2006/relationships/hyperlink" Target="https://citeline.informa.com/trials/details/375026?qId=bebbe31e-216f-4691-8932-ba8f10e8f4bc" TargetMode="External"/><Relationship Id="rId137" Type="http://schemas.openxmlformats.org/officeDocument/2006/relationships/hyperlink" Target="https://citeline.informa.com/trials/details/342291?qId=bebbe31e-216f-4691-8932-ba8f10e8f4bc" TargetMode="External"/><Relationship Id="rId158" Type="http://schemas.openxmlformats.org/officeDocument/2006/relationships/hyperlink" Target="https://citeline.informa.com/trials/details/313299?qId=bebbe31e-216f-4691-8932-ba8f10e8f4bc" TargetMode="External"/><Relationship Id="rId20" Type="http://schemas.openxmlformats.org/officeDocument/2006/relationships/hyperlink" Target="https://citeline.informa.com/trials/details/319070?qId=bebbe31e-216f-4691-8932-ba8f10e8f4bc" TargetMode="External"/><Relationship Id="rId41" Type="http://schemas.openxmlformats.org/officeDocument/2006/relationships/hyperlink" Target="https://citeline.informa.com/trials/details/252210?qId=bebbe31e-216f-4691-8932-ba8f10e8f4bc" TargetMode="External"/><Relationship Id="rId62" Type="http://schemas.openxmlformats.org/officeDocument/2006/relationships/hyperlink" Target="https://citeline.informa.com/trials/details/191465?qId=bebbe31e-216f-4691-8932-ba8f10e8f4bc" TargetMode="External"/><Relationship Id="rId83" Type="http://schemas.openxmlformats.org/officeDocument/2006/relationships/hyperlink" Target="https://citeline.informa.com/trials/details/174009?qId=bebbe31e-216f-4691-8932-ba8f10e8f4bc" TargetMode="External"/><Relationship Id="rId179" Type="http://schemas.openxmlformats.org/officeDocument/2006/relationships/hyperlink" Target="https://citeline.informa.com/trials/details/262478?qId=bebbe31e-216f-4691-8932-ba8f10e8f4bc" TargetMode="External"/><Relationship Id="rId190" Type="http://schemas.openxmlformats.org/officeDocument/2006/relationships/hyperlink" Target="https://citeline.informa.com/trials/details/211098?qId=bebbe31e-216f-4691-8932-ba8f10e8f4bc" TargetMode="External"/><Relationship Id="rId204" Type="http://schemas.openxmlformats.org/officeDocument/2006/relationships/hyperlink" Target="https://citeline.informa.com/trials/details/187659?qId=bebbe31e-216f-4691-8932-ba8f10e8f4bc" TargetMode="External"/><Relationship Id="rId225" Type="http://schemas.openxmlformats.org/officeDocument/2006/relationships/hyperlink" Target="https://citeline.informa.com/trials/details/393427?qId=1ba4c9f8-b9a7-4158-964c-5aeb52bcefce" TargetMode="External"/><Relationship Id="rId246" Type="http://schemas.openxmlformats.org/officeDocument/2006/relationships/hyperlink" Target="https://citeline.informa.com/trials/details/298929?qId=1ba4c9f8-b9a7-4158-964c-5aeb52bcefce" TargetMode="External"/><Relationship Id="rId267" Type="http://schemas.openxmlformats.org/officeDocument/2006/relationships/hyperlink" Target="https://citeline.informa.com/trials/details/216122?qId=1ba4c9f8-b9a7-4158-964c-5aeb52bcefce" TargetMode="External"/><Relationship Id="rId288" Type="http://schemas.openxmlformats.org/officeDocument/2006/relationships/hyperlink" Target="https://citeline.informa.com/trials/details/164123?qId=1ba4c9f8-b9a7-4158-964c-5aeb52bcefce" TargetMode="External"/><Relationship Id="rId106" Type="http://schemas.openxmlformats.org/officeDocument/2006/relationships/hyperlink" Target="https://citeline.informa.com/trials/details/402564?qId=bebbe31e-216f-4691-8932-ba8f10e8f4bc" TargetMode="External"/><Relationship Id="rId127" Type="http://schemas.openxmlformats.org/officeDocument/2006/relationships/hyperlink" Target="https://citeline.informa.com/trials/details/358009?qId=bebbe31e-216f-4691-8932-ba8f10e8f4bc" TargetMode="External"/><Relationship Id="rId10" Type="http://schemas.openxmlformats.org/officeDocument/2006/relationships/hyperlink" Target="https://citeline.informa.com/trials/details/364071?qId=bebbe31e-216f-4691-8932-ba8f10e8f4bc" TargetMode="External"/><Relationship Id="rId31" Type="http://schemas.openxmlformats.org/officeDocument/2006/relationships/hyperlink" Target="https://citeline.informa.com/trials/details/271421?qId=bebbe31e-216f-4691-8932-ba8f10e8f4bc" TargetMode="External"/><Relationship Id="rId52" Type="http://schemas.openxmlformats.org/officeDocument/2006/relationships/hyperlink" Target="https://citeline.informa.com/trials/details/200467?qId=bebbe31e-216f-4691-8932-ba8f10e8f4bc" TargetMode="External"/><Relationship Id="rId73" Type="http://schemas.openxmlformats.org/officeDocument/2006/relationships/hyperlink" Target="https://citeline.informa.com/trials/details/184717?qId=bebbe31e-216f-4691-8932-ba8f10e8f4bc" TargetMode="External"/><Relationship Id="rId94" Type="http://schemas.openxmlformats.org/officeDocument/2006/relationships/hyperlink" Target="https://citeline.informa.com/trials/details/304500?qId=bebbe31e-216f-4691-8932-ba8f10e8f4bc" TargetMode="External"/><Relationship Id="rId148" Type="http://schemas.openxmlformats.org/officeDocument/2006/relationships/hyperlink" Target="https://citeline.informa.com/trials/details/327386?qId=bebbe31e-216f-4691-8932-ba8f10e8f4bc" TargetMode="External"/><Relationship Id="rId169" Type="http://schemas.openxmlformats.org/officeDocument/2006/relationships/hyperlink" Target="https://citeline.informa.com/trials/details/285675?qId=bebbe31e-216f-4691-8932-ba8f10e8f4bc" TargetMode="External"/><Relationship Id="rId4" Type="http://schemas.openxmlformats.org/officeDocument/2006/relationships/hyperlink" Target="https://citeline.informa.com/trials/details/275368?qId=bebbe31e-216f-4691-8932-ba8f10e8f4bc" TargetMode="External"/><Relationship Id="rId180" Type="http://schemas.openxmlformats.org/officeDocument/2006/relationships/hyperlink" Target="https://citeline.informa.com/trials/details/259984?qId=bebbe31e-216f-4691-8932-ba8f10e8f4bc" TargetMode="External"/><Relationship Id="rId215" Type="http://schemas.openxmlformats.org/officeDocument/2006/relationships/hyperlink" Target="https://citeline.informa.com/trials/details/167265?qId=bebbe31e-216f-4691-8932-ba8f10e8f4bc" TargetMode="External"/><Relationship Id="rId236" Type="http://schemas.openxmlformats.org/officeDocument/2006/relationships/hyperlink" Target="https://citeline.informa.com/trials/details/355228?qId=1ba4c9f8-b9a7-4158-964c-5aeb52bcefce" TargetMode="External"/><Relationship Id="rId257" Type="http://schemas.openxmlformats.org/officeDocument/2006/relationships/hyperlink" Target="https://citeline.informa.com/trials/details/267611?qId=1ba4c9f8-b9a7-4158-964c-5aeb52bcefce" TargetMode="External"/><Relationship Id="rId278" Type="http://schemas.openxmlformats.org/officeDocument/2006/relationships/hyperlink" Target="https://citeline.informa.com/trials/details/186343?qId=1ba4c9f8-b9a7-4158-964c-5aeb52bcefce" TargetMode="External"/><Relationship Id="rId42" Type="http://schemas.openxmlformats.org/officeDocument/2006/relationships/hyperlink" Target="https://citeline.informa.com/trials/details/252255?qId=bebbe31e-216f-4691-8932-ba8f10e8f4bc" TargetMode="External"/><Relationship Id="rId84" Type="http://schemas.openxmlformats.org/officeDocument/2006/relationships/hyperlink" Target="https://citeline.informa.com/trials/details/173107?qId=bebbe31e-216f-4691-8932-ba8f10e8f4bc" TargetMode="External"/><Relationship Id="rId138" Type="http://schemas.openxmlformats.org/officeDocument/2006/relationships/hyperlink" Target="https://citeline.informa.com/trials/details/341304?qId=bebbe31e-216f-4691-8932-ba8f10e8f4bc" TargetMode="External"/><Relationship Id="rId191" Type="http://schemas.openxmlformats.org/officeDocument/2006/relationships/hyperlink" Target="https://citeline.informa.com/trials/details/210001?qId=bebbe31e-216f-4691-8932-ba8f10e8f4bc" TargetMode="External"/><Relationship Id="rId205" Type="http://schemas.openxmlformats.org/officeDocument/2006/relationships/hyperlink" Target="https://citeline.informa.com/trials/details/187349?qId=bebbe31e-216f-4691-8932-ba8f10e8f4bc" TargetMode="External"/><Relationship Id="rId247" Type="http://schemas.openxmlformats.org/officeDocument/2006/relationships/hyperlink" Target="https://citeline.informa.com/trials/details/296824?qId=1ba4c9f8-b9a7-4158-964c-5aeb52bcefce" TargetMode="External"/><Relationship Id="rId107" Type="http://schemas.openxmlformats.org/officeDocument/2006/relationships/hyperlink" Target="https://citeline.informa.com/trials/details/402013?qId=bebbe31e-216f-4691-8932-ba8f10e8f4bc" TargetMode="External"/><Relationship Id="rId289" Type="http://schemas.openxmlformats.org/officeDocument/2006/relationships/hyperlink" Target="https://citeline.informa.com/trials/details/163343?qId=1ba4c9f8-b9a7-4158-964c-5aeb52bcefce" TargetMode="External"/><Relationship Id="rId11" Type="http://schemas.openxmlformats.org/officeDocument/2006/relationships/hyperlink" Target="https://citeline.informa.com/trials/details/174570?qId=bebbe31e-216f-4691-8932-ba8f10e8f4bc" TargetMode="External"/><Relationship Id="rId53" Type="http://schemas.openxmlformats.org/officeDocument/2006/relationships/hyperlink" Target="https://citeline.informa.com/trials/details/199216?qId=bebbe31e-216f-4691-8932-ba8f10e8f4bc" TargetMode="External"/><Relationship Id="rId149" Type="http://schemas.openxmlformats.org/officeDocument/2006/relationships/hyperlink" Target="https://citeline.informa.com/trials/details/326423?qId=bebbe31e-216f-4691-8932-ba8f10e8f4bc" TargetMode="External"/><Relationship Id="rId95" Type="http://schemas.openxmlformats.org/officeDocument/2006/relationships/hyperlink" Target="https://citeline.informa.com/trials/details/418792?qId=bebbe31e-216f-4691-8932-ba8f10e8f4bc" TargetMode="External"/><Relationship Id="rId160" Type="http://schemas.openxmlformats.org/officeDocument/2006/relationships/hyperlink" Target="https://citeline.informa.com/trials/details/305367?qId=bebbe31e-216f-4691-8932-ba8f10e8f4bc" TargetMode="External"/><Relationship Id="rId216" Type="http://schemas.openxmlformats.org/officeDocument/2006/relationships/hyperlink" Target="https://citeline.informa.com/trials/details/155901?qId=bebbe31e-216f-4691-8932-ba8f10e8f4bc" TargetMode="External"/><Relationship Id="rId258" Type="http://schemas.openxmlformats.org/officeDocument/2006/relationships/hyperlink" Target="https://citeline.informa.com/trials/details/264634?qId=1ba4c9f8-b9a7-4158-964c-5aeb52bcefce" TargetMode="External"/><Relationship Id="rId22" Type="http://schemas.openxmlformats.org/officeDocument/2006/relationships/hyperlink" Target="https://citeline.informa.com/trials/details/292283?qId=bebbe31e-216f-4691-8932-ba8f10e8f4bc" TargetMode="External"/><Relationship Id="rId64" Type="http://schemas.openxmlformats.org/officeDocument/2006/relationships/hyperlink" Target="https://citeline.informa.com/trials/details/192776?qId=bebbe31e-216f-4691-8932-ba8f10e8f4bc" TargetMode="External"/><Relationship Id="rId118" Type="http://schemas.openxmlformats.org/officeDocument/2006/relationships/hyperlink" Target="https://citeline.informa.com/trials/details/372632?qId=bebbe31e-216f-4691-8932-ba8f10e8f4bc" TargetMode="External"/><Relationship Id="rId171" Type="http://schemas.openxmlformats.org/officeDocument/2006/relationships/hyperlink" Target="https://citeline.informa.com/trials/details/281404?qId=bebbe31e-216f-4691-8932-ba8f10e8f4bc" TargetMode="External"/><Relationship Id="rId227" Type="http://schemas.openxmlformats.org/officeDocument/2006/relationships/hyperlink" Target="https://citeline.informa.com/trials/details/390531?qId=1ba4c9f8-b9a7-4158-964c-5aeb52bcefce" TargetMode="External"/><Relationship Id="rId269" Type="http://schemas.openxmlformats.org/officeDocument/2006/relationships/hyperlink" Target="https://citeline.informa.com/trials/details/211631?qId=1ba4c9f8-b9a7-4158-964c-5aeb52bcefc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G295"/>
  <sheetViews>
    <sheetView tabSelected="1" zoomScale="85" zoomScaleNormal="85" workbookViewId="0">
      <pane ySplit="1380" topLeftCell="A4" activePane="bottomLeft"/>
      <selection sqref="A1:XFD1048576"/>
      <selection pane="bottomLeft" activeCell="D6" sqref="D6"/>
    </sheetView>
  </sheetViews>
  <sheetFormatPr defaultColWidth="9" defaultRowHeight="20.100000000000001" customHeight="1"/>
  <cols>
    <col min="1" max="1" width="13.46484375" style="22" customWidth="1"/>
    <col min="2" max="2" width="13.796875" style="19" customWidth="1"/>
    <col min="3" max="3" width="69.86328125" style="19" customWidth="1"/>
    <col min="4" max="5" width="19.1328125" style="17" customWidth="1"/>
    <col min="6" max="6" width="16" style="17" customWidth="1"/>
    <col min="7" max="7" width="16.53125" style="17" customWidth="1"/>
    <col min="8" max="9" width="18.1328125" style="17" customWidth="1"/>
    <col min="10" max="10" width="9.796875" style="25" customWidth="1"/>
    <col min="11" max="11" width="13.796875" style="26" customWidth="1"/>
    <col min="12" max="12" width="14.53125" style="17" customWidth="1"/>
    <col min="13" max="13" width="7.86328125" style="27" customWidth="1"/>
    <col min="14" max="17" width="5.796875" style="17" customWidth="1"/>
    <col min="18" max="55" width="5.796875" style="22" customWidth="1"/>
    <col min="56" max="56" width="12.796875" style="22" customWidth="1"/>
    <col min="57" max="57" width="12.796875" style="28" customWidth="1"/>
    <col min="58" max="58" width="12.53125" style="25" customWidth="1"/>
    <col min="59" max="59" width="17.46484375" style="30" customWidth="1"/>
    <col min="60" max="60" width="17.86328125" style="17" customWidth="1"/>
    <col min="61" max="61" width="12.46484375" style="22" customWidth="1"/>
    <col min="62" max="62" width="11.86328125" style="22" customWidth="1"/>
    <col min="63" max="63" width="11.86328125" style="29" customWidth="1"/>
    <col min="64" max="64" width="18.19921875" style="17" customWidth="1"/>
    <col min="65" max="65" width="29.86328125" style="17" hidden="1" customWidth="1"/>
    <col min="66" max="66" width="7.86328125" style="17" hidden="1" customWidth="1"/>
    <col min="67" max="67" width="22.46484375" style="25" hidden="1" customWidth="1"/>
    <col min="68" max="68" width="26" style="17" hidden="1" customWidth="1"/>
    <col min="69" max="69" width="27.46484375" style="17" hidden="1" customWidth="1"/>
    <col min="70" max="70" width="26" style="17" hidden="1" customWidth="1"/>
    <col min="71" max="71" width="24.1328125" style="17" hidden="1" customWidth="1"/>
    <col min="72" max="72" width="27.86328125" style="17" hidden="1" customWidth="1"/>
    <col min="73" max="73" width="13.46484375" style="17" hidden="1" customWidth="1"/>
    <col min="74" max="74" width="26" style="17" hidden="1" customWidth="1"/>
    <col min="75" max="75" width="40" style="17" hidden="1" customWidth="1"/>
    <col min="76" max="76" width="26" style="17" hidden="1" customWidth="1"/>
    <col min="77" max="77" width="30" style="17" hidden="1" customWidth="1"/>
    <col min="78" max="79" width="26" style="17" hidden="1" customWidth="1"/>
    <col min="80" max="82" width="26" style="17" customWidth="1"/>
    <col min="83" max="83" width="35" style="17" customWidth="1"/>
    <col min="84" max="84" width="19" style="17" customWidth="1"/>
    <col min="85" max="85" width="26" style="17" customWidth="1"/>
    <col min="86" max="16384" width="9" style="17"/>
  </cols>
  <sheetData>
    <row r="1" spans="1:85" s="15" customFormat="1" ht="67.5" customHeight="1">
      <c r="A1" s="31" t="s">
        <v>0</v>
      </c>
      <c r="B1" s="31" t="s">
        <v>1</v>
      </c>
      <c r="C1" s="31" t="s">
        <v>2</v>
      </c>
      <c r="D1" s="31" t="s">
        <v>3</v>
      </c>
      <c r="E1" s="32" t="s">
        <v>4</v>
      </c>
      <c r="F1" s="32" t="s">
        <v>5</v>
      </c>
      <c r="G1" s="32" t="s">
        <v>6</v>
      </c>
      <c r="H1" s="32" t="s">
        <v>7</v>
      </c>
      <c r="I1" s="31" t="s">
        <v>8</v>
      </c>
      <c r="J1" s="31" t="s">
        <v>9</v>
      </c>
      <c r="K1" s="31" t="s">
        <v>3316</v>
      </c>
      <c r="L1" s="31" t="s">
        <v>10</v>
      </c>
      <c r="M1" s="31" t="s">
        <v>3317</v>
      </c>
      <c r="N1" s="31" t="s">
        <v>11</v>
      </c>
      <c r="O1" s="31" t="s">
        <v>12</v>
      </c>
      <c r="P1" s="31" t="s">
        <v>13</v>
      </c>
      <c r="Q1" s="31" t="s">
        <v>14</v>
      </c>
      <c r="R1" s="31" t="s">
        <v>15</v>
      </c>
      <c r="S1" s="31" t="s">
        <v>16</v>
      </c>
      <c r="T1" s="31" t="s">
        <v>17</v>
      </c>
      <c r="U1" s="31" t="s">
        <v>18</v>
      </c>
      <c r="V1" s="31" t="s">
        <v>19</v>
      </c>
      <c r="W1" s="31" t="s">
        <v>20</v>
      </c>
      <c r="X1" s="31" t="s">
        <v>21</v>
      </c>
      <c r="Y1" s="31" t="s">
        <v>22</v>
      </c>
      <c r="Z1" s="31" t="s">
        <v>23</v>
      </c>
      <c r="AA1" s="31" t="s">
        <v>24</v>
      </c>
      <c r="AB1" s="31" t="s">
        <v>25</v>
      </c>
      <c r="AC1" s="31" t="s">
        <v>26</v>
      </c>
      <c r="AD1" s="31" t="s">
        <v>27</v>
      </c>
      <c r="AE1" s="31" t="s">
        <v>28</v>
      </c>
      <c r="AF1" s="31" t="s">
        <v>29</v>
      </c>
      <c r="AG1" s="31" t="s">
        <v>30</v>
      </c>
      <c r="AH1" s="31" t="s">
        <v>31</v>
      </c>
      <c r="AI1" s="31" t="s">
        <v>32</v>
      </c>
      <c r="AJ1" s="31" t="s">
        <v>33</v>
      </c>
      <c r="AK1" s="31" t="s">
        <v>34</v>
      </c>
      <c r="AL1" s="31" t="s">
        <v>35</v>
      </c>
      <c r="AM1" s="31" t="s">
        <v>36</v>
      </c>
      <c r="AN1" s="31" t="s">
        <v>37</v>
      </c>
      <c r="AO1" s="31" t="s">
        <v>38</v>
      </c>
      <c r="AP1" s="31" t="s">
        <v>39</v>
      </c>
      <c r="AQ1" s="31" t="s">
        <v>40</v>
      </c>
      <c r="AR1" s="31" t="s">
        <v>41</v>
      </c>
      <c r="AS1" s="31" t="s">
        <v>42</v>
      </c>
      <c r="AT1" s="31" t="s">
        <v>43</v>
      </c>
      <c r="AU1" s="31" t="s">
        <v>44</v>
      </c>
      <c r="AV1" s="31" t="s">
        <v>45</v>
      </c>
      <c r="AW1" s="31" t="s">
        <v>46</v>
      </c>
      <c r="AX1" s="31" t="s">
        <v>47</v>
      </c>
      <c r="AY1" s="31" t="s">
        <v>48</v>
      </c>
      <c r="AZ1" s="32" t="s">
        <v>49</v>
      </c>
      <c r="BA1" s="32" t="s">
        <v>50</v>
      </c>
      <c r="BB1" s="31" t="s">
        <v>51</v>
      </c>
      <c r="BC1" s="31" t="s">
        <v>52</v>
      </c>
      <c r="BD1" s="31" t="s">
        <v>53</v>
      </c>
      <c r="BE1" s="33" t="s">
        <v>54</v>
      </c>
      <c r="BF1" s="32" t="s">
        <v>55</v>
      </c>
      <c r="BG1" s="32" t="s">
        <v>56</v>
      </c>
      <c r="BH1" s="31" t="s">
        <v>57</v>
      </c>
      <c r="BI1" s="32" t="s">
        <v>58</v>
      </c>
      <c r="BJ1" s="32" t="s">
        <v>59</v>
      </c>
      <c r="BK1" s="32" t="s">
        <v>60</v>
      </c>
      <c r="BL1" s="31" t="s">
        <v>61</v>
      </c>
      <c r="BM1" s="31" t="s">
        <v>62</v>
      </c>
      <c r="BN1" s="31" t="s">
        <v>63</v>
      </c>
      <c r="BO1" s="31" t="s">
        <v>64</v>
      </c>
      <c r="BP1" s="31" t="s">
        <v>65</v>
      </c>
      <c r="BQ1" s="31" t="s">
        <v>66</v>
      </c>
      <c r="BR1" s="31" t="s">
        <v>67</v>
      </c>
      <c r="BS1" s="31" t="s">
        <v>68</v>
      </c>
      <c r="BT1" s="31" t="s">
        <v>69</v>
      </c>
      <c r="BU1" s="31" t="s">
        <v>70</v>
      </c>
      <c r="BV1" s="31" t="s">
        <v>71</v>
      </c>
      <c r="BW1" s="31" t="s">
        <v>72</v>
      </c>
      <c r="BX1" s="31" t="s">
        <v>73</v>
      </c>
      <c r="BY1" s="31" t="s">
        <v>74</v>
      </c>
      <c r="BZ1" s="31" t="s">
        <v>75</v>
      </c>
      <c r="CA1" s="31" t="s">
        <v>76</v>
      </c>
      <c r="CB1" s="31" t="s">
        <v>77</v>
      </c>
      <c r="CC1" s="31" t="s">
        <v>78</v>
      </c>
      <c r="CD1" s="31" t="s">
        <v>79</v>
      </c>
      <c r="CE1" s="31" t="s">
        <v>80</v>
      </c>
      <c r="CF1" s="31" t="s">
        <v>81</v>
      </c>
      <c r="CG1" s="34" t="s">
        <v>82</v>
      </c>
    </row>
    <row r="2" spans="1:85" ht="20.100000000000001" customHeight="1">
      <c r="A2" s="1">
        <v>341304</v>
      </c>
      <c r="B2" s="2" t="s">
        <v>83</v>
      </c>
      <c r="C2" s="2" t="s">
        <v>3318</v>
      </c>
      <c r="D2" s="2" t="s">
        <v>84</v>
      </c>
      <c r="E2" s="2" t="s">
        <v>85</v>
      </c>
      <c r="F2" s="2" t="s">
        <v>86</v>
      </c>
      <c r="G2" s="2" t="s">
        <v>87</v>
      </c>
      <c r="H2" s="2" t="s">
        <v>88</v>
      </c>
      <c r="I2" s="2" t="s">
        <v>88</v>
      </c>
      <c r="J2" s="3">
        <v>75</v>
      </c>
      <c r="K2" s="4" t="s">
        <v>89</v>
      </c>
      <c r="L2" s="2" t="s">
        <v>16</v>
      </c>
      <c r="M2" s="1">
        <v>0</v>
      </c>
      <c r="N2" s="2">
        <v>1</v>
      </c>
      <c r="O2" s="2">
        <v>0</v>
      </c>
      <c r="P2" s="2">
        <v>0</v>
      </c>
      <c r="Q2" s="2">
        <v>0</v>
      </c>
      <c r="R2" s="4">
        <v>0</v>
      </c>
      <c r="S2" s="4">
        <v>1</v>
      </c>
      <c r="T2" s="4">
        <v>0</v>
      </c>
      <c r="U2" s="4">
        <v>0</v>
      </c>
      <c r="V2" s="4">
        <v>0</v>
      </c>
      <c r="W2" s="4">
        <v>0</v>
      </c>
      <c r="X2" s="4">
        <v>0</v>
      </c>
      <c r="Y2" s="4">
        <v>0</v>
      </c>
      <c r="Z2" s="4">
        <v>0</v>
      </c>
      <c r="AA2" s="4">
        <v>0</v>
      </c>
      <c r="AB2" s="4">
        <v>0</v>
      </c>
      <c r="AC2" s="4">
        <v>0</v>
      </c>
      <c r="AD2" s="4">
        <v>0</v>
      </c>
      <c r="AE2" s="4">
        <v>0</v>
      </c>
      <c r="AF2" s="4">
        <v>0</v>
      </c>
      <c r="AG2" s="4">
        <v>0</v>
      </c>
      <c r="AH2" s="4">
        <v>0</v>
      </c>
      <c r="AI2" s="4">
        <v>0</v>
      </c>
      <c r="AJ2" s="4">
        <v>0</v>
      </c>
      <c r="AK2" s="4">
        <v>0</v>
      </c>
      <c r="AL2" s="4">
        <v>0</v>
      </c>
      <c r="AM2" s="4">
        <v>0</v>
      </c>
      <c r="AN2" s="4">
        <v>0</v>
      </c>
      <c r="AO2" s="4">
        <v>0</v>
      </c>
      <c r="AP2" s="4">
        <v>0</v>
      </c>
      <c r="AQ2" s="4">
        <v>0</v>
      </c>
      <c r="AR2" s="4">
        <v>0</v>
      </c>
      <c r="AS2" s="4">
        <v>0</v>
      </c>
      <c r="AT2" s="4">
        <v>0</v>
      </c>
      <c r="AU2" s="4">
        <v>0</v>
      </c>
      <c r="AV2" s="4">
        <v>0</v>
      </c>
      <c r="AW2" s="4">
        <v>0</v>
      </c>
      <c r="AX2" s="4">
        <v>0</v>
      </c>
      <c r="AY2" s="4">
        <v>0</v>
      </c>
      <c r="AZ2" s="4">
        <v>0</v>
      </c>
      <c r="BA2" s="4">
        <v>0</v>
      </c>
      <c r="BB2" s="4">
        <v>0</v>
      </c>
      <c r="BC2" s="4">
        <v>0</v>
      </c>
      <c r="BD2" s="5">
        <v>43497</v>
      </c>
      <c r="BE2" s="6">
        <f>YEAR(BD2)</f>
        <v>2019</v>
      </c>
      <c r="BF2" s="3">
        <v>1</v>
      </c>
      <c r="BG2" s="3" t="s">
        <v>90</v>
      </c>
      <c r="BH2" s="2" t="s">
        <v>91</v>
      </c>
      <c r="BI2" s="1" t="s">
        <v>92</v>
      </c>
      <c r="BJ2" s="1" t="s">
        <v>93</v>
      </c>
      <c r="BK2" s="1" t="s">
        <v>94</v>
      </c>
      <c r="BL2" s="2" t="s">
        <v>95</v>
      </c>
      <c r="BM2" s="2" t="s">
        <v>96</v>
      </c>
      <c r="BN2" s="2" t="s">
        <v>94</v>
      </c>
      <c r="BO2" s="1">
        <v>150</v>
      </c>
      <c r="BP2" s="2" t="s">
        <v>97</v>
      </c>
      <c r="BQ2" s="2" t="s">
        <v>98</v>
      </c>
      <c r="BR2" s="2" t="s">
        <v>99</v>
      </c>
      <c r="BS2" s="2" t="s">
        <v>92</v>
      </c>
      <c r="BT2" s="2" t="s">
        <v>100</v>
      </c>
      <c r="BU2" s="2" t="s">
        <v>101</v>
      </c>
      <c r="BV2" s="2" t="s">
        <v>102</v>
      </c>
      <c r="BW2" s="2" t="s">
        <v>103</v>
      </c>
      <c r="BX2" s="2" t="s">
        <v>104</v>
      </c>
      <c r="BY2" s="2" t="s">
        <v>105</v>
      </c>
      <c r="BZ2" s="2" t="s">
        <v>106</v>
      </c>
      <c r="CA2" s="2" t="s">
        <v>11</v>
      </c>
      <c r="CB2" s="2" t="s">
        <v>105</v>
      </c>
      <c r="CC2" s="2"/>
      <c r="CD2" s="2" t="s">
        <v>107</v>
      </c>
      <c r="CE2" s="2" t="s">
        <v>105</v>
      </c>
      <c r="CF2" s="2" t="s">
        <v>105</v>
      </c>
      <c r="CG2" s="16" t="s">
        <v>108</v>
      </c>
    </row>
    <row r="3" spans="1:85" ht="20.100000000000001" customHeight="1">
      <c r="A3" s="1">
        <v>369639</v>
      </c>
      <c r="B3" s="2" t="s">
        <v>109</v>
      </c>
      <c r="C3" s="2" t="s">
        <v>3319</v>
      </c>
      <c r="D3" s="2" t="s">
        <v>110</v>
      </c>
      <c r="E3" s="2" t="s">
        <v>85</v>
      </c>
      <c r="F3" s="2" t="s">
        <v>86</v>
      </c>
      <c r="G3" s="2" t="s">
        <v>111</v>
      </c>
      <c r="H3" s="2" t="s">
        <v>112</v>
      </c>
      <c r="I3" s="2" t="s">
        <v>112</v>
      </c>
      <c r="J3" s="3">
        <v>70</v>
      </c>
      <c r="K3" s="4" t="s">
        <v>113</v>
      </c>
      <c r="L3" s="2" t="s">
        <v>23</v>
      </c>
      <c r="M3" s="1">
        <v>0</v>
      </c>
      <c r="N3" s="2">
        <v>0</v>
      </c>
      <c r="O3" s="2">
        <v>1</v>
      </c>
      <c r="P3" s="2">
        <v>0</v>
      </c>
      <c r="Q3" s="2">
        <v>0</v>
      </c>
      <c r="R3" s="4">
        <v>0</v>
      </c>
      <c r="S3" s="4">
        <v>0</v>
      </c>
      <c r="T3" s="4">
        <v>0</v>
      </c>
      <c r="U3" s="4">
        <v>0</v>
      </c>
      <c r="V3" s="4">
        <v>0</v>
      </c>
      <c r="W3" s="4">
        <v>0</v>
      </c>
      <c r="X3" s="4">
        <v>0</v>
      </c>
      <c r="Y3" s="4">
        <v>0</v>
      </c>
      <c r="Z3" s="4">
        <v>1</v>
      </c>
      <c r="AA3" s="4">
        <v>0</v>
      </c>
      <c r="AB3" s="4">
        <v>0</v>
      </c>
      <c r="AC3" s="4">
        <v>0</v>
      </c>
      <c r="AD3" s="4">
        <v>0</v>
      </c>
      <c r="AE3" s="4">
        <v>0</v>
      </c>
      <c r="AF3" s="4">
        <v>0</v>
      </c>
      <c r="AG3" s="4">
        <v>0</v>
      </c>
      <c r="AH3" s="4">
        <v>0</v>
      </c>
      <c r="AI3" s="4">
        <v>0</v>
      </c>
      <c r="AJ3" s="4">
        <v>0</v>
      </c>
      <c r="AK3" s="4">
        <v>0</v>
      </c>
      <c r="AL3" s="4">
        <v>0</v>
      </c>
      <c r="AM3" s="4">
        <v>0</v>
      </c>
      <c r="AN3" s="4">
        <v>0</v>
      </c>
      <c r="AO3" s="4">
        <v>0</v>
      </c>
      <c r="AP3" s="4">
        <v>0</v>
      </c>
      <c r="AQ3" s="4">
        <v>0</v>
      </c>
      <c r="AR3" s="4">
        <v>0</v>
      </c>
      <c r="AS3" s="4">
        <v>0</v>
      </c>
      <c r="AT3" s="4">
        <v>0</v>
      </c>
      <c r="AU3" s="4">
        <v>0</v>
      </c>
      <c r="AV3" s="4">
        <v>0</v>
      </c>
      <c r="AW3" s="4">
        <v>0</v>
      </c>
      <c r="AX3" s="4">
        <v>0</v>
      </c>
      <c r="AY3" s="4">
        <v>0</v>
      </c>
      <c r="AZ3" s="4">
        <v>0</v>
      </c>
      <c r="BA3" s="4">
        <v>0</v>
      </c>
      <c r="BB3" s="4">
        <v>0</v>
      </c>
      <c r="BC3" s="4">
        <v>0</v>
      </c>
      <c r="BD3" s="5">
        <v>43882</v>
      </c>
      <c r="BE3" s="6">
        <f t="shared" ref="BE3:BE66" si="0">YEAR(BD3)</f>
        <v>2020</v>
      </c>
      <c r="BF3" s="3">
        <v>1</v>
      </c>
      <c r="BG3" s="3" t="s">
        <v>90</v>
      </c>
      <c r="BH3" s="2" t="s">
        <v>91</v>
      </c>
      <c r="BI3" s="1" t="s">
        <v>92</v>
      </c>
      <c r="BJ3" s="1" t="s">
        <v>93</v>
      </c>
      <c r="BK3" s="1" t="s">
        <v>94</v>
      </c>
      <c r="BL3" s="2" t="s">
        <v>114</v>
      </c>
      <c r="BM3" s="2" t="s">
        <v>115</v>
      </c>
      <c r="BN3" s="2" t="s">
        <v>94</v>
      </c>
      <c r="BO3" s="1">
        <v>40</v>
      </c>
      <c r="BP3" s="2" t="s">
        <v>116</v>
      </c>
      <c r="BQ3" s="2" t="s">
        <v>117</v>
      </c>
      <c r="BR3" s="2" t="s">
        <v>118</v>
      </c>
      <c r="BS3" s="2" t="s">
        <v>119</v>
      </c>
      <c r="BT3" s="2" t="s">
        <v>120</v>
      </c>
      <c r="BU3" s="2" t="s">
        <v>101</v>
      </c>
      <c r="BV3" s="2" t="s">
        <v>121</v>
      </c>
      <c r="BW3" s="2" t="s">
        <v>122</v>
      </c>
      <c r="BX3" s="2" t="s">
        <v>123</v>
      </c>
      <c r="BY3" s="2" t="s">
        <v>124</v>
      </c>
      <c r="BZ3" s="2" t="s">
        <v>125</v>
      </c>
      <c r="CA3" s="2" t="s">
        <v>126</v>
      </c>
      <c r="CB3" s="2" t="s">
        <v>105</v>
      </c>
      <c r="CC3" s="2"/>
      <c r="CD3" s="2" t="s">
        <v>127</v>
      </c>
      <c r="CE3" s="2" t="s">
        <v>23</v>
      </c>
      <c r="CF3" s="2" t="s">
        <v>128</v>
      </c>
      <c r="CG3" s="16" t="s">
        <v>129</v>
      </c>
    </row>
    <row r="4" spans="1:85" ht="38" customHeight="1">
      <c r="A4" s="1">
        <v>372632</v>
      </c>
      <c r="B4" s="2" t="s">
        <v>130</v>
      </c>
      <c r="C4" s="2" t="s">
        <v>3320</v>
      </c>
      <c r="D4" s="2" t="s">
        <v>131</v>
      </c>
      <c r="E4" s="2" t="s">
        <v>132</v>
      </c>
      <c r="F4" s="2" t="s">
        <v>86</v>
      </c>
      <c r="G4" s="2" t="s">
        <v>133</v>
      </c>
      <c r="H4" s="2" t="s">
        <v>134</v>
      </c>
      <c r="I4" s="2" t="s">
        <v>135</v>
      </c>
      <c r="J4" s="3">
        <v>75</v>
      </c>
      <c r="K4" s="4" t="s">
        <v>89</v>
      </c>
      <c r="L4" s="2" t="s">
        <v>51</v>
      </c>
      <c r="M4" s="1">
        <v>0</v>
      </c>
      <c r="N4" s="2">
        <v>0</v>
      </c>
      <c r="O4" s="2">
        <v>0</v>
      </c>
      <c r="P4" s="2">
        <v>0</v>
      </c>
      <c r="Q4" s="2">
        <v>1</v>
      </c>
      <c r="R4" s="4">
        <v>0</v>
      </c>
      <c r="S4" s="4">
        <v>0</v>
      </c>
      <c r="T4" s="4">
        <v>0</v>
      </c>
      <c r="U4" s="4">
        <v>0</v>
      </c>
      <c r="V4" s="4">
        <v>0</v>
      </c>
      <c r="W4" s="4">
        <v>0</v>
      </c>
      <c r="X4" s="4">
        <v>0</v>
      </c>
      <c r="Y4" s="4">
        <v>0</v>
      </c>
      <c r="Z4" s="4">
        <v>0</v>
      </c>
      <c r="AA4" s="4">
        <v>0</v>
      </c>
      <c r="AB4" s="4">
        <v>0</v>
      </c>
      <c r="AC4" s="4">
        <v>0</v>
      </c>
      <c r="AD4" s="4">
        <v>0</v>
      </c>
      <c r="AE4" s="4">
        <v>0</v>
      </c>
      <c r="AF4" s="4">
        <v>0</v>
      </c>
      <c r="AG4" s="4">
        <v>0</v>
      </c>
      <c r="AH4" s="4">
        <v>0</v>
      </c>
      <c r="AI4" s="4">
        <v>0</v>
      </c>
      <c r="AJ4" s="4">
        <v>0</v>
      </c>
      <c r="AK4" s="4">
        <v>0</v>
      </c>
      <c r="AL4" s="4">
        <v>0</v>
      </c>
      <c r="AM4" s="4">
        <v>0</v>
      </c>
      <c r="AN4" s="4">
        <v>0</v>
      </c>
      <c r="AO4" s="4">
        <v>0</v>
      </c>
      <c r="AP4" s="4">
        <v>0</v>
      </c>
      <c r="AQ4" s="4">
        <v>0</v>
      </c>
      <c r="AR4" s="4">
        <v>0</v>
      </c>
      <c r="AS4" s="4">
        <v>0</v>
      </c>
      <c r="AT4" s="4">
        <v>0</v>
      </c>
      <c r="AU4" s="4">
        <v>0</v>
      </c>
      <c r="AV4" s="4">
        <v>0</v>
      </c>
      <c r="AW4" s="4">
        <v>0</v>
      </c>
      <c r="AX4" s="4">
        <v>0</v>
      </c>
      <c r="AY4" s="4">
        <v>0</v>
      </c>
      <c r="AZ4" s="4">
        <v>0</v>
      </c>
      <c r="BA4" s="4">
        <v>0</v>
      </c>
      <c r="BB4" s="4">
        <v>1</v>
      </c>
      <c r="BC4" s="4">
        <v>0</v>
      </c>
      <c r="BD4" s="5">
        <v>43628</v>
      </c>
      <c r="BE4" s="6">
        <f t="shared" si="0"/>
        <v>2019</v>
      </c>
      <c r="BF4" s="3">
        <v>1</v>
      </c>
      <c r="BG4" s="3" t="s">
        <v>136</v>
      </c>
      <c r="BH4" s="2" t="s">
        <v>91</v>
      </c>
      <c r="BI4" s="1" t="s">
        <v>92</v>
      </c>
      <c r="BJ4" s="1" t="s">
        <v>93</v>
      </c>
      <c r="BK4" s="1" t="s">
        <v>137</v>
      </c>
      <c r="BL4" s="2" t="s">
        <v>114</v>
      </c>
      <c r="BM4" s="2" t="s">
        <v>138</v>
      </c>
      <c r="BN4" s="2" t="s">
        <v>137</v>
      </c>
      <c r="BO4" s="1">
        <v>200</v>
      </c>
      <c r="BP4" s="2" t="s">
        <v>139</v>
      </c>
      <c r="BQ4" s="2" t="s">
        <v>105</v>
      </c>
      <c r="BR4" s="2" t="s">
        <v>140</v>
      </c>
      <c r="BS4" s="2" t="s">
        <v>141</v>
      </c>
      <c r="BT4" s="2" t="s">
        <v>142</v>
      </c>
      <c r="BU4" s="2" t="s">
        <v>101</v>
      </c>
      <c r="BV4" s="2" t="s">
        <v>143</v>
      </c>
      <c r="BW4" s="2" t="s">
        <v>144</v>
      </c>
      <c r="BX4" s="2" t="s">
        <v>145</v>
      </c>
      <c r="BY4" s="2" t="s">
        <v>146</v>
      </c>
      <c r="BZ4" s="2" t="s">
        <v>147</v>
      </c>
      <c r="CA4" s="2" t="s">
        <v>148</v>
      </c>
      <c r="CB4" s="2" t="s">
        <v>105</v>
      </c>
      <c r="CC4" s="2"/>
      <c r="CD4" s="2" t="s">
        <v>149</v>
      </c>
      <c r="CE4" s="2" t="s">
        <v>105</v>
      </c>
      <c r="CF4" s="2" t="s">
        <v>105</v>
      </c>
      <c r="CG4" s="16" t="s">
        <v>150</v>
      </c>
    </row>
    <row r="5" spans="1:85" ht="20.100000000000001" customHeight="1">
      <c r="A5" s="1">
        <v>252210</v>
      </c>
      <c r="B5" s="2" t="s">
        <v>151</v>
      </c>
      <c r="C5" s="2" t="s">
        <v>3321</v>
      </c>
      <c r="D5" s="2" t="s">
        <v>152</v>
      </c>
      <c r="E5" s="2" t="s">
        <v>153</v>
      </c>
      <c r="F5" s="2" t="s">
        <v>86</v>
      </c>
      <c r="G5" s="2" t="s">
        <v>154</v>
      </c>
      <c r="H5" s="2" t="s">
        <v>88</v>
      </c>
      <c r="I5" s="2" t="s">
        <v>88</v>
      </c>
      <c r="J5" s="3">
        <v>75</v>
      </c>
      <c r="K5" s="4" t="s">
        <v>89</v>
      </c>
      <c r="L5" s="2" t="s">
        <v>15</v>
      </c>
      <c r="M5" s="1">
        <v>0</v>
      </c>
      <c r="N5" s="2">
        <v>1</v>
      </c>
      <c r="O5" s="2">
        <v>0</v>
      </c>
      <c r="P5" s="2">
        <v>0</v>
      </c>
      <c r="Q5" s="2">
        <v>0</v>
      </c>
      <c r="R5" s="4">
        <v>1</v>
      </c>
      <c r="S5" s="4">
        <v>0</v>
      </c>
      <c r="T5" s="4">
        <v>0</v>
      </c>
      <c r="U5" s="4">
        <v>0</v>
      </c>
      <c r="V5" s="4">
        <v>0</v>
      </c>
      <c r="W5" s="4">
        <v>0</v>
      </c>
      <c r="X5" s="4">
        <v>0</v>
      </c>
      <c r="Y5" s="4">
        <v>0</v>
      </c>
      <c r="Z5" s="4">
        <v>0</v>
      </c>
      <c r="AA5" s="4">
        <v>0</v>
      </c>
      <c r="AB5" s="4">
        <v>0</v>
      </c>
      <c r="AC5" s="4">
        <v>0</v>
      </c>
      <c r="AD5" s="4">
        <v>0</v>
      </c>
      <c r="AE5" s="4">
        <v>0</v>
      </c>
      <c r="AF5" s="4">
        <v>0</v>
      </c>
      <c r="AG5" s="4">
        <v>0</v>
      </c>
      <c r="AH5" s="4">
        <v>0</v>
      </c>
      <c r="AI5" s="4">
        <v>0</v>
      </c>
      <c r="AJ5" s="4">
        <v>0</v>
      </c>
      <c r="AK5" s="4">
        <v>0</v>
      </c>
      <c r="AL5" s="4">
        <v>0</v>
      </c>
      <c r="AM5" s="4">
        <v>0</v>
      </c>
      <c r="AN5" s="4">
        <v>0</v>
      </c>
      <c r="AO5" s="4">
        <v>0</v>
      </c>
      <c r="AP5" s="4">
        <v>0</v>
      </c>
      <c r="AQ5" s="4">
        <v>0</v>
      </c>
      <c r="AR5" s="4">
        <v>0</v>
      </c>
      <c r="AS5" s="4">
        <v>0</v>
      </c>
      <c r="AT5" s="4">
        <v>0</v>
      </c>
      <c r="AU5" s="4">
        <v>0</v>
      </c>
      <c r="AV5" s="4">
        <v>0</v>
      </c>
      <c r="AW5" s="4">
        <v>0</v>
      </c>
      <c r="AX5" s="4">
        <v>0</v>
      </c>
      <c r="AY5" s="4">
        <v>0</v>
      </c>
      <c r="AZ5" s="4">
        <v>0</v>
      </c>
      <c r="BA5" s="4">
        <v>0</v>
      </c>
      <c r="BB5" s="4">
        <v>0</v>
      </c>
      <c r="BC5" s="4">
        <v>0</v>
      </c>
      <c r="BD5" s="5">
        <v>42039</v>
      </c>
      <c r="BE5" s="6">
        <f t="shared" si="0"/>
        <v>2015</v>
      </c>
      <c r="BF5" s="3">
        <v>3</v>
      </c>
      <c r="BG5" s="3" t="s">
        <v>155</v>
      </c>
      <c r="BH5" s="2" t="s">
        <v>156</v>
      </c>
      <c r="BI5" s="1" t="s">
        <v>92</v>
      </c>
      <c r="BJ5" s="1" t="s">
        <v>93</v>
      </c>
      <c r="BK5" s="1" t="s">
        <v>157</v>
      </c>
      <c r="BL5" s="2" t="s">
        <v>158</v>
      </c>
      <c r="BM5" s="2" t="s">
        <v>159</v>
      </c>
      <c r="BN5" s="2" t="s">
        <v>157</v>
      </c>
      <c r="BO5" s="1">
        <v>18</v>
      </c>
      <c r="BP5" s="2" t="s">
        <v>160</v>
      </c>
      <c r="BQ5" s="2" t="s">
        <v>161</v>
      </c>
      <c r="BR5" s="2" t="s">
        <v>162</v>
      </c>
      <c r="BS5" s="2" t="s">
        <v>92</v>
      </c>
      <c r="BT5" s="2" t="s">
        <v>163</v>
      </c>
      <c r="BU5" s="2" t="s">
        <v>101</v>
      </c>
      <c r="BV5" s="2" t="s">
        <v>164</v>
      </c>
      <c r="BW5" s="2" t="s">
        <v>103</v>
      </c>
      <c r="BX5" s="2" t="s">
        <v>165</v>
      </c>
      <c r="BY5" s="2" t="s">
        <v>105</v>
      </c>
      <c r="BZ5" s="2" t="s">
        <v>166</v>
      </c>
      <c r="CA5" s="2" t="s">
        <v>11</v>
      </c>
      <c r="CB5" s="2" t="s">
        <v>167</v>
      </c>
      <c r="CC5" s="2"/>
      <c r="CD5" s="2" t="s">
        <v>168</v>
      </c>
      <c r="CE5" s="2" t="s">
        <v>105</v>
      </c>
      <c r="CF5" s="2" t="s">
        <v>105</v>
      </c>
      <c r="CG5" s="16" t="s">
        <v>169</v>
      </c>
    </row>
    <row r="6" spans="1:85" ht="20.100000000000001" customHeight="1">
      <c r="A6" s="1">
        <v>215647</v>
      </c>
      <c r="B6" s="2" t="s">
        <v>170</v>
      </c>
      <c r="C6" s="2" t="s">
        <v>3322</v>
      </c>
      <c r="D6" s="2" t="s">
        <v>152</v>
      </c>
      <c r="E6" s="2" t="s">
        <v>153</v>
      </c>
      <c r="F6" s="2" t="s">
        <v>86</v>
      </c>
      <c r="G6" s="2" t="s">
        <v>154</v>
      </c>
      <c r="H6" s="2" t="s">
        <v>88</v>
      </c>
      <c r="I6" s="2" t="s">
        <v>88</v>
      </c>
      <c r="J6" s="3">
        <v>70</v>
      </c>
      <c r="K6" s="4" t="s">
        <v>113</v>
      </c>
      <c r="L6" s="2" t="s">
        <v>15</v>
      </c>
      <c r="M6" s="1">
        <v>0</v>
      </c>
      <c r="N6" s="2">
        <v>1</v>
      </c>
      <c r="O6" s="2">
        <v>0</v>
      </c>
      <c r="P6" s="2">
        <v>0</v>
      </c>
      <c r="Q6" s="2">
        <v>0</v>
      </c>
      <c r="R6" s="4">
        <v>1</v>
      </c>
      <c r="S6" s="4">
        <v>0</v>
      </c>
      <c r="T6" s="4">
        <v>0</v>
      </c>
      <c r="U6" s="4">
        <v>0</v>
      </c>
      <c r="V6" s="4">
        <v>0</v>
      </c>
      <c r="W6" s="4">
        <v>0</v>
      </c>
      <c r="X6" s="4">
        <v>0</v>
      </c>
      <c r="Y6" s="4">
        <v>0</v>
      </c>
      <c r="Z6" s="4">
        <v>0</v>
      </c>
      <c r="AA6" s="4">
        <v>0</v>
      </c>
      <c r="AB6" s="4">
        <v>0</v>
      </c>
      <c r="AC6" s="4">
        <v>0</v>
      </c>
      <c r="AD6" s="4">
        <v>0</v>
      </c>
      <c r="AE6" s="4">
        <v>0</v>
      </c>
      <c r="AF6" s="4">
        <v>0</v>
      </c>
      <c r="AG6" s="4">
        <v>0</v>
      </c>
      <c r="AH6" s="4">
        <v>0</v>
      </c>
      <c r="AI6" s="4">
        <v>0</v>
      </c>
      <c r="AJ6" s="4">
        <v>0</v>
      </c>
      <c r="AK6" s="4">
        <v>0</v>
      </c>
      <c r="AL6" s="4">
        <v>0</v>
      </c>
      <c r="AM6" s="4">
        <v>0</v>
      </c>
      <c r="AN6" s="4">
        <v>0</v>
      </c>
      <c r="AO6" s="4">
        <v>0</v>
      </c>
      <c r="AP6" s="4">
        <v>0</v>
      </c>
      <c r="AQ6" s="4">
        <v>0</v>
      </c>
      <c r="AR6" s="4">
        <v>0</v>
      </c>
      <c r="AS6" s="4">
        <v>0</v>
      </c>
      <c r="AT6" s="4">
        <v>0</v>
      </c>
      <c r="AU6" s="4">
        <v>0</v>
      </c>
      <c r="AV6" s="4">
        <v>0</v>
      </c>
      <c r="AW6" s="4">
        <v>0</v>
      </c>
      <c r="AX6" s="4">
        <v>0</v>
      </c>
      <c r="AY6" s="4">
        <v>0</v>
      </c>
      <c r="AZ6" s="4">
        <v>0</v>
      </c>
      <c r="BA6" s="4">
        <v>0</v>
      </c>
      <c r="BB6" s="4">
        <v>0</v>
      </c>
      <c r="BC6" s="4">
        <v>0</v>
      </c>
      <c r="BD6" s="5">
        <v>41760</v>
      </c>
      <c r="BE6" s="6">
        <f t="shared" si="0"/>
        <v>2014</v>
      </c>
      <c r="BF6" s="3">
        <v>3</v>
      </c>
      <c r="BG6" s="3" t="s">
        <v>171</v>
      </c>
      <c r="BH6" s="2" t="s">
        <v>156</v>
      </c>
      <c r="BI6" s="1" t="s">
        <v>92</v>
      </c>
      <c r="BJ6" s="1" t="s">
        <v>93</v>
      </c>
      <c r="BK6" s="1" t="s">
        <v>94</v>
      </c>
      <c r="BL6" s="2" t="s">
        <v>158</v>
      </c>
      <c r="BM6" s="2" t="s">
        <v>172</v>
      </c>
      <c r="BN6" s="2" t="s">
        <v>94</v>
      </c>
      <c r="BO6" s="1">
        <v>40</v>
      </c>
      <c r="BP6" s="2" t="s">
        <v>173</v>
      </c>
      <c r="BQ6" s="2" t="s">
        <v>174</v>
      </c>
      <c r="BR6" s="2" t="s">
        <v>175</v>
      </c>
      <c r="BS6" s="2" t="s">
        <v>92</v>
      </c>
      <c r="BT6" s="2" t="s">
        <v>176</v>
      </c>
      <c r="BU6" s="2" t="s">
        <v>101</v>
      </c>
      <c r="BV6" s="2" t="s">
        <v>164</v>
      </c>
      <c r="BW6" s="2" t="s">
        <v>103</v>
      </c>
      <c r="BX6" s="2" t="s">
        <v>165</v>
      </c>
      <c r="BY6" s="2" t="s">
        <v>177</v>
      </c>
      <c r="BZ6" s="2" t="s">
        <v>178</v>
      </c>
      <c r="CA6" s="2" t="s">
        <v>11</v>
      </c>
      <c r="CB6" s="2" t="s">
        <v>167</v>
      </c>
      <c r="CC6" s="2"/>
      <c r="CD6" s="2" t="s">
        <v>179</v>
      </c>
      <c r="CE6" s="2" t="s">
        <v>105</v>
      </c>
      <c r="CF6" s="2" t="s">
        <v>105</v>
      </c>
      <c r="CG6" s="16" t="s">
        <v>180</v>
      </c>
    </row>
    <row r="7" spans="1:85" ht="20.100000000000001" customHeight="1">
      <c r="A7" s="1">
        <v>243289</v>
      </c>
      <c r="B7" s="2" t="s">
        <v>181</v>
      </c>
      <c r="C7" s="2" t="s">
        <v>3323</v>
      </c>
      <c r="D7" s="2" t="s">
        <v>152</v>
      </c>
      <c r="E7" s="2" t="s">
        <v>153</v>
      </c>
      <c r="F7" s="2" t="s">
        <v>86</v>
      </c>
      <c r="G7" s="2" t="s">
        <v>154</v>
      </c>
      <c r="H7" s="2" t="s">
        <v>88</v>
      </c>
      <c r="I7" s="2" t="s">
        <v>88</v>
      </c>
      <c r="J7" s="3">
        <v>75</v>
      </c>
      <c r="K7" s="4" t="s">
        <v>89</v>
      </c>
      <c r="L7" s="2" t="s">
        <v>15</v>
      </c>
      <c r="M7" s="1">
        <v>0</v>
      </c>
      <c r="N7" s="2">
        <v>1</v>
      </c>
      <c r="O7" s="2">
        <v>0</v>
      </c>
      <c r="P7" s="2">
        <v>0</v>
      </c>
      <c r="Q7" s="2">
        <v>0</v>
      </c>
      <c r="R7" s="4">
        <v>1</v>
      </c>
      <c r="S7" s="4">
        <v>0</v>
      </c>
      <c r="T7" s="4">
        <v>0</v>
      </c>
      <c r="U7" s="4">
        <v>0</v>
      </c>
      <c r="V7" s="4">
        <v>0</v>
      </c>
      <c r="W7" s="4">
        <v>0</v>
      </c>
      <c r="X7" s="4">
        <v>0</v>
      </c>
      <c r="Y7" s="4">
        <v>0</v>
      </c>
      <c r="Z7" s="4">
        <v>0</v>
      </c>
      <c r="AA7" s="4">
        <v>0</v>
      </c>
      <c r="AB7" s="4">
        <v>0</v>
      </c>
      <c r="AC7" s="4">
        <v>0</v>
      </c>
      <c r="AD7" s="4">
        <v>0</v>
      </c>
      <c r="AE7" s="4">
        <v>0</v>
      </c>
      <c r="AF7" s="4">
        <v>0</v>
      </c>
      <c r="AG7" s="4">
        <v>0</v>
      </c>
      <c r="AH7" s="4">
        <v>0</v>
      </c>
      <c r="AI7" s="4">
        <v>0</v>
      </c>
      <c r="AJ7" s="4">
        <v>0</v>
      </c>
      <c r="AK7" s="4">
        <v>0</v>
      </c>
      <c r="AL7" s="4">
        <v>0</v>
      </c>
      <c r="AM7" s="4">
        <v>0</v>
      </c>
      <c r="AN7" s="4">
        <v>0</v>
      </c>
      <c r="AO7" s="4">
        <v>0</v>
      </c>
      <c r="AP7" s="4">
        <v>0</v>
      </c>
      <c r="AQ7" s="4">
        <v>0</v>
      </c>
      <c r="AR7" s="4">
        <v>0</v>
      </c>
      <c r="AS7" s="4">
        <v>0</v>
      </c>
      <c r="AT7" s="4">
        <v>0</v>
      </c>
      <c r="AU7" s="4">
        <v>0</v>
      </c>
      <c r="AV7" s="4">
        <v>0</v>
      </c>
      <c r="AW7" s="4">
        <v>0</v>
      </c>
      <c r="AX7" s="4">
        <v>0</v>
      </c>
      <c r="AY7" s="4">
        <v>0</v>
      </c>
      <c r="AZ7" s="4">
        <v>0</v>
      </c>
      <c r="BA7" s="4">
        <v>0</v>
      </c>
      <c r="BB7" s="4">
        <v>0</v>
      </c>
      <c r="BC7" s="4">
        <v>0</v>
      </c>
      <c r="BD7" s="5">
        <v>41974</v>
      </c>
      <c r="BE7" s="6">
        <f t="shared" si="0"/>
        <v>2014</v>
      </c>
      <c r="BF7" s="3">
        <v>3</v>
      </c>
      <c r="BG7" s="3" t="s">
        <v>171</v>
      </c>
      <c r="BH7" s="2" t="s">
        <v>182</v>
      </c>
      <c r="BI7" s="1" t="s">
        <v>92</v>
      </c>
      <c r="BJ7" s="1" t="s">
        <v>93</v>
      </c>
      <c r="BK7" s="1" t="s">
        <v>94</v>
      </c>
      <c r="BL7" s="2" t="s">
        <v>182</v>
      </c>
      <c r="BM7" s="2" t="s">
        <v>183</v>
      </c>
      <c r="BN7" s="2" t="s">
        <v>94</v>
      </c>
      <c r="BO7" s="1">
        <v>38</v>
      </c>
      <c r="BP7" s="2" t="s">
        <v>184</v>
      </c>
      <c r="BQ7" s="2" t="s">
        <v>174</v>
      </c>
      <c r="BR7" s="2" t="s">
        <v>185</v>
      </c>
      <c r="BS7" s="2" t="s">
        <v>186</v>
      </c>
      <c r="BT7" s="2" t="s">
        <v>187</v>
      </c>
      <c r="BU7" s="2" t="s">
        <v>101</v>
      </c>
      <c r="BV7" s="2" t="s">
        <v>164</v>
      </c>
      <c r="BW7" s="2" t="s">
        <v>188</v>
      </c>
      <c r="BX7" s="2" t="s">
        <v>165</v>
      </c>
      <c r="BY7" s="2" t="s">
        <v>189</v>
      </c>
      <c r="BZ7" s="2" t="s">
        <v>190</v>
      </c>
      <c r="CA7" s="2" t="s">
        <v>11</v>
      </c>
      <c r="CB7" s="2" t="s">
        <v>191</v>
      </c>
      <c r="CC7" s="2"/>
      <c r="CD7" s="2" t="s">
        <v>192</v>
      </c>
      <c r="CE7" s="2" t="s">
        <v>105</v>
      </c>
      <c r="CF7" s="2" t="s">
        <v>105</v>
      </c>
      <c r="CG7" s="16" t="s">
        <v>193</v>
      </c>
    </row>
    <row r="8" spans="1:85" ht="20.100000000000001" customHeight="1">
      <c r="A8" s="1">
        <v>263472</v>
      </c>
      <c r="B8" s="2" t="s">
        <v>194</v>
      </c>
      <c r="C8" s="2" t="s">
        <v>3324</v>
      </c>
      <c r="D8" s="2" t="s">
        <v>152</v>
      </c>
      <c r="E8" s="2" t="s">
        <v>153</v>
      </c>
      <c r="F8" s="2" t="s">
        <v>86</v>
      </c>
      <c r="G8" s="2" t="s">
        <v>154</v>
      </c>
      <c r="H8" s="2" t="s">
        <v>88</v>
      </c>
      <c r="I8" s="2" t="s">
        <v>88</v>
      </c>
      <c r="J8" s="3">
        <v>75</v>
      </c>
      <c r="K8" s="4" t="s">
        <v>89</v>
      </c>
      <c r="L8" s="2" t="s">
        <v>15</v>
      </c>
      <c r="M8" s="1">
        <v>0</v>
      </c>
      <c r="N8" s="2">
        <v>1</v>
      </c>
      <c r="O8" s="2">
        <v>0</v>
      </c>
      <c r="P8" s="2">
        <v>0</v>
      </c>
      <c r="Q8" s="2">
        <v>0</v>
      </c>
      <c r="R8" s="4">
        <v>1</v>
      </c>
      <c r="S8" s="4">
        <v>0</v>
      </c>
      <c r="T8" s="4">
        <v>0</v>
      </c>
      <c r="U8" s="4">
        <v>0</v>
      </c>
      <c r="V8" s="4">
        <v>0</v>
      </c>
      <c r="W8" s="4">
        <v>0</v>
      </c>
      <c r="X8" s="4">
        <v>0</v>
      </c>
      <c r="Y8" s="4">
        <v>0</v>
      </c>
      <c r="Z8" s="4">
        <v>0</v>
      </c>
      <c r="AA8" s="4">
        <v>0</v>
      </c>
      <c r="AB8" s="4">
        <v>0</v>
      </c>
      <c r="AC8" s="4">
        <v>0</v>
      </c>
      <c r="AD8" s="4">
        <v>0</v>
      </c>
      <c r="AE8" s="4">
        <v>0</v>
      </c>
      <c r="AF8" s="4">
        <v>0</v>
      </c>
      <c r="AG8" s="4">
        <v>0</v>
      </c>
      <c r="AH8" s="4">
        <v>0</v>
      </c>
      <c r="AI8" s="4">
        <v>0</v>
      </c>
      <c r="AJ8" s="4">
        <v>0</v>
      </c>
      <c r="AK8" s="4">
        <v>0</v>
      </c>
      <c r="AL8" s="4">
        <v>0</v>
      </c>
      <c r="AM8" s="4">
        <v>0</v>
      </c>
      <c r="AN8" s="4">
        <v>0</v>
      </c>
      <c r="AO8" s="4">
        <v>0</v>
      </c>
      <c r="AP8" s="4">
        <v>0</v>
      </c>
      <c r="AQ8" s="4">
        <v>0</v>
      </c>
      <c r="AR8" s="4">
        <v>0</v>
      </c>
      <c r="AS8" s="4">
        <v>0</v>
      </c>
      <c r="AT8" s="4">
        <v>0</v>
      </c>
      <c r="AU8" s="4">
        <v>0</v>
      </c>
      <c r="AV8" s="4">
        <v>0</v>
      </c>
      <c r="AW8" s="4">
        <v>0</v>
      </c>
      <c r="AX8" s="4">
        <v>0</v>
      </c>
      <c r="AY8" s="4">
        <v>0</v>
      </c>
      <c r="AZ8" s="4">
        <v>0</v>
      </c>
      <c r="BA8" s="4">
        <v>0</v>
      </c>
      <c r="BB8" s="4">
        <v>0</v>
      </c>
      <c r="BC8" s="4">
        <v>0</v>
      </c>
      <c r="BD8" s="5">
        <v>42898</v>
      </c>
      <c r="BE8" s="6">
        <f t="shared" si="0"/>
        <v>2017</v>
      </c>
      <c r="BF8" s="3">
        <v>1</v>
      </c>
      <c r="BG8" s="3" t="s">
        <v>90</v>
      </c>
      <c r="BH8" s="2" t="s">
        <v>195</v>
      </c>
      <c r="BI8" s="1" t="s">
        <v>196</v>
      </c>
      <c r="BJ8" s="8" t="s">
        <v>197</v>
      </c>
      <c r="BK8" s="1" t="s">
        <v>94</v>
      </c>
      <c r="BL8" s="2" t="s">
        <v>158</v>
      </c>
      <c r="BM8" s="2" t="s">
        <v>198</v>
      </c>
      <c r="BN8" s="2" t="s">
        <v>94</v>
      </c>
      <c r="BO8" s="1">
        <v>35</v>
      </c>
      <c r="BP8" s="2" t="s">
        <v>199</v>
      </c>
      <c r="BQ8" s="2" t="s">
        <v>200</v>
      </c>
      <c r="BR8" s="2" t="s">
        <v>201</v>
      </c>
      <c r="BS8" s="2" t="s">
        <v>202</v>
      </c>
      <c r="BT8" s="2" t="s">
        <v>203</v>
      </c>
      <c r="BU8" s="2" t="s">
        <v>101</v>
      </c>
      <c r="BV8" s="2" t="s">
        <v>164</v>
      </c>
      <c r="BW8" s="2" t="s">
        <v>204</v>
      </c>
      <c r="BX8" s="2" t="s">
        <v>165</v>
      </c>
      <c r="BY8" s="2" t="s">
        <v>205</v>
      </c>
      <c r="BZ8" s="2" t="s">
        <v>206</v>
      </c>
      <c r="CA8" s="2" t="s">
        <v>11</v>
      </c>
      <c r="CB8" s="2" t="s">
        <v>207</v>
      </c>
      <c r="CC8" s="2"/>
      <c r="CD8" s="2" t="s">
        <v>208</v>
      </c>
      <c r="CE8" s="2" t="s">
        <v>105</v>
      </c>
      <c r="CF8" s="2" t="s">
        <v>105</v>
      </c>
      <c r="CG8" s="16" t="s">
        <v>209</v>
      </c>
    </row>
    <row r="9" spans="1:85" ht="20.100000000000001" customHeight="1">
      <c r="A9" s="1">
        <v>270697</v>
      </c>
      <c r="B9" s="2" t="s">
        <v>210</v>
      </c>
      <c r="C9" s="2" t="s">
        <v>3325</v>
      </c>
      <c r="D9" s="2" t="s">
        <v>152</v>
      </c>
      <c r="E9" s="2" t="s">
        <v>153</v>
      </c>
      <c r="F9" s="2" t="s">
        <v>86</v>
      </c>
      <c r="G9" s="2" t="s">
        <v>154</v>
      </c>
      <c r="H9" s="2" t="s">
        <v>211</v>
      </c>
      <c r="I9" s="2" t="s">
        <v>135</v>
      </c>
      <c r="J9" s="3">
        <v>75</v>
      </c>
      <c r="K9" s="4" t="s">
        <v>89</v>
      </c>
      <c r="L9" s="2" t="s">
        <v>15</v>
      </c>
      <c r="M9" s="1">
        <v>0</v>
      </c>
      <c r="N9" s="2">
        <v>1</v>
      </c>
      <c r="O9" s="2">
        <v>0</v>
      </c>
      <c r="P9" s="2">
        <v>0</v>
      </c>
      <c r="Q9" s="2">
        <v>0</v>
      </c>
      <c r="R9" s="4">
        <v>1</v>
      </c>
      <c r="S9" s="4">
        <v>0</v>
      </c>
      <c r="T9" s="4">
        <v>0</v>
      </c>
      <c r="U9" s="4">
        <v>0</v>
      </c>
      <c r="V9" s="4">
        <v>0</v>
      </c>
      <c r="W9" s="4">
        <v>0</v>
      </c>
      <c r="X9" s="4">
        <v>0</v>
      </c>
      <c r="Y9" s="4">
        <v>0</v>
      </c>
      <c r="Z9" s="4">
        <v>0</v>
      </c>
      <c r="AA9" s="4">
        <v>0</v>
      </c>
      <c r="AB9" s="4">
        <v>0</v>
      </c>
      <c r="AC9" s="4">
        <v>0</v>
      </c>
      <c r="AD9" s="4">
        <v>0</v>
      </c>
      <c r="AE9" s="4">
        <v>0</v>
      </c>
      <c r="AF9" s="4">
        <v>0</v>
      </c>
      <c r="AG9" s="4">
        <v>0</v>
      </c>
      <c r="AH9" s="4">
        <v>0</v>
      </c>
      <c r="AI9" s="4">
        <v>0</v>
      </c>
      <c r="AJ9" s="4">
        <v>0</v>
      </c>
      <c r="AK9" s="4">
        <v>0</v>
      </c>
      <c r="AL9" s="4">
        <v>0</v>
      </c>
      <c r="AM9" s="4">
        <v>0</v>
      </c>
      <c r="AN9" s="4">
        <v>0</v>
      </c>
      <c r="AO9" s="4">
        <v>0</v>
      </c>
      <c r="AP9" s="4">
        <v>0</v>
      </c>
      <c r="AQ9" s="4">
        <v>0</v>
      </c>
      <c r="AR9" s="4">
        <v>0</v>
      </c>
      <c r="AS9" s="4">
        <v>0</v>
      </c>
      <c r="AT9" s="4">
        <v>0</v>
      </c>
      <c r="AU9" s="4">
        <v>0</v>
      </c>
      <c r="AV9" s="4">
        <v>0</v>
      </c>
      <c r="AW9" s="4">
        <v>0</v>
      </c>
      <c r="AX9" s="4">
        <v>0</v>
      </c>
      <c r="AY9" s="4">
        <v>0</v>
      </c>
      <c r="AZ9" s="4">
        <v>0</v>
      </c>
      <c r="BA9" s="4">
        <v>0</v>
      </c>
      <c r="BB9" s="4">
        <v>0</v>
      </c>
      <c r="BC9" s="4">
        <v>0</v>
      </c>
      <c r="BD9" s="5">
        <v>42217</v>
      </c>
      <c r="BE9" s="6">
        <f t="shared" si="0"/>
        <v>2015</v>
      </c>
      <c r="BF9" s="3">
        <v>1</v>
      </c>
      <c r="BG9" s="3" t="s">
        <v>90</v>
      </c>
      <c r="BH9" s="2" t="s">
        <v>182</v>
      </c>
      <c r="BI9" s="1" t="s">
        <v>92</v>
      </c>
      <c r="BJ9" s="1" t="s">
        <v>93</v>
      </c>
      <c r="BK9" s="1" t="s">
        <v>94</v>
      </c>
      <c r="BL9" s="2" t="s">
        <v>182</v>
      </c>
      <c r="BM9" s="2" t="s">
        <v>212</v>
      </c>
      <c r="BN9" s="2" t="s">
        <v>94</v>
      </c>
      <c r="BO9" s="1">
        <v>40</v>
      </c>
      <c r="BP9" s="2" t="s">
        <v>213</v>
      </c>
      <c r="BQ9" s="2" t="s">
        <v>105</v>
      </c>
      <c r="BR9" s="2" t="s">
        <v>214</v>
      </c>
      <c r="BS9" s="2" t="s">
        <v>186</v>
      </c>
      <c r="BT9" s="2" t="s">
        <v>176</v>
      </c>
      <c r="BU9" s="2" t="s">
        <v>101</v>
      </c>
      <c r="BV9" s="2" t="s">
        <v>164</v>
      </c>
      <c r="BW9" s="2" t="s">
        <v>188</v>
      </c>
      <c r="BX9" s="2" t="s">
        <v>165</v>
      </c>
      <c r="BY9" s="2" t="s">
        <v>215</v>
      </c>
      <c r="BZ9" s="2" t="s">
        <v>216</v>
      </c>
      <c r="CA9" s="2" t="s">
        <v>11</v>
      </c>
      <c r="CB9" s="2" t="s">
        <v>191</v>
      </c>
      <c r="CC9" s="2"/>
      <c r="CD9" s="2" t="s">
        <v>217</v>
      </c>
      <c r="CE9" s="2" t="s">
        <v>105</v>
      </c>
      <c r="CF9" s="2" t="s">
        <v>105</v>
      </c>
      <c r="CG9" s="16" t="s">
        <v>218</v>
      </c>
    </row>
    <row r="10" spans="1:85" ht="20.100000000000001" customHeight="1">
      <c r="A10" s="1">
        <v>311740</v>
      </c>
      <c r="B10" s="2" t="s">
        <v>219</v>
      </c>
      <c r="C10" s="2" t="s">
        <v>3326</v>
      </c>
      <c r="D10" s="2" t="s">
        <v>152</v>
      </c>
      <c r="E10" s="2" t="s">
        <v>153</v>
      </c>
      <c r="F10" s="2" t="s">
        <v>86</v>
      </c>
      <c r="G10" s="2" t="s">
        <v>154</v>
      </c>
      <c r="H10" s="2" t="s">
        <v>88</v>
      </c>
      <c r="I10" s="2" t="s">
        <v>88</v>
      </c>
      <c r="J10" s="3">
        <v>75</v>
      </c>
      <c r="K10" s="4" t="s">
        <v>89</v>
      </c>
      <c r="L10" s="2" t="s">
        <v>15</v>
      </c>
      <c r="M10" s="1">
        <v>0</v>
      </c>
      <c r="N10" s="2">
        <v>1</v>
      </c>
      <c r="O10" s="2">
        <v>0</v>
      </c>
      <c r="P10" s="2">
        <v>0</v>
      </c>
      <c r="Q10" s="2">
        <v>0</v>
      </c>
      <c r="R10" s="4">
        <v>1</v>
      </c>
      <c r="S10" s="4">
        <v>0</v>
      </c>
      <c r="T10" s="4">
        <v>0</v>
      </c>
      <c r="U10" s="4">
        <v>0</v>
      </c>
      <c r="V10" s="4">
        <v>0</v>
      </c>
      <c r="W10" s="4">
        <v>0</v>
      </c>
      <c r="X10" s="4">
        <v>0</v>
      </c>
      <c r="Y10" s="4">
        <v>0</v>
      </c>
      <c r="Z10" s="4">
        <v>0</v>
      </c>
      <c r="AA10" s="4">
        <v>0</v>
      </c>
      <c r="AB10" s="4">
        <v>0</v>
      </c>
      <c r="AC10" s="4">
        <v>0</v>
      </c>
      <c r="AD10" s="4">
        <v>0</v>
      </c>
      <c r="AE10" s="4">
        <v>0</v>
      </c>
      <c r="AF10" s="4">
        <v>0</v>
      </c>
      <c r="AG10" s="4">
        <v>0</v>
      </c>
      <c r="AH10" s="4">
        <v>0</v>
      </c>
      <c r="AI10" s="4">
        <v>0</v>
      </c>
      <c r="AJ10" s="4">
        <v>0</v>
      </c>
      <c r="AK10" s="4">
        <v>0</v>
      </c>
      <c r="AL10" s="4">
        <v>0</v>
      </c>
      <c r="AM10" s="4">
        <v>0</v>
      </c>
      <c r="AN10" s="4">
        <v>0</v>
      </c>
      <c r="AO10" s="4">
        <v>0</v>
      </c>
      <c r="AP10" s="4">
        <v>0</v>
      </c>
      <c r="AQ10" s="4">
        <v>0</v>
      </c>
      <c r="AR10" s="4">
        <v>0</v>
      </c>
      <c r="AS10" s="4">
        <v>0</v>
      </c>
      <c r="AT10" s="4">
        <v>0</v>
      </c>
      <c r="AU10" s="4">
        <v>0</v>
      </c>
      <c r="AV10" s="4">
        <v>0</v>
      </c>
      <c r="AW10" s="4">
        <v>0</v>
      </c>
      <c r="AX10" s="4">
        <v>0</v>
      </c>
      <c r="AY10" s="4">
        <v>0</v>
      </c>
      <c r="AZ10" s="4">
        <v>0</v>
      </c>
      <c r="BA10" s="4">
        <v>0</v>
      </c>
      <c r="BB10" s="4">
        <v>0</v>
      </c>
      <c r="BC10" s="4">
        <v>0</v>
      </c>
      <c r="BD10" s="5">
        <v>42125</v>
      </c>
      <c r="BE10" s="6">
        <f t="shared" si="0"/>
        <v>2015</v>
      </c>
      <c r="BF10" s="3">
        <v>3</v>
      </c>
      <c r="BG10" s="3" t="s">
        <v>171</v>
      </c>
      <c r="BH10" s="2" t="s">
        <v>156</v>
      </c>
      <c r="BI10" s="1" t="s">
        <v>92</v>
      </c>
      <c r="BJ10" s="1" t="s">
        <v>93</v>
      </c>
      <c r="BK10" s="1" t="s">
        <v>94</v>
      </c>
      <c r="BL10" s="2" t="s">
        <v>158</v>
      </c>
      <c r="BM10" s="2" t="s">
        <v>220</v>
      </c>
      <c r="BN10" s="2" t="s">
        <v>94</v>
      </c>
      <c r="BO10" s="1">
        <v>35</v>
      </c>
      <c r="BP10" s="2" t="s">
        <v>221</v>
      </c>
      <c r="BQ10" s="2" t="s">
        <v>222</v>
      </c>
      <c r="BR10" s="2" t="s">
        <v>223</v>
      </c>
      <c r="BS10" s="2" t="s">
        <v>92</v>
      </c>
      <c r="BT10" s="2" t="s">
        <v>187</v>
      </c>
      <c r="BU10" s="2" t="s">
        <v>101</v>
      </c>
      <c r="BV10" s="2" t="s">
        <v>164</v>
      </c>
      <c r="BW10" s="2" t="s">
        <v>103</v>
      </c>
      <c r="BX10" s="2" t="s">
        <v>165</v>
      </c>
      <c r="BY10" s="2" t="s">
        <v>224</v>
      </c>
      <c r="BZ10" s="2" t="s">
        <v>225</v>
      </c>
      <c r="CA10" s="2" t="s">
        <v>11</v>
      </c>
      <c r="CB10" s="2" t="s">
        <v>167</v>
      </c>
      <c r="CC10" s="2"/>
      <c r="CD10" s="2" t="s">
        <v>226</v>
      </c>
      <c r="CE10" s="2" t="s">
        <v>105</v>
      </c>
      <c r="CF10" s="2" t="s">
        <v>105</v>
      </c>
      <c r="CG10" s="16" t="s">
        <v>227</v>
      </c>
    </row>
    <row r="11" spans="1:85" ht="20.100000000000001" customHeight="1">
      <c r="A11" s="1">
        <v>262478</v>
      </c>
      <c r="B11" s="2" t="s">
        <v>228</v>
      </c>
      <c r="C11" s="2" t="s">
        <v>3327</v>
      </c>
      <c r="D11" s="2" t="s">
        <v>152</v>
      </c>
      <c r="E11" s="2" t="s">
        <v>153</v>
      </c>
      <c r="F11" s="2" t="s">
        <v>86</v>
      </c>
      <c r="G11" s="2" t="s">
        <v>154</v>
      </c>
      <c r="H11" s="2" t="s">
        <v>88</v>
      </c>
      <c r="I11" s="2" t="s">
        <v>88</v>
      </c>
      <c r="J11" s="3">
        <v>70</v>
      </c>
      <c r="K11" s="4" t="s">
        <v>113</v>
      </c>
      <c r="L11" s="2" t="s">
        <v>23</v>
      </c>
      <c r="M11" s="1">
        <v>0</v>
      </c>
      <c r="N11" s="2">
        <v>0</v>
      </c>
      <c r="O11" s="2">
        <v>1</v>
      </c>
      <c r="P11" s="2">
        <v>0</v>
      </c>
      <c r="Q11" s="2">
        <v>0</v>
      </c>
      <c r="R11" s="4">
        <v>0</v>
      </c>
      <c r="S11" s="4">
        <v>0</v>
      </c>
      <c r="T11" s="4">
        <v>0</v>
      </c>
      <c r="U11" s="4">
        <v>0</v>
      </c>
      <c r="V11" s="4">
        <v>0</v>
      </c>
      <c r="W11" s="4">
        <v>0</v>
      </c>
      <c r="X11" s="4">
        <v>0</v>
      </c>
      <c r="Y11" s="4">
        <v>0</v>
      </c>
      <c r="Z11" s="4">
        <v>1</v>
      </c>
      <c r="AA11" s="4">
        <v>0</v>
      </c>
      <c r="AB11" s="4">
        <v>0</v>
      </c>
      <c r="AC11" s="4">
        <v>0</v>
      </c>
      <c r="AD11" s="4">
        <v>0</v>
      </c>
      <c r="AE11" s="4">
        <v>0</v>
      </c>
      <c r="AF11" s="4">
        <v>0</v>
      </c>
      <c r="AG11" s="4">
        <v>0</v>
      </c>
      <c r="AH11" s="4">
        <v>0</v>
      </c>
      <c r="AI11" s="4">
        <v>0</v>
      </c>
      <c r="AJ11" s="4">
        <v>0</v>
      </c>
      <c r="AK11" s="4">
        <v>0</v>
      </c>
      <c r="AL11" s="4">
        <v>0</v>
      </c>
      <c r="AM11" s="4">
        <v>0</v>
      </c>
      <c r="AN11" s="4">
        <v>0</v>
      </c>
      <c r="AO11" s="4">
        <v>0</v>
      </c>
      <c r="AP11" s="4">
        <v>0</v>
      </c>
      <c r="AQ11" s="4">
        <v>0</v>
      </c>
      <c r="AR11" s="4">
        <v>0</v>
      </c>
      <c r="AS11" s="4">
        <v>0</v>
      </c>
      <c r="AT11" s="4">
        <v>0</v>
      </c>
      <c r="AU11" s="4">
        <v>0</v>
      </c>
      <c r="AV11" s="4">
        <v>0</v>
      </c>
      <c r="AW11" s="4">
        <v>0</v>
      </c>
      <c r="AX11" s="4">
        <v>0</v>
      </c>
      <c r="AY11" s="4">
        <v>0</v>
      </c>
      <c r="AZ11" s="4">
        <v>0</v>
      </c>
      <c r="BA11" s="4">
        <v>0</v>
      </c>
      <c r="BB11" s="4">
        <v>0</v>
      </c>
      <c r="BC11" s="4">
        <v>0</v>
      </c>
      <c r="BD11" s="5">
        <v>42234</v>
      </c>
      <c r="BE11" s="6">
        <f t="shared" si="0"/>
        <v>2015</v>
      </c>
      <c r="BF11" s="3">
        <v>1</v>
      </c>
      <c r="BG11" s="7" t="s">
        <v>136</v>
      </c>
      <c r="BH11" s="2" t="s">
        <v>195</v>
      </c>
      <c r="BI11" s="1" t="s">
        <v>229</v>
      </c>
      <c r="BJ11" s="8" t="s">
        <v>197</v>
      </c>
      <c r="BK11" s="1" t="s">
        <v>137</v>
      </c>
      <c r="BL11" s="2" t="s">
        <v>158</v>
      </c>
      <c r="BM11" s="2" t="s">
        <v>230</v>
      </c>
      <c r="BN11" s="2" t="s">
        <v>137</v>
      </c>
      <c r="BO11" s="1">
        <v>25</v>
      </c>
      <c r="BP11" s="2" t="s">
        <v>231</v>
      </c>
      <c r="BQ11" s="2" t="s">
        <v>232</v>
      </c>
      <c r="BR11" s="2" t="s">
        <v>233</v>
      </c>
      <c r="BS11" s="2" t="s">
        <v>234</v>
      </c>
      <c r="BT11" s="2" t="s">
        <v>235</v>
      </c>
      <c r="BU11" s="2" t="s">
        <v>101</v>
      </c>
      <c r="BV11" s="2" t="s">
        <v>164</v>
      </c>
      <c r="BW11" s="2" t="s">
        <v>236</v>
      </c>
      <c r="BX11" s="2" t="s">
        <v>165</v>
      </c>
      <c r="BY11" s="2" t="s">
        <v>237</v>
      </c>
      <c r="BZ11" s="2" t="s">
        <v>238</v>
      </c>
      <c r="CA11" s="2" t="s">
        <v>126</v>
      </c>
      <c r="CB11" s="2" t="s">
        <v>207</v>
      </c>
      <c r="CC11" s="2"/>
      <c r="CD11" s="2" t="s">
        <v>239</v>
      </c>
      <c r="CE11" s="2" t="s">
        <v>23</v>
      </c>
      <c r="CF11" s="2" t="s">
        <v>240</v>
      </c>
      <c r="CG11" s="16" t="s">
        <v>241</v>
      </c>
    </row>
    <row r="12" spans="1:85" ht="20.100000000000001" customHeight="1">
      <c r="A12" s="1">
        <v>278962</v>
      </c>
      <c r="B12" s="2" t="s">
        <v>242</v>
      </c>
      <c r="C12" s="2" t="s">
        <v>3328</v>
      </c>
      <c r="D12" s="2" t="s">
        <v>243</v>
      </c>
      <c r="E12" s="2" t="s">
        <v>153</v>
      </c>
      <c r="F12" s="2" t="s">
        <v>86</v>
      </c>
      <c r="G12" s="2" t="s">
        <v>154</v>
      </c>
      <c r="H12" s="2" t="s">
        <v>88</v>
      </c>
      <c r="I12" s="2" t="s">
        <v>88</v>
      </c>
      <c r="J12" s="3">
        <v>75</v>
      </c>
      <c r="K12" s="4" t="s">
        <v>89</v>
      </c>
      <c r="L12" s="2" t="s">
        <v>15</v>
      </c>
      <c r="M12" s="1">
        <v>0</v>
      </c>
      <c r="N12" s="2">
        <v>1</v>
      </c>
      <c r="O12" s="2">
        <v>0</v>
      </c>
      <c r="P12" s="2">
        <v>0</v>
      </c>
      <c r="Q12" s="2">
        <v>0</v>
      </c>
      <c r="R12" s="4">
        <v>1</v>
      </c>
      <c r="S12" s="4">
        <v>0</v>
      </c>
      <c r="T12" s="4">
        <v>0</v>
      </c>
      <c r="U12" s="4">
        <v>0</v>
      </c>
      <c r="V12" s="4">
        <v>0</v>
      </c>
      <c r="W12" s="4">
        <v>0</v>
      </c>
      <c r="X12" s="4">
        <v>0</v>
      </c>
      <c r="Y12" s="4">
        <v>0</v>
      </c>
      <c r="Z12" s="4">
        <v>0</v>
      </c>
      <c r="AA12" s="4">
        <v>0</v>
      </c>
      <c r="AB12" s="4">
        <v>0</v>
      </c>
      <c r="AC12" s="4">
        <v>0</v>
      </c>
      <c r="AD12" s="4">
        <v>0</v>
      </c>
      <c r="AE12" s="4">
        <v>0</v>
      </c>
      <c r="AF12" s="4">
        <v>0</v>
      </c>
      <c r="AG12" s="4">
        <v>0</v>
      </c>
      <c r="AH12" s="4">
        <v>0</v>
      </c>
      <c r="AI12" s="4">
        <v>0</v>
      </c>
      <c r="AJ12" s="4">
        <v>0</v>
      </c>
      <c r="AK12" s="4">
        <v>0</v>
      </c>
      <c r="AL12" s="4">
        <v>0</v>
      </c>
      <c r="AM12" s="4">
        <v>0</v>
      </c>
      <c r="AN12" s="4">
        <v>0</v>
      </c>
      <c r="AO12" s="4">
        <v>0</v>
      </c>
      <c r="AP12" s="4">
        <v>0</v>
      </c>
      <c r="AQ12" s="4">
        <v>0</v>
      </c>
      <c r="AR12" s="4">
        <v>0</v>
      </c>
      <c r="AS12" s="4">
        <v>0</v>
      </c>
      <c r="AT12" s="4">
        <v>0</v>
      </c>
      <c r="AU12" s="4">
        <v>0</v>
      </c>
      <c r="AV12" s="4">
        <v>0</v>
      </c>
      <c r="AW12" s="4">
        <v>0</v>
      </c>
      <c r="AX12" s="4">
        <v>0</v>
      </c>
      <c r="AY12" s="4">
        <v>0</v>
      </c>
      <c r="AZ12" s="4">
        <v>0</v>
      </c>
      <c r="BA12" s="4">
        <v>0</v>
      </c>
      <c r="BB12" s="4">
        <v>0</v>
      </c>
      <c r="BC12" s="4">
        <v>0</v>
      </c>
      <c r="BD12" s="5">
        <v>42586</v>
      </c>
      <c r="BE12" s="6">
        <f t="shared" si="0"/>
        <v>2016</v>
      </c>
      <c r="BF12" s="3">
        <v>1</v>
      </c>
      <c r="BG12" s="3" t="s">
        <v>90</v>
      </c>
      <c r="BH12" s="2" t="s">
        <v>91</v>
      </c>
      <c r="BI12" s="1" t="s">
        <v>92</v>
      </c>
      <c r="BJ12" s="1" t="s">
        <v>93</v>
      </c>
      <c r="BK12" s="1" t="s">
        <v>94</v>
      </c>
      <c r="BL12" s="2" t="s">
        <v>244</v>
      </c>
      <c r="BM12" s="2" t="s">
        <v>245</v>
      </c>
      <c r="BN12" s="2" t="s">
        <v>94</v>
      </c>
      <c r="BO12" s="1">
        <v>25</v>
      </c>
      <c r="BP12" s="2" t="s">
        <v>246</v>
      </c>
      <c r="BQ12" s="2" t="s">
        <v>174</v>
      </c>
      <c r="BR12" s="2" t="s">
        <v>247</v>
      </c>
      <c r="BS12" s="2" t="s">
        <v>248</v>
      </c>
      <c r="BT12" s="2" t="s">
        <v>249</v>
      </c>
      <c r="BU12" s="2" t="s">
        <v>101</v>
      </c>
      <c r="BV12" s="2" t="s">
        <v>164</v>
      </c>
      <c r="BW12" s="2" t="s">
        <v>250</v>
      </c>
      <c r="BX12" s="2" t="s">
        <v>251</v>
      </c>
      <c r="BY12" s="2" t="s">
        <v>252</v>
      </c>
      <c r="BZ12" s="2" t="s">
        <v>253</v>
      </c>
      <c r="CA12" s="2" t="s">
        <v>11</v>
      </c>
      <c r="CB12" s="2" t="s">
        <v>105</v>
      </c>
      <c r="CC12" s="2"/>
      <c r="CD12" s="2" t="s">
        <v>254</v>
      </c>
      <c r="CE12" s="2" t="s">
        <v>105</v>
      </c>
      <c r="CF12" s="2" t="s">
        <v>105</v>
      </c>
      <c r="CG12" s="16" t="s">
        <v>255</v>
      </c>
    </row>
    <row r="13" spans="1:85" ht="20.100000000000001" customHeight="1">
      <c r="A13" s="1">
        <v>324662</v>
      </c>
      <c r="B13" s="2" t="s">
        <v>256</v>
      </c>
      <c r="C13" s="2" t="s">
        <v>3329</v>
      </c>
      <c r="D13" s="2" t="s">
        <v>257</v>
      </c>
      <c r="E13" s="2" t="s">
        <v>153</v>
      </c>
      <c r="F13" s="2" t="s">
        <v>86</v>
      </c>
      <c r="G13" s="2" t="s">
        <v>258</v>
      </c>
      <c r="H13" s="2" t="s">
        <v>88</v>
      </c>
      <c r="I13" s="2" t="s">
        <v>88</v>
      </c>
      <c r="J13" s="3">
        <v>70</v>
      </c>
      <c r="K13" s="4" t="s">
        <v>113</v>
      </c>
      <c r="L13" s="2" t="s">
        <v>30</v>
      </c>
      <c r="M13" s="1">
        <v>0</v>
      </c>
      <c r="N13" s="2">
        <v>0</v>
      </c>
      <c r="O13" s="2">
        <v>0</v>
      </c>
      <c r="P13" s="2">
        <v>1</v>
      </c>
      <c r="Q13" s="2">
        <v>0</v>
      </c>
      <c r="R13" s="4">
        <v>0</v>
      </c>
      <c r="S13" s="4">
        <v>0</v>
      </c>
      <c r="T13" s="4">
        <v>0</v>
      </c>
      <c r="U13" s="4">
        <v>0</v>
      </c>
      <c r="V13" s="4">
        <v>0</v>
      </c>
      <c r="W13" s="4">
        <v>0</v>
      </c>
      <c r="X13" s="4">
        <v>0</v>
      </c>
      <c r="Y13" s="4">
        <v>0</v>
      </c>
      <c r="Z13" s="4">
        <v>0</v>
      </c>
      <c r="AA13" s="4">
        <v>0</v>
      </c>
      <c r="AB13" s="4">
        <v>0</v>
      </c>
      <c r="AC13" s="4">
        <v>0</v>
      </c>
      <c r="AD13" s="4">
        <v>0</v>
      </c>
      <c r="AE13" s="4">
        <v>0</v>
      </c>
      <c r="AF13" s="4">
        <v>0</v>
      </c>
      <c r="AG13" s="4">
        <v>1</v>
      </c>
      <c r="AH13" s="4">
        <v>0</v>
      </c>
      <c r="AI13" s="4">
        <v>0</v>
      </c>
      <c r="AJ13" s="4">
        <v>0</v>
      </c>
      <c r="AK13" s="4">
        <v>0</v>
      </c>
      <c r="AL13" s="4">
        <v>0</v>
      </c>
      <c r="AM13" s="4">
        <v>0</v>
      </c>
      <c r="AN13" s="4">
        <v>0</v>
      </c>
      <c r="AO13" s="4">
        <v>0</v>
      </c>
      <c r="AP13" s="4">
        <v>0</v>
      </c>
      <c r="AQ13" s="4">
        <v>0</v>
      </c>
      <c r="AR13" s="4">
        <v>0</v>
      </c>
      <c r="AS13" s="4">
        <v>0</v>
      </c>
      <c r="AT13" s="4">
        <v>0</v>
      </c>
      <c r="AU13" s="4">
        <v>0</v>
      </c>
      <c r="AV13" s="4">
        <v>0</v>
      </c>
      <c r="AW13" s="4">
        <v>0</v>
      </c>
      <c r="AX13" s="4">
        <v>0</v>
      </c>
      <c r="AY13" s="4">
        <v>0</v>
      </c>
      <c r="AZ13" s="4">
        <v>0</v>
      </c>
      <c r="BA13" s="4">
        <v>0</v>
      </c>
      <c r="BB13" s="4">
        <v>0</v>
      </c>
      <c r="BC13" s="4">
        <v>0</v>
      </c>
      <c r="BD13" s="5">
        <v>43371</v>
      </c>
      <c r="BE13" s="6">
        <f t="shared" si="0"/>
        <v>2018</v>
      </c>
      <c r="BF13" s="3">
        <v>1</v>
      </c>
      <c r="BG13" s="3" t="s">
        <v>90</v>
      </c>
      <c r="BH13" s="2" t="s">
        <v>91</v>
      </c>
      <c r="BI13" s="1" t="s">
        <v>196</v>
      </c>
      <c r="BJ13" s="8" t="s">
        <v>197</v>
      </c>
      <c r="BK13" s="1" t="s">
        <v>94</v>
      </c>
      <c r="BL13" s="2" t="s">
        <v>114</v>
      </c>
      <c r="BM13" s="2" t="s">
        <v>259</v>
      </c>
      <c r="BN13" s="2" t="s">
        <v>94</v>
      </c>
      <c r="BO13" s="1">
        <v>196</v>
      </c>
      <c r="BP13" s="2" t="s">
        <v>260</v>
      </c>
      <c r="BQ13" s="2" t="s">
        <v>261</v>
      </c>
      <c r="BR13" s="2" t="s">
        <v>262</v>
      </c>
      <c r="BS13" s="2" t="s">
        <v>263</v>
      </c>
      <c r="BT13" s="2" t="s">
        <v>264</v>
      </c>
      <c r="BU13" s="2" t="s">
        <v>101</v>
      </c>
      <c r="BV13" s="2" t="s">
        <v>265</v>
      </c>
      <c r="BW13" s="2" t="s">
        <v>266</v>
      </c>
      <c r="BX13" s="2" t="s">
        <v>267</v>
      </c>
      <c r="BY13" s="2" t="s">
        <v>268</v>
      </c>
      <c r="BZ13" s="2" t="s">
        <v>269</v>
      </c>
      <c r="CA13" s="2" t="s">
        <v>270</v>
      </c>
      <c r="CB13" s="2" t="s">
        <v>105</v>
      </c>
      <c r="CC13" s="2"/>
      <c r="CD13" s="2" t="s">
        <v>271</v>
      </c>
      <c r="CE13" s="2" t="s">
        <v>30</v>
      </c>
      <c r="CF13" s="2" t="s">
        <v>272</v>
      </c>
      <c r="CG13" s="16" t="s">
        <v>273</v>
      </c>
    </row>
    <row r="14" spans="1:85" ht="20.100000000000001" customHeight="1">
      <c r="A14" s="1">
        <v>179228</v>
      </c>
      <c r="B14" s="2" t="s">
        <v>274</v>
      </c>
      <c r="C14" s="2" t="s">
        <v>3330</v>
      </c>
      <c r="D14" s="2" t="s">
        <v>275</v>
      </c>
      <c r="E14" s="2" t="s">
        <v>85</v>
      </c>
      <c r="F14" s="2" t="s">
        <v>86</v>
      </c>
      <c r="G14" s="2" t="s">
        <v>276</v>
      </c>
      <c r="H14" s="2" t="s">
        <v>88</v>
      </c>
      <c r="I14" s="2" t="s">
        <v>88</v>
      </c>
      <c r="J14" s="3">
        <v>75</v>
      </c>
      <c r="K14" s="4" t="s">
        <v>89</v>
      </c>
      <c r="L14" s="2" t="s">
        <v>15</v>
      </c>
      <c r="M14" s="1">
        <v>0</v>
      </c>
      <c r="N14" s="2">
        <v>1</v>
      </c>
      <c r="O14" s="2">
        <v>0</v>
      </c>
      <c r="P14" s="2">
        <v>0</v>
      </c>
      <c r="Q14" s="2">
        <v>0</v>
      </c>
      <c r="R14" s="4">
        <v>1</v>
      </c>
      <c r="S14" s="4">
        <v>0</v>
      </c>
      <c r="T14" s="4">
        <v>0</v>
      </c>
      <c r="U14" s="4">
        <v>0</v>
      </c>
      <c r="V14" s="4">
        <v>0</v>
      </c>
      <c r="W14" s="4">
        <v>0</v>
      </c>
      <c r="X14" s="4">
        <v>0</v>
      </c>
      <c r="Y14" s="4">
        <v>0</v>
      </c>
      <c r="Z14" s="4">
        <v>0</v>
      </c>
      <c r="AA14" s="4">
        <v>0</v>
      </c>
      <c r="AB14" s="4">
        <v>0</v>
      </c>
      <c r="AC14" s="4">
        <v>0</v>
      </c>
      <c r="AD14" s="4">
        <v>0</v>
      </c>
      <c r="AE14" s="4">
        <v>0</v>
      </c>
      <c r="AF14" s="4">
        <v>0</v>
      </c>
      <c r="AG14" s="4">
        <v>0</v>
      </c>
      <c r="AH14" s="4">
        <v>0</v>
      </c>
      <c r="AI14" s="4">
        <v>0</v>
      </c>
      <c r="AJ14" s="4">
        <v>0</v>
      </c>
      <c r="AK14" s="4">
        <v>0</v>
      </c>
      <c r="AL14" s="4">
        <v>0</v>
      </c>
      <c r="AM14" s="4">
        <v>0</v>
      </c>
      <c r="AN14" s="4">
        <v>0</v>
      </c>
      <c r="AO14" s="4">
        <v>0</v>
      </c>
      <c r="AP14" s="4">
        <v>0</v>
      </c>
      <c r="AQ14" s="4">
        <v>0</v>
      </c>
      <c r="AR14" s="4">
        <v>0</v>
      </c>
      <c r="AS14" s="4">
        <v>0</v>
      </c>
      <c r="AT14" s="4">
        <v>0</v>
      </c>
      <c r="AU14" s="4">
        <v>0</v>
      </c>
      <c r="AV14" s="4">
        <v>0</v>
      </c>
      <c r="AW14" s="4">
        <v>0</v>
      </c>
      <c r="AX14" s="4">
        <v>0</v>
      </c>
      <c r="AY14" s="4">
        <v>0</v>
      </c>
      <c r="AZ14" s="4">
        <v>0</v>
      </c>
      <c r="BA14" s="4">
        <v>0</v>
      </c>
      <c r="BB14" s="4">
        <v>0</v>
      </c>
      <c r="BC14" s="4">
        <v>0</v>
      </c>
      <c r="BD14" s="5">
        <v>41281</v>
      </c>
      <c r="BE14" s="6">
        <f t="shared" si="0"/>
        <v>2013</v>
      </c>
      <c r="BF14" s="3">
        <v>1</v>
      </c>
      <c r="BG14" s="3" t="s">
        <v>90</v>
      </c>
      <c r="BH14" s="2" t="s">
        <v>182</v>
      </c>
      <c r="BI14" s="1" t="s">
        <v>92</v>
      </c>
      <c r="BJ14" s="1" t="s">
        <v>93</v>
      </c>
      <c r="BK14" s="1" t="s">
        <v>94</v>
      </c>
      <c r="BL14" s="2" t="s">
        <v>182</v>
      </c>
      <c r="BM14" s="2" t="s">
        <v>277</v>
      </c>
      <c r="BN14" s="2" t="s">
        <v>94</v>
      </c>
      <c r="BO14" s="1">
        <v>29</v>
      </c>
      <c r="BP14" s="2" t="s">
        <v>278</v>
      </c>
      <c r="BQ14" s="2" t="s">
        <v>222</v>
      </c>
      <c r="BR14" s="2" t="s">
        <v>279</v>
      </c>
      <c r="BS14" s="2" t="s">
        <v>186</v>
      </c>
      <c r="BT14" s="2" t="s">
        <v>280</v>
      </c>
      <c r="BU14" s="2" t="s">
        <v>101</v>
      </c>
      <c r="BV14" s="2" t="s">
        <v>281</v>
      </c>
      <c r="BW14" s="2" t="s">
        <v>188</v>
      </c>
      <c r="BX14" s="2" t="s">
        <v>282</v>
      </c>
      <c r="BY14" s="2" t="s">
        <v>283</v>
      </c>
      <c r="BZ14" s="2" t="s">
        <v>284</v>
      </c>
      <c r="CA14" s="2" t="s">
        <v>11</v>
      </c>
      <c r="CB14" s="2" t="s">
        <v>191</v>
      </c>
      <c r="CC14" s="2"/>
      <c r="CD14" s="2" t="s">
        <v>285</v>
      </c>
      <c r="CE14" s="2" t="s">
        <v>105</v>
      </c>
      <c r="CF14" s="2" t="s">
        <v>105</v>
      </c>
      <c r="CG14" s="16" t="s">
        <v>286</v>
      </c>
    </row>
    <row r="15" spans="1:85" ht="20.100000000000001" customHeight="1">
      <c r="A15" s="1">
        <v>259984</v>
      </c>
      <c r="B15" s="2" t="s">
        <v>287</v>
      </c>
      <c r="C15" s="2" t="s">
        <v>3331</v>
      </c>
      <c r="D15" s="2" t="s">
        <v>288</v>
      </c>
      <c r="E15" s="2" t="s">
        <v>132</v>
      </c>
      <c r="F15" s="2" t="s">
        <v>86</v>
      </c>
      <c r="G15" s="2" t="s">
        <v>289</v>
      </c>
      <c r="H15" s="2" t="s">
        <v>290</v>
      </c>
      <c r="I15" s="2" t="s">
        <v>291</v>
      </c>
      <c r="J15" s="3">
        <v>70</v>
      </c>
      <c r="K15" s="4" t="s">
        <v>113</v>
      </c>
      <c r="L15" s="2" t="s">
        <v>23</v>
      </c>
      <c r="M15" s="1">
        <v>0</v>
      </c>
      <c r="N15" s="2">
        <v>0</v>
      </c>
      <c r="O15" s="2">
        <v>1</v>
      </c>
      <c r="P15" s="2">
        <v>0</v>
      </c>
      <c r="Q15" s="2">
        <v>0</v>
      </c>
      <c r="R15" s="4">
        <v>0</v>
      </c>
      <c r="S15" s="4">
        <v>0</v>
      </c>
      <c r="T15" s="4">
        <v>0</v>
      </c>
      <c r="U15" s="4">
        <v>0</v>
      </c>
      <c r="V15" s="4">
        <v>0</v>
      </c>
      <c r="W15" s="4">
        <v>0</v>
      </c>
      <c r="X15" s="4">
        <v>0</v>
      </c>
      <c r="Y15" s="4">
        <v>0</v>
      </c>
      <c r="Z15" s="4">
        <v>1</v>
      </c>
      <c r="AA15" s="4">
        <v>0</v>
      </c>
      <c r="AB15" s="4">
        <v>0</v>
      </c>
      <c r="AC15" s="4">
        <v>0</v>
      </c>
      <c r="AD15" s="4">
        <v>0</v>
      </c>
      <c r="AE15" s="4">
        <v>0</v>
      </c>
      <c r="AF15" s="4">
        <v>0</v>
      </c>
      <c r="AG15" s="4">
        <v>0</v>
      </c>
      <c r="AH15" s="4">
        <v>0</v>
      </c>
      <c r="AI15" s="4">
        <v>0</v>
      </c>
      <c r="AJ15" s="4">
        <v>0</v>
      </c>
      <c r="AK15" s="4">
        <v>0</v>
      </c>
      <c r="AL15" s="4">
        <v>0</v>
      </c>
      <c r="AM15" s="4">
        <v>0</v>
      </c>
      <c r="AN15" s="4">
        <v>0</v>
      </c>
      <c r="AO15" s="4">
        <v>0</v>
      </c>
      <c r="AP15" s="4">
        <v>0</v>
      </c>
      <c r="AQ15" s="4">
        <v>0</v>
      </c>
      <c r="AR15" s="4">
        <v>0</v>
      </c>
      <c r="AS15" s="4">
        <v>0</v>
      </c>
      <c r="AT15" s="4">
        <v>0</v>
      </c>
      <c r="AU15" s="4">
        <v>0</v>
      </c>
      <c r="AV15" s="4">
        <v>0</v>
      </c>
      <c r="AW15" s="4">
        <v>0</v>
      </c>
      <c r="AX15" s="4">
        <v>0</v>
      </c>
      <c r="AY15" s="4">
        <v>0</v>
      </c>
      <c r="AZ15" s="4">
        <v>0</v>
      </c>
      <c r="BA15" s="4">
        <v>0</v>
      </c>
      <c r="BB15" s="4">
        <v>0</v>
      </c>
      <c r="BC15" s="4">
        <v>0</v>
      </c>
      <c r="BD15" s="5">
        <v>42752</v>
      </c>
      <c r="BE15" s="6">
        <f t="shared" si="0"/>
        <v>2017</v>
      </c>
      <c r="BF15" s="3">
        <v>1</v>
      </c>
      <c r="BG15" s="3" t="s">
        <v>90</v>
      </c>
      <c r="BH15" s="2" t="s">
        <v>91</v>
      </c>
      <c r="BI15" s="1" t="s">
        <v>196</v>
      </c>
      <c r="BJ15" s="8" t="s">
        <v>197</v>
      </c>
      <c r="BK15" s="1" t="s">
        <v>94</v>
      </c>
      <c r="BL15" s="2" t="s">
        <v>114</v>
      </c>
      <c r="BM15" s="2" t="s">
        <v>292</v>
      </c>
      <c r="BN15" s="2" t="s">
        <v>94</v>
      </c>
      <c r="BO15" s="1">
        <v>50</v>
      </c>
      <c r="BP15" s="2" t="s">
        <v>293</v>
      </c>
      <c r="BQ15" s="2" t="s">
        <v>294</v>
      </c>
      <c r="BR15" s="2" t="s">
        <v>295</v>
      </c>
      <c r="BS15" s="2" t="s">
        <v>296</v>
      </c>
      <c r="BT15" s="2" t="s">
        <v>297</v>
      </c>
      <c r="BU15" s="2" t="s">
        <v>101</v>
      </c>
      <c r="BV15" s="2" t="s">
        <v>121</v>
      </c>
      <c r="BW15" s="2" t="s">
        <v>298</v>
      </c>
      <c r="BX15" s="2" t="s">
        <v>299</v>
      </c>
      <c r="BY15" s="2" t="s">
        <v>300</v>
      </c>
      <c r="BZ15" s="2" t="s">
        <v>301</v>
      </c>
      <c r="CA15" s="2" t="s">
        <v>126</v>
      </c>
      <c r="CB15" s="2" t="s">
        <v>105</v>
      </c>
      <c r="CC15" s="2"/>
      <c r="CD15" s="2" t="s">
        <v>302</v>
      </c>
      <c r="CE15" s="2" t="s">
        <v>23</v>
      </c>
      <c r="CF15" s="2" t="s">
        <v>128</v>
      </c>
      <c r="CG15" s="16" t="s">
        <v>303</v>
      </c>
    </row>
    <row r="16" spans="1:85" ht="20.100000000000001" customHeight="1">
      <c r="A16" s="1">
        <v>367774</v>
      </c>
      <c r="B16" s="2" t="s">
        <v>304</v>
      </c>
      <c r="C16" s="2" t="s">
        <v>3332</v>
      </c>
      <c r="D16" s="2" t="s">
        <v>305</v>
      </c>
      <c r="E16" s="2" t="s">
        <v>132</v>
      </c>
      <c r="F16" s="2" t="s">
        <v>86</v>
      </c>
      <c r="G16" s="2" t="s">
        <v>289</v>
      </c>
      <c r="H16" s="2" t="s">
        <v>306</v>
      </c>
      <c r="I16" s="2" t="s">
        <v>291</v>
      </c>
      <c r="J16" s="3">
        <v>65</v>
      </c>
      <c r="K16" s="4" t="s">
        <v>307</v>
      </c>
      <c r="L16" s="2" t="s">
        <v>23</v>
      </c>
      <c r="M16" s="1">
        <v>0</v>
      </c>
      <c r="N16" s="2">
        <v>0</v>
      </c>
      <c r="O16" s="2">
        <v>1</v>
      </c>
      <c r="P16" s="2">
        <v>0</v>
      </c>
      <c r="Q16" s="2">
        <v>0</v>
      </c>
      <c r="R16" s="4">
        <v>0</v>
      </c>
      <c r="S16" s="4">
        <v>0</v>
      </c>
      <c r="T16" s="4">
        <v>0</v>
      </c>
      <c r="U16" s="4">
        <v>0</v>
      </c>
      <c r="V16" s="4">
        <v>0</v>
      </c>
      <c r="W16" s="4">
        <v>0</v>
      </c>
      <c r="X16" s="4">
        <v>0</v>
      </c>
      <c r="Y16" s="4">
        <v>0</v>
      </c>
      <c r="Z16" s="4">
        <v>1</v>
      </c>
      <c r="AA16" s="4">
        <v>0</v>
      </c>
      <c r="AB16" s="4">
        <v>0</v>
      </c>
      <c r="AC16" s="4">
        <v>0</v>
      </c>
      <c r="AD16" s="4">
        <v>0</v>
      </c>
      <c r="AE16" s="4">
        <v>0</v>
      </c>
      <c r="AF16" s="4">
        <v>0</v>
      </c>
      <c r="AG16" s="4">
        <v>0</v>
      </c>
      <c r="AH16" s="4">
        <v>0</v>
      </c>
      <c r="AI16" s="4">
        <v>0</v>
      </c>
      <c r="AJ16" s="4">
        <v>0</v>
      </c>
      <c r="AK16" s="4">
        <v>0</v>
      </c>
      <c r="AL16" s="4">
        <v>0</v>
      </c>
      <c r="AM16" s="4">
        <v>0</v>
      </c>
      <c r="AN16" s="4">
        <v>0</v>
      </c>
      <c r="AO16" s="4">
        <v>0</v>
      </c>
      <c r="AP16" s="4">
        <v>0</v>
      </c>
      <c r="AQ16" s="4">
        <v>0</v>
      </c>
      <c r="AR16" s="4">
        <v>0</v>
      </c>
      <c r="AS16" s="4">
        <v>0</v>
      </c>
      <c r="AT16" s="4">
        <v>0</v>
      </c>
      <c r="AU16" s="4">
        <v>0</v>
      </c>
      <c r="AV16" s="4">
        <v>0</v>
      </c>
      <c r="AW16" s="4">
        <v>0</v>
      </c>
      <c r="AX16" s="4">
        <v>0</v>
      </c>
      <c r="AY16" s="4">
        <v>0</v>
      </c>
      <c r="AZ16" s="4">
        <v>0</v>
      </c>
      <c r="BA16" s="4">
        <v>0</v>
      </c>
      <c r="BB16" s="4">
        <v>0</v>
      </c>
      <c r="BC16" s="4">
        <v>0</v>
      </c>
      <c r="BD16" s="5">
        <v>43928</v>
      </c>
      <c r="BE16" s="6">
        <f t="shared" si="0"/>
        <v>2020</v>
      </c>
      <c r="BF16" s="3">
        <v>1</v>
      </c>
      <c r="BG16" s="3" t="s">
        <v>308</v>
      </c>
      <c r="BH16" s="2" t="s">
        <v>91</v>
      </c>
      <c r="BI16" s="1" t="s">
        <v>92</v>
      </c>
      <c r="BJ16" s="1" t="s">
        <v>93</v>
      </c>
      <c r="BK16" s="1" t="s">
        <v>157</v>
      </c>
      <c r="BL16" s="2" t="s">
        <v>114</v>
      </c>
      <c r="BM16" s="2" t="s">
        <v>309</v>
      </c>
      <c r="BN16" s="2" t="s">
        <v>157</v>
      </c>
      <c r="BO16" s="1">
        <v>83</v>
      </c>
      <c r="BP16" s="2" t="s">
        <v>310</v>
      </c>
      <c r="BQ16" s="2" t="s">
        <v>105</v>
      </c>
      <c r="BR16" s="2" t="s">
        <v>311</v>
      </c>
      <c r="BS16" s="2" t="s">
        <v>92</v>
      </c>
      <c r="BT16" s="2" t="s">
        <v>312</v>
      </c>
      <c r="BU16" s="2" t="s">
        <v>101</v>
      </c>
      <c r="BV16" s="2" t="s">
        <v>121</v>
      </c>
      <c r="BW16" s="2" t="s">
        <v>313</v>
      </c>
      <c r="BX16" s="2" t="s">
        <v>314</v>
      </c>
      <c r="BY16" s="2" t="s">
        <v>315</v>
      </c>
      <c r="BZ16" s="2" t="s">
        <v>316</v>
      </c>
      <c r="CA16" s="2" t="s">
        <v>126</v>
      </c>
      <c r="CB16" s="2" t="s">
        <v>105</v>
      </c>
      <c r="CC16" s="2"/>
      <c r="CD16" s="2" t="s">
        <v>317</v>
      </c>
      <c r="CE16" s="2" t="s">
        <v>23</v>
      </c>
      <c r="CF16" s="2" t="s">
        <v>128</v>
      </c>
      <c r="CG16" s="16" t="s">
        <v>318</v>
      </c>
    </row>
    <row r="17" spans="1:85" ht="20.100000000000001" customHeight="1">
      <c r="A17" s="1">
        <v>412559</v>
      </c>
      <c r="B17" s="2" t="s">
        <v>319</v>
      </c>
      <c r="C17" s="2" t="s">
        <v>3333</v>
      </c>
      <c r="D17" s="2" t="s">
        <v>320</v>
      </c>
      <c r="E17" s="2" t="s">
        <v>132</v>
      </c>
      <c r="F17" s="2" t="s">
        <v>86</v>
      </c>
      <c r="G17" s="2" t="s">
        <v>321</v>
      </c>
      <c r="H17" s="2" t="s">
        <v>88</v>
      </c>
      <c r="I17" s="2" t="s">
        <v>88</v>
      </c>
      <c r="J17" s="3">
        <v>75</v>
      </c>
      <c r="K17" s="4" t="s">
        <v>89</v>
      </c>
      <c r="L17" s="2" t="s">
        <v>28</v>
      </c>
      <c r="M17" s="1">
        <v>0</v>
      </c>
      <c r="N17" s="2">
        <v>0</v>
      </c>
      <c r="O17" s="2">
        <v>0</v>
      </c>
      <c r="P17" s="2">
        <v>1</v>
      </c>
      <c r="Q17" s="2">
        <v>0</v>
      </c>
      <c r="R17" s="4">
        <v>0</v>
      </c>
      <c r="S17" s="4">
        <v>0</v>
      </c>
      <c r="T17" s="4">
        <v>0</v>
      </c>
      <c r="U17" s="4">
        <v>0</v>
      </c>
      <c r="V17" s="4">
        <v>0</v>
      </c>
      <c r="W17" s="4">
        <v>0</v>
      </c>
      <c r="X17" s="4">
        <v>0</v>
      </c>
      <c r="Y17" s="4">
        <v>0</v>
      </c>
      <c r="Z17" s="4">
        <v>0</v>
      </c>
      <c r="AA17" s="4">
        <v>0</v>
      </c>
      <c r="AB17" s="4">
        <v>0</v>
      </c>
      <c r="AC17" s="4">
        <v>0</v>
      </c>
      <c r="AD17" s="4">
        <v>0</v>
      </c>
      <c r="AE17" s="4">
        <v>1</v>
      </c>
      <c r="AF17" s="4">
        <v>0</v>
      </c>
      <c r="AG17" s="4">
        <v>0</v>
      </c>
      <c r="AH17" s="4">
        <v>0</v>
      </c>
      <c r="AI17" s="4">
        <v>0</v>
      </c>
      <c r="AJ17" s="4">
        <v>0</v>
      </c>
      <c r="AK17" s="4">
        <v>0</v>
      </c>
      <c r="AL17" s="4">
        <v>0</v>
      </c>
      <c r="AM17" s="4">
        <v>0</v>
      </c>
      <c r="AN17" s="4">
        <v>0</v>
      </c>
      <c r="AO17" s="4">
        <v>0</v>
      </c>
      <c r="AP17" s="4">
        <v>0</v>
      </c>
      <c r="AQ17" s="4">
        <v>0</v>
      </c>
      <c r="AR17" s="4">
        <v>0</v>
      </c>
      <c r="AS17" s="4">
        <v>0</v>
      </c>
      <c r="AT17" s="4">
        <v>0</v>
      </c>
      <c r="AU17" s="4">
        <v>0</v>
      </c>
      <c r="AV17" s="4">
        <v>0</v>
      </c>
      <c r="AW17" s="4">
        <v>0</v>
      </c>
      <c r="AX17" s="4">
        <v>0</v>
      </c>
      <c r="AY17" s="4">
        <v>0</v>
      </c>
      <c r="AZ17" s="4">
        <v>0</v>
      </c>
      <c r="BA17" s="4">
        <v>0</v>
      </c>
      <c r="BB17" s="4">
        <v>0</v>
      </c>
      <c r="BC17" s="4">
        <v>0</v>
      </c>
      <c r="BD17" s="5">
        <v>42186</v>
      </c>
      <c r="BE17" s="6">
        <f t="shared" si="0"/>
        <v>2015</v>
      </c>
      <c r="BF17" s="3">
        <v>1</v>
      </c>
      <c r="BG17" s="3" t="s">
        <v>136</v>
      </c>
      <c r="BH17" s="2" t="s">
        <v>156</v>
      </c>
      <c r="BI17" s="1" t="s">
        <v>92</v>
      </c>
      <c r="BJ17" s="1" t="s">
        <v>93</v>
      </c>
      <c r="BK17" s="1" t="s">
        <v>137</v>
      </c>
      <c r="BL17" s="2" t="s">
        <v>158</v>
      </c>
      <c r="BM17" s="2" t="s">
        <v>322</v>
      </c>
      <c r="BN17" s="2" t="s">
        <v>137</v>
      </c>
      <c r="BO17" s="1" t="s">
        <v>105</v>
      </c>
      <c r="BP17" s="2" t="s">
        <v>323</v>
      </c>
      <c r="BQ17" s="2" t="s">
        <v>324</v>
      </c>
      <c r="BR17" s="2" t="s">
        <v>325</v>
      </c>
      <c r="BS17" s="2" t="s">
        <v>92</v>
      </c>
      <c r="BT17" s="2" t="s">
        <v>326</v>
      </c>
      <c r="BU17" s="2" t="s">
        <v>101</v>
      </c>
      <c r="BV17" s="2" t="s">
        <v>327</v>
      </c>
      <c r="BW17" s="2" t="s">
        <v>103</v>
      </c>
      <c r="BX17" s="2" t="s">
        <v>328</v>
      </c>
      <c r="BY17" s="2" t="s">
        <v>105</v>
      </c>
      <c r="BZ17" s="2" t="s">
        <v>329</v>
      </c>
      <c r="CA17" s="2" t="s">
        <v>270</v>
      </c>
      <c r="CB17" s="2" t="s">
        <v>167</v>
      </c>
      <c r="CC17" s="2"/>
      <c r="CD17" s="2" t="s">
        <v>330</v>
      </c>
      <c r="CE17" s="2" t="s">
        <v>105</v>
      </c>
      <c r="CF17" s="2" t="s">
        <v>105</v>
      </c>
      <c r="CG17" s="16" t="s">
        <v>331</v>
      </c>
    </row>
    <row r="18" spans="1:85" ht="20.100000000000001" customHeight="1">
      <c r="A18" s="1">
        <v>198005</v>
      </c>
      <c r="B18" s="2" t="s">
        <v>332</v>
      </c>
      <c r="C18" s="2" t="s">
        <v>3334</v>
      </c>
      <c r="D18" s="2" t="s">
        <v>333</v>
      </c>
      <c r="E18" s="2" t="s">
        <v>334</v>
      </c>
      <c r="F18" s="2" t="s">
        <v>86</v>
      </c>
      <c r="G18" s="2" t="s">
        <v>258</v>
      </c>
      <c r="H18" s="2" t="s">
        <v>88</v>
      </c>
      <c r="I18" s="2" t="s">
        <v>88</v>
      </c>
      <c r="J18" s="3">
        <v>65</v>
      </c>
      <c r="K18" s="4" t="s">
        <v>307</v>
      </c>
      <c r="L18" s="2" t="s">
        <v>16</v>
      </c>
      <c r="M18" s="1">
        <v>0</v>
      </c>
      <c r="N18" s="2">
        <v>1</v>
      </c>
      <c r="O18" s="2">
        <v>0</v>
      </c>
      <c r="P18" s="2">
        <v>0</v>
      </c>
      <c r="Q18" s="2">
        <v>0</v>
      </c>
      <c r="R18" s="4">
        <v>0</v>
      </c>
      <c r="S18" s="4">
        <v>1</v>
      </c>
      <c r="T18" s="4">
        <v>0</v>
      </c>
      <c r="U18" s="4">
        <v>0</v>
      </c>
      <c r="V18" s="4">
        <v>0</v>
      </c>
      <c r="W18" s="4">
        <v>0</v>
      </c>
      <c r="X18" s="4">
        <v>0</v>
      </c>
      <c r="Y18" s="4">
        <v>0</v>
      </c>
      <c r="Z18" s="4">
        <v>0</v>
      </c>
      <c r="AA18" s="4">
        <v>0</v>
      </c>
      <c r="AB18" s="4">
        <v>0</v>
      </c>
      <c r="AC18" s="4">
        <v>0</v>
      </c>
      <c r="AD18" s="4">
        <v>0</v>
      </c>
      <c r="AE18" s="4">
        <v>0</v>
      </c>
      <c r="AF18" s="4">
        <v>0</v>
      </c>
      <c r="AG18" s="4">
        <v>0</v>
      </c>
      <c r="AH18" s="4">
        <v>0</v>
      </c>
      <c r="AI18" s="4">
        <v>0</v>
      </c>
      <c r="AJ18" s="4">
        <v>0</v>
      </c>
      <c r="AK18" s="4">
        <v>0</v>
      </c>
      <c r="AL18" s="4">
        <v>0</v>
      </c>
      <c r="AM18" s="4">
        <v>0</v>
      </c>
      <c r="AN18" s="4">
        <v>0</v>
      </c>
      <c r="AO18" s="4">
        <v>0</v>
      </c>
      <c r="AP18" s="4">
        <v>0</v>
      </c>
      <c r="AQ18" s="4">
        <v>0</v>
      </c>
      <c r="AR18" s="4">
        <v>0</v>
      </c>
      <c r="AS18" s="4">
        <v>0</v>
      </c>
      <c r="AT18" s="4">
        <v>0</v>
      </c>
      <c r="AU18" s="4">
        <v>0</v>
      </c>
      <c r="AV18" s="4">
        <v>0</v>
      </c>
      <c r="AW18" s="4">
        <v>0</v>
      </c>
      <c r="AX18" s="4">
        <v>0</v>
      </c>
      <c r="AY18" s="4">
        <v>0</v>
      </c>
      <c r="AZ18" s="4">
        <v>0</v>
      </c>
      <c r="BA18" s="4">
        <v>0</v>
      </c>
      <c r="BB18" s="4">
        <v>0</v>
      </c>
      <c r="BC18" s="4">
        <v>0</v>
      </c>
      <c r="BD18" s="5">
        <v>41640</v>
      </c>
      <c r="BE18" s="6">
        <f t="shared" si="0"/>
        <v>2014</v>
      </c>
      <c r="BF18" s="3">
        <v>3</v>
      </c>
      <c r="BG18" s="3" t="s">
        <v>171</v>
      </c>
      <c r="BH18" s="2" t="s">
        <v>182</v>
      </c>
      <c r="BI18" s="1" t="s">
        <v>92</v>
      </c>
      <c r="BJ18" s="1" t="s">
        <v>93</v>
      </c>
      <c r="BK18" s="1" t="s">
        <v>94</v>
      </c>
      <c r="BL18" s="2" t="s">
        <v>182</v>
      </c>
      <c r="BM18" s="2" t="s">
        <v>335</v>
      </c>
      <c r="BN18" s="2" t="s">
        <v>94</v>
      </c>
      <c r="BO18" s="1">
        <v>308</v>
      </c>
      <c r="BP18" s="2" t="s">
        <v>336</v>
      </c>
      <c r="BQ18" s="2" t="s">
        <v>174</v>
      </c>
      <c r="BR18" s="2" t="s">
        <v>337</v>
      </c>
      <c r="BS18" s="2" t="s">
        <v>92</v>
      </c>
      <c r="BT18" s="2" t="s">
        <v>338</v>
      </c>
      <c r="BU18" s="2" t="s">
        <v>101</v>
      </c>
      <c r="BV18" s="2" t="s">
        <v>265</v>
      </c>
      <c r="BW18" s="2" t="s">
        <v>103</v>
      </c>
      <c r="BX18" s="2" t="s">
        <v>339</v>
      </c>
      <c r="BY18" s="2" t="s">
        <v>340</v>
      </c>
      <c r="BZ18" s="2" t="s">
        <v>341</v>
      </c>
      <c r="CA18" s="2" t="s">
        <v>11</v>
      </c>
      <c r="CB18" s="2" t="s">
        <v>342</v>
      </c>
      <c r="CC18" s="2"/>
      <c r="CD18" s="2" t="s">
        <v>343</v>
      </c>
      <c r="CE18" s="2" t="s">
        <v>16</v>
      </c>
      <c r="CF18" s="2" t="s">
        <v>128</v>
      </c>
      <c r="CG18" s="16" t="s">
        <v>344</v>
      </c>
    </row>
    <row r="19" spans="1:85" ht="20.100000000000001" customHeight="1">
      <c r="A19" s="1">
        <v>330168</v>
      </c>
      <c r="B19" s="2" t="s">
        <v>345</v>
      </c>
      <c r="C19" s="2" t="s">
        <v>3335</v>
      </c>
      <c r="D19" s="2" t="s">
        <v>346</v>
      </c>
      <c r="E19" s="2" t="s">
        <v>153</v>
      </c>
      <c r="F19" s="2" t="s">
        <v>86</v>
      </c>
      <c r="G19" s="2" t="s">
        <v>154</v>
      </c>
      <c r="H19" s="2" t="s">
        <v>112</v>
      </c>
      <c r="I19" s="2" t="s">
        <v>112</v>
      </c>
      <c r="J19" s="3">
        <v>65</v>
      </c>
      <c r="K19" s="4" t="s">
        <v>307</v>
      </c>
      <c r="L19" s="2" t="s">
        <v>16</v>
      </c>
      <c r="M19" s="1">
        <v>0</v>
      </c>
      <c r="N19" s="2">
        <v>1</v>
      </c>
      <c r="O19" s="2">
        <v>0</v>
      </c>
      <c r="P19" s="2">
        <v>0</v>
      </c>
      <c r="Q19" s="2">
        <v>0</v>
      </c>
      <c r="R19" s="4">
        <v>0</v>
      </c>
      <c r="S19" s="4">
        <v>1</v>
      </c>
      <c r="T19" s="4">
        <v>0</v>
      </c>
      <c r="U19" s="4">
        <v>0</v>
      </c>
      <c r="V19" s="4">
        <v>0</v>
      </c>
      <c r="W19" s="4">
        <v>0</v>
      </c>
      <c r="X19" s="4">
        <v>0</v>
      </c>
      <c r="Y19" s="4">
        <v>0</v>
      </c>
      <c r="Z19" s="4">
        <v>0</v>
      </c>
      <c r="AA19" s="4">
        <v>0</v>
      </c>
      <c r="AB19" s="4">
        <v>0</v>
      </c>
      <c r="AC19" s="4">
        <v>0</v>
      </c>
      <c r="AD19" s="4">
        <v>0</v>
      </c>
      <c r="AE19" s="4">
        <v>0</v>
      </c>
      <c r="AF19" s="4">
        <v>0</v>
      </c>
      <c r="AG19" s="4">
        <v>0</v>
      </c>
      <c r="AH19" s="4">
        <v>0</v>
      </c>
      <c r="AI19" s="4">
        <v>0</v>
      </c>
      <c r="AJ19" s="4">
        <v>0</v>
      </c>
      <c r="AK19" s="4">
        <v>0</v>
      </c>
      <c r="AL19" s="4">
        <v>0</v>
      </c>
      <c r="AM19" s="4">
        <v>0</v>
      </c>
      <c r="AN19" s="4">
        <v>0</v>
      </c>
      <c r="AO19" s="4">
        <v>0</v>
      </c>
      <c r="AP19" s="4">
        <v>0</v>
      </c>
      <c r="AQ19" s="4">
        <v>0</v>
      </c>
      <c r="AR19" s="4">
        <v>0</v>
      </c>
      <c r="AS19" s="4">
        <v>0</v>
      </c>
      <c r="AT19" s="4">
        <v>0</v>
      </c>
      <c r="AU19" s="4">
        <v>0</v>
      </c>
      <c r="AV19" s="4">
        <v>0</v>
      </c>
      <c r="AW19" s="4">
        <v>0</v>
      </c>
      <c r="AX19" s="4">
        <v>0</v>
      </c>
      <c r="AY19" s="4">
        <v>0</v>
      </c>
      <c r="AZ19" s="4">
        <v>0</v>
      </c>
      <c r="BA19" s="4">
        <v>0</v>
      </c>
      <c r="BB19" s="4">
        <v>0</v>
      </c>
      <c r="BC19" s="4">
        <v>0</v>
      </c>
      <c r="BD19" s="5">
        <v>43405</v>
      </c>
      <c r="BE19" s="6">
        <f t="shared" si="0"/>
        <v>2018</v>
      </c>
      <c r="BF19" s="3">
        <v>2</v>
      </c>
      <c r="BG19" s="3" t="s">
        <v>171</v>
      </c>
      <c r="BH19" s="2" t="s">
        <v>182</v>
      </c>
      <c r="BI19" s="1" t="s">
        <v>92</v>
      </c>
      <c r="BJ19" s="1" t="s">
        <v>93</v>
      </c>
      <c r="BK19" s="1" t="s">
        <v>94</v>
      </c>
      <c r="BL19" s="2" t="s">
        <v>182</v>
      </c>
      <c r="BM19" s="2" t="s">
        <v>347</v>
      </c>
      <c r="BN19" s="2" t="s">
        <v>94</v>
      </c>
      <c r="BO19" s="1">
        <v>38</v>
      </c>
      <c r="BP19" s="2" t="s">
        <v>348</v>
      </c>
      <c r="BQ19" s="2" t="s">
        <v>349</v>
      </c>
      <c r="BR19" s="2" t="s">
        <v>350</v>
      </c>
      <c r="BS19" s="2" t="s">
        <v>351</v>
      </c>
      <c r="BT19" s="2" t="s">
        <v>352</v>
      </c>
      <c r="BU19" s="2" t="s">
        <v>101</v>
      </c>
      <c r="BV19" s="2" t="s">
        <v>164</v>
      </c>
      <c r="BW19" s="2" t="s">
        <v>353</v>
      </c>
      <c r="BX19" s="2" t="s">
        <v>354</v>
      </c>
      <c r="BY19" s="2" t="s">
        <v>355</v>
      </c>
      <c r="BZ19" s="2" t="s">
        <v>356</v>
      </c>
      <c r="CA19" s="2" t="s">
        <v>11</v>
      </c>
      <c r="CB19" s="2" t="s">
        <v>357</v>
      </c>
      <c r="CC19" s="2"/>
      <c r="CD19" s="2" t="s">
        <v>358</v>
      </c>
      <c r="CE19" s="2" t="s">
        <v>105</v>
      </c>
      <c r="CF19" s="2" t="s">
        <v>105</v>
      </c>
      <c r="CG19" s="16" t="s">
        <v>359</v>
      </c>
    </row>
    <row r="20" spans="1:85" ht="20.100000000000001" customHeight="1">
      <c r="A20" s="1">
        <v>339182</v>
      </c>
      <c r="B20" s="2" t="s">
        <v>360</v>
      </c>
      <c r="C20" s="2" t="s">
        <v>3336</v>
      </c>
      <c r="D20" s="2" t="s">
        <v>346</v>
      </c>
      <c r="E20" s="2" t="s">
        <v>153</v>
      </c>
      <c r="F20" s="2" t="s">
        <v>86</v>
      </c>
      <c r="G20" s="2" t="s">
        <v>154</v>
      </c>
      <c r="H20" s="2" t="s">
        <v>88</v>
      </c>
      <c r="I20" s="2" t="s">
        <v>88</v>
      </c>
      <c r="J20" s="3">
        <v>70</v>
      </c>
      <c r="K20" s="4" t="s">
        <v>113</v>
      </c>
      <c r="L20" s="2" t="s">
        <v>16</v>
      </c>
      <c r="M20" s="1">
        <v>0</v>
      </c>
      <c r="N20" s="2">
        <v>1</v>
      </c>
      <c r="O20" s="2">
        <v>0</v>
      </c>
      <c r="P20" s="2">
        <v>0</v>
      </c>
      <c r="Q20" s="2">
        <v>0</v>
      </c>
      <c r="R20" s="4">
        <v>0</v>
      </c>
      <c r="S20" s="4">
        <v>1</v>
      </c>
      <c r="T20" s="4">
        <v>0</v>
      </c>
      <c r="U20" s="4">
        <v>0</v>
      </c>
      <c r="V20" s="4">
        <v>0</v>
      </c>
      <c r="W20" s="4">
        <v>0</v>
      </c>
      <c r="X20" s="4">
        <v>0</v>
      </c>
      <c r="Y20" s="4">
        <v>0</v>
      </c>
      <c r="Z20" s="4">
        <v>0</v>
      </c>
      <c r="AA20" s="4">
        <v>0</v>
      </c>
      <c r="AB20" s="4">
        <v>0</v>
      </c>
      <c r="AC20" s="4">
        <v>0</v>
      </c>
      <c r="AD20" s="4">
        <v>0</v>
      </c>
      <c r="AE20" s="4">
        <v>0</v>
      </c>
      <c r="AF20" s="4">
        <v>0</v>
      </c>
      <c r="AG20" s="4">
        <v>0</v>
      </c>
      <c r="AH20" s="4">
        <v>0</v>
      </c>
      <c r="AI20" s="4">
        <v>0</v>
      </c>
      <c r="AJ20" s="4">
        <v>0</v>
      </c>
      <c r="AK20" s="4">
        <v>0</v>
      </c>
      <c r="AL20" s="4">
        <v>0</v>
      </c>
      <c r="AM20" s="4">
        <v>0</v>
      </c>
      <c r="AN20" s="4">
        <v>0</v>
      </c>
      <c r="AO20" s="4">
        <v>0</v>
      </c>
      <c r="AP20" s="4">
        <v>0</v>
      </c>
      <c r="AQ20" s="4">
        <v>0</v>
      </c>
      <c r="AR20" s="4">
        <v>0</v>
      </c>
      <c r="AS20" s="4">
        <v>0</v>
      </c>
      <c r="AT20" s="4">
        <v>0</v>
      </c>
      <c r="AU20" s="4">
        <v>0</v>
      </c>
      <c r="AV20" s="4">
        <v>0</v>
      </c>
      <c r="AW20" s="4">
        <v>0</v>
      </c>
      <c r="AX20" s="4">
        <v>0</v>
      </c>
      <c r="AY20" s="4">
        <v>0</v>
      </c>
      <c r="AZ20" s="4">
        <v>0</v>
      </c>
      <c r="BA20" s="4">
        <v>0</v>
      </c>
      <c r="BB20" s="4">
        <v>0</v>
      </c>
      <c r="BC20" s="4">
        <v>0</v>
      </c>
      <c r="BD20" s="5">
        <v>43466</v>
      </c>
      <c r="BE20" s="6">
        <f t="shared" si="0"/>
        <v>2019</v>
      </c>
      <c r="BF20" s="3">
        <v>2</v>
      </c>
      <c r="BG20" s="3" t="s">
        <v>171</v>
      </c>
      <c r="BH20" s="2" t="s">
        <v>91</v>
      </c>
      <c r="BI20" s="1" t="s">
        <v>92</v>
      </c>
      <c r="BJ20" s="1" t="s">
        <v>93</v>
      </c>
      <c r="BK20" s="1" t="s">
        <v>94</v>
      </c>
      <c r="BL20" s="2" t="s">
        <v>114</v>
      </c>
      <c r="BM20" s="2" t="s">
        <v>361</v>
      </c>
      <c r="BN20" s="2" t="s">
        <v>137</v>
      </c>
      <c r="BO20" s="1">
        <v>72</v>
      </c>
      <c r="BP20" s="2" t="s">
        <v>362</v>
      </c>
      <c r="BQ20" s="2" t="s">
        <v>349</v>
      </c>
      <c r="BR20" s="2" t="s">
        <v>363</v>
      </c>
      <c r="BS20" s="2" t="s">
        <v>92</v>
      </c>
      <c r="BT20" s="2" t="s">
        <v>364</v>
      </c>
      <c r="BU20" s="2" t="s">
        <v>101</v>
      </c>
      <c r="BV20" s="2" t="s">
        <v>164</v>
      </c>
      <c r="BW20" s="2" t="s">
        <v>103</v>
      </c>
      <c r="BX20" s="2" t="s">
        <v>354</v>
      </c>
      <c r="BY20" s="2" t="s">
        <v>365</v>
      </c>
      <c r="BZ20" s="2" t="s">
        <v>366</v>
      </c>
      <c r="CA20" s="2" t="s">
        <v>11</v>
      </c>
      <c r="CB20" s="2" t="s">
        <v>105</v>
      </c>
      <c r="CC20" s="2"/>
      <c r="CD20" s="2" t="s">
        <v>367</v>
      </c>
      <c r="CE20" s="2" t="s">
        <v>105</v>
      </c>
      <c r="CF20" s="2" t="s">
        <v>105</v>
      </c>
      <c r="CG20" s="16" t="s">
        <v>368</v>
      </c>
    </row>
    <row r="21" spans="1:85" ht="20.100000000000001" customHeight="1">
      <c r="A21" s="1">
        <v>402989</v>
      </c>
      <c r="B21" s="2" t="s">
        <v>369</v>
      </c>
      <c r="C21" s="2" t="s">
        <v>3337</v>
      </c>
      <c r="D21" s="2" t="s">
        <v>370</v>
      </c>
      <c r="E21" s="2" t="s">
        <v>153</v>
      </c>
      <c r="F21" s="2" t="s">
        <v>86</v>
      </c>
      <c r="G21" s="2" t="s">
        <v>154</v>
      </c>
      <c r="H21" s="2" t="s">
        <v>88</v>
      </c>
      <c r="I21" s="2" t="s">
        <v>88</v>
      </c>
      <c r="J21" s="3">
        <v>65</v>
      </c>
      <c r="K21" s="4" t="s">
        <v>307</v>
      </c>
      <c r="L21" s="2" t="s">
        <v>16</v>
      </c>
      <c r="M21" s="1">
        <v>0</v>
      </c>
      <c r="N21" s="2">
        <v>1</v>
      </c>
      <c r="O21" s="2">
        <v>0</v>
      </c>
      <c r="P21" s="2">
        <v>0</v>
      </c>
      <c r="Q21" s="2">
        <v>0</v>
      </c>
      <c r="R21" s="4">
        <v>0</v>
      </c>
      <c r="S21" s="4">
        <v>1</v>
      </c>
      <c r="T21" s="4">
        <v>0</v>
      </c>
      <c r="U21" s="4">
        <v>0</v>
      </c>
      <c r="V21" s="4">
        <v>0</v>
      </c>
      <c r="W21" s="4">
        <v>0</v>
      </c>
      <c r="X21" s="4">
        <v>0</v>
      </c>
      <c r="Y21" s="4">
        <v>0</v>
      </c>
      <c r="Z21" s="4">
        <v>0</v>
      </c>
      <c r="AA21" s="4">
        <v>0</v>
      </c>
      <c r="AB21" s="4">
        <v>0</v>
      </c>
      <c r="AC21" s="4">
        <v>0</v>
      </c>
      <c r="AD21" s="4">
        <v>0</v>
      </c>
      <c r="AE21" s="4">
        <v>0</v>
      </c>
      <c r="AF21" s="4">
        <v>0</v>
      </c>
      <c r="AG21" s="4">
        <v>0</v>
      </c>
      <c r="AH21" s="4">
        <v>0</v>
      </c>
      <c r="AI21" s="4">
        <v>0</v>
      </c>
      <c r="AJ21" s="4">
        <v>0</v>
      </c>
      <c r="AK21" s="4">
        <v>0</v>
      </c>
      <c r="AL21" s="4">
        <v>0</v>
      </c>
      <c r="AM21" s="4">
        <v>0</v>
      </c>
      <c r="AN21" s="4">
        <v>0</v>
      </c>
      <c r="AO21" s="4">
        <v>0</v>
      </c>
      <c r="AP21" s="4">
        <v>0</v>
      </c>
      <c r="AQ21" s="4">
        <v>0</v>
      </c>
      <c r="AR21" s="4">
        <v>0</v>
      </c>
      <c r="AS21" s="4">
        <v>0</v>
      </c>
      <c r="AT21" s="4">
        <v>0</v>
      </c>
      <c r="AU21" s="4">
        <v>0</v>
      </c>
      <c r="AV21" s="4">
        <v>0</v>
      </c>
      <c r="AW21" s="4">
        <v>0</v>
      </c>
      <c r="AX21" s="4">
        <v>0</v>
      </c>
      <c r="AY21" s="4">
        <v>0</v>
      </c>
      <c r="AZ21" s="4">
        <v>0</v>
      </c>
      <c r="BA21" s="4">
        <v>0</v>
      </c>
      <c r="BB21" s="4">
        <v>0</v>
      </c>
      <c r="BC21" s="4">
        <v>0</v>
      </c>
      <c r="BD21" s="5">
        <v>44309</v>
      </c>
      <c r="BE21" s="6">
        <f t="shared" si="0"/>
        <v>2021</v>
      </c>
      <c r="BF21" s="3">
        <v>2</v>
      </c>
      <c r="BG21" s="3" t="s">
        <v>171</v>
      </c>
      <c r="BH21" s="2" t="s">
        <v>91</v>
      </c>
      <c r="BI21" s="1" t="s">
        <v>92</v>
      </c>
      <c r="BJ21" s="1" t="s">
        <v>93</v>
      </c>
      <c r="BK21" s="1" t="s">
        <v>94</v>
      </c>
      <c r="BL21" s="2" t="s">
        <v>114</v>
      </c>
      <c r="BM21" s="2" t="s">
        <v>371</v>
      </c>
      <c r="BN21" s="2" t="s">
        <v>137</v>
      </c>
      <c r="BO21" s="1">
        <v>40</v>
      </c>
      <c r="BP21" s="2" t="s">
        <v>372</v>
      </c>
      <c r="BQ21" s="2" t="s">
        <v>373</v>
      </c>
      <c r="BR21" s="2" t="s">
        <v>374</v>
      </c>
      <c r="BS21" s="2" t="s">
        <v>92</v>
      </c>
      <c r="BT21" s="2" t="s">
        <v>264</v>
      </c>
      <c r="BU21" s="2" t="s">
        <v>101</v>
      </c>
      <c r="BV21" s="2" t="s">
        <v>164</v>
      </c>
      <c r="BW21" s="2" t="s">
        <v>103</v>
      </c>
      <c r="BX21" s="2" t="s">
        <v>375</v>
      </c>
      <c r="BY21" s="2" t="s">
        <v>105</v>
      </c>
      <c r="BZ21" s="2" t="s">
        <v>376</v>
      </c>
      <c r="CA21" s="2" t="s">
        <v>11</v>
      </c>
      <c r="CB21" s="2" t="s">
        <v>105</v>
      </c>
      <c r="CC21" s="2"/>
      <c r="CD21" s="2" t="s">
        <v>377</v>
      </c>
      <c r="CE21" s="2" t="s">
        <v>105</v>
      </c>
      <c r="CF21" s="2" t="s">
        <v>105</v>
      </c>
      <c r="CG21" s="16" t="s">
        <v>378</v>
      </c>
    </row>
    <row r="22" spans="1:85" ht="20.100000000000001" customHeight="1">
      <c r="A22" s="1">
        <v>305367</v>
      </c>
      <c r="B22" s="2" t="s">
        <v>379</v>
      </c>
      <c r="C22" s="2" t="s">
        <v>3338</v>
      </c>
      <c r="D22" s="2" t="s">
        <v>380</v>
      </c>
      <c r="E22" s="2" t="s">
        <v>153</v>
      </c>
      <c r="F22" s="2" t="s">
        <v>86</v>
      </c>
      <c r="G22" s="2" t="s">
        <v>381</v>
      </c>
      <c r="H22" s="2" t="s">
        <v>88</v>
      </c>
      <c r="I22" s="2" t="s">
        <v>88</v>
      </c>
      <c r="J22" s="3">
        <v>65</v>
      </c>
      <c r="K22" s="4" t="s">
        <v>307</v>
      </c>
      <c r="L22" s="2" t="s">
        <v>16</v>
      </c>
      <c r="M22" s="1">
        <v>0</v>
      </c>
      <c r="N22" s="2">
        <v>1</v>
      </c>
      <c r="O22" s="2">
        <v>0</v>
      </c>
      <c r="P22" s="2">
        <v>0</v>
      </c>
      <c r="Q22" s="2">
        <v>0</v>
      </c>
      <c r="R22" s="4">
        <v>0</v>
      </c>
      <c r="S22" s="4">
        <v>1</v>
      </c>
      <c r="T22" s="4">
        <v>0</v>
      </c>
      <c r="U22" s="4">
        <v>0</v>
      </c>
      <c r="V22" s="4">
        <v>0</v>
      </c>
      <c r="W22" s="4">
        <v>0</v>
      </c>
      <c r="X22" s="4">
        <v>0</v>
      </c>
      <c r="Y22" s="4">
        <v>0</v>
      </c>
      <c r="Z22" s="4">
        <v>0</v>
      </c>
      <c r="AA22" s="4">
        <v>0</v>
      </c>
      <c r="AB22" s="4">
        <v>0</v>
      </c>
      <c r="AC22" s="4">
        <v>0</v>
      </c>
      <c r="AD22" s="4">
        <v>0</v>
      </c>
      <c r="AE22" s="4">
        <v>0</v>
      </c>
      <c r="AF22" s="4">
        <v>0</v>
      </c>
      <c r="AG22" s="4">
        <v>0</v>
      </c>
      <c r="AH22" s="4">
        <v>0</v>
      </c>
      <c r="AI22" s="4">
        <v>0</v>
      </c>
      <c r="AJ22" s="4">
        <v>0</v>
      </c>
      <c r="AK22" s="4">
        <v>0</v>
      </c>
      <c r="AL22" s="4">
        <v>0</v>
      </c>
      <c r="AM22" s="4">
        <v>0</v>
      </c>
      <c r="AN22" s="4">
        <v>0</v>
      </c>
      <c r="AO22" s="4">
        <v>0</v>
      </c>
      <c r="AP22" s="4">
        <v>0</v>
      </c>
      <c r="AQ22" s="4">
        <v>0</v>
      </c>
      <c r="AR22" s="4">
        <v>0</v>
      </c>
      <c r="AS22" s="4">
        <v>0</v>
      </c>
      <c r="AT22" s="4">
        <v>0</v>
      </c>
      <c r="AU22" s="4">
        <v>0</v>
      </c>
      <c r="AV22" s="4">
        <v>0</v>
      </c>
      <c r="AW22" s="4">
        <v>0</v>
      </c>
      <c r="AX22" s="4">
        <v>0</v>
      </c>
      <c r="AY22" s="4">
        <v>0</v>
      </c>
      <c r="AZ22" s="4">
        <v>0</v>
      </c>
      <c r="BA22" s="4">
        <v>0</v>
      </c>
      <c r="BB22" s="4">
        <v>0</v>
      </c>
      <c r="BC22" s="4">
        <v>0</v>
      </c>
      <c r="BD22" s="5">
        <v>42985</v>
      </c>
      <c r="BE22" s="6">
        <f t="shared" si="0"/>
        <v>2017</v>
      </c>
      <c r="BF22" s="3">
        <v>2</v>
      </c>
      <c r="BG22" s="3" t="s">
        <v>171</v>
      </c>
      <c r="BH22" s="2" t="s">
        <v>91</v>
      </c>
      <c r="BI22" s="1" t="s">
        <v>92</v>
      </c>
      <c r="BJ22" s="1" t="s">
        <v>93</v>
      </c>
      <c r="BK22" s="1" t="s">
        <v>94</v>
      </c>
      <c r="BL22" s="2" t="s">
        <v>114</v>
      </c>
      <c r="BM22" s="2" t="s">
        <v>382</v>
      </c>
      <c r="BN22" s="2" t="s">
        <v>94</v>
      </c>
      <c r="BO22" s="1">
        <v>30</v>
      </c>
      <c r="BP22" s="2" t="s">
        <v>383</v>
      </c>
      <c r="BQ22" s="2" t="s">
        <v>384</v>
      </c>
      <c r="BR22" s="2" t="s">
        <v>385</v>
      </c>
      <c r="BS22" s="2" t="s">
        <v>92</v>
      </c>
      <c r="BT22" s="2" t="s">
        <v>264</v>
      </c>
      <c r="BU22" s="2" t="s">
        <v>101</v>
      </c>
      <c r="BV22" s="2" t="s">
        <v>386</v>
      </c>
      <c r="BW22" s="2" t="s">
        <v>103</v>
      </c>
      <c r="BX22" s="2" t="s">
        <v>387</v>
      </c>
      <c r="BY22" s="2" t="s">
        <v>388</v>
      </c>
      <c r="BZ22" s="2" t="s">
        <v>389</v>
      </c>
      <c r="CA22" s="2" t="s">
        <v>11</v>
      </c>
      <c r="CB22" s="2" t="s">
        <v>105</v>
      </c>
      <c r="CC22" s="2"/>
      <c r="CD22" s="2" t="s">
        <v>390</v>
      </c>
      <c r="CE22" s="2" t="s">
        <v>16</v>
      </c>
      <c r="CF22" s="2" t="s">
        <v>128</v>
      </c>
      <c r="CG22" s="16" t="s">
        <v>391</v>
      </c>
    </row>
    <row r="23" spans="1:85" ht="20.100000000000001" customHeight="1">
      <c r="A23" s="1">
        <v>351068</v>
      </c>
      <c r="B23" s="2" t="s">
        <v>392</v>
      </c>
      <c r="C23" s="2" t="s">
        <v>3339</v>
      </c>
      <c r="D23" s="2" t="s">
        <v>393</v>
      </c>
      <c r="E23" s="2" t="s">
        <v>394</v>
      </c>
      <c r="F23" s="2" t="s">
        <v>86</v>
      </c>
      <c r="G23" s="2" t="s">
        <v>154</v>
      </c>
      <c r="H23" s="2" t="s">
        <v>88</v>
      </c>
      <c r="I23" s="2" t="s">
        <v>88</v>
      </c>
      <c r="J23" s="3">
        <v>70</v>
      </c>
      <c r="K23" s="4" t="s">
        <v>113</v>
      </c>
      <c r="L23" s="2" t="s">
        <v>29</v>
      </c>
      <c r="M23" s="1">
        <v>0</v>
      </c>
      <c r="N23" s="2">
        <v>0</v>
      </c>
      <c r="O23" s="2">
        <v>0</v>
      </c>
      <c r="P23" s="2">
        <v>1</v>
      </c>
      <c r="Q23" s="2">
        <v>0</v>
      </c>
      <c r="R23" s="4">
        <v>0</v>
      </c>
      <c r="S23" s="4">
        <v>0</v>
      </c>
      <c r="T23" s="4">
        <v>0</v>
      </c>
      <c r="U23" s="4">
        <v>0</v>
      </c>
      <c r="V23" s="4">
        <v>0</v>
      </c>
      <c r="W23" s="4">
        <v>0</v>
      </c>
      <c r="X23" s="4">
        <v>0</v>
      </c>
      <c r="Y23" s="4">
        <v>0</v>
      </c>
      <c r="Z23" s="4">
        <v>0</v>
      </c>
      <c r="AA23" s="4">
        <v>0</v>
      </c>
      <c r="AB23" s="4">
        <v>0</v>
      </c>
      <c r="AC23" s="4">
        <v>0</v>
      </c>
      <c r="AD23" s="4">
        <v>0</v>
      </c>
      <c r="AE23" s="4">
        <v>0</v>
      </c>
      <c r="AF23" s="4">
        <v>1</v>
      </c>
      <c r="AG23" s="4">
        <v>0</v>
      </c>
      <c r="AH23" s="4">
        <v>0</v>
      </c>
      <c r="AI23" s="4">
        <v>0</v>
      </c>
      <c r="AJ23" s="4">
        <v>0</v>
      </c>
      <c r="AK23" s="4">
        <v>0</v>
      </c>
      <c r="AL23" s="4">
        <v>0</v>
      </c>
      <c r="AM23" s="4">
        <v>0</v>
      </c>
      <c r="AN23" s="4">
        <v>0</v>
      </c>
      <c r="AO23" s="4">
        <v>0</v>
      </c>
      <c r="AP23" s="4">
        <v>0</v>
      </c>
      <c r="AQ23" s="4">
        <v>0</v>
      </c>
      <c r="AR23" s="4">
        <v>0</v>
      </c>
      <c r="AS23" s="4">
        <v>0</v>
      </c>
      <c r="AT23" s="4">
        <v>0</v>
      </c>
      <c r="AU23" s="4">
        <v>0</v>
      </c>
      <c r="AV23" s="4">
        <v>0</v>
      </c>
      <c r="AW23" s="4">
        <v>0</v>
      </c>
      <c r="AX23" s="4">
        <v>0</v>
      </c>
      <c r="AY23" s="4">
        <v>0</v>
      </c>
      <c r="AZ23" s="4">
        <v>0</v>
      </c>
      <c r="BA23" s="4">
        <v>0</v>
      </c>
      <c r="BB23" s="4">
        <v>0</v>
      </c>
      <c r="BC23" s="4">
        <v>0</v>
      </c>
      <c r="BD23" s="5">
        <v>43669</v>
      </c>
      <c r="BE23" s="6">
        <f t="shared" si="0"/>
        <v>2019</v>
      </c>
      <c r="BF23" s="3">
        <v>1</v>
      </c>
      <c r="BG23" s="3" t="s">
        <v>395</v>
      </c>
      <c r="BH23" s="2" t="s">
        <v>91</v>
      </c>
      <c r="BI23" s="1" t="s">
        <v>92</v>
      </c>
      <c r="BJ23" s="1" t="s">
        <v>93</v>
      </c>
      <c r="BK23" s="1" t="s">
        <v>396</v>
      </c>
      <c r="BL23" s="2" t="s">
        <v>114</v>
      </c>
      <c r="BM23" s="2" t="s">
        <v>397</v>
      </c>
      <c r="BN23" s="2" t="s">
        <v>396</v>
      </c>
      <c r="BO23" s="1">
        <v>500</v>
      </c>
      <c r="BP23" s="2" t="s">
        <v>398</v>
      </c>
      <c r="BQ23" s="2" t="s">
        <v>399</v>
      </c>
      <c r="BR23" s="2" t="s">
        <v>400</v>
      </c>
      <c r="BS23" s="2" t="s">
        <v>92</v>
      </c>
      <c r="BT23" s="2" t="s">
        <v>264</v>
      </c>
      <c r="BU23" s="2" t="s">
        <v>101</v>
      </c>
      <c r="BV23" s="2" t="s">
        <v>164</v>
      </c>
      <c r="BW23" s="2" t="s">
        <v>103</v>
      </c>
      <c r="BX23" s="2" t="s">
        <v>401</v>
      </c>
      <c r="BY23" s="2" t="s">
        <v>402</v>
      </c>
      <c r="BZ23" s="2" t="s">
        <v>403</v>
      </c>
      <c r="CA23" s="2" t="s">
        <v>270</v>
      </c>
      <c r="CB23" s="2" t="s">
        <v>105</v>
      </c>
      <c r="CC23" s="2"/>
      <c r="CD23" s="2" t="s">
        <v>404</v>
      </c>
      <c r="CE23" s="2" t="s">
        <v>29</v>
      </c>
      <c r="CF23" s="2" t="s">
        <v>405</v>
      </c>
      <c r="CG23" s="16" t="s">
        <v>406</v>
      </c>
    </row>
    <row r="24" spans="1:85" ht="20.100000000000001" customHeight="1">
      <c r="A24" s="1">
        <v>154057</v>
      </c>
      <c r="B24" s="2" t="s">
        <v>407</v>
      </c>
      <c r="C24" s="2" t="s">
        <v>3340</v>
      </c>
      <c r="D24" s="2" t="s">
        <v>408</v>
      </c>
      <c r="E24" s="2" t="s">
        <v>153</v>
      </c>
      <c r="F24" s="2" t="s">
        <v>86</v>
      </c>
      <c r="G24" s="2" t="s">
        <v>409</v>
      </c>
      <c r="H24" s="2" t="s">
        <v>88</v>
      </c>
      <c r="I24" s="2" t="s">
        <v>88</v>
      </c>
      <c r="J24" s="3">
        <v>65</v>
      </c>
      <c r="K24" s="4" t="s">
        <v>307</v>
      </c>
      <c r="L24" s="2" t="s">
        <v>35</v>
      </c>
      <c r="M24" s="1">
        <v>0</v>
      </c>
      <c r="N24" s="2">
        <v>0</v>
      </c>
      <c r="O24" s="2">
        <v>0</v>
      </c>
      <c r="P24" s="2">
        <v>1</v>
      </c>
      <c r="Q24" s="2">
        <v>0</v>
      </c>
      <c r="R24" s="4">
        <v>0</v>
      </c>
      <c r="S24" s="4">
        <v>0</v>
      </c>
      <c r="T24" s="4">
        <v>0</v>
      </c>
      <c r="U24" s="4">
        <v>0</v>
      </c>
      <c r="V24" s="4">
        <v>0</v>
      </c>
      <c r="W24" s="4">
        <v>0</v>
      </c>
      <c r="X24" s="4">
        <v>0</v>
      </c>
      <c r="Y24" s="4">
        <v>0</v>
      </c>
      <c r="Z24" s="4">
        <v>0</v>
      </c>
      <c r="AA24" s="4">
        <v>0</v>
      </c>
      <c r="AB24" s="4">
        <v>0</v>
      </c>
      <c r="AC24" s="4">
        <v>0</v>
      </c>
      <c r="AD24" s="4">
        <v>0</v>
      </c>
      <c r="AE24" s="4">
        <v>0</v>
      </c>
      <c r="AF24" s="4">
        <v>0</v>
      </c>
      <c r="AG24" s="4">
        <v>0</v>
      </c>
      <c r="AH24" s="4">
        <v>0</v>
      </c>
      <c r="AI24" s="4">
        <v>0</v>
      </c>
      <c r="AJ24" s="4">
        <v>0</v>
      </c>
      <c r="AK24" s="4">
        <v>0</v>
      </c>
      <c r="AL24" s="4">
        <v>1</v>
      </c>
      <c r="AM24" s="4">
        <v>0</v>
      </c>
      <c r="AN24" s="4">
        <v>0</v>
      </c>
      <c r="AO24" s="4">
        <v>0</v>
      </c>
      <c r="AP24" s="4">
        <v>0</v>
      </c>
      <c r="AQ24" s="4">
        <v>0</v>
      </c>
      <c r="AR24" s="4">
        <v>0</v>
      </c>
      <c r="AS24" s="4">
        <v>0</v>
      </c>
      <c r="AT24" s="4">
        <v>0</v>
      </c>
      <c r="AU24" s="4">
        <v>0</v>
      </c>
      <c r="AV24" s="4">
        <v>0</v>
      </c>
      <c r="AW24" s="4">
        <v>0</v>
      </c>
      <c r="AX24" s="4">
        <v>0</v>
      </c>
      <c r="AY24" s="4">
        <v>0</v>
      </c>
      <c r="AZ24" s="4">
        <v>0</v>
      </c>
      <c r="BA24" s="4">
        <v>0</v>
      </c>
      <c r="BB24" s="4">
        <v>0</v>
      </c>
      <c r="BC24" s="4">
        <v>0</v>
      </c>
      <c r="BD24" s="5">
        <v>41015</v>
      </c>
      <c r="BE24" s="6">
        <f t="shared" si="0"/>
        <v>2012</v>
      </c>
      <c r="BF24" s="3">
        <v>2</v>
      </c>
      <c r="BG24" s="3" t="s">
        <v>171</v>
      </c>
      <c r="BH24" s="2" t="s">
        <v>410</v>
      </c>
      <c r="BI24" s="1" t="s">
        <v>196</v>
      </c>
      <c r="BJ24" s="8" t="s">
        <v>197</v>
      </c>
      <c r="BK24" s="1" t="s">
        <v>94</v>
      </c>
      <c r="BL24" s="2" t="s">
        <v>158</v>
      </c>
      <c r="BM24" s="2" t="s">
        <v>411</v>
      </c>
      <c r="BN24" s="2" t="s">
        <v>94</v>
      </c>
      <c r="BO24" s="1">
        <v>60</v>
      </c>
      <c r="BP24" s="2" t="s">
        <v>412</v>
      </c>
      <c r="BQ24" s="2" t="s">
        <v>399</v>
      </c>
      <c r="BR24" s="2" t="s">
        <v>413</v>
      </c>
      <c r="BS24" s="2" t="s">
        <v>414</v>
      </c>
      <c r="BT24" s="2" t="s">
        <v>415</v>
      </c>
      <c r="BU24" s="2" t="s">
        <v>101</v>
      </c>
      <c r="BV24" s="2" t="s">
        <v>416</v>
      </c>
      <c r="BW24" s="2" t="s">
        <v>417</v>
      </c>
      <c r="BX24" s="2" t="s">
        <v>267</v>
      </c>
      <c r="BY24" s="2" t="s">
        <v>418</v>
      </c>
      <c r="BZ24" s="2" t="s">
        <v>419</v>
      </c>
      <c r="CA24" s="2" t="s">
        <v>270</v>
      </c>
      <c r="CB24" s="2" t="s">
        <v>420</v>
      </c>
      <c r="CC24" s="2"/>
      <c r="CD24" s="2" t="s">
        <v>421</v>
      </c>
      <c r="CE24" s="2" t="s">
        <v>35</v>
      </c>
      <c r="CF24" s="2" t="s">
        <v>128</v>
      </c>
      <c r="CG24" s="16" t="s">
        <v>422</v>
      </c>
    </row>
    <row r="25" spans="1:85" ht="20.100000000000001" customHeight="1">
      <c r="A25" s="1">
        <v>200467</v>
      </c>
      <c r="B25" s="2" t="s">
        <v>423</v>
      </c>
      <c r="C25" s="2" t="s">
        <v>3341</v>
      </c>
      <c r="D25" s="2" t="s">
        <v>408</v>
      </c>
      <c r="E25" s="2" t="s">
        <v>153</v>
      </c>
      <c r="F25" s="2" t="s">
        <v>86</v>
      </c>
      <c r="G25" s="2" t="s">
        <v>154</v>
      </c>
      <c r="H25" s="2" t="s">
        <v>88</v>
      </c>
      <c r="I25" s="2" t="s">
        <v>88</v>
      </c>
      <c r="J25" s="3">
        <v>75</v>
      </c>
      <c r="K25" s="4" t="s">
        <v>89</v>
      </c>
      <c r="L25" s="2" t="s">
        <v>15</v>
      </c>
      <c r="M25" s="1">
        <v>0</v>
      </c>
      <c r="N25" s="2">
        <v>1</v>
      </c>
      <c r="O25" s="2">
        <v>0</v>
      </c>
      <c r="P25" s="2">
        <v>0</v>
      </c>
      <c r="Q25" s="2">
        <v>0</v>
      </c>
      <c r="R25" s="4">
        <v>1</v>
      </c>
      <c r="S25" s="4">
        <v>0</v>
      </c>
      <c r="T25" s="4">
        <v>0</v>
      </c>
      <c r="U25" s="4">
        <v>0</v>
      </c>
      <c r="V25" s="4">
        <v>0</v>
      </c>
      <c r="W25" s="4">
        <v>0</v>
      </c>
      <c r="X25" s="4">
        <v>0</v>
      </c>
      <c r="Y25" s="4">
        <v>0</v>
      </c>
      <c r="Z25" s="4">
        <v>0</v>
      </c>
      <c r="AA25" s="4">
        <v>0</v>
      </c>
      <c r="AB25" s="4">
        <v>0</v>
      </c>
      <c r="AC25" s="4">
        <v>0</v>
      </c>
      <c r="AD25" s="4">
        <v>0</v>
      </c>
      <c r="AE25" s="4">
        <v>0</v>
      </c>
      <c r="AF25" s="4">
        <v>0</v>
      </c>
      <c r="AG25" s="4">
        <v>0</v>
      </c>
      <c r="AH25" s="4">
        <v>0</v>
      </c>
      <c r="AI25" s="4">
        <v>0</v>
      </c>
      <c r="AJ25" s="4">
        <v>0</v>
      </c>
      <c r="AK25" s="4">
        <v>0</v>
      </c>
      <c r="AL25" s="4">
        <v>0</v>
      </c>
      <c r="AM25" s="4">
        <v>0</v>
      </c>
      <c r="AN25" s="4">
        <v>0</v>
      </c>
      <c r="AO25" s="4">
        <v>0</v>
      </c>
      <c r="AP25" s="4">
        <v>0</v>
      </c>
      <c r="AQ25" s="4">
        <v>0</v>
      </c>
      <c r="AR25" s="4">
        <v>0</v>
      </c>
      <c r="AS25" s="4">
        <v>0</v>
      </c>
      <c r="AT25" s="4">
        <v>0</v>
      </c>
      <c r="AU25" s="4">
        <v>0</v>
      </c>
      <c r="AV25" s="4">
        <v>0</v>
      </c>
      <c r="AW25" s="4">
        <v>0</v>
      </c>
      <c r="AX25" s="4">
        <v>0</v>
      </c>
      <c r="AY25" s="4">
        <v>0</v>
      </c>
      <c r="AZ25" s="4">
        <v>0</v>
      </c>
      <c r="BA25" s="4">
        <v>0</v>
      </c>
      <c r="BB25" s="4">
        <v>0</v>
      </c>
      <c r="BC25" s="4">
        <v>0</v>
      </c>
      <c r="BD25" s="5">
        <v>41673</v>
      </c>
      <c r="BE25" s="6">
        <f t="shared" si="0"/>
        <v>2014</v>
      </c>
      <c r="BF25" s="3">
        <v>2</v>
      </c>
      <c r="BG25" s="3" t="s">
        <v>171</v>
      </c>
      <c r="BH25" s="2" t="s">
        <v>182</v>
      </c>
      <c r="BI25" s="1" t="s">
        <v>196</v>
      </c>
      <c r="BJ25" s="8" t="s">
        <v>197</v>
      </c>
      <c r="BK25" s="1" t="s">
        <v>94</v>
      </c>
      <c r="BL25" s="2" t="s">
        <v>182</v>
      </c>
      <c r="BM25" s="2" t="s">
        <v>424</v>
      </c>
      <c r="BN25" s="2" t="s">
        <v>94</v>
      </c>
      <c r="BO25" s="1">
        <v>120</v>
      </c>
      <c r="BP25" s="2" t="s">
        <v>425</v>
      </c>
      <c r="BQ25" s="2" t="s">
        <v>174</v>
      </c>
      <c r="BR25" s="2" t="s">
        <v>426</v>
      </c>
      <c r="BS25" s="2" t="s">
        <v>202</v>
      </c>
      <c r="BT25" s="2" t="s">
        <v>427</v>
      </c>
      <c r="BU25" s="2" t="s">
        <v>101</v>
      </c>
      <c r="BV25" s="2" t="s">
        <v>164</v>
      </c>
      <c r="BW25" s="2" t="s">
        <v>428</v>
      </c>
      <c r="BX25" s="2" t="s">
        <v>267</v>
      </c>
      <c r="BY25" s="2" t="s">
        <v>429</v>
      </c>
      <c r="BZ25" s="2" t="s">
        <v>430</v>
      </c>
      <c r="CA25" s="2" t="s">
        <v>11</v>
      </c>
      <c r="CB25" s="2" t="s">
        <v>342</v>
      </c>
      <c r="CC25" s="2"/>
      <c r="CD25" s="2" t="s">
        <v>431</v>
      </c>
      <c r="CE25" s="2" t="s">
        <v>105</v>
      </c>
      <c r="CF25" s="2" t="s">
        <v>105</v>
      </c>
      <c r="CG25" s="16" t="s">
        <v>432</v>
      </c>
    </row>
    <row r="26" spans="1:85" ht="20.100000000000001" customHeight="1">
      <c r="A26" s="1">
        <v>189920</v>
      </c>
      <c r="B26" s="2" t="s">
        <v>433</v>
      </c>
      <c r="C26" s="2" t="s">
        <v>3342</v>
      </c>
      <c r="D26" s="2" t="s">
        <v>408</v>
      </c>
      <c r="E26" s="2" t="s">
        <v>153</v>
      </c>
      <c r="F26" s="2" t="s">
        <v>86</v>
      </c>
      <c r="G26" s="2" t="s">
        <v>154</v>
      </c>
      <c r="H26" s="2" t="s">
        <v>88</v>
      </c>
      <c r="I26" s="2" t="s">
        <v>88</v>
      </c>
      <c r="J26" s="3">
        <v>65</v>
      </c>
      <c r="K26" s="4" t="s">
        <v>307</v>
      </c>
      <c r="L26" s="2" t="s">
        <v>29</v>
      </c>
      <c r="M26" s="1">
        <v>0</v>
      </c>
      <c r="N26" s="2">
        <v>0</v>
      </c>
      <c r="O26" s="2">
        <v>0</v>
      </c>
      <c r="P26" s="2">
        <v>1</v>
      </c>
      <c r="Q26" s="2">
        <v>0</v>
      </c>
      <c r="R26" s="4">
        <v>0</v>
      </c>
      <c r="S26" s="4">
        <v>0</v>
      </c>
      <c r="T26" s="4">
        <v>0</v>
      </c>
      <c r="U26" s="4">
        <v>0</v>
      </c>
      <c r="V26" s="4">
        <v>0</v>
      </c>
      <c r="W26" s="4">
        <v>0</v>
      </c>
      <c r="X26" s="4">
        <v>0</v>
      </c>
      <c r="Y26" s="4">
        <v>0</v>
      </c>
      <c r="Z26" s="4">
        <v>0</v>
      </c>
      <c r="AA26" s="4">
        <v>0</v>
      </c>
      <c r="AB26" s="4">
        <v>0</v>
      </c>
      <c r="AC26" s="4">
        <v>0</v>
      </c>
      <c r="AD26" s="4">
        <v>0</v>
      </c>
      <c r="AE26" s="4">
        <v>0</v>
      </c>
      <c r="AF26" s="4">
        <v>1</v>
      </c>
      <c r="AG26" s="4">
        <v>0</v>
      </c>
      <c r="AH26" s="4">
        <v>0</v>
      </c>
      <c r="AI26" s="4">
        <v>0</v>
      </c>
      <c r="AJ26" s="4">
        <v>0</v>
      </c>
      <c r="AK26" s="4">
        <v>0</v>
      </c>
      <c r="AL26" s="4">
        <v>0</v>
      </c>
      <c r="AM26" s="4">
        <v>0</v>
      </c>
      <c r="AN26" s="4">
        <v>0</v>
      </c>
      <c r="AO26" s="4">
        <v>0</v>
      </c>
      <c r="AP26" s="4">
        <v>0</v>
      </c>
      <c r="AQ26" s="4">
        <v>0</v>
      </c>
      <c r="AR26" s="4">
        <v>0</v>
      </c>
      <c r="AS26" s="4">
        <v>0</v>
      </c>
      <c r="AT26" s="4">
        <v>0</v>
      </c>
      <c r="AU26" s="4">
        <v>0</v>
      </c>
      <c r="AV26" s="4">
        <v>0</v>
      </c>
      <c r="AW26" s="4">
        <v>0</v>
      </c>
      <c r="AX26" s="4">
        <v>0</v>
      </c>
      <c r="AY26" s="4">
        <v>0</v>
      </c>
      <c r="AZ26" s="4">
        <v>0</v>
      </c>
      <c r="BA26" s="4">
        <v>0</v>
      </c>
      <c r="BB26" s="4">
        <v>0</v>
      </c>
      <c r="BC26" s="4">
        <v>0</v>
      </c>
      <c r="BD26" s="5">
        <v>41480</v>
      </c>
      <c r="BE26" s="6">
        <f t="shared" si="0"/>
        <v>2013</v>
      </c>
      <c r="BF26" s="3">
        <v>1</v>
      </c>
      <c r="BG26" s="3" t="s">
        <v>136</v>
      </c>
      <c r="BH26" s="2" t="s">
        <v>156</v>
      </c>
      <c r="BI26" s="1" t="s">
        <v>229</v>
      </c>
      <c r="BJ26" s="8" t="s">
        <v>197</v>
      </c>
      <c r="BK26" s="1" t="s">
        <v>137</v>
      </c>
      <c r="BL26" s="2" t="s">
        <v>158</v>
      </c>
      <c r="BM26" s="2" t="s">
        <v>434</v>
      </c>
      <c r="BN26" s="2" t="s">
        <v>137</v>
      </c>
      <c r="BO26" s="1">
        <v>300</v>
      </c>
      <c r="BP26" s="2" t="s">
        <v>435</v>
      </c>
      <c r="BQ26" s="2" t="s">
        <v>105</v>
      </c>
      <c r="BR26" s="2" t="s">
        <v>436</v>
      </c>
      <c r="BS26" s="2" t="s">
        <v>234</v>
      </c>
      <c r="BT26" s="2" t="s">
        <v>437</v>
      </c>
      <c r="BU26" s="2" t="s">
        <v>101</v>
      </c>
      <c r="BV26" s="2" t="s">
        <v>164</v>
      </c>
      <c r="BW26" s="2" t="s">
        <v>438</v>
      </c>
      <c r="BX26" s="2" t="s">
        <v>267</v>
      </c>
      <c r="BY26" s="2" t="s">
        <v>439</v>
      </c>
      <c r="BZ26" s="2" t="s">
        <v>440</v>
      </c>
      <c r="CA26" s="2" t="s">
        <v>270</v>
      </c>
      <c r="CB26" s="2" t="s">
        <v>167</v>
      </c>
      <c r="CC26" s="2"/>
      <c r="CD26" s="2" t="s">
        <v>441</v>
      </c>
      <c r="CE26" s="2" t="s">
        <v>29</v>
      </c>
      <c r="CF26" s="2" t="s">
        <v>442</v>
      </c>
      <c r="CG26" s="16" t="s">
        <v>443</v>
      </c>
    </row>
    <row r="27" spans="1:85" ht="20.100000000000001" customHeight="1">
      <c r="A27" s="1">
        <v>282810</v>
      </c>
      <c r="B27" s="2" t="s">
        <v>444</v>
      </c>
      <c r="C27" s="2" t="s">
        <v>3343</v>
      </c>
      <c r="D27" s="2" t="s">
        <v>408</v>
      </c>
      <c r="E27" s="2" t="s">
        <v>153</v>
      </c>
      <c r="F27" s="2" t="s">
        <v>86</v>
      </c>
      <c r="G27" s="2" t="s">
        <v>445</v>
      </c>
      <c r="H27" s="2" t="s">
        <v>88</v>
      </c>
      <c r="I27" s="2" t="s">
        <v>88</v>
      </c>
      <c r="J27" s="3">
        <v>70</v>
      </c>
      <c r="K27" s="4" t="s">
        <v>113</v>
      </c>
      <c r="L27" s="2" t="s">
        <v>32</v>
      </c>
      <c r="M27" s="1">
        <v>0</v>
      </c>
      <c r="N27" s="2">
        <v>0</v>
      </c>
      <c r="O27" s="2">
        <v>0</v>
      </c>
      <c r="P27" s="2">
        <v>1</v>
      </c>
      <c r="Q27" s="2">
        <v>0</v>
      </c>
      <c r="R27" s="4">
        <v>0</v>
      </c>
      <c r="S27" s="4">
        <v>0</v>
      </c>
      <c r="T27" s="4">
        <v>0</v>
      </c>
      <c r="U27" s="4">
        <v>0</v>
      </c>
      <c r="V27" s="4">
        <v>0</v>
      </c>
      <c r="W27" s="4">
        <v>0</v>
      </c>
      <c r="X27" s="4">
        <v>0</v>
      </c>
      <c r="Y27" s="4">
        <v>0</v>
      </c>
      <c r="Z27" s="4">
        <v>0</v>
      </c>
      <c r="AA27" s="4">
        <v>0</v>
      </c>
      <c r="AB27" s="4">
        <v>0</v>
      </c>
      <c r="AC27" s="4">
        <v>0</v>
      </c>
      <c r="AD27" s="4">
        <v>0</v>
      </c>
      <c r="AE27" s="4">
        <v>0</v>
      </c>
      <c r="AF27" s="4">
        <v>0</v>
      </c>
      <c r="AG27" s="4">
        <v>0</v>
      </c>
      <c r="AH27" s="4">
        <v>0</v>
      </c>
      <c r="AI27" s="4">
        <v>1</v>
      </c>
      <c r="AJ27" s="4">
        <v>0</v>
      </c>
      <c r="AK27" s="4">
        <v>0</v>
      </c>
      <c r="AL27" s="4">
        <v>0</v>
      </c>
      <c r="AM27" s="4">
        <v>0</v>
      </c>
      <c r="AN27" s="4">
        <v>0</v>
      </c>
      <c r="AO27" s="4">
        <v>0</v>
      </c>
      <c r="AP27" s="4">
        <v>0</v>
      </c>
      <c r="AQ27" s="4">
        <v>0</v>
      </c>
      <c r="AR27" s="4">
        <v>0</v>
      </c>
      <c r="AS27" s="4">
        <v>0</v>
      </c>
      <c r="AT27" s="4">
        <v>0</v>
      </c>
      <c r="AU27" s="4">
        <v>0</v>
      </c>
      <c r="AV27" s="4">
        <v>0</v>
      </c>
      <c r="AW27" s="4">
        <v>0</v>
      </c>
      <c r="AX27" s="4">
        <v>0</v>
      </c>
      <c r="AY27" s="4">
        <v>0</v>
      </c>
      <c r="AZ27" s="4">
        <v>0</v>
      </c>
      <c r="BA27" s="4">
        <v>0</v>
      </c>
      <c r="BB27" s="4">
        <v>0</v>
      </c>
      <c r="BC27" s="4">
        <v>0</v>
      </c>
      <c r="BD27" s="5">
        <v>42117</v>
      </c>
      <c r="BE27" s="6">
        <f t="shared" si="0"/>
        <v>2015</v>
      </c>
      <c r="BF27" s="3">
        <v>1</v>
      </c>
      <c r="BG27" s="3" t="s">
        <v>136</v>
      </c>
      <c r="BH27" s="2" t="s">
        <v>156</v>
      </c>
      <c r="BI27" s="1" t="s">
        <v>229</v>
      </c>
      <c r="BJ27" s="8" t="s">
        <v>197</v>
      </c>
      <c r="BK27" s="1" t="s">
        <v>137</v>
      </c>
      <c r="BL27" s="2" t="s">
        <v>158</v>
      </c>
      <c r="BM27" s="2" t="s">
        <v>446</v>
      </c>
      <c r="BN27" s="2" t="s">
        <v>137</v>
      </c>
      <c r="BO27" s="1">
        <v>100</v>
      </c>
      <c r="BP27" s="2" t="s">
        <v>447</v>
      </c>
      <c r="BQ27" s="2" t="s">
        <v>232</v>
      </c>
      <c r="BR27" s="2" t="s">
        <v>448</v>
      </c>
      <c r="BS27" s="2" t="s">
        <v>234</v>
      </c>
      <c r="BT27" s="2" t="s">
        <v>264</v>
      </c>
      <c r="BU27" s="2" t="s">
        <v>101</v>
      </c>
      <c r="BV27" s="2" t="s">
        <v>449</v>
      </c>
      <c r="BW27" s="2" t="s">
        <v>450</v>
      </c>
      <c r="BX27" s="2" t="s">
        <v>267</v>
      </c>
      <c r="BY27" s="2" t="s">
        <v>451</v>
      </c>
      <c r="BZ27" s="2" t="s">
        <v>452</v>
      </c>
      <c r="CA27" s="2" t="s">
        <v>270</v>
      </c>
      <c r="CB27" s="2" t="s">
        <v>167</v>
      </c>
      <c r="CC27" s="2"/>
      <c r="CD27" s="2" t="s">
        <v>453</v>
      </c>
      <c r="CE27" s="2" t="s">
        <v>32</v>
      </c>
      <c r="CF27" s="2" t="s">
        <v>454</v>
      </c>
      <c r="CG27" s="16" t="s">
        <v>455</v>
      </c>
    </row>
    <row r="28" spans="1:85" ht="20.100000000000001" customHeight="1">
      <c r="A28" s="1">
        <v>181111</v>
      </c>
      <c r="B28" s="2" t="s">
        <v>456</v>
      </c>
      <c r="C28" s="2" t="s">
        <v>3344</v>
      </c>
      <c r="D28" s="2" t="s">
        <v>457</v>
      </c>
      <c r="E28" s="2" t="s">
        <v>153</v>
      </c>
      <c r="F28" s="2" t="s">
        <v>86</v>
      </c>
      <c r="G28" s="2" t="s">
        <v>258</v>
      </c>
      <c r="H28" s="2" t="s">
        <v>112</v>
      </c>
      <c r="I28" s="2" t="s">
        <v>112</v>
      </c>
      <c r="J28" s="3">
        <v>70</v>
      </c>
      <c r="K28" s="4" t="s">
        <v>113</v>
      </c>
      <c r="L28" s="2" t="s">
        <v>15</v>
      </c>
      <c r="M28" s="1">
        <v>0</v>
      </c>
      <c r="N28" s="2">
        <v>1</v>
      </c>
      <c r="O28" s="2">
        <v>0</v>
      </c>
      <c r="P28" s="2">
        <v>0</v>
      </c>
      <c r="Q28" s="2">
        <v>0</v>
      </c>
      <c r="R28" s="4">
        <v>1</v>
      </c>
      <c r="S28" s="4">
        <v>0</v>
      </c>
      <c r="T28" s="4">
        <v>0</v>
      </c>
      <c r="U28" s="4">
        <v>0</v>
      </c>
      <c r="V28" s="4">
        <v>0</v>
      </c>
      <c r="W28" s="4">
        <v>0</v>
      </c>
      <c r="X28" s="4">
        <v>0</v>
      </c>
      <c r="Y28" s="4">
        <v>0</v>
      </c>
      <c r="Z28" s="4">
        <v>0</v>
      </c>
      <c r="AA28" s="4">
        <v>0</v>
      </c>
      <c r="AB28" s="4">
        <v>0</v>
      </c>
      <c r="AC28" s="4">
        <v>0</v>
      </c>
      <c r="AD28" s="4">
        <v>0</v>
      </c>
      <c r="AE28" s="4">
        <v>0</v>
      </c>
      <c r="AF28" s="4">
        <v>0</v>
      </c>
      <c r="AG28" s="4">
        <v>0</v>
      </c>
      <c r="AH28" s="4">
        <v>0</v>
      </c>
      <c r="AI28" s="4">
        <v>0</v>
      </c>
      <c r="AJ28" s="4">
        <v>0</v>
      </c>
      <c r="AK28" s="4">
        <v>0</v>
      </c>
      <c r="AL28" s="4">
        <v>0</v>
      </c>
      <c r="AM28" s="4">
        <v>0</v>
      </c>
      <c r="AN28" s="4">
        <v>0</v>
      </c>
      <c r="AO28" s="4">
        <v>0</v>
      </c>
      <c r="AP28" s="4">
        <v>0</v>
      </c>
      <c r="AQ28" s="4">
        <v>0</v>
      </c>
      <c r="AR28" s="4">
        <v>0</v>
      </c>
      <c r="AS28" s="4">
        <v>0</v>
      </c>
      <c r="AT28" s="4">
        <v>0</v>
      </c>
      <c r="AU28" s="4">
        <v>0</v>
      </c>
      <c r="AV28" s="4">
        <v>0</v>
      </c>
      <c r="AW28" s="4">
        <v>0</v>
      </c>
      <c r="AX28" s="4">
        <v>0</v>
      </c>
      <c r="AY28" s="4">
        <v>0</v>
      </c>
      <c r="AZ28" s="4">
        <v>0</v>
      </c>
      <c r="BA28" s="4">
        <v>0</v>
      </c>
      <c r="BB28" s="4">
        <v>0</v>
      </c>
      <c r="BC28" s="4">
        <v>0</v>
      </c>
      <c r="BD28" s="5">
        <v>41306</v>
      </c>
      <c r="BE28" s="6">
        <f t="shared" si="0"/>
        <v>2013</v>
      </c>
      <c r="BF28" s="3">
        <v>2</v>
      </c>
      <c r="BG28" s="3" t="s">
        <v>171</v>
      </c>
      <c r="BH28" s="2" t="s">
        <v>182</v>
      </c>
      <c r="BI28" s="1" t="s">
        <v>92</v>
      </c>
      <c r="BJ28" s="1" t="s">
        <v>93</v>
      </c>
      <c r="BK28" s="1" t="s">
        <v>94</v>
      </c>
      <c r="BL28" s="2" t="s">
        <v>182</v>
      </c>
      <c r="BM28" s="2" t="s">
        <v>458</v>
      </c>
      <c r="BN28" s="2" t="s">
        <v>459</v>
      </c>
      <c r="BO28" s="3">
        <v>25</v>
      </c>
      <c r="BP28" s="2" t="s">
        <v>460</v>
      </c>
      <c r="BQ28" s="2" t="s">
        <v>461</v>
      </c>
      <c r="BR28" s="2" t="s">
        <v>462</v>
      </c>
      <c r="BS28" s="2" t="s">
        <v>92</v>
      </c>
      <c r="BT28" s="2" t="s">
        <v>463</v>
      </c>
      <c r="BU28" s="2" t="s">
        <v>101</v>
      </c>
      <c r="BV28" s="2" t="s">
        <v>265</v>
      </c>
      <c r="BW28" s="2" t="s">
        <v>103</v>
      </c>
      <c r="BX28" s="2" t="s">
        <v>464</v>
      </c>
      <c r="BY28" s="2" t="s">
        <v>465</v>
      </c>
      <c r="BZ28" s="2" t="s">
        <v>466</v>
      </c>
      <c r="CA28" s="2" t="s">
        <v>11</v>
      </c>
      <c r="CB28" s="2" t="s">
        <v>191</v>
      </c>
      <c r="CC28" s="2"/>
      <c r="CD28" s="2" t="s">
        <v>467</v>
      </c>
      <c r="CE28" s="2" t="s">
        <v>105</v>
      </c>
      <c r="CF28" s="2" t="s">
        <v>105</v>
      </c>
      <c r="CG28" s="16" t="s">
        <v>468</v>
      </c>
    </row>
    <row r="29" spans="1:85" ht="20.100000000000001" customHeight="1">
      <c r="A29" s="1">
        <v>179279</v>
      </c>
      <c r="B29" s="2" t="s">
        <v>469</v>
      </c>
      <c r="C29" s="2" t="s">
        <v>3345</v>
      </c>
      <c r="D29" s="2" t="s">
        <v>470</v>
      </c>
      <c r="E29" s="2" t="s">
        <v>85</v>
      </c>
      <c r="F29" s="2" t="s">
        <v>86</v>
      </c>
      <c r="G29" s="2" t="s">
        <v>133</v>
      </c>
      <c r="H29" s="2" t="s">
        <v>112</v>
      </c>
      <c r="I29" s="2" t="s">
        <v>112</v>
      </c>
      <c r="J29" s="3">
        <v>75</v>
      </c>
      <c r="K29" s="4" t="s">
        <v>89</v>
      </c>
      <c r="L29" s="2" t="s">
        <v>23</v>
      </c>
      <c r="M29" s="1">
        <v>0</v>
      </c>
      <c r="N29" s="2">
        <v>0</v>
      </c>
      <c r="O29" s="2">
        <v>1</v>
      </c>
      <c r="P29" s="2">
        <v>0</v>
      </c>
      <c r="Q29" s="2">
        <v>0</v>
      </c>
      <c r="R29" s="4">
        <v>0</v>
      </c>
      <c r="S29" s="4">
        <v>0</v>
      </c>
      <c r="T29" s="4">
        <v>0</v>
      </c>
      <c r="U29" s="4">
        <v>0</v>
      </c>
      <c r="V29" s="4">
        <v>0</v>
      </c>
      <c r="W29" s="4">
        <v>0</v>
      </c>
      <c r="X29" s="4">
        <v>0</v>
      </c>
      <c r="Y29" s="4">
        <v>0</v>
      </c>
      <c r="Z29" s="4">
        <v>1</v>
      </c>
      <c r="AA29" s="4">
        <v>0</v>
      </c>
      <c r="AB29" s="4">
        <v>0</v>
      </c>
      <c r="AC29" s="4">
        <v>0</v>
      </c>
      <c r="AD29" s="4">
        <v>0</v>
      </c>
      <c r="AE29" s="4">
        <v>0</v>
      </c>
      <c r="AF29" s="4">
        <v>0</v>
      </c>
      <c r="AG29" s="4">
        <v>0</v>
      </c>
      <c r="AH29" s="4">
        <v>0</v>
      </c>
      <c r="AI29" s="4">
        <v>0</v>
      </c>
      <c r="AJ29" s="4">
        <v>0</v>
      </c>
      <c r="AK29" s="4">
        <v>0</v>
      </c>
      <c r="AL29" s="4">
        <v>0</v>
      </c>
      <c r="AM29" s="4">
        <v>0</v>
      </c>
      <c r="AN29" s="4">
        <v>0</v>
      </c>
      <c r="AO29" s="4">
        <v>0</v>
      </c>
      <c r="AP29" s="4">
        <v>0</v>
      </c>
      <c r="AQ29" s="4">
        <v>0</v>
      </c>
      <c r="AR29" s="4">
        <v>0</v>
      </c>
      <c r="AS29" s="4">
        <v>0</v>
      </c>
      <c r="AT29" s="4">
        <v>0</v>
      </c>
      <c r="AU29" s="4">
        <v>0</v>
      </c>
      <c r="AV29" s="4">
        <v>0</v>
      </c>
      <c r="AW29" s="4">
        <v>0</v>
      </c>
      <c r="AX29" s="4">
        <v>0</v>
      </c>
      <c r="AY29" s="4">
        <v>0</v>
      </c>
      <c r="AZ29" s="4">
        <v>0</v>
      </c>
      <c r="BA29" s="4">
        <v>0</v>
      </c>
      <c r="BB29" s="4">
        <v>0</v>
      </c>
      <c r="BC29" s="4">
        <v>0</v>
      </c>
      <c r="BD29" s="5">
        <v>41306</v>
      </c>
      <c r="BE29" s="6">
        <f t="shared" si="0"/>
        <v>2013</v>
      </c>
      <c r="BF29" s="3">
        <v>1</v>
      </c>
      <c r="BG29" s="3" t="s">
        <v>90</v>
      </c>
      <c r="BH29" s="2" t="s">
        <v>182</v>
      </c>
      <c r="BI29" s="1" t="s">
        <v>92</v>
      </c>
      <c r="BJ29" s="1" t="s">
        <v>93</v>
      </c>
      <c r="BK29" s="1" t="s">
        <v>94</v>
      </c>
      <c r="BL29" s="2" t="s">
        <v>182</v>
      </c>
      <c r="BM29" s="2" t="s">
        <v>471</v>
      </c>
      <c r="BN29" s="2" t="s">
        <v>94</v>
      </c>
      <c r="BO29" s="1">
        <v>18</v>
      </c>
      <c r="BP29" s="2" t="s">
        <v>472</v>
      </c>
      <c r="BQ29" s="2" t="s">
        <v>473</v>
      </c>
      <c r="BR29" s="2" t="s">
        <v>474</v>
      </c>
      <c r="BS29" s="2" t="s">
        <v>92</v>
      </c>
      <c r="BT29" s="2" t="s">
        <v>475</v>
      </c>
      <c r="BU29" s="2" t="s">
        <v>101</v>
      </c>
      <c r="BV29" s="2" t="s">
        <v>143</v>
      </c>
      <c r="BW29" s="2" t="s">
        <v>476</v>
      </c>
      <c r="BX29" s="2" t="s">
        <v>477</v>
      </c>
      <c r="BY29" s="2" t="s">
        <v>478</v>
      </c>
      <c r="BZ29" s="2" t="s">
        <v>479</v>
      </c>
      <c r="CA29" s="2" t="s">
        <v>126</v>
      </c>
      <c r="CB29" s="2" t="s">
        <v>342</v>
      </c>
      <c r="CC29" s="2"/>
      <c r="CD29" s="2" t="s">
        <v>480</v>
      </c>
      <c r="CE29" s="2" t="s">
        <v>105</v>
      </c>
      <c r="CF29" s="2" t="s">
        <v>105</v>
      </c>
      <c r="CG29" s="16" t="s">
        <v>481</v>
      </c>
    </row>
    <row r="30" spans="1:85" ht="20.100000000000001" customHeight="1">
      <c r="A30" s="1">
        <v>290436</v>
      </c>
      <c r="B30" s="2" t="s">
        <v>482</v>
      </c>
      <c r="C30" s="2" t="s">
        <v>3346</v>
      </c>
      <c r="D30" s="2" t="s">
        <v>470</v>
      </c>
      <c r="E30" s="2" t="s">
        <v>85</v>
      </c>
      <c r="F30" s="2" t="s">
        <v>86</v>
      </c>
      <c r="G30" s="2" t="s">
        <v>133</v>
      </c>
      <c r="H30" s="2" t="s">
        <v>112</v>
      </c>
      <c r="I30" s="2" t="s">
        <v>112</v>
      </c>
      <c r="J30" s="3">
        <v>65</v>
      </c>
      <c r="K30" s="4" t="s">
        <v>307</v>
      </c>
      <c r="L30" s="2" t="s">
        <v>483</v>
      </c>
      <c r="M30" s="1">
        <v>0</v>
      </c>
      <c r="N30" s="2">
        <v>0</v>
      </c>
      <c r="O30" s="2">
        <v>0</v>
      </c>
      <c r="P30" s="2">
        <v>1</v>
      </c>
      <c r="Q30" s="2">
        <v>0</v>
      </c>
      <c r="R30" s="4">
        <v>0</v>
      </c>
      <c r="S30" s="4">
        <v>0</v>
      </c>
      <c r="T30" s="4">
        <v>0</v>
      </c>
      <c r="U30" s="4">
        <v>0</v>
      </c>
      <c r="V30" s="4">
        <v>0</v>
      </c>
      <c r="W30" s="4">
        <v>0</v>
      </c>
      <c r="X30" s="4">
        <v>0</v>
      </c>
      <c r="Y30" s="4">
        <v>0</v>
      </c>
      <c r="Z30" s="4">
        <v>0</v>
      </c>
      <c r="AA30" s="4">
        <v>0</v>
      </c>
      <c r="AB30" s="4">
        <v>0</v>
      </c>
      <c r="AC30" s="4">
        <v>0</v>
      </c>
      <c r="AD30" s="4">
        <v>0</v>
      </c>
      <c r="AE30" s="4">
        <v>0</v>
      </c>
      <c r="AF30" s="4">
        <v>1</v>
      </c>
      <c r="AG30" s="4">
        <v>1</v>
      </c>
      <c r="AH30" s="4">
        <v>0</v>
      </c>
      <c r="AI30" s="4">
        <v>0</v>
      </c>
      <c r="AJ30" s="4">
        <v>1</v>
      </c>
      <c r="AK30" s="4">
        <v>0</v>
      </c>
      <c r="AL30" s="4">
        <v>0</v>
      </c>
      <c r="AM30" s="4">
        <v>0</v>
      </c>
      <c r="AN30" s="4">
        <v>0</v>
      </c>
      <c r="AO30" s="4">
        <v>0</v>
      </c>
      <c r="AP30" s="4">
        <v>0</v>
      </c>
      <c r="AQ30" s="4">
        <v>0</v>
      </c>
      <c r="AR30" s="4">
        <v>0</v>
      </c>
      <c r="AS30" s="4">
        <v>0</v>
      </c>
      <c r="AT30" s="4">
        <v>0</v>
      </c>
      <c r="AU30" s="4">
        <v>0</v>
      </c>
      <c r="AV30" s="4">
        <v>0</v>
      </c>
      <c r="AW30" s="4">
        <v>0</v>
      </c>
      <c r="AX30" s="4">
        <v>0</v>
      </c>
      <c r="AY30" s="4">
        <v>0</v>
      </c>
      <c r="AZ30" s="4">
        <v>0</v>
      </c>
      <c r="BA30" s="4">
        <v>1</v>
      </c>
      <c r="BB30" s="4">
        <v>0</v>
      </c>
      <c r="BC30" s="4">
        <v>0</v>
      </c>
      <c r="BD30" s="5">
        <v>42860</v>
      </c>
      <c r="BE30" s="6">
        <f t="shared" si="0"/>
        <v>2017</v>
      </c>
      <c r="BF30" s="3">
        <v>1</v>
      </c>
      <c r="BG30" s="3" t="s">
        <v>395</v>
      </c>
      <c r="BH30" s="2" t="s">
        <v>91</v>
      </c>
      <c r="BI30" s="1" t="s">
        <v>92</v>
      </c>
      <c r="BJ30" s="1" t="s">
        <v>93</v>
      </c>
      <c r="BK30" s="1" t="s">
        <v>396</v>
      </c>
      <c r="BL30" s="2" t="s">
        <v>114</v>
      </c>
      <c r="BM30" s="2" t="s">
        <v>484</v>
      </c>
      <c r="BN30" s="2" t="s">
        <v>396</v>
      </c>
      <c r="BO30" s="1">
        <v>170</v>
      </c>
      <c r="BP30" s="2" t="s">
        <v>485</v>
      </c>
      <c r="BQ30" s="2" t="s">
        <v>486</v>
      </c>
      <c r="BR30" s="2" t="s">
        <v>487</v>
      </c>
      <c r="BS30" s="2" t="s">
        <v>92</v>
      </c>
      <c r="BT30" s="2" t="s">
        <v>475</v>
      </c>
      <c r="BU30" s="2" t="s">
        <v>101</v>
      </c>
      <c r="BV30" s="2" t="s">
        <v>143</v>
      </c>
      <c r="BW30" s="2" t="s">
        <v>103</v>
      </c>
      <c r="BX30" s="2" t="s">
        <v>477</v>
      </c>
      <c r="BY30" s="2" t="s">
        <v>488</v>
      </c>
      <c r="BZ30" s="2" t="s">
        <v>489</v>
      </c>
      <c r="CA30" s="2" t="s">
        <v>270</v>
      </c>
      <c r="CB30" s="2" t="s">
        <v>105</v>
      </c>
      <c r="CC30" s="2"/>
      <c r="CD30" s="2" t="s">
        <v>490</v>
      </c>
      <c r="CE30" s="2" t="s">
        <v>491</v>
      </c>
      <c r="CF30" s="2" t="s">
        <v>492</v>
      </c>
      <c r="CG30" s="16" t="s">
        <v>493</v>
      </c>
    </row>
    <row r="31" spans="1:85" ht="20.100000000000001" customHeight="1">
      <c r="A31" s="1">
        <v>376130</v>
      </c>
      <c r="B31" s="2" t="s">
        <v>494</v>
      </c>
      <c r="C31" s="2" t="s">
        <v>3347</v>
      </c>
      <c r="D31" s="2" t="s">
        <v>495</v>
      </c>
      <c r="E31" s="2" t="s">
        <v>153</v>
      </c>
      <c r="F31" s="2" t="s">
        <v>86</v>
      </c>
      <c r="G31" s="2" t="s">
        <v>496</v>
      </c>
      <c r="H31" s="2" t="s">
        <v>112</v>
      </c>
      <c r="I31" s="2" t="s">
        <v>112</v>
      </c>
      <c r="J31" s="3">
        <v>70</v>
      </c>
      <c r="K31" s="4" t="s">
        <v>113</v>
      </c>
      <c r="L31" s="2" t="s">
        <v>28</v>
      </c>
      <c r="M31" s="1">
        <v>0</v>
      </c>
      <c r="N31" s="2">
        <v>0</v>
      </c>
      <c r="O31" s="2">
        <v>0</v>
      </c>
      <c r="P31" s="2">
        <v>1</v>
      </c>
      <c r="Q31" s="2">
        <v>0</v>
      </c>
      <c r="R31" s="4">
        <v>0</v>
      </c>
      <c r="S31" s="4">
        <v>0</v>
      </c>
      <c r="T31" s="4">
        <v>0</v>
      </c>
      <c r="U31" s="4">
        <v>0</v>
      </c>
      <c r="V31" s="4">
        <v>0</v>
      </c>
      <c r="W31" s="4">
        <v>0</v>
      </c>
      <c r="X31" s="4">
        <v>0</v>
      </c>
      <c r="Y31" s="4">
        <v>0</v>
      </c>
      <c r="Z31" s="4">
        <v>0</v>
      </c>
      <c r="AA31" s="4">
        <v>0</v>
      </c>
      <c r="AB31" s="4">
        <v>0</v>
      </c>
      <c r="AC31" s="4">
        <v>0</v>
      </c>
      <c r="AD31" s="4">
        <v>0</v>
      </c>
      <c r="AE31" s="4">
        <v>1</v>
      </c>
      <c r="AF31" s="4">
        <v>0</v>
      </c>
      <c r="AG31" s="4">
        <v>0</v>
      </c>
      <c r="AH31" s="4">
        <v>0</v>
      </c>
      <c r="AI31" s="4">
        <v>0</v>
      </c>
      <c r="AJ31" s="4">
        <v>0</v>
      </c>
      <c r="AK31" s="4">
        <v>0</v>
      </c>
      <c r="AL31" s="4">
        <v>0</v>
      </c>
      <c r="AM31" s="4">
        <v>0</v>
      </c>
      <c r="AN31" s="4">
        <v>0</v>
      </c>
      <c r="AO31" s="4">
        <v>0</v>
      </c>
      <c r="AP31" s="4">
        <v>0</v>
      </c>
      <c r="AQ31" s="4">
        <v>0</v>
      </c>
      <c r="AR31" s="4">
        <v>0</v>
      </c>
      <c r="AS31" s="4">
        <v>0</v>
      </c>
      <c r="AT31" s="4">
        <v>0</v>
      </c>
      <c r="AU31" s="4">
        <v>0</v>
      </c>
      <c r="AV31" s="4">
        <v>0</v>
      </c>
      <c r="AW31" s="4">
        <v>0</v>
      </c>
      <c r="AX31" s="4">
        <v>0</v>
      </c>
      <c r="AY31" s="4">
        <v>0</v>
      </c>
      <c r="AZ31" s="4">
        <v>0</v>
      </c>
      <c r="BA31" s="4">
        <v>0</v>
      </c>
      <c r="BB31" s="4">
        <v>0</v>
      </c>
      <c r="BC31" s="4">
        <v>0</v>
      </c>
      <c r="BD31" s="5">
        <v>43888</v>
      </c>
      <c r="BE31" s="6">
        <f t="shared" si="0"/>
        <v>2020</v>
      </c>
      <c r="BF31" s="3">
        <v>1</v>
      </c>
      <c r="BG31" s="3" t="s">
        <v>136</v>
      </c>
      <c r="BH31" s="2" t="s">
        <v>91</v>
      </c>
      <c r="BI31" s="1" t="s">
        <v>92</v>
      </c>
      <c r="BJ31" s="1" t="s">
        <v>93</v>
      </c>
      <c r="BK31" s="1" t="s">
        <v>137</v>
      </c>
      <c r="BL31" s="2" t="s">
        <v>244</v>
      </c>
      <c r="BM31" s="2" t="s">
        <v>497</v>
      </c>
      <c r="BN31" s="2" t="s">
        <v>137</v>
      </c>
      <c r="BO31" s="1">
        <v>80</v>
      </c>
      <c r="BP31" s="2" t="s">
        <v>498</v>
      </c>
      <c r="BQ31" s="2" t="s">
        <v>499</v>
      </c>
      <c r="BR31" s="2" t="s">
        <v>500</v>
      </c>
      <c r="BS31" s="2" t="s">
        <v>92</v>
      </c>
      <c r="BT31" s="2" t="s">
        <v>501</v>
      </c>
      <c r="BU31" s="2" t="s">
        <v>101</v>
      </c>
      <c r="BV31" s="2" t="s">
        <v>502</v>
      </c>
      <c r="BW31" s="2" t="s">
        <v>103</v>
      </c>
      <c r="BX31" s="2" t="s">
        <v>503</v>
      </c>
      <c r="BY31" s="2" t="s">
        <v>504</v>
      </c>
      <c r="BZ31" s="2" t="s">
        <v>505</v>
      </c>
      <c r="CA31" s="2" t="s">
        <v>270</v>
      </c>
      <c r="CB31" s="2" t="s">
        <v>105</v>
      </c>
      <c r="CC31" s="2"/>
      <c r="CD31" s="2" t="s">
        <v>506</v>
      </c>
      <c r="CE31" s="2" t="s">
        <v>28</v>
      </c>
      <c r="CF31" s="2" t="s">
        <v>128</v>
      </c>
      <c r="CG31" s="16" t="s">
        <v>507</v>
      </c>
    </row>
    <row r="32" spans="1:85" ht="38" customHeight="1">
      <c r="A32" s="1">
        <v>376470</v>
      </c>
      <c r="B32" s="2" t="s">
        <v>508</v>
      </c>
      <c r="C32" s="2" t="s">
        <v>3348</v>
      </c>
      <c r="D32" s="2" t="s">
        <v>509</v>
      </c>
      <c r="E32" s="2" t="s">
        <v>394</v>
      </c>
      <c r="F32" s="2" t="s">
        <v>86</v>
      </c>
      <c r="G32" s="2" t="s">
        <v>87</v>
      </c>
      <c r="H32" s="2" t="s">
        <v>211</v>
      </c>
      <c r="I32" s="2" t="s">
        <v>135</v>
      </c>
      <c r="J32" s="3">
        <v>65</v>
      </c>
      <c r="K32" s="4" t="s">
        <v>307</v>
      </c>
      <c r="L32" s="2" t="s">
        <v>16</v>
      </c>
      <c r="M32" s="1">
        <v>0</v>
      </c>
      <c r="N32" s="2">
        <v>1</v>
      </c>
      <c r="O32" s="2">
        <v>0</v>
      </c>
      <c r="P32" s="2">
        <v>0</v>
      </c>
      <c r="Q32" s="2">
        <v>0</v>
      </c>
      <c r="R32" s="4">
        <v>0</v>
      </c>
      <c r="S32" s="4">
        <v>1</v>
      </c>
      <c r="T32" s="4">
        <v>0</v>
      </c>
      <c r="U32" s="4">
        <v>0</v>
      </c>
      <c r="V32" s="4">
        <v>0</v>
      </c>
      <c r="W32" s="4">
        <v>0</v>
      </c>
      <c r="X32" s="4">
        <v>0</v>
      </c>
      <c r="Y32" s="4">
        <v>0</v>
      </c>
      <c r="Z32" s="4">
        <v>0</v>
      </c>
      <c r="AA32" s="4">
        <v>0</v>
      </c>
      <c r="AB32" s="4">
        <v>0</v>
      </c>
      <c r="AC32" s="4">
        <v>0</v>
      </c>
      <c r="AD32" s="4">
        <v>0</v>
      </c>
      <c r="AE32" s="4">
        <v>0</v>
      </c>
      <c r="AF32" s="4">
        <v>0</v>
      </c>
      <c r="AG32" s="4">
        <v>0</v>
      </c>
      <c r="AH32" s="4">
        <v>0</v>
      </c>
      <c r="AI32" s="4">
        <v>0</v>
      </c>
      <c r="AJ32" s="4">
        <v>0</v>
      </c>
      <c r="AK32" s="4">
        <v>0</v>
      </c>
      <c r="AL32" s="4">
        <v>0</v>
      </c>
      <c r="AM32" s="4">
        <v>0</v>
      </c>
      <c r="AN32" s="4">
        <v>0</v>
      </c>
      <c r="AO32" s="4">
        <v>0</v>
      </c>
      <c r="AP32" s="4">
        <v>0</v>
      </c>
      <c r="AQ32" s="4">
        <v>0</v>
      </c>
      <c r="AR32" s="4">
        <v>0</v>
      </c>
      <c r="AS32" s="4">
        <v>0</v>
      </c>
      <c r="AT32" s="4">
        <v>0</v>
      </c>
      <c r="AU32" s="4">
        <v>0</v>
      </c>
      <c r="AV32" s="4">
        <v>0</v>
      </c>
      <c r="AW32" s="4">
        <v>0</v>
      </c>
      <c r="AX32" s="4">
        <v>0</v>
      </c>
      <c r="AY32" s="4">
        <v>0</v>
      </c>
      <c r="AZ32" s="4">
        <v>0</v>
      </c>
      <c r="BA32" s="4">
        <v>0</v>
      </c>
      <c r="BB32" s="4">
        <v>0</v>
      </c>
      <c r="BC32" s="4">
        <v>0</v>
      </c>
      <c r="BD32" s="5">
        <v>44013</v>
      </c>
      <c r="BE32" s="6">
        <f t="shared" si="0"/>
        <v>2020</v>
      </c>
      <c r="BF32" s="3">
        <v>2</v>
      </c>
      <c r="BG32" s="3" t="s">
        <v>171</v>
      </c>
      <c r="BH32" s="2" t="s">
        <v>91</v>
      </c>
      <c r="BI32" s="1" t="s">
        <v>92</v>
      </c>
      <c r="BJ32" s="1" t="s">
        <v>93</v>
      </c>
      <c r="BK32" s="1" t="s">
        <v>94</v>
      </c>
      <c r="BL32" s="2" t="s">
        <v>95</v>
      </c>
      <c r="BM32" s="2" t="s">
        <v>510</v>
      </c>
      <c r="BN32" s="2" t="s">
        <v>137</v>
      </c>
      <c r="BO32" s="1">
        <v>116</v>
      </c>
      <c r="BP32" s="2" t="s">
        <v>511</v>
      </c>
      <c r="BQ32" s="2" t="s">
        <v>399</v>
      </c>
      <c r="BR32" s="2" t="s">
        <v>512</v>
      </c>
      <c r="BS32" s="2" t="s">
        <v>92</v>
      </c>
      <c r="BT32" s="2" t="s">
        <v>513</v>
      </c>
      <c r="BU32" s="2" t="s">
        <v>101</v>
      </c>
      <c r="BV32" s="2" t="s">
        <v>102</v>
      </c>
      <c r="BW32" s="2" t="s">
        <v>103</v>
      </c>
      <c r="BX32" s="2" t="s">
        <v>514</v>
      </c>
      <c r="BY32" s="2" t="s">
        <v>515</v>
      </c>
      <c r="BZ32" s="2" t="s">
        <v>516</v>
      </c>
      <c r="CA32" s="2" t="s">
        <v>11</v>
      </c>
      <c r="CB32" s="2" t="s">
        <v>105</v>
      </c>
      <c r="CC32" s="2"/>
      <c r="CD32" s="2" t="s">
        <v>517</v>
      </c>
      <c r="CE32" s="2" t="s">
        <v>105</v>
      </c>
      <c r="CF32" s="2" t="s">
        <v>105</v>
      </c>
      <c r="CG32" s="16" t="s">
        <v>518</v>
      </c>
    </row>
    <row r="33" spans="1:85" ht="20.100000000000001" customHeight="1">
      <c r="A33" s="1">
        <v>418148</v>
      </c>
      <c r="B33" s="2" t="s">
        <v>519</v>
      </c>
      <c r="C33" s="2" t="s">
        <v>3349</v>
      </c>
      <c r="D33" s="2" t="s">
        <v>509</v>
      </c>
      <c r="E33" s="2" t="s">
        <v>394</v>
      </c>
      <c r="F33" s="2" t="s">
        <v>86</v>
      </c>
      <c r="G33" s="2" t="s">
        <v>87</v>
      </c>
      <c r="H33" s="2" t="s">
        <v>88</v>
      </c>
      <c r="I33" s="2" t="s">
        <v>88</v>
      </c>
      <c r="J33" s="3">
        <v>75</v>
      </c>
      <c r="K33" s="4" t="s">
        <v>89</v>
      </c>
      <c r="L33" s="2" t="s">
        <v>16</v>
      </c>
      <c r="M33" s="1">
        <v>0</v>
      </c>
      <c r="N33" s="2">
        <v>1</v>
      </c>
      <c r="O33" s="2">
        <v>0</v>
      </c>
      <c r="P33" s="2">
        <v>0</v>
      </c>
      <c r="Q33" s="2">
        <v>0</v>
      </c>
      <c r="R33" s="4">
        <v>0</v>
      </c>
      <c r="S33" s="4">
        <v>1</v>
      </c>
      <c r="T33" s="4">
        <v>0</v>
      </c>
      <c r="U33" s="4">
        <v>0</v>
      </c>
      <c r="V33" s="4">
        <v>0</v>
      </c>
      <c r="W33" s="4">
        <v>0</v>
      </c>
      <c r="X33" s="4">
        <v>0</v>
      </c>
      <c r="Y33" s="4">
        <v>0</v>
      </c>
      <c r="Z33" s="4">
        <v>0</v>
      </c>
      <c r="AA33" s="4">
        <v>0</v>
      </c>
      <c r="AB33" s="4">
        <v>0</v>
      </c>
      <c r="AC33" s="4">
        <v>0</v>
      </c>
      <c r="AD33" s="4">
        <v>0</v>
      </c>
      <c r="AE33" s="4">
        <v>0</v>
      </c>
      <c r="AF33" s="4">
        <v>0</v>
      </c>
      <c r="AG33" s="4">
        <v>0</v>
      </c>
      <c r="AH33" s="4">
        <v>0</v>
      </c>
      <c r="AI33" s="4">
        <v>0</v>
      </c>
      <c r="AJ33" s="4">
        <v>0</v>
      </c>
      <c r="AK33" s="4">
        <v>0</v>
      </c>
      <c r="AL33" s="4">
        <v>0</v>
      </c>
      <c r="AM33" s="4">
        <v>0</v>
      </c>
      <c r="AN33" s="4">
        <v>0</v>
      </c>
      <c r="AO33" s="4">
        <v>0</v>
      </c>
      <c r="AP33" s="4">
        <v>0</v>
      </c>
      <c r="AQ33" s="4">
        <v>0</v>
      </c>
      <c r="AR33" s="4">
        <v>0</v>
      </c>
      <c r="AS33" s="4">
        <v>0</v>
      </c>
      <c r="AT33" s="4">
        <v>0</v>
      </c>
      <c r="AU33" s="4">
        <v>0</v>
      </c>
      <c r="AV33" s="4">
        <v>0</v>
      </c>
      <c r="AW33" s="4">
        <v>0</v>
      </c>
      <c r="AX33" s="4">
        <v>0</v>
      </c>
      <c r="AY33" s="4">
        <v>0</v>
      </c>
      <c r="AZ33" s="4">
        <v>0</v>
      </c>
      <c r="BA33" s="4">
        <v>0</v>
      </c>
      <c r="BB33" s="4">
        <v>0</v>
      </c>
      <c r="BC33" s="4">
        <v>0</v>
      </c>
      <c r="BD33" s="5">
        <v>44531</v>
      </c>
      <c r="BE33" s="6">
        <f t="shared" si="0"/>
        <v>2021</v>
      </c>
      <c r="BF33" s="3">
        <v>2</v>
      </c>
      <c r="BG33" s="3" t="s">
        <v>171</v>
      </c>
      <c r="BH33" s="2" t="s">
        <v>91</v>
      </c>
      <c r="BI33" s="1" t="s">
        <v>196</v>
      </c>
      <c r="BJ33" s="8" t="s">
        <v>197</v>
      </c>
      <c r="BK33" s="1" t="s">
        <v>94</v>
      </c>
      <c r="BL33" s="2" t="s">
        <v>95</v>
      </c>
      <c r="BM33" s="2" t="s">
        <v>520</v>
      </c>
      <c r="BN33" s="2" t="s">
        <v>137</v>
      </c>
      <c r="BO33" s="1">
        <v>30</v>
      </c>
      <c r="BP33" s="2" t="s">
        <v>521</v>
      </c>
      <c r="BQ33" s="2" t="s">
        <v>105</v>
      </c>
      <c r="BR33" s="2" t="s">
        <v>522</v>
      </c>
      <c r="BS33" s="2" t="s">
        <v>523</v>
      </c>
      <c r="BT33" s="2" t="s">
        <v>524</v>
      </c>
      <c r="BU33" s="2" t="s">
        <v>101</v>
      </c>
      <c r="BV33" s="2" t="s">
        <v>102</v>
      </c>
      <c r="BW33" s="2" t="s">
        <v>525</v>
      </c>
      <c r="BX33" s="2" t="s">
        <v>514</v>
      </c>
      <c r="BY33" s="2" t="s">
        <v>105</v>
      </c>
      <c r="BZ33" s="2" t="s">
        <v>526</v>
      </c>
      <c r="CA33" s="2" t="s">
        <v>11</v>
      </c>
      <c r="CB33" s="2" t="s">
        <v>105</v>
      </c>
      <c r="CC33" s="2"/>
      <c r="CD33" s="2" t="s">
        <v>527</v>
      </c>
      <c r="CE33" s="2" t="s">
        <v>105</v>
      </c>
      <c r="CF33" s="2" t="s">
        <v>105</v>
      </c>
      <c r="CG33" s="16" t="s">
        <v>528</v>
      </c>
    </row>
    <row r="34" spans="1:85" ht="20.100000000000001" customHeight="1">
      <c r="A34" s="1">
        <v>285675</v>
      </c>
      <c r="B34" s="2" t="s">
        <v>529</v>
      </c>
      <c r="C34" s="2" t="s">
        <v>3350</v>
      </c>
      <c r="D34" s="2" t="s">
        <v>530</v>
      </c>
      <c r="E34" s="2" t="s">
        <v>85</v>
      </c>
      <c r="F34" s="2" t="s">
        <v>86</v>
      </c>
      <c r="G34" s="2" t="s">
        <v>258</v>
      </c>
      <c r="H34" s="2" t="s">
        <v>306</v>
      </c>
      <c r="I34" s="2" t="s">
        <v>291</v>
      </c>
      <c r="J34" s="3">
        <v>75</v>
      </c>
      <c r="K34" s="4" t="s">
        <v>89</v>
      </c>
      <c r="L34" s="2" t="s">
        <v>36</v>
      </c>
      <c r="M34" s="1">
        <v>0</v>
      </c>
      <c r="N34" s="2">
        <v>0</v>
      </c>
      <c r="O34" s="2">
        <v>0</v>
      </c>
      <c r="P34" s="2">
        <v>1</v>
      </c>
      <c r="Q34" s="2">
        <v>0</v>
      </c>
      <c r="R34" s="4">
        <v>0</v>
      </c>
      <c r="S34" s="4">
        <v>0</v>
      </c>
      <c r="T34" s="4">
        <v>0</v>
      </c>
      <c r="U34" s="4">
        <v>0</v>
      </c>
      <c r="V34" s="4">
        <v>0</v>
      </c>
      <c r="W34" s="4">
        <v>0</v>
      </c>
      <c r="X34" s="4">
        <v>0</v>
      </c>
      <c r="Y34" s="4">
        <v>0</v>
      </c>
      <c r="Z34" s="4">
        <v>0</v>
      </c>
      <c r="AA34" s="4">
        <v>0</v>
      </c>
      <c r="AB34" s="4">
        <v>0</v>
      </c>
      <c r="AC34" s="4">
        <v>0</v>
      </c>
      <c r="AD34" s="4">
        <v>0</v>
      </c>
      <c r="AE34" s="4">
        <v>0</v>
      </c>
      <c r="AF34" s="4">
        <v>0</v>
      </c>
      <c r="AG34" s="4">
        <v>0</v>
      </c>
      <c r="AH34" s="4">
        <v>0</v>
      </c>
      <c r="AI34" s="4">
        <v>0</v>
      </c>
      <c r="AJ34" s="4">
        <v>0</v>
      </c>
      <c r="AK34" s="4">
        <v>0</v>
      </c>
      <c r="AL34" s="4">
        <v>0</v>
      </c>
      <c r="AM34" s="4">
        <v>1</v>
      </c>
      <c r="AN34" s="4">
        <v>0</v>
      </c>
      <c r="AO34" s="4">
        <v>0</v>
      </c>
      <c r="AP34" s="4">
        <v>0</v>
      </c>
      <c r="AQ34" s="4">
        <v>0</v>
      </c>
      <c r="AR34" s="4">
        <v>0</v>
      </c>
      <c r="AS34" s="4">
        <v>0</v>
      </c>
      <c r="AT34" s="4">
        <v>0</v>
      </c>
      <c r="AU34" s="4">
        <v>0</v>
      </c>
      <c r="AV34" s="4">
        <v>0</v>
      </c>
      <c r="AW34" s="4">
        <v>0</v>
      </c>
      <c r="AX34" s="4">
        <v>0</v>
      </c>
      <c r="AY34" s="4">
        <v>0</v>
      </c>
      <c r="AZ34" s="4">
        <v>0</v>
      </c>
      <c r="BA34" s="4">
        <v>0</v>
      </c>
      <c r="BB34" s="4">
        <v>0</v>
      </c>
      <c r="BC34" s="4">
        <v>0</v>
      </c>
      <c r="BD34" s="5">
        <v>42522</v>
      </c>
      <c r="BE34" s="6">
        <f t="shared" si="0"/>
        <v>2016</v>
      </c>
      <c r="BF34" s="3">
        <v>1</v>
      </c>
      <c r="BG34" s="3" t="s">
        <v>90</v>
      </c>
      <c r="BH34" s="2" t="s">
        <v>91</v>
      </c>
      <c r="BI34" s="1" t="s">
        <v>92</v>
      </c>
      <c r="BJ34" s="1" t="s">
        <v>93</v>
      </c>
      <c r="BK34" s="1" t="s">
        <v>94</v>
      </c>
      <c r="BL34" s="2" t="s">
        <v>244</v>
      </c>
      <c r="BM34" s="2" t="s">
        <v>531</v>
      </c>
      <c r="BN34" s="2" t="s">
        <v>94</v>
      </c>
      <c r="BO34" s="1">
        <v>170</v>
      </c>
      <c r="BP34" s="2" t="s">
        <v>532</v>
      </c>
      <c r="BQ34" s="2" t="s">
        <v>533</v>
      </c>
      <c r="BR34" s="2" t="s">
        <v>534</v>
      </c>
      <c r="BS34" s="2" t="s">
        <v>92</v>
      </c>
      <c r="BT34" s="2" t="s">
        <v>535</v>
      </c>
      <c r="BU34" s="2" t="s">
        <v>101</v>
      </c>
      <c r="BV34" s="2" t="s">
        <v>265</v>
      </c>
      <c r="BW34" s="2" t="s">
        <v>103</v>
      </c>
      <c r="BX34" s="2" t="s">
        <v>536</v>
      </c>
      <c r="BY34" s="2" t="s">
        <v>537</v>
      </c>
      <c r="BZ34" s="2" t="s">
        <v>538</v>
      </c>
      <c r="CA34" s="2" t="s">
        <v>270</v>
      </c>
      <c r="CB34" s="2" t="s">
        <v>105</v>
      </c>
      <c r="CC34" s="2"/>
      <c r="CD34" s="2" t="s">
        <v>539</v>
      </c>
      <c r="CE34" s="2" t="s">
        <v>36</v>
      </c>
      <c r="CF34" s="2" t="s">
        <v>128</v>
      </c>
      <c r="CG34" s="16" t="s">
        <v>540</v>
      </c>
    </row>
    <row r="35" spans="1:85" ht="20.100000000000001" customHeight="1">
      <c r="A35" s="1">
        <v>243354</v>
      </c>
      <c r="B35" s="2" t="s">
        <v>541</v>
      </c>
      <c r="C35" s="2" t="s">
        <v>3351</v>
      </c>
      <c r="D35" s="2" t="s">
        <v>530</v>
      </c>
      <c r="E35" s="2" t="s">
        <v>85</v>
      </c>
      <c r="F35" s="2" t="s">
        <v>86</v>
      </c>
      <c r="G35" s="2" t="s">
        <v>258</v>
      </c>
      <c r="H35" s="2" t="s">
        <v>306</v>
      </c>
      <c r="I35" s="2" t="s">
        <v>291</v>
      </c>
      <c r="J35" s="3">
        <v>70</v>
      </c>
      <c r="K35" s="4" t="s">
        <v>113</v>
      </c>
      <c r="L35" s="2" t="s">
        <v>16</v>
      </c>
      <c r="M35" s="1">
        <v>0</v>
      </c>
      <c r="N35" s="2">
        <v>1</v>
      </c>
      <c r="O35" s="2">
        <v>0</v>
      </c>
      <c r="P35" s="2">
        <v>0</v>
      </c>
      <c r="Q35" s="2">
        <v>0</v>
      </c>
      <c r="R35" s="4">
        <v>0</v>
      </c>
      <c r="S35" s="4">
        <v>1</v>
      </c>
      <c r="T35" s="4">
        <v>0</v>
      </c>
      <c r="U35" s="4">
        <v>0</v>
      </c>
      <c r="V35" s="4">
        <v>0</v>
      </c>
      <c r="W35" s="4">
        <v>0</v>
      </c>
      <c r="X35" s="4">
        <v>0</v>
      </c>
      <c r="Y35" s="4">
        <v>0</v>
      </c>
      <c r="Z35" s="4">
        <v>0</v>
      </c>
      <c r="AA35" s="4">
        <v>0</v>
      </c>
      <c r="AB35" s="4">
        <v>0</v>
      </c>
      <c r="AC35" s="4">
        <v>0</v>
      </c>
      <c r="AD35" s="4">
        <v>0</v>
      </c>
      <c r="AE35" s="4">
        <v>0</v>
      </c>
      <c r="AF35" s="4">
        <v>0</v>
      </c>
      <c r="AG35" s="4">
        <v>0</v>
      </c>
      <c r="AH35" s="4">
        <v>0</v>
      </c>
      <c r="AI35" s="4">
        <v>0</v>
      </c>
      <c r="AJ35" s="4">
        <v>0</v>
      </c>
      <c r="AK35" s="4">
        <v>0</v>
      </c>
      <c r="AL35" s="4">
        <v>0</v>
      </c>
      <c r="AM35" s="4">
        <v>0</v>
      </c>
      <c r="AN35" s="4">
        <v>0</v>
      </c>
      <c r="AO35" s="4">
        <v>0</v>
      </c>
      <c r="AP35" s="4">
        <v>0</v>
      </c>
      <c r="AQ35" s="4">
        <v>0</v>
      </c>
      <c r="AR35" s="4">
        <v>0</v>
      </c>
      <c r="AS35" s="4">
        <v>0</v>
      </c>
      <c r="AT35" s="4">
        <v>0</v>
      </c>
      <c r="AU35" s="4">
        <v>0</v>
      </c>
      <c r="AV35" s="4">
        <v>0</v>
      </c>
      <c r="AW35" s="4">
        <v>0</v>
      </c>
      <c r="AX35" s="4">
        <v>0</v>
      </c>
      <c r="AY35" s="4">
        <v>0</v>
      </c>
      <c r="AZ35" s="4">
        <v>0</v>
      </c>
      <c r="BA35" s="4">
        <v>0</v>
      </c>
      <c r="BB35" s="4">
        <v>0</v>
      </c>
      <c r="BC35" s="4">
        <v>0</v>
      </c>
      <c r="BD35" s="5">
        <v>41944</v>
      </c>
      <c r="BE35" s="6">
        <f t="shared" si="0"/>
        <v>2014</v>
      </c>
      <c r="BF35" s="3">
        <v>1</v>
      </c>
      <c r="BG35" s="3" t="s">
        <v>395</v>
      </c>
      <c r="BH35" s="2" t="s">
        <v>91</v>
      </c>
      <c r="BI35" s="1" t="s">
        <v>92</v>
      </c>
      <c r="BJ35" s="1" t="s">
        <v>93</v>
      </c>
      <c r="BK35" s="1" t="s">
        <v>396</v>
      </c>
      <c r="BL35" s="2" t="s">
        <v>114</v>
      </c>
      <c r="BM35" s="2" t="s">
        <v>542</v>
      </c>
      <c r="BN35" s="2" t="s">
        <v>396</v>
      </c>
      <c r="BO35" s="1">
        <v>926</v>
      </c>
      <c r="BP35" s="2" t="s">
        <v>543</v>
      </c>
      <c r="BQ35" s="2" t="s">
        <v>544</v>
      </c>
      <c r="BR35" s="2" t="s">
        <v>545</v>
      </c>
      <c r="BS35" s="2" t="s">
        <v>92</v>
      </c>
      <c r="BT35" s="2" t="s">
        <v>546</v>
      </c>
      <c r="BU35" s="2" t="s">
        <v>101</v>
      </c>
      <c r="BV35" s="2" t="s">
        <v>265</v>
      </c>
      <c r="BW35" s="2" t="s">
        <v>103</v>
      </c>
      <c r="BX35" s="2" t="s">
        <v>536</v>
      </c>
      <c r="BY35" s="2" t="s">
        <v>547</v>
      </c>
      <c r="BZ35" s="2" t="s">
        <v>548</v>
      </c>
      <c r="CA35" s="2" t="s">
        <v>11</v>
      </c>
      <c r="CB35" s="2" t="s">
        <v>105</v>
      </c>
      <c r="CC35" s="2"/>
      <c r="CD35" s="2" t="s">
        <v>549</v>
      </c>
      <c r="CE35" s="2" t="s">
        <v>16</v>
      </c>
      <c r="CF35" s="2" t="s">
        <v>128</v>
      </c>
      <c r="CG35" s="16" t="s">
        <v>550</v>
      </c>
    </row>
    <row r="36" spans="1:85" ht="20.100000000000001" customHeight="1">
      <c r="A36" s="1">
        <v>183004</v>
      </c>
      <c r="B36" s="2" t="s">
        <v>551</v>
      </c>
      <c r="C36" s="2" t="s">
        <v>3352</v>
      </c>
      <c r="D36" s="2" t="s">
        <v>552</v>
      </c>
      <c r="E36" s="2" t="s">
        <v>85</v>
      </c>
      <c r="F36" s="2" t="s">
        <v>86</v>
      </c>
      <c r="G36" s="2" t="s">
        <v>258</v>
      </c>
      <c r="H36" s="2" t="s">
        <v>88</v>
      </c>
      <c r="I36" s="2" t="s">
        <v>88</v>
      </c>
      <c r="J36" s="3">
        <v>70</v>
      </c>
      <c r="K36" s="4" t="s">
        <v>113</v>
      </c>
      <c r="L36" s="2" t="s">
        <v>15</v>
      </c>
      <c r="M36" s="1">
        <v>0</v>
      </c>
      <c r="N36" s="2">
        <v>1</v>
      </c>
      <c r="O36" s="2">
        <v>0</v>
      </c>
      <c r="P36" s="2">
        <v>0</v>
      </c>
      <c r="Q36" s="2">
        <v>0</v>
      </c>
      <c r="R36" s="4">
        <v>1</v>
      </c>
      <c r="S36" s="4">
        <v>0</v>
      </c>
      <c r="T36" s="4">
        <v>0</v>
      </c>
      <c r="U36" s="4">
        <v>0</v>
      </c>
      <c r="V36" s="4">
        <v>0</v>
      </c>
      <c r="W36" s="4">
        <v>0</v>
      </c>
      <c r="X36" s="4">
        <v>0</v>
      </c>
      <c r="Y36" s="4">
        <v>0</v>
      </c>
      <c r="Z36" s="4">
        <v>0</v>
      </c>
      <c r="AA36" s="4">
        <v>0</v>
      </c>
      <c r="AB36" s="4">
        <v>0</v>
      </c>
      <c r="AC36" s="4">
        <v>0</v>
      </c>
      <c r="AD36" s="4">
        <v>0</v>
      </c>
      <c r="AE36" s="4">
        <v>0</v>
      </c>
      <c r="AF36" s="4">
        <v>0</v>
      </c>
      <c r="AG36" s="4">
        <v>0</v>
      </c>
      <c r="AH36" s="4">
        <v>0</v>
      </c>
      <c r="AI36" s="4">
        <v>0</v>
      </c>
      <c r="AJ36" s="4">
        <v>0</v>
      </c>
      <c r="AK36" s="4">
        <v>0</v>
      </c>
      <c r="AL36" s="4">
        <v>0</v>
      </c>
      <c r="AM36" s="4">
        <v>0</v>
      </c>
      <c r="AN36" s="4">
        <v>0</v>
      </c>
      <c r="AO36" s="4">
        <v>0</v>
      </c>
      <c r="AP36" s="4">
        <v>0</v>
      </c>
      <c r="AQ36" s="4">
        <v>0</v>
      </c>
      <c r="AR36" s="4">
        <v>0</v>
      </c>
      <c r="AS36" s="4">
        <v>0</v>
      </c>
      <c r="AT36" s="4">
        <v>0</v>
      </c>
      <c r="AU36" s="4">
        <v>0</v>
      </c>
      <c r="AV36" s="4">
        <v>0</v>
      </c>
      <c r="AW36" s="4">
        <v>0</v>
      </c>
      <c r="AX36" s="4">
        <v>0</v>
      </c>
      <c r="AY36" s="4">
        <v>0</v>
      </c>
      <c r="AZ36" s="4">
        <v>0</v>
      </c>
      <c r="BA36" s="4">
        <v>0</v>
      </c>
      <c r="BB36" s="4">
        <v>0</v>
      </c>
      <c r="BC36" s="4">
        <v>0</v>
      </c>
      <c r="BD36" s="5">
        <v>41159</v>
      </c>
      <c r="BE36" s="6">
        <f t="shared" si="0"/>
        <v>2012</v>
      </c>
      <c r="BF36" s="3">
        <v>1</v>
      </c>
      <c r="BG36" s="3" t="s">
        <v>90</v>
      </c>
      <c r="BH36" s="2" t="s">
        <v>195</v>
      </c>
      <c r="BI36" s="1" t="s">
        <v>92</v>
      </c>
      <c r="BJ36" s="1" t="s">
        <v>93</v>
      </c>
      <c r="BK36" s="1" t="s">
        <v>94</v>
      </c>
      <c r="BL36" s="2" t="s">
        <v>158</v>
      </c>
      <c r="BM36" s="2" t="s">
        <v>553</v>
      </c>
      <c r="BN36" s="2" t="s">
        <v>94</v>
      </c>
      <c r="BO36" s="1">
        <v>30</v>
      </c>
      <c r="BP36" s="2" t="s">
        <v>554</v>
      </c>
      <c r="BQ36" s="2" t="s">
        <v>174</v>
      </c>
      <c r="BR36" s="2" t="s">
        <v>555</v>
      </c>
      <c r="BS36" s="2" t="s">
        <v>92</v>
      </c>
      <c r="BT36" s="2" t="s">
        <v>264</v>
      </c>
      <c r="BU36" s="2" t="s">
        <v>101</v>
      </c>
      <c r="BV36" s="2" t="s">
        <v>265</v>
      </c>
      <c r="BW36" s="2" t="s">
        <v>103</v>
      </c>
      <c r="BX36" s="2" t="s">
        <v>556</v>
      </c>
      <c r="BY36" s="2" t="s">
        <v>557</v>
      </c>
      <c r="BZ36" s="2" t="s">
        <v>558</v>
      </c>
      <c r="CA36" s="2" t="s">
        <v>11</v>
      </c>
      <c r="CB36" s="2" t="s">
        <v>559</v>
      </c>
      <c r="CC36" s="2"/>
      <c r="CD36" s="2" t="s">
        <v>560</v>
      </c>
      <c r="CE36" s="2" t="s">
        <v>105</v>
      </c>
      <c r="CF36" s="2" t="s">
        <v>105</v>
      </c>
      <c r="CG36" s="16" t="s">
        <v>561</v>
      </c>
    </row>
    <row r="37" spans="1:85" ht="20.100000000000001" customHeight="1">
      <c r="A37" s="1">
        <v>249380</v>
      </c>
      <c r="B37" s="2" t="s">
        <v>562</v>
      </c>
      <c r="C37" s="2" t="s">
        <v>3353</v>
      </c>
      <c r="D37" s="2" t="s">
        <v>563</v>
      </c>
      <c r="E37" s="2" t="s">
        <v>85</v>
      </c>
      <c r="F37" s="2" t="s">
        <v>86</v>
      </c>
      <c r="G37" s="2" t="s">
        <v>258</v>
      </c>
      <c r="H37" s="2" t="s">
        <v>88</v>
      </c>
      <c r="I37" s="2" t="s">
        <v>88</v>
      </c>
      <c r="J37" s="3">
        <v>70</v>
      </c>
      <c r="K37" s="4" t="s">
        <v>113</v>
      </c>
      <c r="L37" s="2" t="s">
        <v>15</v>
      </c>
      <c r="M37" s="1">
        <v>0</v>
      </c>
      <c r="N37" s="2">
        <v>1</v>
      </c>
      <c r="O37" s="2">
        <v>0</v>
      </c>
      <c r="P37" s="2">
        <v>0</v>
      </c>
      <c r="Q37" s="2">
        <v>0</v>
      </c>
      <c r="R37" s="4">
        <v>1</v>
      </c>
      <c r="S37" s="4">
        <v>0</v>
      </c>
      <c r="T37" s="4">
        <v>0</v>
      </c>
      <c r="U37" s="4">
        <v>0</v>
      </c>
      <c r="V37" s="4">
        <v>0</v>
      </c>
      <c r="W37" s="4">
        <v>0</v>
      </c>
      <c r="X37" s="4">
        <v>0</v>
      </c>
      <c r="Y37" s="4">
        <v>0</v>
      </c>
      <c r="Z37" s="4">
        <v>0</v>
      </c>
      <c r="AA37" s="4">
        <v>0</v>
      </c>
      <c r="AB37" s="4">
        <v>0</v>
      </c>
      <c r="AC37" s="4">
        <v>0</v>
      </c>
      <c r="AD37" s="4">
        <v>0</v>
      </c>
      <c r="AE37" s="4">
        <v>0</v>
      </c>
      <c r="AF37" s="4">
        <v>0</v>
      </c>
      <c r="AG37" s="4">
        <v>0</v>
      </c>
      <c r="AH37" s="4">
        <v>0</v>
      </c>
      <c r="AI37" s="4">
        <v>0</v>
      </c>
      <c r="AJ37" s="4">
        <v>0</v>
      </c>
      <c r="AK37" s="4">
        <v>0</v>
      </c>
      <c r="AL37" s="4">
        <v>0</v>
      </c>
      <c r="AM37" s="4">
        <v>0</v>
      </c>
      <c r="AN37" s="4">
        <v>0</v>
      </c>
      <c r="AO37" s="4">
        <v>0</v>
      </c>
      <c r="AP37" s="4">
        <v>0</v>
      </c>
      <c r="AQ37" s="4">
        <v>0</v>
      </c>
      <c r="AR37" s="4">
        <v>0</v>
      </c>
      <c r="AS37" s="4">
        <v>0</v>
      </c>
      <c r="AT37" s="4">
        <v>0</v>
      </c>
      <c r="AU37" s="4">
        <v>0</v>
      </c>
      <c r="AV37" s="4">
        <v>0</v>
      </c>
      <c r="AW37" s="4">
        <v>0</v>
      </c>
      <c r="AX37" s="4">
        <v>0</v>
      </c>
      <c r="AY37" s="4">
        <v>0</v>
      </c>
      <c r="AZ37" s="4">
        <v>0</v>
      </c>
      <c r="BA37" s="4">
        <v>0</v>
      </c>
      <c r="BB37" s="4">
        <v>0</v>
      </c>
      <c r="BC37" s="4">
        <v>0</v>
      </c>
      <c r="BD37" s="5">
        <v>41995</v>
      </c>
      <c r="BE37" s="6">
        <f t="shared" si="0"/>
        <v>2014</v>
      </c>
      <c r="BF37" s="3">
        <v>1</v>
      </c>
      <c r="BG37" s="3" t="s">
        <v>90</v>
      </c>
      <c r="BH37" s="2" t="s">
        <v>182</v>
      </c>
      <c r="BI37" s="1" t="s">
        <v>92</v>
      </c>
      <c r="BJ37" s="1" t="s">
        <v>93</v>
      </c>
      <c r="BK37" s="1" t="s">
        <v>94</v>
      </c>
      <c r="BL37" s="2" t="s">
        <v>182</v>
      </c>
      <c r="BM37" s="2" t="s">
        <v>564</v>
      </c>
      <c r="BN37" s="2" t="s">
        <v>94</v>
      </c>
      <c r="BO37" s="1">
        <v>55</v>
      </c>
      <c r="BP37" s="2" t="s">
        <v>565</v>
      </c>
      <c r="BQ37" s="2" t="s">
        <v>566</v>
      </c>
      <c r="BR37" s="2" t="s">
        <v>567</v>
      </c>
      <c r="BS37" s="2" t="s">
        <v>92</v>
      </c>
      <c r="BT37" s="2" t="s">
        <v>264</v>
      </c>
      <c r="BU37" s="2" t="s">
        <v>101</v>
      </c>
      <c r="BV37" s="2" t="s">
        <v>265</v>
      </c>
      <c r="BW37" s="2" t="s">
        <v>103</v>
      </c>
      <c r="BX37" s="2" t="s">
        <v>568</v>
      </c>
      <c r="BY37" s="2" t="s">
        <v>569</v>
      </c>
      <c r="BZ37" s="2" t="s">
        <v>570</v>
      </c>
      <c r="CA37" s="2" t="s">
        <v>11</v>
      </c>
      <c r="CB37" s="2" t="s">
        <v>191</v>
      </c>
      <c r="CC37" s="2"/>
      <c r="CD37" s="2" t="s">
        <v>571</v>
      </c>
      <c r="CE37" s="2" t="s">
        <v>105</v>
      </c>
      <c r="CF37" s="2" t="s">
        <v>105</v>
      </c>
      <c r="CG37" s="16" t="s">
        <v>572</v>
      </c>
    </row>
    <row r="38" spans="1:85" ht="39" customHeight="1">
      <c r="A38" s="1">
        <v>174009</v>
      </c>
      <c r="B38" s="2" t="s">
        <v>573</v>
      </c>
      <c r="C38" s="2" t="s">
        <v>3354</v>
      </c>
      <c r="D38" s="2" t="s">
        <v>574</v>
      </c>
      <c r="E38" s="2" t="s">
        <v>85</v>
      </c>
      <c r="F38" s="2" t="s">
        <v>86</v>
      </c>
      <c r="G38" s="2" t="s">
        <v>258</v>
      </c>
      <c r="H38" s="2" t="s">
        <v>88</v>
      </c>
      <c r="I38" s="2" t="s">
        <v>88</v>
      </c>
      <c r="J38" s="3">
        <v>70</v>
      </c>
      <c r="K38" s="4" t="s">
        <v>113</v>
      </c>
      <c r="L38" s="2" t="s">
        <v>15</v>
      </c>
      <c r="M38" s="1">
        <v>0</v>
      </c>
      <c r="N38" s="2">
        <v>1</v>
      </c>
      <c r="O38" s="2">
        <v>0</v>
      </c>
      <c r="P38" s="2">
        <v>0</v>
      </c>
      <c r="Q38" s="2">
        <v>0</v>
      </c>
      <c r="R38" s="4">
        <v>1</v>
      </c>
      <c r="S38" s="4">
        <v>0</v>
      </c>
      <c r="T38" s="4">
        <v>0</v>
      </c>
      <c r="U38" s="4">
        <v>0</v>
      </c>
      <c r="V38" s="4">
        <v>0</v>
      </c>
      <c r="W38" s="4">
        <v>0</v>
      </c>
      <c r="X38" s="4">
        <v>0</v>
      </c>
      <c r="Y38" s="4">
        <v>0</v>
      </c>
      <c r="Z38" s="4">
        <v>0</v>
      </c>
      <c r="AA38" s="4">
        <v>0</v>
      </c>
      <c r="AB38" s="4">
        <v>0</v>
      </c>
      <c r="AC38" s="4">
        <v>0</v>
      </c>
      <c r="AD38" s="4">
        <v>0</v>
      </c>
      <c r="AE38" s="4">
        <v>0</v>
      </c>
      <c r="AF38" s="4">
        <v>0</v>
      </c>
      <c r="AG38" s="4">
        <v>0</v>
      </c>
      <c r="AH38" s="4">
        <v>0</v>
      </c>
      <c r="AI38" s="4">
        <v>0</v>
      </c>
      <c r="AJ38" s="4">
        <v>0</v>
      </c>
      <c r="AK38" s="4">
        <v>0</v>
      </c>
      <c r="AL38" s="4">
        <v>0</v>
      </c>
      <c r="AM38" s="4">
        <v>0</v>
      </c>
      <c r="AN38" s="4">
        <v>0</v>
      </c>
      <c r="AO38" s="4">
        <v>0</v>
      </c>
      <c r="AP38" s="4">
        <v>0</v>
      </c>
      <c r="AQ38" s="4">
        <v>0</v>
      </c>
      <c r="AR38" s="4">
        <v>0</v>
      </c>
      <c r="AS38" s="4">
        <v>0</v>
      </c>
      <c r="AT38" s="4">
        <v>0</v>
      </c>
      <c r="AU38" s="4">
        <v>0</v>
      </c>
      <c r="AV38" s="4">
        <v>0</v>
      </c>
      <c r="AW38" s="4">
        <v>0</v>
      </c>
      <c r="AX38" s="4">
        <v>0</v>
      </c>
      <c r="AY38" s="4">
        <v>0</v>
      </c>
      <c r="AZ38" s="4">
        <v>0</v>
      </c>
      <c r="BA38" s="4">
        <v>0</v>
      </c>
      <c r="BB38" s="4">
        <v>0</v>
      </c>
      <c r="BC38" s="4">
        <v>0</v>
      </c>
      <c r="BD38" s="5">
        <v>41158</v>
      </c>
      <c r="BE38" s="6">
        <f t="shared" si="0"/>
        <v>2012</v>
      </c>
      <c r="BF38" s="3">
        <v>1</v>
      </c>
      <c r="BG38" s="3" t="s">
        <v>395</v>
      </c>
      <c r="BH38" s="2" t="s">
        <v>91</v>
      </c>
      <c r="BI38" s="1" t="s">
        <v>92</v>
      </c>
      <c r="BJ38" s="1" t="s">
        <v>93</v>
      </c>
      <c r="BK38" s="1" t="s">
        <v>396</v>
      </c>
      <c r="BL38" s="2" t="s">
        <v>244</v>
      </c>
      <c r="BM38" s="2" t="s">
        <v>575</v>
      </c>
      <c r="BN38" s="2" t="s">
        <v>396</v>
      </c>
      <c r="BO38" s="1">
        <v>760</v>
      </c>
      <c r="BP38" s="2" t="s">
        <v>576</v>
      </c>
      <c r="BQ38" s="2" t="s">
        <v>174</v>
      </c>
      <c r="BR38" s="2" t="s">
        <v>577</v>
      </c>
      <c r="BS38" s="2" t="s">
        <v>351</v>
      </c>
      <c r="BT38" s="2" t="s">
        <v>578</v>
      </c>
      <c r="BU38" s="2" t="s">
        <v>101</v>
      </c>
      <c r="BV38" s="2" t="s">
        <v>265</v>
      </c>
      <c r="BW38" s="2" t="s">
        <v>579</v>
      </c>
      <c r="BX38" s="2" t="s">
        <v>580</v>
      </c>
      <c r="BY38" s="2" t="s">
        <v>581</v>
      </c>
      <c r="BZ38" s="2" t="s">
        <v>582</v>
      </c>
      <c r="CA38" s="2" t="s">
        <v>11</v>
      </c>
      <c r="CB38" s="2" t="s">
        <v>105</v>
      </c>
      <c r="CC38" s="2"/>
      <c r="CD38" s="2" t="s">
        <v>583</v>
      </c>
      <c r="CE38" s="2" t="s">
        <v>105</v>
      </c>
      <c r="CF38" s="2" t="s">
        <v>105</v>
      </c>
      <c r="CG38" s="16" t="s">
        <v>584</v>
      </c>
    </row>
    <row r="39" spans="1:85" ht="20.100000000000001" customHeight="1">
      <c r="A39" s="1">
        <v>211098</v>
      </c>
      <c r="B39" s="2" t="s">
        <v>585</v>
      </c>
      <c r="C39" s="2" t="s">
        <v>3355</v>
      </c>
      <c r="D39" s="2" t="s">
        <v>586</v>
      </c>
      <c r="E39" s="2" t="s">
        <v>85</v>
      </c>
      <c r="F39" s="2" t="s">
        <v>86</v>
      </c>
      <c r="G39" s="2" t="s">
        <v>289</v>
      </c>
      <c r="H39" s="2" t="s">
        <v>112</v>
      </c>
      <c r="I39" s="2" t="s">
        <v>112</v>
      </c>
      <c r="J39" s="3">
        <v>70</v>
      </c>
      <c r="K39" s="4" t="s">
        <v>113</v>
      </c>
      <c r="L39" s="2" t="s">
        <v>28</v>
      </c>
      <c r="M39" s="1">
        <v>0</v>
      </c>
      <c r="N39" s="2">
        <v>0</v>
      </c>
      <c r="O39" s="2">
        <v>0</v>
      </c>
      <c r="P39" s="2">
        <v>1</v>
      </c>
      <c r="Q39" s="2">
        <v>0</v>
      </c>
      <c r="R39" s="4">
        <v>0</v>
      </c>
      <c r="S39" s="4">
        <v>0</v>
      </c>
      <c r="T39" s="4">
        <v>0</v>
      </c>
      <c r="U39" s="4">
        <v>0</v>
      </c>
      <c r="V39" s="4">
        <v>0</v>
      </c>
      <c r="W39" s="4">
        <v>0</v>
      </c>
      <c r="X39" s="4">
        <v>0</v>
      </c>
      <c r="Y39" s="4">
        <v>0</v>
      </c>
      <c r="Z39" s="4">
        <v>0</v>
      </c>
      <c r="AA39" s="4">
        <v>0</v>
      </c>
      <c r="AB39" s="4">
        <v>0</v>
      </c>
      <c r="AC39" s="4">
        <v>0</v>
      </c>
      <c r="AD39" s="4">
        <v>0</v>
      </c>
      <c r="AE39" s="4">
        <v>1</v>
      </c>
      <c r="AF39" s="4">
        <v>0</v>
      </c>
      <c r="AG39" s="4">
        <v>0</v>
      </c>
      <c r="AH39" s="4">
        <v>0</v>
      </c>
      <c r="AI39" s="4">
        <v>0</v>
      </c>
      <c r="AJ39" s="4">
        <v>0</v>
      </c>
      <c r="AK39" s="4">
        <v>0</v>
      </c>
      <c r="AL39" s="4">
        <v>0</v>
      </c>
      <c r="AM39" s="4">
        <v>0</v>
      </c>
      <c r="AN39" s="4">
        <v>0</v>
      </c>
      <c r="AO39" s="4">
        <v>0</v>
      </c>
      <c r="AP39" s="4">
        <v>0</v>
      </c>
      <c r="AQ39" s="4">
        <v>0</v>
      </c>
      <c r="AR39" s="4">
        <v>0</v>
      </c>
      <c r="AS39" s="4">
        <v>0</v>
      </c>
      <c r="AT39" s="4">
        <v>0</v>
      </c>
      <c r="AU39" s="4">
        <v>0</v>
      </c>
      <c r="AV39" s="4">
        <v>0</v>
      </c>
      <c r="AW39" s="4">
        <v>0</v>
      </c>
      <c r="AX39" s="4">
        <v>0</v>
      </c>
      <c r="AY39" s="4">
        <v>0</v>
      </c>
      <c r="AZ39" s="4">
        <v>0</v>
      </c>
      <c r="BA39" s="4">
        <v>0</v>
      </c>
      <c r="BB39" s="4">
        <v>0</v>
      </c>
      <c r="BC39" s="4">
        <v>0</v>
      </c>
      <c r="BD39" s="5">
        <v>41640</v>
      </c>
      <c r="BE39" s="6">
        <f t="shared" si="0"/>
        <v>2014</v>
      </c>
      <c r="BF39" s="3">
        <v>3</v>
      </c>
      <c r="BG39" s="3" t="s">
        <v>171</v>
      </c>
      <c r="BH39" s="2" t="s">
        <v>195</v>
      </c>
      <c r="BI39" s="1" t="s">
        <v>92</v>
      </c>
      <c r="BJ39" s="1" t="s">
        <v>93</v>
      </c>
      <c r="BK39" s="1" t="s">
        <v>94</v>
      </c>
      <c r="BL39" s="2" t="s">
        <v>158</v>
      </c>
      <c r="BM39" s="2" t="s">
        <v>587</v>
      </c>
      <c r="BN39" s="2" t="s">
        <v>94</v>
      </c>
      <c r="BO39" s="1" t="s">
        <v>105</v>
      </c>
      <c r="BP39" s="2" t="s">
        <v>588</v>
      </c>
      <c r="BQ39" s="2" t="s">
        <v>105</v>
      </c>
      <c r="BR39" s="2" t="s">
        <v>589</v>
      </c>
      <c r="BS39" s="2" t="s">
        <v>92</v>
      </c>
      <c r="BT39" s="2" t="s">
        <v>590</v>
      </c>
      <c r="BU39" s="2" t="s">
        <v>101</v>
      </c>
      <c r="BV39" s="2" t="s">
        <v>121</v>
      </c>
      <c r="BW39" s="2" t="s">
        <v>103</v>
      </c>
      <c r="BX39" s="2" t="s">
        <v>591</v>
      </c>
      <c r="BY39" s="2" t="s">
        <v>105</v>
      </c>
      <c r="BZ39" s="2" t="s">
        <v>592</v>
      </c>
      <c r="CA39" s="2" t="s">
        <v>270</v>
      </c>
      <c r="CB39" s="2" t="s">
        <v>559</v>
      </c>
      <c r="CC39" s="2"/>
      <c r="CD39" s="2" t="s">
        <v>593</v>
      </c>
      <c r="CE39" s="2" t="s">
        <v>105</v>
      </c>
      <c r="CF39" s="2" t="s">
        <v>105</v>
      </c>
      <c r="CG39" s="16" t="s">
        <v>594</v>
      </c>
    </row>
    <row r="40" spans="1:85" ht="37.049999999999997" customHeight="1">
      <c r="A40" s="1">
        <v>277419</v>
      </c>
      <c r="B40" s="2" t="s">
        <v>595</v>
      </c>
      <c r="C40" s="2" t="s">
        <v>3356</v>
      </c>
      <c r="D40" s="2" t="s">
        <v>596</v>
      </c>
      <c r="E40" s="2" t="s">
        <v>85</v>
      </c>
      <c r="F40" s="2" t="s">
        <v>86</v>
      </c>
      <c r="G40" s="2" t="s">
        <v>258</v>
      </c>
      <c r="H40" s="2" t="s">
        <v>306</v>
      </c>
      <c r="I40" s="2" t="s">
        <v>291</v>
      </c>
      <c r="J40" s="3">
        <v>70</v>
      </c>
      <c r="K40" s="4" t="s">
        <v>113</v>
      </c>
      <c r="L40" s="2" t="s">
        <v>38</v>
      </c>
      <c r="M40" s="1">
        <v>0</v>
      </c>
      <c r="N40" s="2">
        <v>0</v>
      </c>
      <c r="O40" s="2">
        <v>0</v>
      </c>
      <c r="P40" s="2">
        <v>1</v>
      </c>
      <c r="Q40" s="2">
        <v>0</v>
      </c>
      <c r="R40" s="4">
        <v>0</v>
      </c>
      <c r="S40" s="4">
        <v>0</v>
      </c>
      <c r="T40" s="4">
        <v>0</v>
      </c>
      <c r="U40" s="4">
        <v>0</v>
      </c>
      <c r="V40" s="4">
        <v>0</v>
      </c>
      <c r="W40" s="4">
        <v>0</v>
      </c>
      <c r="X40" s="4">
        <v>0</v>
      </c>
      <c r="Y40" s="4">
        <v>0</v>
      </c>
      <c r="Z40" s="4">
        <v>0</v>
      </c>
      <c r="AA40" s="4">
        <v>0</v>
      </c>
      <c r="AB40" s="4">
        <v>0</v>
      </c>
      <c r="AC40" s="4">
        <v>0</v>
      </c>
      <c r="AD40" s="4">
        <v>0</v>
      </c>
      <c r="AE40" s="4">
        <v>0</v>
      </c>
      <c r="AF40" s="4">
        <v>0</v>
      </c>
      <c r="AG40" s="4">
        <v>0</v>
      </c>
      <c r="AH40" s="4">
        <v>0</v>
      </c>
      <c r="AI40" s="4">
        <v>0</v>
      </c>
      <c r="AJ40" s="4">
        <v>0</v>
      </c>
      <c r="AK40" s="4">
        <v>0</v>
      </c>
      <c r="AL40" s="4">
        <v>0</v>
      </c>
      <c r="AM40" s="4">
        <v>0</v>
      </c>
      <c r="AN40" s="4">
        <v>0</v>
      </c>
      <c r="AO40" s="4">
        <v>1</v>
      </c>
      <c r="AP40" s="4">
        <v>0</v>
      </c>
      <c r="AQ40" s="4">
        <v>0</v>
      </c>
      <c r="AR40" s="4">
        <v>0</v>
      </c>
      <c r="AS40" s="4">
        <v>0</v>
      </c>
      <c r="AT40" s="4">
        <v>0</v>
      </c>
      <c r="AU40" s="4">
        <v>0</v>
      </c>
      <c r="AV40" s="4">
        <v>0</v>
      </c>
      <c r="AW40" s="4">
        <v>0</v>
      </c>
      <c r="AX40" s="4">
        <v>0</v>
      </c>
      <c r="AY40" s="4">
        <v>0</v>
      </c>
      <c r="AZ40" s="4">
        <v>0</v>
      </c>
      <c r="BA40" s="4">
        <v>0</v>
      </c>
      <c r="BB40" s="4">
        <v>0</v>
      </c>
      <c r="BC40" s="4">
        <v>0</v>
      </c>
      <c r="BD40" s="5">
        <v>42125</v>
      </c>
      <c r="BE40" s="6">
        <f t="shared" si="0"/>
        <v>2015</v>
      </c>
      <c r="BF40" s="3">
        <v>1</v>
      </c>
      <c r="BG40" s="3" t="s">
        <v>90</v>
      </c>
      <c r="BH40" s="2" t="s">
        <v>156</v>
      </c>
      <c r="BI40" s="1" t="s">
        <v>92</v>
      </c>
      <c r="BJ40" s="1" t="s">
        <v>93</v>
      </c>
      <c r="BK40" s="1" t="s">
        <v>94</v>
      </c>
      <c r="BL40" s="2" t="s">
        <v>158</v>
      </c>
      <c r="BM40" s="2" t="s">
        <v>597</v>
      </c>
      <c r="BN40" s="2" t="s">
        <v>94</v>
      </c>
      <c r="BO40" s="1">
        <v>140</v>
      </c>
      <c r="BP40" s="2" t="s">
        <v>598</v>
      </c>
      <c r="BQ40" s="2" t="s">
        <v>105</v>
      </c>
      <c r="BR40" s="2" t="s">
        <v>599</v>
      </c>
      <c r="BS40" s="2" t="s">
        <v>600</v>
      </c>
      <c r="BT40" s="2" t="s">
        <v>601</v>
      </c>
      <c r="BU40" s="2" t="s">
        <v>101</v>
      </c>
      <c r="BV40" s="2" t="s">
        <v>265</v>
      </c>
      <c r="BW40" s="2" t="s">
        <v>602</v>
      </c>
      <c r="BX40" s="2" t="s">
        <v>603</v>
      </c>
      <c r="BY40" s="2" t="s">
        <v>604</v>
      </c>
      <c r="BZ40" s="2" t="s">
        <v>605</v>
      </c>
      <c r="CA40" s="2" t="s">
        <v>270</v>
      </c>
      <c r="CB40" s="2" t="s">
        <v>167</v>
      </c>
      <c r="CC40" s="2"/>
      <c r="CD40" s="2" t="s">
        <v>606</v>
      </c>
      <c r="CE40" s="2" t="s">
        <v>38</v>
      </c>
      <c r="CF40" s="2" t="s">
        <v>128</v>
      </c>
      <c r="CG40" s="16" t="s">
        <v>607</v>
      </c>
    </row>
    <row r="41" spans="1:85" ht="37.049999999999997" customHeight="1">
      <c r="A41" s="1">
        <v>351011</v>
      </c>
      <c r="B41" s="2" t="s">
        <v>608</v>
      </c>
      <c r="C41" s="2" t="s">
        <v>3357</v>
      </c>
      <c r="D41" s="2" t="s">
        <v>609</v>
      </c>
      <c r="E41" s="2" t="s">
        <v>85</v>
      </c>
      <c r="F41" s="2" t="s">
        <v>86</v>
      </c>
      <c r="G41" s="2" t="s">
        <v>610</v>
      </c>
      <c r="H41" s="2" t="s">
        <v>88</v>
      </c>
      <c r="I41" s="2" t="s">
        <v>88</v>
      </c>
      <c r="J41" s="3">
        <v>65</v>
      </c>
      <c r="K41" s="4" t="s">
        <v>307</v>
      </c>
      <c r="L41" s="2" t="s">
        <v>29</v>
      </c>
      <c r="M41" s="1">
        <v>0</v>
      </c>
      <c r="N41" s="2">
        <v>0</v>
      </c>
      <c r="O41" s="2">
        <v>0</v>
      </c>
      <c r="P41" s="2">
        <v>1</v>
      </c>
      <c r="Q41" s="2">
        <v>0</v>
      </c>
      <c r="R41" s="4">
        <v>0</v>
      </c>
      <c r="S41" s="4">
        <v>0</v>
      </c>
      <c r="T41" s="4">
        <v>0</v>
      </c>
      <c r="U41" s="4">
        <v>0</v>
      </c>
      <c r="V41" s="4">
        <v>0</v>
      </c>
      <c r="W41" s="4">
        <v>0</v>
      </c>
      <c r="X41" s="4">
        <v>0</v>
      </c>
      <c r="Y41" s="4">
        <v>0</v>
      </c>
      <c r="Z41" s="4">
        <v>0</v>
      </c>
      <c r="AA41" s="4">
        <v>0</v>
      </c>
      <c r="AB41" s="4">
        <v>0</v>
      </c>
      <c r="AC41" s="4">
        <v>0</v>
      </c>
      <c r="AD41" s="4">
        <v>0</v>
      </c>
      <c r="AE41" s="4">
        <v>0</v>
      </c>
      <c r="AF41" s="4">
        <v>1</v>
      </c>
      <c r="AG41" s="4">
        <v>0</v>
      </c>
      <c r="AH41" s="4">
        <v>0</v>
      </c>
      <c r="AI41" s="4">
        <v>0</v>
      </c>
      <c r="AJ41" s="4">
        <v>0</v>
      </c>
      <c r="AK41" s="4">
        <v>0</v>
      </c>
      <c r="AL41" s="4">
        <v>0</v>
      </c>
      <c r="AM41" s="4">
        <v>0</v>
      </c>
      <c r="AN41" s="4">
        <v>0</v>
      </c>
      <c r="AO41" s="4">
        <v>0</v>
      </c>
      <c r="AP41" s="4">
        <v>0</v>
      </c>
      <c r="AQ41" s="4">
        <v>0</v>
      </c>
      <c r="AR41" s="4">
        <v>0</v>
      </c>
      <c r="AS41" s="4">
        <v>0</v>
      </c>
      <c r="AT41" s="4">
        <v>0</v>
      </c>
      <c r="AU41" s="4">
        <v>0</v>
      </c>
      <c r="AV41" s="4">
        <v>0</v>
      </c>
      <c r="AW41" s="4">
        <v>0</v>
      </c>
      <c r="AX41" s="4">
        <v>0</v>
      </c>
      <c r="AY41" s="4">
        <v>0</v>
      </c>
      <c r="AZ41" s="4">
        <v>0</v>
      </c>
      <c r="BA41" s="4">
        <v>0</v>
      </c>
      <c r="BB41" s="4">
        <v>0</v>
      </c>
      <c r="BC41" s="4">
        <v>0</v>
      </c>
      <c r="BD41" s="5">
        <v>43654</v>
      </c>
      <c r="BE41" s="6">
        <f t="shared" si="0"/>
        <v>2019</v>
      </c>
      <c r="BF41" s="3">
        <v>1</v>
      </c>
      <c r="BG41" s="3" t="s">
        <v>90</v>
      </c>
      <c r="BH41" s="2" t="s">
        <v>91</v>
      </c>
      <c r="BI41" s="1" t="s">
        <v>92</v>
      </c>
      <c r="BJ41" s="1" t="s">
        <v>93</v>
      </c>
      <c r="BK41" s="1" t="s">
        <v>94</v>
      </c>
      <c r="BL41" s="2" t="s">
        <v>114</v>
      </c>
      <c r="BM41" s="2" t="s">
        <v>611</v>
      </c>
      <c r="BN41" s="2" t="s">
        <v>94</v>
      </c>
      <c r="BO41" s="1">
        <v>90</v>
      </c>
      <c r="BP41" s="2" t="s">
        <v>612</v>
      </c>
      <c r="BQ41" s="2" t="s">
        <v>613</v>
      </c>
      <c r="BR41" s="2" t="s">
        <v>614</v>
      </c>
      <c r="BS41" s="2" t="s">
        <v>92</v>
      </c>
      <c r="BT41" s="2" t="s">
        <v>264</v>
      </c>
      <c r="BU41" s="2" t="s">
        <v>101</v>
      </c>
      <c r="BV41" s="2" t="s">
        <v>615</v>
      </c>
      <c r="BW41" s="2" t="s">
        <v>103</v>
      </c>
      <c r="BX41" s="2" t="s">
        <v>616</v>
      </c>
      <c r="BY41" s="2" t="s">
        <v>617</v>
      </c>
      <c r="BZ41" s="2" t="s">
        <v>618</v>
      </c>
      <c r="CA41" s="2" t="s">
        <v>270</v>
      </c>
      <c r="CB41" s="2" t="s">
        <v>105</v>
      </c>
      <c r="CC41" s="2"/>
      <c r="CD41" s="2" t="s">
        <v>619</v>
      </c>
      <c r="CE41" s="2" t="s">
        <v>29</v>
      </c>
      <c r="CF41" s="2" t="s">
        <v>620</v>
      </c>
      <c r="CG41" s="16" t="s">
        <v>621</v>
      </c>
    </row>
    <row r="42" spans="1:85" ht="37.049999999999997" customHeight="1">
      <c r="A42" s="1">
        <v>182626</v>
      </c>
      <c r="B42" s="2" t="s">
        <v>622</v>
      </c>
      <c r="C42" s="2" t="s">
        <v>3358</v>
      </c>
      <c r="D42" s="2" t="s">
        <v>623</v>
      </c>
      <c r="E42" s="2" t="s">
        <v>85</v>
      </c>
      <c r="F42" s="2" t="s">
        <v>86</v>
      </c>
      <c r="G42" s="2" t="s">
        <v>381</v>
      </c>
      <c r="H42" s="2" t="s">
        <v>88</v>
      </c>
      <c r="I42" s="2" t="s">
        <v>88</v>
      </c>
      <c r="J42" s="3">
        <v>65</v>
      </c>
      <c r="K42" s="4" t="s">
        <v>307</v>
      </c>
      <c r="L42" s="2" t="s">
        <v>16</v>
      </c>
      <c r="M42" s="1">
        <v>0</v>
      </c>
      <c r="N42" s="2">
        <v>1</v>
      </c>
      <c r="O42" s="2">
        <v>0</v>
      </c>
      <c r="P42" s="2">
        <v>0</v>
      </c>
      <c r="Q42" s="2">
        <v>0</v>
      </c>
      <c r="R42" s="4">
        <v>0</v>
      </c>
      <c r="S42" s="4">
        <v>1</v>
      </c>
      <c r="T42" s="4">
        <v>0</v>
      </c>
      <c r="U42" s="4">
        <v>0</v>
      </c>
      <c r="V42" s="4">
        <v>0</v>
      </c>
      <c r="W42" s="4">
        <v>0</v>
      </c>
      <c r="X42" s="4">
        <v>0</v>
      </c>
      <c r="Y42" s="4">
        <v>0</v>
      </c>
      <c r="Z42" s="4">
        <v>0</v>
      </c>
      <c r="AA42" s="4">
        <v>0</v>
      </c>
      <c r="AB42" s="4">
        <v>0</v>
      </c>
      <c r="AC42" s="4">
        <v>0</v>
      </c>
      <c r="AD42" s="4">
        <v>0</v>
      </c>
      <c r="AE42" s="4">
        <v>0</v>
      </c>
      <c r="AF42" s="4">
        <v>0</v>
      </c>
      <c r="AG42" s="4">
        <v>0</v>
      </c>
      <c r="AH42" s="4">
        <v>0</v>
      </c>
      <c r="AI42" s="4">
        <v>0</v>
      </c>
      <c r="AJ42" s="4">
        <v>0</v>
      </c>
      <c r="AK42" s="4">
        <v>0</v>
      </c>
      <c r="AL42" s="4">
        <v>0</v>
      </c>
      <c r="AM42" s="4">
        <v>0</v>
      </c>
      <c r="AN42" s="4">
        <v>0</v>
      </c>
      <c r="AO42" s="4">
        <v>0</v>
      </c>
      <c r="AP42" s="4">
        <v>0</v>
      </c>
      <c r="AQ42" s="4">
        <v>0</v>
      </c>
      <c r="AR42" s="4">
        <v>0</v>
      </c>
      <c r="AS42" s="4">
        <v>0</v>
      </c>
      <c r="AT42" s="4">
        <v>0</v>
      </c>
      <c r="AU42" s="4">
        <v>0</v>
      </c>
      <c r="AV42" s="4">
        <v>0</v>
      </c>
      <c r="AW42" s="4">
        <v>0</v>
      </c>
      <c r="AX42" s="4">
        <v>0</v>
      </c>
      <c r="AY42" s="4">
        <v>0</v>
      </c>
      <c r="AZ42" s="4">
        <v>0</v>
      </c>
      <c r="BA42" s="4">
        <v>0</v>
      </c>
      <c r="BB42" s="4">
        <v>0</v>
      </c>
      <c r="BC42" s="4">
        <v>0</v>
      </c>
      <c r="BD42" s="5">
        <v>41244</v>
      </c>
      <c r="BE42" s="6">
        <f t="shared" si="0"/>
        <v>2012</v>
      </c>
      <c r="BF42" s="3">
        <v>2</v>
      </c>
      <c r="BG42" s="3" t="s">
        <v>171</v>
      </c>
      <c r="BH42" s="2" t="s">
        <v>195</v>
      </c>
      <c r="BI42" s="1" t="s">
        <v>92</v>
      </c>
      <c r="BJ42" s="1" t="s">
        <v>93</v>
      </c>
      <c r="BK42" s="1" t="s">
        <v>94</v>
      </c>
      <c r="BL42" s="2" t="s">
        <v>158</v>
      </c>
      <c r="BM42" s="2" t="s">
        <v>624</v>
      </c>
      <c r="BN42" s="2" t="s">
        <v>94</v>
      </c>
      <c r="BO42" s="1">
        <v>40</v>
      </c>
      <c r="BP42" s="2" t="s">
        <v>625</v>
      </c>
      <c r="BQ42" s="2" t="s">
        <v>174</v>
      </c>
      <c r="BR42" s="2" t="s">
        <v>626</v>
      </c>
      <c r="BS42" s="2" t="s">
        <v>92</v>
      </c>
      <c r="BT42" s="2" t="s">
        <v>627</v>
      </c>
      <c r="BU42" s="2" t="s">
        <v>101</v>
      </c>
      <c r="BV42" s="2" t="s">
        <v>628</v>
      </c>
      <c r="BW42" s="2" t="s">
        <v>103</v>
      </c>
      <c r="BX42" s="2" t="s">
        <v>629</v>
      </c>
      <c r="BY42" s="2" t="s">
        <v>581</v>
      </c>
      <c r="BZ42" s="2" t="s">
        <v>630</v>
      </c>
      <c r="CA42" s="2" t="s">
        <v>11</v>
      </c>
      <c r="CB42" s="2" t="s">
        <v>105</v>
      </c>
      <c r="CC42" s="2"/>
      <c r="CD42" s="2" t="s">
        <v>631</v>
      </c>
      <c r="CE42" s="2" t="s">
        <v>16</v>
      </c>
      <c r="CF42" s="2" t="s">
        <v>128</v>
      </c>
      <c r="CG42" s="16" t="s">
        <v>632</v>
      </c>
    </row>
    <row r="43" spans="1:85" ht="37.049999999999997" customHeight="1">
      <c r="A43" s="1">
        <v>279896</v>
      </c>
      <c r="B43" s="2" t="s">
        <v>633</v>
      </c>
      <c r="C43" s="2" t="s">
        <v>3359</v>
      </c>
      <c r="D43" s="2" t="s">
        <v>623</v>
      </c>
      <c r="E43" s="2" t="s">
        <v>85</v>
      </c>
      <c r="F43" s="2" t="s">
        <v>86</v>
      </c>
      <c r="G43" s="2" t="s">
        <v>381</v>
      </c>
      <c r="H43" s="2" t="s">
        <v>88</v>
      </c>
      <c r="I43" s="2" t="s">
        <v>88</v>
      </c>
      <c r="J43" s="3">
        <v>70</v>
      </c>
      <c r="K43" s="4" t="s">
        <v>113</v>
      </c>
      <c r="L43" s="2" t="s">
        <v>15</v>
      </c>
      <c r="M43" s="1">
        <v>0</v>
      </c>
      <c r="N43" s="2">
        <v>1</v>
      </c>
      <c r="O43" s="2">
        <v>0</v>
      </c>
      <c r="P43" s="2">
        <v>0</v>
      </c>
      <c r="Q43" s="2">
        <v>0</v>
      </c>
      <c r="R43" s="4">
        <v>1</v>
      </c>
      <c r="S43" s="4">
        <v>0</v>
      </c>
      <c r="T43" s="4">
        <v>0</v>
      </c>
      <c r="U43" s="4">
        <v>0</v>
      </c>
      <c r="V43" s="4">
        <v>0</v>
      </c>
      <c r="W43" s="4">
        <v>0</v>
      </c>
      <c r="X43" s="4">
        <v>0</v>
      </c>
      <c r="Y43" s="4">
        <v>0</v>
      </c>
      <c r="Z43" s="4">
        <v>0</v>
      </c>
      <c r="AA43" s="4">
        <v>0</v>
      </c>
      <c r="AB43" s="4">
        <v>0</v>
      </c>
      <c r="AC43" s="4">
        <v>0</v>
      </c>
      <c r="AD43" s="4">
        <v>0</v>
      </c>
      <c r="AE43" s="4">
        <v>0</v>
      </c>
      <c r="AF43" s="4">
        <v>0</v>
      </c>
      <c r="AG43" s="4">
        <v>0</v>
      </c>
      <c r="AH43" s="4">
        <v>0</v>
      </c>
      <c r="AI43" s="4">
        <v>0</v>
      </c>
      <c r="AJ43" s="4">
        <v>0</v>
      </c>
      <c r="AK43" s="4">
        <v>0</v>
      </c>
      <c r="AL43" s="4">
        <v>0</v>
      </c>
      <c r="AM43" s="4">
        <v>0</v>
      </c>
      <c r="AN43" s="4">
        <v>0</v>
      </c>
      <c r="AO43" s="4">
        <v>0</v>
      </c>
      <c r="AP43" s="4">
        <v>0</v>
      </c>
      <c r="AQ43" s="4">
        <v>0</v>
      </c>
      <c r="AR43" s="4">
        <v>0</v>
      </c>
      <c r="AS43" s="4">
        <v>0</v>
      </c>
      <c r="AT43" s="4">
        <v>0</v>
      </c>
      <c r="AU43" s="4">
        <v>0</v>
      </c>
      <c r="AV43" s="4">
        <v>0</v>
      </c>
      <c r="AW43" s="4">
        <v>0</v>
      </c>
      <c r="AX43" s="4">
        <v>0</v>
      </c>
      <c r="AY43" s="4">
        <v>0</v>
      </c>
      <c r="AZ43" s="4">
        <v>0</v>
      </c>
      <c r="BA43" s="4">
        <v>0</v>
      </c>
      <c r="BB43" s="4">
        <v>0</v>
      </c>
      <c r="BC43" s="4">
        <v>0</v>
      </c>
      <c r="BD43" s="5">
        <v>42552</v>
      </c>
      <c r="BE43" s="6">
        <f t="shared" si="0"/>
        <v>2016</v>
      </c>
      <c r="BF43" s="3">
        <v>1</v>
      </c>
      <c r="BG43" s="3" t="s">
        <v>90</v>
      </c>
      <c r="BH43" s="2" t="s">
        <v>91</v>
      </c>
      <c r="BI43" s="1" t="s">
        <v>196</v>
      </c>
      <c r="BJ43" s="1" t="s">
        <v>197</v>
      </c>
      <c r="BK43" s="1" t="s">
        <v>94</v>
      </c>
      <c r="BL43" s="2" t="s">
        <v>244</v>
      </c>
      <c r="BM43" s="2" t="s">
        <v>634</v>
      </c>
      <c r="BN43" s="2" t="s">
        <v>94</v>
      </c>
      <c r="BO43" s="1">
        <v>110</v>
      </c>
      <c r="BP43" s="2" t="s">
        <v>635</v>
      </c>
      <c r="BQ43" s="2" t="s">
        <v>399</v>
      </c>
      <c r="BR43" s="2" t="s">
        <v>636</v>
      </c>
      <c r="BS43" s="2" t="s">
        <v>637</v>
      </c>
      <c r="BT43" s="2" t="s">
        <v>638</v>
      </c>
      <c r="BU43" s="2" t="s">
        <v>101</v>
      </c>
      <c r="BV43" s="2" t="s">
        <v>628</v>
      </c>
      <c r="BW43" s="2" t="s">
        <v>639</v>
      </c>
      <c r="BX43" s="2" t="s">
        <v>629</v>
      </c>
      <c r="BY43" s="2" t="s">
        <v>640</v>
      </c>
      <c r="BZ43" s="2" t="s">
        <v>641</v>
      </c>
      <c r="CA43" s="2" t="s">
        <v>11</v>
      </c>
      <c r="CB43" s="2" t="s">
        <v>105</v>
      </c>
      <c r="CC43" s="2"/>
      <c r="CD43" s="2" t="s">
        <v>642</v>
      </c>
      <c r="CE43" s="2" t="s">
        <v>105</v>
      </c>
      <c r="CF43" s="2" t="s">
        <v>105</v>
      </c>
      <c r="CG43" s="16" t="s">
        <v>643</v>
      </c>
    </row>
    <row r="44" spans="1:85" ht="37.049999999999997" customHeight="1">
      <c r="A44" s="1">
        <v>319571</v>
      </c>
      <c r="B44" s="2" t="s">
        <v>644</v>
      </c>
      <c r="C44" s="2" t="s">
        <v>3360</v>
      </c>
      <c r="D44" s="2" t="s">
        <v>645</v>
      </c>
      <c r="E44" s="2" t="s">
        <v>85</v>
      </c>
      <c r="F44" s="2" t="s">
        <v>86</v>
      </c>
      <c r="G44" s="2" t="s">
        <v>258</v>
      </c>
      <c r="H44" s="2" t="s">
        <v>88</v>
      </c>
      <c r="I44" s="2" t="s">
        <v>88</v>
      </c>
      <c r="J44" s="3">
        <v>70</v>
      </c>
      <c r="K44" s="4" t="s">
        <v>113</v>
      </c>
      <c r="L44" s="2" t="s">
        <v>28</v>
      </c>
      <c r="M44" s="1">
        <v>0</v>
      </c>
      <c r="N44" s="2">
        <v>0</v>
      </c>
      <c r="O44" s="2">
        <v>0</v>
      </c>
      <c r="P44" s="2">
        <v>1</v>
      </c>
      <c r="Q44" s="2">
        <v>0</v>
      </c>
      <c r="R44" s="4">
        <v>0</v>
      </c>
      <c r="S44" s="4">
        <v>0</v>
      </c>
      <c r="T44" s="4">
        <v>0</v>
      </c>
      <c r="U44" s="4">
        <v>0</v>
      </c>
      <c r="V44" s="4">
        <v>0</v>
      </c>
      <c r="W44" s="4">
        <v>0</v>
      </c>
      <c r="X44" s="4">
        <v>0</v>
      </c>
      <c r="Y44" s="4">
        <v>0</v>
      </c>
      <c r="Z44" s="4">
        <v>0</v>
      </c>
      <c r="AA44" s="4">
        <v>0</v>
      </c>
      <c r="AB44" s="4">
        <v>0</v>
      </c>
      <c r="AC44" s="4">
        <v>0</v>
      </c>
      <c r="AD44" s="4">
        <v>0</v>
      </c>
      <c r="AE44" s="4">
        <v>1</v>
      </c>
      <c r="AF44" s="4">
        <v>0</v>
      </c>
      <c r="AG44" s="4">
        <v>0</v>
      </c>
      <c r="AH44" s="4">
        <v>0</v>
      </c>
      <c r="AI44" s="4">
        <v>0</v>
      </c>
      <c r="AJ44" s="4">
        <v>0</v>
      </c>
      <c r="AK44" s="4">
        <v>0</v>
      </c>
      <c r="AL44" s="4">
        <v>0</v>
      </c>
      <c r="AM44" s="4">
        <v>0</v>
      </c>
      <c r="AN44" s="4">
        <v>0</v>
      </c>
      <c r="AO44" s="4">
        <v>0</v>
      </c>
      <c r="AP44" s="4">
        <v>0</v>
      </c>
      <c r="AQ44" s="4">
        <v>0</v>
      </c>
      <c r="AR44" s="4">
        <v>0</v>
      </c>
      <c r="AS44" s="4">
        <v>0</v>
      </c>
      <c r="AT44" s="4">
        <v>0</v>
      </c>
      <c r="AU44" s="4">
        <v>0</v>
      </c>
      <c r="AV44" s="4">
        <v>0</v>
      </c>
      <c r="AW44" s="4">
        <v>0</v>
      </c>
      <c r="AX44" s="4">
        <v>0</v>
      </c>
      <c r="AY44" s="4">
        <v>0</v>
      </c>
      <c r="AZ44" s="4">
        <v>0</v>
      </c>
      <c r="BA44" s="4">
        <v>0</v>
      </c>
      <c r="BB44" s="4">
        <v>0</v>
      </c>
      <c r="BC44" s="4">
        <v>0</v>
      </c>
      <c r="BD44" s="5">
        <v>43040</v>
      </c>
      <c r="BE44" s="6">
        <f t="shared" si="0"/>
        <v>2017</v>
      </c>
      <c r="BF44" s="3">
        <v>1</v>
      </c>
      <c r="BG44" s="3" t="s">
        <v>136</v>
      </c>
      <c r="BH44" s="2" t="s">
        <v>91</v>
      </c>
      <c r="BI44" s="1" t="s">
        <v>92</v>
      </c>
      <c r="BJ44" s="1" t="s">
        <v>93</v>
      </c>
      <c r="BK44" s="1" t="s">
        <v>137</v>
      </c>
      <c r="BL44" s="2" t="s">
        <v>244</v>
      </c>
      <c r="BM44" s="2" t="s">
        <v>646</v>
      </c>
      <c r="BN44" s="2" t="s">
        <v>137</v>
      </c>
      <c r="BO44" s="1">
        <v>121</v>
      </c>
      <c r="BP44" s="2" t="s">
        <v>647</v>
      </c>
      <c r="BQ44" s="2" t="s">
        <v>384</v>
      </c>
      <c r="BR44" s="2" t="s">
        <v>648</v>
      </c>
      <c r="BS44" s="2" t="s">
        <v>92</v>
      </c>
      <c r="BT44" s="2" t="s">
        <v>264</v>
      </c>
      <c r="BU44" s="2" t="s">
        <v>101</v>
      </c>
      <c r="BV44" s="2" t="s">
        <v>265</v>
      </c>
      <c r="BW44" s="2" t="s">
        <v>103</v>
      </c>
      <c r="BX44" s="2" t="s">
        <v>649</v>
      </c>
      <c r="BY44" s="2" t="s">
        <v>105</v>
      </c>
      <c r="BZ44" s="2" t="s">
        <v>650</v>
      </c>
      <c r="CA44" s="2" t="s">
        <v>270</v>
      </c>
      <c r="CB44" s="2" t="s">
        <v>105</v>
      </c>
      <c r="CC44" s="2"/>
      <c r="CD44" s="2" t="s">
        <v>651</v>
      </c>
      <c r="CE44" s="2" t="s">
        <v>28</v>
      </c>
      <c r="CF44" s="2" t="s">
        <v>128</v>
      </c>
      <c r="CG44" s="16" t="s">
        <v>652</v>
      </c>
    </row>
    <row r="45" spans="1:85" ht="37.049999999999997" customHeight="1">
      <c r="A45" s="1">
        <v>207024</v>
      </c>
      <c r="B45" s="2" t="s">
        <v>653</v>
      </c>
      <c r="C45" s="2" t="s">
        <v>3361</v>
      </c>
      <c r="D45" s="2" t="s">
        <v>654</v>
      </c>
      <c r="E45" s="2" t="s">
        <v>85</v>
      </c>
      <c r="F45" s="2" t="s">
        <v>86</v>
      </c>
      <c r="G45" s="2" t="s">
        <v>381</v>
      </c>
      <c r="H45" s="2" t="s">
        <v>88</v>
      </c>
      <c r="I45" s="2" t="s">
        <v>88</v>
      </c>
      <c r="J45" s="3">
        <v>70</v>
      </c>
      <c r="K45" s="4" t="s">
        <v>113</v>
      </c>
      <c r="L45" s="2" t="s">
        <v>17</v>
      </c>
      <c r="M45" s="1">
        <v>0</v>
      </c>
      <c r="N45" s="2">
        <v>1</v>
      </c>
      <c r="O45" s="2">
        <v>0</v>
      </c>
      <c r="P45" s="2">
        <v>0</v>
      </c>
      <c r="Q45" s="2">
        <v>0</v>
      </c>
      <c r="R45" s="4">
        <v>0</v>
      </c>
      <c r="S45" s="4">
        <v>0</v>
      </c>
      <c r="T45" s="4">
        <v>1</v>
      </c>
      <c r="U45" s="4">
        <v>0</v>
      </c>
      <c r="V45" s="4">
        <v>0</v>
      </c>
      <c r="W45" s="4">
        <v>0</v>
      </c>
      <c r="X45" s="4">
        <v>0</v>
      </c>
      <c r="Y45" s="4">
        <v>0</v>
      </c>
      <c r="Z45" s="4">
        <v>0</v>
      </c>
      <c r="AA45" s="4">
        <v>0</v>
      </c>
      <c r="AB45" s="4">
        <v>0</v>
      </c>
      <c r="AC45" s="4">
        <v>0</v>
      </c>
      <c r="AD45" s="4">
        <v>0</v>
      </c>
      <c r="AE45" s="4">
        <v>0</v>
      </c>
      <c r="AF45" s="4">
        <v>0</v>
      </c>
      <c r="AG45" s="4">
        <v>0</v>
      </c>
      <c r="AH45" s="4">
        <v>0</v>
      </c>
      <c r="AI45" s="4">
        <v>0</v>
      </c>
      <c r="AJ45" s="4">
        <v>0</v>
      </c>
      <c r="AK45" s="4">
        <v>0</v>
      </c>
      <c r="AL45" s="4">
        <v>0</v>
      </c>
      <c r="AM45" s="4">
        <v>0</v>
      </c>
      <c r="AN45" s="4">
        <v>0</v>
      </c>
      <c r="AO45" s="4">
        <v>0</v>
      </c>
      <c r="AP45" s="4">
        <v>0</v>
      </c>
      <c r="AQ45" s="4">
        <v>0</v>
      </c>
      <c r="AR45" s="4">
        <v>0</v>
      </c>
      <c r="AS45" s="4">
        <v>0</v>
      </c>
      <c r="AT45" s="4">
        <v>0</v>
      </c>
      <c r="AU45" s="4">
        <v>0</v>
      </c>
      <c r="AV45" s="4">
        <v>0</v>
      </c>
      <c r="AW45" s="4">
        <v>0</v>
      </c>
      <c r="AX45" s="4">
        <v>0</v>
      </c>
      <c r="AY45" s="4">
        <v>0</v>
      </c>
      <c r="AZ45" s="4">
        <v>0</v>
      </c>
      <c r="BA45" s="4">
        <v>0</v>
      </c>
      <c r="BB45" s="4">
        <v>0</v>
      </c>
      <c r="BC45" s="4">
        <v>0</v>
      </c>
      <c r="BD45" s="5">
        <v>41697</v>
      </c>
      <c r="BE45" s="6">
        <f t="shared" si="0"/>
        <v>2014</v>
      </c>
      <c r="BF45" s="3">
        <v>1</v>
      </c>
      <c r="BG45" s="3" t="s">
        <v>395</v>
      </c>
      <c r="BH45" s="2" t="s">
        <v>182</v>
      </c>
      <c r="BI45" s="1" t="s">
        <v>92</v>
      </c>
      <c r="BJ45" s="1" t="s">
        <v>93</v>
      </c>
      <c r="BK45" s="1" t="s">
        <v>396</v>
      </c>
      <c r="BL45" s="2" t="s">
        <v>182</v>
      </c>
      <c r="BM45" s="2" t="s">
        <v>655</v>
      </c>
      <c r="BN45" s="2" t="s">
        <v>396</v>
      </c>
      <c r="BO45" s="1">
        <v>332</v>
      </c>
      <c r="BP45" s="2" t="s">
        <v>656</v>
      </c>
      <c r="BQ45" s="2" t="s">
        <v>399</v>
      </c>
      <c r="BR45" s="2" t="s">
        <v>657</v>
      </c>
      <c r="BS45" s="2" t="s">
        <v>658</v>
      </c>
      <c r="BT45" s="2" t="s">
        <v>264</v>
      </c>
      <c r="BU45" s="2" t="s">
        <v>101</v>
      </c>
      <c r="BV45" s="2" t="s">
        <v>628</v>
      </c>
      <c r="BW45" s="2" t="s">
        <v>659</v>
      </c>
      <c r="BX45" s="2" t="s">
        <v>660</v>
      </c>
      <c r="BY45" s="2" t="s">
        <v>661</v>
      </c>
      <c r="BZ45" s="2" t="s">
        <v>662</v>
      </c>
      <c r="CA45" s="2" t="s">
        <v>11</v>
      </c>
      <c r="CB45" s="2" t="s">
        <v>342</v>
      </c>
      <c r="CC45" s="2"/>
      <c r="CD45" s="2" t="s">
        <v>663</v>
      </c>
      <c r="CE45" s="2" t="s">
        <v>664</v>
      </c>
      <c r="CF45" s="2" t="s">
        <v>665</v>
      </c>
      <c r="CG45" s="16" t="s">
        <v>666</v>
      </c>
    </row>
    <row r="46" spans="1:85" ht="37.049999999999997" customHeight="1">
      <c r="A46" s="1">
        <v>198512</v>
      </c>
      <c r="B46" s="2" t="s">
        <v>667</v>
      </c>
      <c r="C46" s="2" t="s">
        <v>3362</v>
      </c>
      <c r="D46" s="2" t="s">
        <v>668</v>
      </c>
      <c r="E46" s="2" t="s">
        <v>85</v>
      </c>
      <c r="F46" s="2" t="s">
        <v>86</v>
      </c>
      <c r="G46" s="2" t="s">
        <v>669</v>
      </c>
      <c r="H46" s="2" t="s">
        <v>88</v>
      </c>
      <c r="I46" s="2" t="s">
        <v>88</v>
      </c>
      <c r="J46" s="3">
        <v>65</v>
      </c>
      <c r="K46" s="4" t="s">
        <v>307</v>
      </c>
      <c r="L46" s="2" t="s">
        <v>28</v>
      </c>
      <c r="M46" s="1">
        <v>0</v>
      </c>
      <c r="N46" s="2">
        <v>0</v>
      </c>
      <c r="O46" s="2">
        <v>0</v>
      </c>
      <c r="P46" s="2">
        <v>1</v>
      </c>
      <c r="Q46" s="2">
        <v>0</v>
      </c>
      <c r="R46" s="4">
        <v>0</v>
      </c>
      <c r="S46" s="4">
        <v>0</v>
      </c>
      <c r="T46" s="4">
        <v>0</v>
      </c>
      <c r="U46" s="4">
        <v>0</v>
      </c>
      <c r="V46" s="4">
        <v>0</v>
      </c>
      <c r="W46" s="4">
        <v>0</v>
      </c>
      <c r="X46" s="4">
        <v>0</v>
      </c>
      <c r="Y46" s="4">
        <v>0</v>
      </c>
      <c r="Z46" s="4">
        <v>0</v>
      </c>
      <c r="AA46" s="4">
        <v>0</v>
      </c>
      <c r="AB46" s="4">
        <v>0</v>
      </c>
      <c r="AC46" s="4">
        <v>0</v>
      </c>
      <c r="AD46" s="4">
        <v>0</v>
      </c>
      <c r="AE46" s="4">
        <v>1</v>
      </c>
      <c r="AF46" s="4">
        <v>0</v>
      </c>
      <c r="AG46" s="4">
        <v>0</v>
      </c>
      <c r="AH46" s="4">
        <v>0</v>
      </c>
      <c r="AI46" s="4">
        <v>0</v>
      </c>
      <c r="AJ46" s="4">
        <v>0</v>
      </c>
      <c r="AK46" s="4">
        <v>0</v>
      </c>
      <c r="AL46" s="4">
        <v>0</v>
      </c>
      <c r="AM46" s="4">
        <v>0</v>
      </c>
      <c r="AN46" s="4">
        <v>0</v>
      </c>
      <c r="AO46" s="4">
        <v>0</v>
      </c>
      <c r="AP46" s="4">
        <v>0</v>
      </c>
      <c r="AQ46" s="4">
        <v>0</v>
      </c>
      <c r="AR46" s="4">
        <v>0</v>
      </c>
      <c r="AS46" s="4">
        <v>0</v>
      </c>
      <c r="AT46" s="4">
        <v>0</v>
      </c>
      <c r="AU46" s="4">
        <v>0</v>
      </c>
      <c r="AV46" s="4">
        <v>0</v>
      </c>
      <c r="AW46" s="4">
        <v>0</v>
      </c>
      <c r="AX46" s="4">
        <v>0</v>
      </c>
      <c r="AY46" s="4">
        <v>0</v>
      </c>
      <c r="AZ46" s="4">
        <v>0</v>
      </c>
      <c r="BA46" s="4">
        <v>0</v>
      </c>
      <c r="BB46" s="4">
        <v>0</v>
      </c>
      <c r="BC46" s="4">
        <v>0</v>
      </c>
      <c r="BD46" s="5">
        <v>41579</v>
      </c>
      <c r="BE46" s="6">
        <f t="shared" si="0"/>
        <v>2013</v>
      </c>
      <c r="BF46" s="3">
        <v>1</v>
      </c>
      <c r="BG46" s="3" t="s">
        <v>136</v>
      </c>
      <c r="BH46" s="2" t="s">
        <v>91</v>
      </c>
      <c r="BI46" s="1" t="s">
        <v>92</v>
      </c>
      <c r="BJ46" s="1" t="s">
        <v>93</v>
      </c>
      <c r="BK46" s="1" t="s">
        <v>137</v>
      </c>
      <c r="BL46" s="2" t="s">
        <v>114</v>
      </c>
      <c r="BM46" s="2" t="s">
        <v>670</v>
      </c>
      <c r="BN46" s="2" t="s">
        <v>137</v>
      </c>
      <c r="BO46" s="1">
        <v>47</v>
      </c>
      <c r="BP46" s="2" t="s">
        <v>671</v>
      </c>
      <c r="BQ46" s="2" t="s">
        <v>174</v>
      </c>
      <c r="BR46" s="2" t="s">
        <v>672</v>
      </c>
      <c r="BS46" s="2" t="s">
        <v>186</v>
      </c>
      <c r="BT46" s="2" t="s">
        <v>627</v>
      </c>
      <c r="BU46" s="2" t="s">
        <v>101</v>
      </c>
      <c r="BV46" s="2" t="s">
        <v>386</v>
      </c>
      <c r="BW46" s="2" t="s">
        <v>188</v>
      </c>
      <c r="BX46" s="2" t="s">
        <v>673</v>
      </c>
      <c r="BY46" s="2" t="s">
        <v>674</v>
      </c>
      <c r="BZ46" s="2" t="s">
        <v>675</v>
      </c>
      <c r="CA46" s="2" t="s">
        <v>270</v>
      </c>
      <c r="CB46" s="2" t="s">
        <v>105</v>
      </c>
      <c r="CC46" s="2"/>
      <c r="CD46" s="2" t="s">
        <v>676</v>
      </c>
      <c r="CE46" s="2" t="s">
        <v>28</v>
      </c>
      <c r="CF46" s="2" t="s">
        <v>677</v>
      </c>
      <c r="CG46" s="16" t="s">
        <v>678</v>
      </c>
    </row>
    <row r="47" spans="1:85" ht="37.049999999999997" customHeight="1">
      <c r="A47" s="1">
        <v>342291</v>
      </c>
      <c r="B47" s="2" t="s">
        <v>679</v>
      </c>
      <c r="C47" s="2" t="s">
        <v>3363</v>
      </c>
      <c r="D47" s="2" t="s">
        <v>680</v>
      </c>
      <c r="E47" s="2" t="s">
        <v>85</v>
      </c>
      <c r="F47" s="2" t="s">
        <v>86</v>
      </c>
      <c r="G47" s="2" t="s">
        <v>258</v>
      </c>
      <c r="H47" s="2" t="s">
        <v>88</v>
      </c>
      <c r="I47" s="2" t="s">
        <v>88</v>
      </c>
      <c r="J47" s="3">
        <v>75</v>
      </c>
      <c r="K47" s="4" t="s">
        <v>89</v>
      </c>
      <c r="L47" s="2" t="s">
        <v>29</v>
      </c>
      <c r="M47" s="1">
        <v>0</v>
      </c>
      <c r="N47" s="2">
        <v>0</v>
      </c>
      <c r="O47" s="2">
        <v>0</v>
      </c>
      <c r="P47" s="2">
        <v>1</v>
      </c>
      <c r="Q47" s="2">
        <v>0</v>
      </c>
      <c r="R47" s="4">
        <v>0</v>
      </c>
      <c r="S47" s="4">
        <v>0</v>
      </c>
      <c r="T47" s="4">
        <v>0</v>
      </c>
      <c r="U47" s="4">
        <v>0</v>
      </c>
      <c r="V47" s="4">
        <v>0</v>
      </c>
      <c r="W47" s="4">
        <v>0</v>
      </c>
      <c r="X47" s="4">
        <v>0</v>
      </c>
      <c r="Y47" s="4">
        <v>0</v>
      </c>
      <c r="Z47" s="4">
        <v>0</v>
      </c>
      <c r="AA47" s="4">
        <v>0</v>
      </c>
      <c r="AB47" s="4">
        <v>0</v>
      </c>
      <c r="AC47" s="4">
        <v>0</v>
      </c>
      <c r="AD47" s="4">
        <v>0</v>
      </c>
      <c r="AE47" s="4">
        <v>0</v>
      </c>
      <c r="AF47" s="4">
        <v>1</v>
      </c>
      <c r="AG47" s="4">
        <v>0</v>
      </c>
      <c r="AH47" s="4">
        <v>0</v>
      </c>
      <c r="AI47" s="4">
        <v>0</v>
      </c>
      <c r="AJ47" s="4">
        <v>0</v>
      </c>
      <c r="AK47" s="4">
        <v>0</v>
      </c>
      <c r="AL47" s="4">
        <v>0</v>
      </c>
      <c r="AM47" s="4">
        <v>0</v>
      </c>
      <c r="AN47" s="4">
        <v>0</v>
      </c>
      <c r="AO47" s="4">
        <v>0</v>
      </c>
      <c r="AP47" s="4">
        <v>0</v>
      </c>
      <c r="AQ47" s="4">
        <v>0</v>
      </c>
      <c r="AR47" s="4">
        <v>0</v>
      </c>
      <c r="AS47" s="4">
        <v>0</v>
      </c>
      <c r="AT47" s="4">
        <v>0</v>
      </c>
      <c r="AU47" s="4">
        <v>0</v>
      </c>
      <c r="AV47" s="4">
        <v>0</v>
      </c>
      <c r="AW47" s="4">
        <v>0</v>
      </c>
      <c r="AX47" s="4">
        <v>0</v>
      </c>
      <c r="AY47" s="4">
        <v>0</v>
      </c>
      <c r="AZ47" s="4">
        <v>0</v>
      </c>
      <c r="BA47" s="4">
        <v>0</v>
      </c>
      <c r="BB47" s="4">
        <v>0</v>
      </c>
      <c r="BC47" s="4">
        <v>0</v>
      </c>
      <c r="BD47" s="5">
        <v>43623</v>
      </c>
      <c r="BE47" s="6">
        <f t="shared" si="0"/>
        <v>2019</v>
      </c>
      <c r="BF47" s="3">
        <v>1</v>
      </c>
      <c r="BG47" s="3" t="s">
        <v>395</v>
      </c>
      <c r="BH47" s="2" t="s">
        <v>91</v>
      </c>
      <c r="BI47" s="1" t="s">
        <v>92</v>
      </c>
      <c r="BJ47" s="1" t="s">
        <v>93</v>
      </c>
      <c r="BK47" s="1" t="s">
        <v>396</v>
      </c>
      <c r="BL47" s="2" t="s">
        <v>114</v>
      </c>
      <c r="BM47" s="2" t="s">
        <v>681</v>
      </c>
      <c r="BN47" s="2" t="s">
        <v>396</v>
      </c>
      <c r="BO47" s="1">
        <v>188</v>
      </c>
      <c r="BP47" s="2" t="s">
        <v>682</v>
      </c>
      <c r="BQ47" s="2" t="s">
        <v>683</v>
      </c>
      <c r="BR47" s="2" t="s">
        <v>684</v>
      </c>
      <c r="BS47" s="2" t="s">
        <v>186</v>
      </c>
      <c r="BT47" s="2" t="s">
        <v>578</v>
      </c>
      <c r="BU47" s="2" t="s">
        <v>101</v>
      </c>
      <c r="BV47" s="2" t="s">
        <v>265</v>
      </c>
      <c r="BW47" s="2" t="s">
        <v>685</v>
      </c>
      <c r="BX47" s="2" t="s">
        <v>686</v>
      </c>
      <c r="BY47" s="2" t="s">
        <v>687</v>
      </c>
      <c r="BZ47" s="2" t="s">
        <v>688</v>
      </c>
      <c r="CA47" s="2" t="s">
        <v>270</v>
      </c>
      <c r="CB47" s="2" t="s">
        <v>105</v>
      </c>
      <c r="CC47" s="2"/>
      <c r="CD47" s="2" t="s">
        <v>689</v>
      </c>
      <c r="CE47" s="2" t="s">
        <v>29</v>
      </c>
      <c r="CF47" s="2" t="s">
        <v>690</v>
      </c>
      <c r="CG47" s="16" t="s">
        <v>691</v>
      </c>
    </row>
    <row r="48" spans="1:85" ht="37.049999999999997" customHeight="1">
      <c r="A48" s="1">
        <v>403205</v>
      </c>
      <c r="B48" s="2" t="s">
        <v>692</v>
      </c>
      <c r="C48" s="2" t="s">
        <v>3364</v>
      </c>
      <c r="D48" s="2" t="s">
        <v>693</v>
      </c>
      <c r="E48" s="2" t="s">
        <v>85</v>
      </c>
      <c r="F48" s="2" t="s">
        <v>86</v>
      </c>
      <c r="G48" s="2" t="s">
        <v>154</v>
      </c>
      <c r="H48" s="2" t="s">
        <v>88</v>
      </c>
      <c r="I48" s="2" t="s">
        <v>88</v>
      </c>
      <c r="J48" s="3">
        <v>75</v>
      </c>
      <c r="K48" s="4" t="s">
        <v>89</v>
      </c>
      <c r="L48" s="2" t="s">
        <v>15</v>
      </c>
      <c r="M48" s="1">
        <v>0</v>
      </c>
      <c r="N48" s="2">
        <v>1</v>
      </c>
      <c r="O48" s="2">
        <v>0</v>
      </c>
      <c r="P48" s="2">
        <v>0</v>
      </c>
      <c r="Q48" s="2">
        <v>0</v>
      </c>
      <c r="R48" s="4">
        <v>1</v>
      </c>
      <c r="S48" s="4">
        <v>0</v>
      </c>
      <c r="T48" s="4">
        <v>0</v>
      </c>
      <c r="U48" s="4">
        <v>0</v>
      </c>
      <c r="V48" s="4">
        <v>0</v>
      </c>
      <c r="W48" s="4">
        <v>0</v>
      </c>
      <c r="X48" s="4">
        <v>0</v>
      </c>
      <c r="Y48" s="4">
        <v>0</v>
      </c>
      <c r="Z48" s="4">
        <v>0</v>
      </c>
      <c r="AA48" s="4">
        <v>0</v>
      </c>
      <c r="AB48" s="4">
        <v>0</v>
      </c>
      <c r="AC48" s="4">
        <v>0</v>
      </c>
      <c r="AD48" s="4">
        <v>0</v>
      </c>
      <c r="AE48" s="4">
        <v>0</v>
      </c>
      <c r="AF48" s="4">
        <v>0</v>
      </c>
      <c r="AG48" s="4">
        <v>0</v>
      </c>
      <c r="AH48" s="4">
        <v>0</v>
      </c>
      <c r="AI48" s="4">
        <v>0</v>
      </c>
      <c r="AJ48" s="4">
        <v>0</v>
      </c>
      <c r="AK48" s="4">
        <v>0</v>
      </c>
      <c r="AL48" s="4">
        <v>0</v>
      </c>
      <c r="AM48" s="4">
        <v>0</v>
      </c>
      <c r="AN48" s="4">
        <v>0</v>
      </c>
      <c r="AO48" s="4">
        <v>0</v>
      </c>
      <c r="AP48" s="4">
        <v>0</v>
      </c>
      <c r="AQ48" s="4">
        <v>0</v>
      </c>
      <c r="AR48" s="4">
        <v>0</v>
      </c>
      <c r="AS48" s="4">
        <v>0</v>
      </c>
      <c r="AT48" s="4">
        <v>0</v>
      </c>
      <c r="AU48" s="4">
        <v>0</v>
      </c>
      <c r="AV48" s="4">
        <v>0</v>
      </c>
      <c r="AW48" s="4">
        <v>0</v>
      </c>
      <c r="AX48" s="4">
        <v>0</v>
      </c>
      <c r="AY48" s="4">
        <v>0</v>
      </c>
      <c r="AZ48" s="4">
        <v>0</v>
      </c>
      <c r="BA48" s="4">
        <v>0</v>
      </c>
      <c r="BB48" s="4">
        <v>0</v>
      </c>
      <c r="BC48" s="4">
        <v>0</v>
      </c>
      <c r="BD48" s="5">
        <v>44103</v>
      </c>
      <c r="BE48" s="6">
        <f t="shared" si="0"/>
        <v>2020</v>
      </c>
      <c r="BF48" s="3">
        <v>2</v>
      </c>
      <c r="BG48" s="3" t="s">
        <v>171</v>
      </c>
      <c r="BH48" s="2" t="s">
        <v>91</v>
      </c>
      <c r="BI48" s="1" t="s">
        <v>92</v>
      </c>
      <c r="BJ48" s="1" t="s">
        <v>93</v>
      </c>
      <c r="BK48" s="1" t="s">
        <v>94</v>
      </c>
      <c r="BL48" s="2" t="s">
        <v>114</v>
      </c>
      <c r="BM48" s="2" t="s">
        <v>694</v>
      </c>
      <c r="BN48" s="2" t="s">
        <v>94</v>
      </c>
      <c r="BO48" s="1">
        <v>45</v>
      </c>
      <c r="BP48" s="2" t="s">
        <v>695</v>
      </c>
      <c r="BQ48" s="2" t="s">
        <v>222</v>
      </c>
      <c r="BR48" s="2" t="s">
        <v>696</v>
      </c>
      <c r="BS48" s="2" t="s">
        <v>92</v>
      </c>
      <c r="BT48" s="2" t="s">
        <v>697</v>
      </c>
      <c r="BU48" s="2" t="s">
        <v>101</v>
      </c>
      <c r="BV48" s="2" t="s">
        <v>164</v>
      </c>
      <c r="BW48" s="2" t="s">
        <v>103</v>
      </c>
      <c r="BX48" s="2" t="s">
        <v>698</v>
      </c>
      <c r="BY48" s="2" t="s">
        <v>699</v>
      </c>
      <c r="BZ48" s="2" t="s">
        <v>700</v>
      </c>
      <c r="CA48" s="2" t="s">
        <v>11</v>
      </c>
      <c r="CB48" s="2" t="s">
        <v>105</v>
      </c>
      <c r="CC48" s="2"/>
      <c r="CD48" s="2" t="s">
        <v>701</v>
      </c>
      <c r="CE48" s="2" t="s">
        <v>105</v>
      </c>
      <c r="CF48" s="2" t="s">
        <v>105</v>
      </c>
      <c r="CG48" s="16" t="s">
        <v>702</v>
      </c>
    </row>
    <row r="49" spans="1:85" ht="37.049999999999997" customHeight="1">
      <c r="A49" s="1">
        <v>211376</v>
      </c>
      <c r="B49" s="2" t="s">
        <v>703</v>
      </c>
      <c r="C49" s="2" t="s">
        <v>3365</v>
      </c>
      <c r="D49" s="2" t="s">
        <v>704</v>
      </c>
      <c r="E49" s="2" t="s">
        <v>153</v>
      </c>
      <c r="F49" s="2" t="s">
        <v>86</v>
      </c>
      <c r="G49" s="2" t="s">
        <v>154</v>
      </c>
      <c r="H49" s="2" t="s">
        <v>88</v>
      </c>
      <c r="I49" s="2" t="s">
        <v>88</v>
      </c>
      <c r="J49" s="3">
        <v>76</v>
      </c>
      <c r="K49" s="4" t="s">
        <v>89</v>
      </c>
      <c r="L49" s="2" t="s">
        <v>15</v>
      </c>
      <c r="M49" s="1">
        <v>0</v>
      </c>
      <c r="N49" s="2">
        <v>1</v>
      </c>
      <c r="O49" s="2">
        <v>0</v>
      </c>
      <c r="P49" s="2">
        <v>0</v>
      </c>
      <c r="Q49" s="2">
        <v>0</v>
      </c>
      <c r="R49" s="4">
        <v>1</v>
      </c>
      <c r="S49" s="4">
        <v>0</v>
      </c>
      <c r="T49" s="4">
        <v>0</v>
      </c>
      <c r="U49" s="4">
        <v>0</v>
      </c>
      <c r="V49" s="4">
        <v>0</v>
      </c>
      <c r="W49" s="4">
        <v>0</v>
      </c>
      <c r="X49" s="4">
        <v>0</v>
      </c>
      <c r="Y49" s="4">
        <v>0</v>
      </c>
      <c r="Z49" s="4">
        <v>0</v>
      </c>
      <c r="AA49" s="4">
        <v>0</v>
      </c>
      <c r="AB49" s="4">
        <v>0</v>
      </c>
      <c r="AC49" s="4">
        <v>0</v>
      </c>
      <c r="AD49" s="4">
        <v>0</v>
      </c>
      <c r="AE49" s="4">
        <v>0</v>
      </c>
      <c r="AF49" s="4">
        <v>0</v>
      </c>
      <c r="AG49" s="4">
        <v>0</v>
      </c>
      <c r="AH49" s="4">
        <v>0</v>
      </c>
      <c r="AI49" s="4">
        <v>0</v>
      </c>
      <c r="AJ49" s="4">
        <v>0</v>
      </c>
      <c r="AK49" s="4">
        <v>0</v>
      </c>
      <c r="AL49" s="4">
        <v>0</v>
      </c>
      <c r="AM49" s="4">
        <v>0</v>
      </c>
      <c r="AN49" s="4">
        <v>0</v>
      </c>
      <c r="AO49" s="4">
        <v>0</v>
      </c>
      <c r="AP49" s="4">
        <v>0</v>
      </c>
      <c r="AQ49" s="4">
        <v>0</v>
      </c>
      <c r="AR49" s="4">
        <v>0</v>
      </c>
      <c r="AS49" s="4">
        <v>0</v>
      </c>
      <c r="AT49" s="4">
        <v>0</v>
      </c>
      <c r="AU49" s="4">
        <v>0</v>
      </c>
      <c r="AV49" s="4">
        <v>0</v>
      </c>
      <c r="AW49" s="4">
        <v>0</v>
      </c>
      <c r="AX49" s="4">
        <v>0</v>
      </c>
      <c r="AY49" s="4">
        <v>0</v>
      </c>
      <c r="AZ49" s="4">
        <v>0</v>
      </c>
      <c r="BA49" s="4">
        <v>0</v>
      </c>
      <c r="BB49" s="4">
        <v>0</v>
      </c>
      <c r="BC49" s="4">
        <v>0</v>
      </c>
      <c r="BD49" s="5">
        <v>41809</v>
      </c>
      <c r="BE49" s="6">
        <f t="shared" si="0"/>
        <v>2014</v>
      </c>
      <c r="BF49" s="3">
        <v>2</v>
      </c>
      <c r="BG49" s="3" t="s">
        <v>171</v>
      </c>
      <c r="BH49" s="2" t="s">
        <v>182</v>
      </c>
      <c r="BI49" s="1" t="s">
        <v>92</v>
      </c>
      <c r="BJ49" s="1" t="s">
        <v>93</v>
      </c>
      <c r="BK49" s="1" t="s">
        <v>94</v>
      </c>
      <c r="BL49" s="2" t="s">
        <v>182</v>
      </c>
      <c r="BM49" s="2" t="s">
        <v>705</v>
      </c>
      <c r="BN49" s="2" t="s">
        <v>94</v>
      </c>
      <c r="BO49" s="1">
        <v>64</v>
      </c>
      <c r="BP49" s="2" t="s">
        <v>706</v>
      </c>
      <c r="BQ49" s="2" t="s">
        <v>174</v>
      </c>
      <c r="BR49" s="2" t="s">
        <v>707</v>
      </c>
      <c r="BS49" s="2" t="s">
        <v>92</v>
      </c>
      <c r="BT49" s="2" t="s">
        <v>708</v>
      </c>
      <c r="BU49" s="2" t="s">
        <v>101</v>
      </c>
      <c r="BV49" s="2" t="s">
        <v>164</v>
      </c>
      <c r="BW49" s="2" t="s">
        <v>103</v>
      </c>
      <c r="BX49" s="2" t="s">
        <v>709</v>
      </c>
      <c r="BY49" s="2" t="s">
        <v>710</v>
      </c>
      <c r="BZ49" s="2" t="s">
        <v>711</v>
      </c>
      <c r="CA49" s="2" t="s">
        <v>11</v>
      </c>
      <c r="CB49" s="2" t="s">
        <v>191</v>
      </c>
      <c r="CC49" s="2"/>
      <c r="CD49" s="2" t="s">
        <v>712</v>
      </c>
      <c r="CE49" s="2" t="s">
        <v>105</v>
      </c>
      <c r="CF49" s="2" t="s">
        <v>105</v>
      </c>
      <c r="CG49" s="16" t="s">
        <v>713</v>
      </c>
    </row>
    <row r="50" spans="1:85" ht="37.049999999999997" customHeight="1">
      <c r="A50" s="1">
        <v>402564</v>
      </c>
      <c r="B50" s="2" t="s">
        <v>714</v>
      </c>
      <c r="C50" s="2" t="s">
        <v>3366</v>
      </c>
      <c r="D50" s="2" t="s">
        <v>715</v>
      </c>
      <c r="E50" s="2" t="s">
        <v>394</v>
      </c>
      <c r="F50" s="2" t="s">
        <v>86</v>
      </c>
      <c r="G50" s="2" t="s">
        <v>276</v>
      </c>
      <c r="H50" s="2" t="s">
        <v>88</v>
      </c>
      <c r="I50" s="2" t="s">
        <v>88</v>
      </c>
      <c r="J50" s="3">
        <v>75</v>
      </c>
      <c r="K50" s="4" t="s">
        <v>89</v>
      </c>
      <c r="L50" s="2" t="s">
        <v>15</v>
      </c>
      <c r="M50" s="1">
        <v>0</v>
      </c>
      <c r="N50" s="2">
        <v>1</v>
      </c>
      <c r="O50" s="2">
        <v>0</v>
      </c>
      <c r="P50" s="2">
        <v>0</v>
      </c>
      <c r="Q50" s="2">
        <v>0</v>
      </c>
      <c r="R50" s="4">
        <v>1</v>
      </c>
      <c r="S50" s="4">
        <v>0</v>
      </c>
      <c r="T50" s="4">
        <v>0</v>
      </c>
      <c r="U50" s="4">
        <v>0</v>
      </c>
      <c r="V50" s="4">
        <v>0</v>
      </c>
      <c r="W50" s="4">
        <v>0</v>
      </c>
      <c r="X50" s="4">
        <v>0</v>
      </c>
      <c r="Y50" s="4">
        <v>0</v>
      </c>
      <c r="Z50" s="4">
        <v>0</v>
      </c>
      <c r="AA50" s="4">
        <v>0</v>
      </c>
      <c r="AB50" s="4">
        <v>0</v>
      </c>
      <c r="AC50" s="4">
        <v>0</v>
      </c>
      <c r="AD50" s="4">
        <v>0</v>
      </c>
      <c r="AE50" s="4">
        <v>0</v>
      </c>
      <c r="AF50" s="4">
        <v>0</v>
      </c>
      <c r="AG50" s="4">
        <v>0</v>
      </c>
      <c r="AH50" s="4">
        <v>0</v>
      </c>
      <c r="AI50" s="4">
        <v>0</v>
      </c>
      <c r="AJ50" s="4">
        <v>0</v>
      </c>
      <c r="AK50" s="4">
        <v>0</v>
      </c>
      <c r="AL50" s="4">
        <v>0</v>
      </c>
      <c r="AM50" s="4">
        <v>0</v>
      </c>
      <c r="AN50" s="4">
        <v>0</v>
      </c>
      <c r="AO50" s="4">
        <v>0</v>
      </c>
      <c r="AP50" s="4">
        <v>0</v>
      </c>
      <c r="AQ50" s="4">
        <v>0</v>
      </c>
      <c r="AR50" s="4">
        <v>0</v>
      </c>
      <c r="AS50" s="4">
        <v>0</v>
      </c>
      <c r="AT50" s="4">
        <v>0</v>
      </c>
      <c r="AU50" s="4">
        <v>0</v>
      </c>
      <c r="AV50" s="4">
        <v>0</v>
      </c>
      <c r="AW50" s="4">
        <v>0</v>
      </c>
      <c r="AX50" s="4">
        <v>0</v>
      </c>
      <c r="AY50" s="4">
        <v>0</v>
      </c>
      <c r="AZ50" s="4">
        <v>0</v>
      </c>
      <c r="BA50" s="4">
        <v>0</v>
      </c>
      <c r="BB50" s="4">
        <v>0</v>
      </c>
      <c r="BC50" s="4">
        <v>0</v>
      </c>
      <c r="BD50" s="5">
        <v>44348</v>
      </c>
      <c r="BE50" s="6">
        <f t="shared" si="0"/>
        <v>2021</v>
      </c>
      <c r="BF50" s="3">
        <v>1</v>
      </c>
      <c r="BG50" s="3" t="s">
        <v>90</v>
      </c>
      <c r="BH50" s="2" t="s">
        <v>91</v>
      </c>
      <c r="BI50" s="1" t="s">
        <v>92</v>
      </c>
      <c r="BJ50" s="1" t="s">
        <v>93</v>
      </c>
      <c r="BK50" s="1" t="s">
        <v>94</v>
      </c>
      <c r="BL50" s="2" t="s">
        <v>114</v>
      </c>
      <c r="BM50" s="2" t="s">
        <v>716</v>
      </c>
      <c r="BN50" s="2" t="s">
        <v>94</v>
      </c>
      <c r="BO50" s="1">
        <v>40</v>
      </c>
      <c r="BP50" s="2" t="s">
        <v>717</v>
      </c>
      <c r="BQ50" s="2" t="s">
        <v>399</v>
      </c>
      <c r="BR50" s="2" t="s">
        <v>718</v>
      </c>
      <c r="BS50" s="2" t="s">
        <v>92</v>
      </c>
      <c r="BT50" s="2" t="s">
        <v>719</v>
      </c>
      <c r="BU50" s="2" t="s">
        <v>101</v>
      </c>
      <c r="BV50" s="2" t="s">
        <v>281</v>
      </c>
      <c r="BW50" s="2" t="s">
        <v>103</v>
      </c>
      <c r="BX50" s="2" t="s">
        <v>720</v>
      </c>
      <c r="BY50" s="2" t="s">
        <v>699</v>
      </c>
      <c r="BZ50" s="2" t="s">
        <v>721</v>
      </c>
      <c r="CA50" s="2" t="s">
        <v>11</v>
      </c>
      <c r="CB50" s="2" t="s">
        <v>105</v>
      </c>
      <c r="CC50" s="2"/>
      <c r="CD50" s="2" t="s">
        <v>722</v>
      </c>
      <c r="CE50" s="2" t="s">
        <v>105</v>
      </c>
      <c r="CF50" s="2" t="s">
        <v>105</v>
      </c>
      <c r="CG50" s="16" t="s">
        <v>723</v>
      </c>
    </row>
    <row r="51" spans="1:85" ht="37.049999999999997" customHeight="1">
      <c r="A51" s="1">
        <v>215676</v>
      </c>
      <c r="B51" s="2" t="s">
        <v>724</v>
      </c>
      <c r="C51" s="2" t="s">
        <v>3367</v>
      </c>
      <c r="D51" s="2" t="s">
        <v>725</v>
      </c>
      <c r="E51" s="2" t="s">
        <v>85</v>
      </c>
      <c r="F51" s="2" t="s">
        <v>86</v>
      </c>
      <c r="G51" s="2" t="s">
        <v>154</v>
      </c>
      <c r="H51" s="2" t="s">
        <v>88</v>
      </c>
      <c r="I51" s="2" t="s">
        <v>88</v>
      </c>
      <c r="J51" s="3">
        <v>75</v>
      </c>
      <c r="K51" s="4" t="s">
        <v>89</v>
      </c>
      <c r="L51" s="2" t="s">
        <v>15</v>
      </c>
      <c r="M51" s="1">
        <v>0</v>
      </c>
      <c r="N51" s="2">
        <v>1</v>
      </c>
      <c r="O51" s="2">
        <v>0</v>
      </c>
      <c r="P51" s="2">
        <v>0</v>
      </c>
      <c r="Q51" s="2">
        <v>0</v>
      </c>
      <c r="R51" s="4">
        <v>1</v>
      </c>
      <c r="S51" s="4">
        <v>0</v>
      </c>
      <c r="T51" s="4">
        <v>0</v>
      </c>
      <c r="U51" s="4">
        <v>0</v>
      </c>
      <c r="V51" s="4">
        <v>0</v>
      </c>
      <c r="W51" s="4">
        <v>0</v>
      </c>
      <c r="X51" s="4">
        <v>0</v>
      </c>
      <c r="Y51" s="4">
        <v>0</v>
      </c>
      <c r="Z51" s="4">
        <v>0</v>
      </c>
      <c r="AA51" s="4">
        <v>0</v>
      </c>
      <c r="AB51" s="4">
        <v>0</v>
      </c>
      <c r="AC51" s="4">
        <v>0</v>
      </c>
      <c r="AD51" s="4">
        <v>0</v>
      </c>
      <c r="AE51" s="4">
        <v>0</v>
      </c>
      <c r="AF51" s="4">
        <v>0</v>
      </c>
      <c r="AG51" s="4">
        <v>0</v>
      </c>
      <c r="AH51" s="4">
        <v>0</v>
      </c>
      <c r="AI51" s="4">
        <v>0</v>
      </c>
      <c r="AJ51" s="4">
        <v>0</v>
      </c>
      <c r="AK51" s="4">
        <v>0</v>
      </c>
      <c r="AL51" s="4">
        <v>0</v>
      </c>
      <c r="AM51" s="4">
        <v>0</v>
      </c>
      <c r="AN51" s="4">
        <v>0</v>
      </c>
      <c r="AO51" s="4">
        <v>0</v>
      </c>
      <c r="AP51" s="4">
        <v>0</v>
      </c>
      <c r="AQ51" s="4">
        <v>0</v>
      </c>
      <c r="AR51" s="4">
        <v>0</v>
      </c>
      <c r="AS51" s="4">
        <v>0</v>
      </c>
      <c r="AT51" s="4">
        <v>0</v>
      </c>
      <c r="AU51" s="4">
        <v>0</v>
      </c>
      <c r="AV51" s="4">
        <v>0</v>
      </c>
      <c r="AW51" s="4">
        <v>0</v>
      </c>
      <c r="AX51" s="4">
        <v>0</v>
      </c>
      <c r="AY51" s="4">
        <v>0</v>
      </c>
      <c r="AZ51" s="4">
        <v>0</v>
      </c>
      <c r="BA51" s="4">
        <v>0</v>
      </c>
      <c r="BB51" s="4">
        <v>0</v>
      </c>
      <c r="BC51" s="4">
        <v>0</v>
      </c>
      <c r="BD51" s="5">
        <v>41821</v>
      </c>
      <c r="BE51" s="6">
        <f t="shared" si="0"/>
        <v>2014</v>
      </c>
      <c r="BF51" s="3">
        <v>2</v>
      </c>
      <c r="BG51" s="3" t="s">
        <v>155</v>
      </c>
      <c r="BH51" s="2" t="s">
        <v>195</v>
      </c>
      <c r="BI51" s="1" t="s">
        <v>92</v>
      </c>
      <c r="BJ51" s="1" t="s">
        <v>93</v>
      </c>
      <c r="BK51" s="1" t="s">
        <v>157</v>
      </c>
      <c r="BL51" s="2" t="s">
        <v>158</v>
      </c>
      <c r="BM51" s="2" t="s">
        <v>726</v>
      </c>
      <c r="BN51" s="2" t="s">
        <v>157</v>
      </c>
      <c r="BO51" s="1">
        <v>40</v>
      </c>
      <c r="BP51" s="2" t="s">
        <v>727</v>
      </c>
      <c r="BQ51" s="2" t="s">
        <v>728</v>
      </c>
      <c r="BR51" s="2" t="s">
        <v>729</v>
      </c>
      <c r="BS51" s="2" t="s">
        <v>92</v>
      </c>
      <c r="BT51" s="2" t="s">
        <v>730</v>
      </c>
      <c r="BU51" s="2" t="s">
        <v>101</v>
      </c>
      <c r="BV51" s="2" t="s">
        <v>164</v>
      </c>
      <c r="BW51" s="2" t="s">
        <v>731</v>
      </c>
      <c r="BX51" s="2" t="s">
        <v>732</v>
      </c>
      <c r="BY51" s="2" t="s">
        <v>699</v>
      </c>
      <c r="BZ51" s="2" t="s">
        <v>733</v>
      </c>
      <c r="CA51" s="2" t="s">
        <v>11</v>
      </c>
      <c r="CB51" s="2" t="s">
        <v>105</v>
      </c>
      <c r="CC51" s="2"/>
      <c r="CD51" s="2" t="s">
        <v>734</v>
      </c>
      <c r="CE51" s="2" t="s">
        <v>105</v>
      </c>
      <c r="CF51" s="2" t="s">
        <v>105</v>
      </c>
      <c r="CG51" s="16" t="s">
        <v>735</v>
      </c>
    </row>
    <row r="52" spans="1:85" ht="37.049999999999997" customHeight="1">
      <c r="A52" s="1">
        <v>190440</v>
      </c>
      <c r="B52" s="2" t="s">
        <v>736</v>
      </c>
      <c r="C52" s="2" t="s">
        <v>3368</v>
      </c>
      <c r="D52" s="2" t="s">
        <v>725</v>
      </c>
      <c r="E52" s="2" t="s">
        <v>85</v>
      </c>
      <c r="F52" s="2" t="s">
        <v>86</v>
      </c>
      <c r="G52" s="2" t="s">
        <v>154</v>
      </c>
      <c r="H52" s="2" t="s">
        <v>88</v>
      </c>
      <c r="I52" s="2" t="s">
        <v>88</v>
      </c>
      <c r="J52" s="3">
        <v>75</v>
      </c>
      <c r="K52" s="4" t="s">
        <v>89</v>
      </c>
      <c r="L52" s="2" t="s">
        <v>15</v>
      </c>
      <c r="M52" s="1">
        <v>0</v>
      </c>
      <c r="N52" s="2">
        <v>1</v>
      </c>
      <c r="O52" s="2">
        <v>0</v>
      </c>
      <c r="P52" s="2">
        <v>0</v>
      </c>
      <c r="Q52" s="2">
        <v>0</v>
      </c>
      <c r="R52" s="4">
        <v>1</v>
      </c>
      <c r="S52" s="4">
        <v>0</v>
      </c>
      <c r="T52" s="4">
        <v>0</v>
      </c>
      <c r="U52" s="4">
        <v>0</v>
      </c>
      <c r="V52" s="4">
        <v>0</v>
      </c>
      <c r="W52" s="4">
        <v>0</v>
      </c>
      <c r="X52" s="4">
        <v>0</v>
      </c>
      <c r="Y52" s="4">
        <v>0</v>
      </c>
      <c r="Z52" s="4">
        <v>0</v>
      </c>
      <c r="AA52" s="4">
        <v>0</v>
      </c>
      <c r="AB52" s="4">
        <v>0</v>
      </c>
      <c r="AC52" s="4">
        <v>0</v>
      </c>
      <c r="AD52" s="4">
        <v>0</v>
      </c>
      <c r="AE52" s="4">
        <v>0</v>
      </c>
      <c r="AF52" s="4">
        <v>0</v>
      </c>
      <c r="AG52" s="4">
        <v>0</v>
      </c>
      <c r="AH52" s="4">
        <v>0</v>
      </c>
      <c r="AI52" s="4">
        <v>0</v>
      </c>
      <c r="AJ52" s="4">
        <v>0</v>
      </c>
      <c r="AK52" s="4">
        <v>0</v>
      </c>
      <c r="AL52" s="4">
        <v>0</v>
      </c>
      <c r="AM52" s="4">
        <v>0</v>
      </c>
      <c r="AN52" s="4">
        <v>0</v>
      </c>
      <c r="AO52" s="4">
        <v>0</v>
      </c>
      <c r="AP52" s="4">
        <v>0</v>
      </c>
      <c r="AQ52" s="4">
        <v>0</v>
      </c>
      <c r="AR52" s="4">
        <v>0</v>
      </c>
      <c r="AS52" s="4">
        <v>0</v>
      </c>
      <c r="AT52" s="4">
        <v>0</v>
      </c>
      <c r="AU52" s="4">
        <v>0</v>
      </c>
      <c r="AV52" s="4">
        <v>0</v>
      </c>
      <c r="AW52" s="4">
        <v>0</v>
      </c>
      <c r="AX52" s="4">
        <v>0</v>
      </c>
      <c r="AY52" s="4">
        <v>0</v>
      </c>
      <c r="AZ52" s="4">
        <v>0</v>
      </c>
      <c r="BA52" s="4">
        <v>0</v>
      </c>
      <c r="BB52" s="4">
        <v>0</v>
      </c>
      <c r="BC52" s="4">
        <v>0</v>
      </c>
      <c r="BD52" s="5">
        <v>41473</v>
      </c>
      <c r="BE52" s="6">
        <f t="shared" si="0"/>
        <v>2013</v>
      </c>
      <c r="BF52" s="3">
        <v>1</v>
      </c>
      <c r="BG52" s="3" t="s">
        <v>90</v>
      </c>
      <c r="BH52" s="2" t="s">
        <v>156</v>
      </c>
      <c r="BI52" s="1" t="s">
        <v>92</v>
      </c>
      <c r="BJ52" s="1" t="s">
        <v>93</v>
      </c>
      <c r="BK52" s="1" t="s">
        <v>94</v>
      </c>
      <c r="BL52" s="2" t="s">
        <v>158</v>
      </c>
      <c r="BM52" s="2" t="s">
        <v>737</v>
      </c>
      <c r="BN52" s="2" t="s">
        <v>459</v>
      </c>
      <c r="BO52" s="1">
        <v>40</v>
      </c>
      <c r="BP52" s="2" t="s">
        <v>738</v>
      </c>
      <c r="BQ52" s="2" t="s">
        <v>739</v>
      </c>
      <c r="BR52" s="2" t="s">
        <v>740</v>
      </c>
      <c r="BS52" s="2" t="s">
        <v>186</v>
      </c>
      <c r="BT52" s="2" t="s">
        <v>741</v>
      </c>
      <c r="BU52" s="2" t="s">
        <v>101</v>
      </c>
      <c r="BV52" s="2" t="s">
        <v>164</v>
      </c>
      <c r="BW52" s="2" t="s">
        <v>188</v>
      </c>
      <c r="BX52" s="2" t="s">
        <v>732</v>
      </c>
      <c r="BY52" s="2" t="s">
        <v>742</v>
      </c>
      <c r="BZ52" s="2" t="s">
        <v>743</v>
      </c>
      <c r="CA52" s="2" t="s">
        <v>11</v>
      </c>
      <c r="CB52" s="2" t="s">
        <v>167</v>
      </c>
      <c r="CC52" s="2"/>
      <c r="CD52" s="2" t="s">
        <v>744</v>
      </c>
      <c r="CE52" s="2" t="s">
        <v>105</v>
      </c>
      <c r="CF52" s="2" t="s">
        <v>105</v>
      </c>
      <c r="CG52" s="16" t="s">
        <v>745</v>
      </c>
    </row>
    <row r="53" spans="1:85" ht="37.049999999999997" customHeight="1">
      <c r="A53" s="1">
        <v>193113</v>
      </c>
      <c r="B53" s="2" t="s">
        <v>746</v>
      </c>
      <c r="C53" s="2" t="s">
        <v>3369</v>
      </c>
      <c r="D53" s="2" t="s">
        <v>725</v>
      </c>
      <c r="E53" s="2" t="s">
        <v>85</v>
      </c>
      <c r="F53" s="2" t="s">
        <v>86</v>
      </c>
      <c r="G53" s="2" t="s">
        <v>154</v>
      </c>
      <c r="H53" s="2" t="s">
        <v>88</v>
      </c>
      <c r="I53" s="2" t="s">
        <v>88</v>
      </c>
      <c r="J53" s="3">
        <v>75</v>
      </c>
      <c r="K53" s="4" t="s">
        <v>89</v>
      </c>
      <c r="L53" s="2" t="s">
        <v>15</v>
      </c>
      <c r="M53" s="1">
        <v>0</v>
      </c>
      <c r="N53" s="2">
        <v>1</v>
      </c>
      <c r="O53" s="2">
        <v>0</v>
      </c>
      <c r="P53" s="2">
        <v>0</v>
      </c>
      <c r="Q53" s="2">
        <v>0</v>
      </c>
      <c r="R53" s="4">
        <v>1</v>
      </c>
      <c r="S53" s="4">
        <v>0</v>
      </c>
      <c r="T53" s="4">
        <v>0</v>
      </c>
      <c r="U53" s="4">
        <v>0</v>
      </c>
      <c r="V53" s="4">
        <v>0</v>
      </c>
      <c r="W53" s="4">
        <v>0</v>
      </c>
      <c r="X53" s="4">
        <v>0</v>
      </c>
      <c r="Y53" s="4">
        <v>0</v>
      </c>
      <c r="Z53" s="4">
        <v>0</v>
      </c>
      <c r="AA53" s="4">
        <v>0</v>
      </c>
      <c r="AB53" s="4">
        <v>0</v>
      </c>
      <c r="AC53" s="4">
        <v>0</v>
      </c>
      <c r="AD53" s="4">
        <v>0</v>
      </c>
      <c r="AE53" s="4">
        <v>0</v>
      </c>
      <c r="AF53" s="4">
        <v>0</v>
      </c>
      <c r="AG53" s="4">
        <v>0</v>
      </c>
      <c r="AH53" s="4">
        <v>0</v>
      </c>
      <c r="AI53" s="4">
        <v>0</v>
      </c>
      <c r="AJ53" s="4">
        <v>0</v>
      </c>
      <c r="AK53" s="4">
        <v>0</v>
      </c>
      <c r="AL53" s="4">
        <v>0</v>
      </c>
      <c r="AM53" s="4">
        <v>0</v>
      </c>
      <c r="AN53" s="4">
        <v>0</v>
      </c>
      <c r="AO53" s="4">
        <v>0</v>
      </c>
      <c r="AP53" s="4">
        <v>0</v>
      </c>
      <c r="AQ53" s="4">
        <v>0</v>
      </c>
      <c r="AR53" s="4">
        <v>0</v>
      </c>
      <c r="AS53" s="4">
        <v>0</v>
      </c>
      <c r="AT53" s="4">
        <v>0</v>
      </c>
      <c r="AU53" s="4">
        <v>0</v>
      </c>
      <c r="AV53" s="4">
        <v>0</v>
      </c>
      <c r="AW53" s="4">
        <v>0</v>
      </c>
      <c r="AX53" s="4">
        <v>0</v>
      </c>
      <c r="AY53" s="4">
        <v>0</v>
      </c>
      <c r="AZ53" s="4">
        <v>0</v>
      </c>
      <c r="BA53" s="4">
        <v>0</v>
      </c>
      <c r="BB53" s="4">
        <v>0</v>
      </c>
      <c r="BC53" s="4">
        <v>0</v>
      </c>
      <c r="BD53" s="5">
        <v>41518</v>
      </c>
      <c r="BE53" s="6">
        <f t="shared" si="0"/>
        <v>2013</v>
      </c>
      <c r="BF53" s="3">
        <v>1</v>
      </c>
      <c r="BG53" s="3" t="s">
        <v>90</v>
      </c>
      <c r="BH53" s="2" t="s">
        <v>182</v>
      </c>
      <c r="BI53" s="1" t="s">
        <v>92</v>
      </c>
      <c r="BJ53" s="1" t="s">
        <v>93</v>
      </c>
      <c r="BK53" s="1" t="s">
        <v>94</v>
      </c>
      <c r="BL53" s="2" t="s">
        <v>182</v>
      </c>
      <c r="BM53" s="2" t="s">
        <v>747</v>
      </c>
      <c r="BN53" s="2" t="s">
        <v>94</v>
      </c>
      <c r="BO53" s="1">
        <v>32</v>
      </c>
      <c r="BP53" s="2" t="s">
        <v>748</v>
      </c>
      <c r="BQ53" s="2" t="s">
        <v>222</v>
      </c>
      <c r="BR53" s="2" t="s">
        <v>749</v>
      </c>
      <c r="BS53" s="2" t="s">
        <v>186</v>
      </c>
      <c r="BT53" s="2" t="s">
        <v>264</v>
      </c>
      <c r="BU53" s="2" t="s">
        <v>101</v>
      </c>
      <c r="BV53" s="2" t="s">
        <v>164</v>
      </c>
      <c r="BW53" s="2" t="s">
        <v>188</v>
      </c>
      <c r="BX53" s="2" t="s">
        <v>732</v>
      </c>
      <c r="BY53" s="2" t="s">
        <v>750</v>
      </c>
      <c r="BZ53" s="2" t="s">
        <v>751</v>
      </c>
      <c r="CA53" s="2" t="s">
        <v>11</v>
      </c>
      <c r="CB53" s="2" t="s">
        <v>342</v>
      </c>
      <c r="CC53" s="2"/>
      <c r="CD53" s="2" t="s">
        <v>752</v>
      </c>
      <c r="CE53" s="2" t="s">
        <v>105</v>
      </c>
      <c r="CF53" s="2" t="s">
        <v>105</v>
      </c>
      <c r="CG53" s="16" t="s">
        <v>753</v>
      </c>
    </row>
    <row r="54" spans="1:85" ht="37.049999999999997" customHeight="1">
      <c r="A54" s="1">
        <v>268767</v>
      </c>
      <c r="B54" s="2" t="s">
        <v>754</v>
      </c>
      <c r="C54" s="2" t="s">
        <v>3370</v>
      </c>
      <c r="D54" s="2" t="s">
        <v>725</v>
      </c>
      <c r="E54" s="2" t="s">
        <v>85</v>
      </c>
      <c r="F54" s="2" t="s">
        <v>86</v>
      </c>
      <c r="G54" s="2" t="s">
        <v>154</v>
      </c>
      <c r="H54" s="2" t="s">
        <v>88</v>
      </c>
      <c r="I54" s="2" t="s">
        <v>88</v>
      </c>
      <c r="J54" s="3">
        <v>70</v>
      </c>
      <c r="K54" s="4" t="s">
        <v>113</v>
      </c>
      <c r="L54" s="2" t="s">
        <v>15</v>
      </c>
      <c r="M54" s="1">
        <v>0</v>
      </c>
      <c r="N54" s="2">
        <v>1</v>
      </c>
      <c r="O54" s="2">
        <v>0</v>
      </c>
      <c r="P54" s="2">
        <v>0</v>
      </c>
      <c r="Q54" s="2">
        <v>0</v>
      </c>
      <c r="R54" s="4">
        <v>1</v>
      </c>
      <c r="S54" s="4">
        <v>0</v>
      </c>
      <c r="T54" s="4">
        <v>0</v>
      </c>
      <c r="U54" s="4">
        <v>0</v>
      </c>
      <c r="V54" s="4">
        <v>0</v>
      </c>
      <c r="W54" s="4">
        <v>0</v>
      </c>
      <c r="X54" s="4">
        <v>0</v>
      </c>
      <c r="Y54" s="4">
        <v>0</v>
      </c>
      <c r="Z54" s="4">
        <v>0</v>
      </c>
      <c r="AA54" s="4">
        <v>0</v>
      </c>
      <c r="AB54" s="4">
        <v>0</v>
      </c>
      <c r="AC54" s="4">
        <v>0</v>
      </c>
      <c r="AD54" s="4">
        <v>0</v>
      </c>
      <c r="AE54" s="4">
        <v>0</v>
      </c>
      <c r="AF54" s="4">
        <v>0</v>
      </c>
      <c r="AG54" s="4">
        <v>0</v>
      </c>
      <c r="AH54" s="4">
        <v>0</v>
      </c>
      <c r="AI54" s="4">
        <v>0</v>
      </c>
      <c r="AJ54" s="4">
        <v>0</v>
      </c>
      <c r="AK54" s="4">
        <v>0</v>
      </c>
      <c r="AL54" s="4">
        <v>0</v>
      </c>
      <c r="AM54" s="4">
        <v>0</v>
      </c>
      <c r="AN54" s="4">
        <v>0</v>
      </c>
      <c r="AO54" s="4">
        <v>0</v>
      </c>
      <c r="AP54" s="4">
        <v>0</v>
      </c>
      <c r="AQ54" s="4">
        <v>0</v>
      </c>
      <c r="AR54" s="4">
        <v>0</v>
      </c>
      <c r="AS54" s="4">
        <v>0</v>
      </c>
      <c r="AT54" s="4">
        <v>0</v>
      </c>
      <c r="AU54" s="4">
        <v>0</v>
      </c>
      <c r="AV54" s="4">
        <v>0</v>
      </c>
      <c r="AW54" s="4">
        <v>0</v>
      </c>
      <c r="AX54" s="4">
        <v>0</v>
      </c>
      <c r="AY54" s="4">
        <v>0</v>
      </c>
      <c r="AZ54" s="4">
        <v>0</v>
      </c>
      <c r="BA54" s="4">
        <v>0</v>
      </c>
      <c r="BB54" s="4">
        <v>0</v>
      </c>
      <c r="BC54" s="4">
        <v>0</v>
      </c>
      <c r="BD54" s="5">
        <v>42339</v>
      </c>
      <c r="BE54" s="6">
        <f t="shared" si="0"/>
        <v>2015</v>
      </c>
      <c r="BF54" s="3">
        <v>1</v>
      </c>
      <c r="BG54" s="3" t="s">
        <v>395</v>
      </c>
      <c r="BH54" s="2" t="s">
        <v>156</v>
      </c>
      <c r="BI54" s="1" t="s">
        <v>196</v>
      </c>
      <c r="BJ54" s="1" t="s">
        <v>197</v>
      </c>
      <c r="BK54" s="1" t="s">
        <v>396</v>
      </c>
      <c r="BL54" s="2" t="s">
        <v>158</v>
      </c>
      <c r="BM54" s="2" t="s">
        <v>755</v>
      </c>
      <c r="BN54" s="2" t="s">
        <v>396</v>
      </c>
      <c r="BO54" s="1">
        <v>250</v>
      </c>
      <c r="BP54" s="2" t="s">
        <v>756</v>
      </c>
      <c r="BQ54" s="2" t="s">
        <v>399</v>
      </c>
      <c r="BR54" s="2" t="s">
        <v>757</v>
      </c>
      <c r="BS54" s="2" t="s">
        <v>758</v>
      </c>
      <c r="BT54" s="2" t="s">
        <v>741</v>
      </c>
      <c r="BU54" s="2" t="s">
        <v>101</v>
      </c>
      <c r="BV54" s="2" t="s">
        <v>164</v>
      </c>
      <c r="BW54" s="2" t="s">
        <v>759</v>
      </c>
      <c r="BX54" s="2" t="s">
        <v>732</v>
      </c>
      <c r="BY54" s="2" t="s">
        <v>760</v>
      </c>
      <c r="BZ54" s="2" t="s">
        <v>761</v>
      </c>
      <c r="CA54" s="2" t="s">
        <v>11</v>
      </c>
      <c r="CB54" s="2" t="s">
        <v>167</v>
      </c>
      <c r="CC54" s="2"/>
      <c r="CD54" s="2" t="s">
        <v>762</v>
      </c>
      <c r="CE54" s="2" t="s">
        <v>105</v>
      </c>
      <c r="CF54" s="2" t="s">
        <v>105</v>
      </c>
      <c r="CG54" s="16" t="s">
        <v>763</v>
      </c>
    </row>
    <row r="55" spans="1:85" ht="37.049999999999997" customHeight="1">
      <c r="A55" s="1">
        <v>195255</v>
      </c>
      <c r="B55" s="2" t="s">
        <v>764</v>
      </c>
      <c r="C55" s="2" t="s">
        <v>3371</v>
      </c>
      <c r="D55" s="2" t="s">
        <v>765</v>
      </c>
      <c r="E55" s="2" t="s">
        <v>85</v>
      </c>
      <c r="F55" s="2" t="s">
        <v>86</v>
      </c>
      <c r="G55" s="2" t="s">
        <v>154</v>
      </c>
      <c r="H55" s="2" t="s">
        <v>88</v>
      </c>
      <c r="I55" s="2" t="s">
        <v>88</v>
      </c>
      <c r="J55" s="3">
        <v>75</v>
      </c>
      <c r="K55" s="4" t="s">
        <v>89</v>
      </c>
      <c r="L55" s="2" t="s">
        <v>15</v>
      </c>
      <c r="M55" s="1">
        <v>0</v>
      </c>
      <c r="N55" s="2">
        <v>1</v>
      </c>
      <c r="O55" s="2">
        <v>0</v>
      </c>
      <c r="P55" s="2">
        <v>0</v>
      </c>
      <c r="Q55" s="2">
        <v>0</v>
      </c>
      <c r="R55" s="4">
        <v>1</v>
      </c>
      <c r="S55" s="4">
        <v>0</v>
      </c>
      <c r="T55" s="4">
        <v>0</v>
      </c>
      <c r="U55" s="4">
        <v>0</v>
      </c>
      <c r="V55" s="4">
        <v>0</v>
      </c>
      <c r="W55" s="4">
        <v>0</v>
      </c>
      <c r="X55" s="4">
        <v>0</v>
      </c>
      <c r="Y55" s="4">
        <v>0</v>
      </c>
      <c r="Z55" s="4">
        <v>0</v>
      </c>
      <c r="AA55" s="4">
        <v>0</v>
      </c>
      <c r="AB55" s="4">
        <v>0</v>
      </c>
      <c r="AC55" s="4">
        <v>0</v>
      </c>
      <c r="AD55" s="4">
        <v>0</v>
      </c>
      <c r="AE55" s="4">
        <v>0</v>
      </c>
      <c r="AF55" s="4">
        <v>0</v>
      </c>
      <c r="AG55" s="4">
        <v>0</v>
      </c>
      <c r="AH55" s="4">
        <v>0</v>
      </c>
      <c r="AI55" s="4">
        <v>0</v>
      </c>
      <c r="AJ55" s="4">
        <v>0</v>
      </c>
      <c r="AK55" s="4">
        <v>0</v>
      </c>
      <c r="AL55" s="4">
        <v>0</v>
      </c>
      <c r="AM55" s="4">
        <v>0</v>
      </c>
      <c r="AN55" s="4">
        <v>0</v>
      </c>
      <c r="AO55" s="4">
        <v>0</v>
      </c>
      <c r="AP55" s="4">
        <v>0</v>
      </c>
      <c r="AQ55" s="4">
        <v>0</v>
      </c>
      <c r="AR55" s="4">
        <v>0</v>
      </c>
      <c r="AS55" s="4">
        <v>0</v>
      </c>
      <c r="AT55" s="4">
        <v>0</v>
      </c>
      <c r="AU55" s="4">
        <v>0</v>
      </c>
      <c r="AV55" s="4">
        <v>0</v>
      </c>
      <c r="AW55" s="4">
        <v>0</v>
      </c>
      <c r="AX55" s="4">
        <v>0</v>
      </c>
      <c r="AY55" s="4">
        <v>0</v>
      </c>
      <c r="AZ55" s="4">
        <v>0</v>
      </c>
      <c r="BA55" s="4">
        <v>0</v>
      </c>
      <c r="BB55" s="4">
        <v>0</v>
      </c>
      <c r="BC55" s="4">
        <v>0</v>
      </c>
      <c r="BD55" s="5">
        <v>41518</v>
      </c>
      <c r="BE55" s="6">
        <f t="shared" si="0"/>
        <v>2013</v>
      </c>
      <c r="BF55" s="3">
        <v>1</v>
      </c>
      <c r="BG55" s="3" t="s">
        <v>90</v>
      </c>
      <c r="BH55" s="2" t="s">
        <v>182</v>
      </c>
      <c r="BI55" s="1" t="s">
        <v>92</v>
      </c>
      <c r="BJ55" s="1" t="s">
        <v>93</v>
      </c>
      <c r="BK55" s="1" t="s">
        <v>94</v>
      </c>
      <c r="BL55" s="2" t="s">
        <v>182</v>
      </c>
      <c r="BM55" s="2" t="s">
        <v>766</v>
      </c>
      <c r="BN55" s="2" t="s">
        <v>94</v>
      </c>
      <c r="BO55" s="1">
        <v>35</v>
      </c>
      <c r="BP55" s="2" t="s">
        <v>767</v>
      </c>
      <c r="BQ55" s="2" t="s">
        <v>174</v>
      </c>
      <c r="BR55" s="2" t="s">
        <v>768</v>
      </c>
      <c r="BS55" s="2" t="s">
        <v>92</v>
      </c>
      <c r="BT55" s="2" t="s">
        <v>741</v>
      </c>
      <c r="BU55" s="2" t="s">
        <v>101</v>
      </c>
      <c r="BV55" s="2" t="s">
        <v>164</v>
      </c>
      <c r="BW55" s="2" t="s">
        <v>103</v>
      </c>
      <c r="BX55" s="2" t="s">
        <v>732</v>
      </c>
      <c r="BY55" s="2" t="s">
        <v>769</v>
      </c>
      <c r="BZ55" s="2" t="s">
        <v>770</v>
      </c>
      <c r="CA55" s="2" t="s">
        <v>11</v>
      </c>
      <c r="CB55" s="2" t="s">
        <v>191</v>
      </c>
      <c r="CC55" s="2"/>
      <c r="CD55" s="2" t="s">
        <v>771</v>
      </c>
      <c r="CE55" s="2" t="s">
        <v>105</v>
      </c>
      <c r="CF55" s="2" t="s">
        <v>105</v>
      </c>
      <c r="CG55" s="16" t="s">
        <v>772</v>
      </c>
    </row>
    <row r="56" spans="1:85" ht="37.049999999999997" customHeight="1">
      <c r="A56" s="1">
        <v>195499</v>
      </c>
      <c r="B56" s="2" t="s">
        <v>773</v>
      </c>
      <c r="C56" s="2" t="s">
        <v>3372</v>
      </c>
      <c r="D56" s="2" t="s">
        <v>765</v>
      </c>
      <c r="E56" s="2" t="s">
        <v>85</v>
      </c>
      <c r="F56" s="2" t="s">
        <v>86</v>
      </c>
      <c r="G56" s="2" t="s">
        <v>154</v>
      </c>
      <c r="H56" s="2" t="s">
        <v>88</v>
      </c>
      <c r="I56" s="2" t="s">
        <v>88</v>
      </c>
      <c r="J56" s="3">
        <v>70</v>
      </c>
      <c r="K56" s="4" t="s">
        <v>113</v>
      </c>
      <c r="L56" s="2" t="s">
        <v>15</v>
      </c>
      <c r="M56" s="1">
        <v>0</v>
      </c>
      <c r="N56" s="2">
        <v>1</v>
      </c>
      <c r="O56" s="2">
        <v>0</v>
      </c>
      <c r="P56" s="2">
        <v>0</v>
      </c>
      <c r="Q56" s="2">
        <v>0</v>
      </c>
      <c r="R56" s="4">
        <v>1</v>
      </c>
      <c r="S56" s="4">
        <v>0</v>
      </c>
      <c r="T56" s="4">
        <v>0</v>
      </c>
      <c r="U56" s="4">
        <v>0</v>
      </c>
      <c r="V56" s="4">
        <v>0</v>
      </c>
      <c r="W56" s="4">
        <v>0</v>
      </c>
      <c r="X56" s="4">
        <v>0</v>
      </c>
      <c r="Y56" s="4">
        <v>0</v>
      </c>
      <c r="Z56" s="4">
        <v>0</v>
      </c>
      <c r="AA56" s="4">
        <v>0</v>
      </c>
      <c r="AB56" s="4">
        <v>0</v>
      </c>
      <c r="AC56" s="4">
        <v>0</v>
      </c>
      <c r="AD56" s="4">
        <v>0</v>
      </c>
      <c r="AE56" s="4">
        <v>0</v>
      </c>
      <c r="AF56" s="4">
        <v>0</v>
      </c>
      <c r="AG56" s="4">
        <v>0</v>
      </c>
      <c r="AH56" s="4">
        <v>0</v>
      </c>
      <c r="AI56" s="4">
        <v>0</v>
      </c>
      <c r="AJ56" s="4">
        <v>0</v>
      </c>
      <c r="AK56" s="4">
        <v>0</v>
      </c>
      <c r="AL56" s="4">
        <v>0</v>
      </c>
      <c r="AM56" s="4">
        <v>0</v>
      </c>
      <c r="AN56" s="4">
        <v>0</v>
      </c>
      <c r="AO56" s="4">
        <v>0</v>
      </c>
      <c r="AP56" s="4">
        <v>0</v>
      </c>
      <c r="AQ56" s="4">
        <v>0</v>
      </c>
      <c r="AR56" s="4">
        <v>0</v>
      </c>
      <c r="AS56" s="4">
        <v>0</v>
      </c>
      <c r="AT56" s="4">
        <v>0</v>
      </c>
      <c r="AU56" s="4">
        <v>0</v>
      </c>
      <c r="AV56" s="4">
        <v>0</v>
      </c>
      <c r="AW56" s="4">
        <v>0</v>
      </c>
      <c r="AX56" s="4">
        <v>0</v>
      </c>
      <c r="AY56" s="4">
        <v>0</v>
      </c>
      <c r="AZ56" s="4">
        <v>0</v>
      </c>
      <c r="BA56" s="4">
        <v>0</v>
      </c>
      <c r="BB56" s="4">
        <v>0</v>
      </c>
      <c r="BC56" s="4">
        <v>0</v>
      </c>
      <c r="BD56" s="5">
        <v>41564</v>
      </c>
      <c r="BE56" s="6">
        <f t="shared" si="0"/>
        <v>2013</v>
      </c>
      <c r="BF56" s="3">
        <v>1</v>
      </c>
      <c r="BG56" s="3" t="s">
        <v>90</v>
      </c>
      <c r="BH56" s="2" t="s">
        <v>195</v>
      </c>
      <c r="BI56" s="1" t="s">
        <v>92</v>
      </c>
      <c r="BJ56" s="1" t="s">
        <v>93</v>
      </c>
      <c r="BK56" s="1" t="s">
        <v>94</v>
      </c>
      <c r="BL56" s="2" t="s">
        <v>158</v>
      </c>
      <c r="BM56" s="2" t="s">
        <v>774</v>
      </c>
      <c r="BN56" s="2" t="s">
        <v>94</v>
      </c>
      <c r="BO56" s="1">
        <v>30</v>
      </c>
      <c r="BP56" s="2" t="s">
        <v>775</v>
      </c>
      <c r="BQ56" s="2" t="s">
        <v>222</v>
      </c>
      <c r="BR56" s="2" t="s">
        <v>776</v>
      </c>
      <c r="BS56" s="2" t="s">
        <v>186</v>
      </c>
      <c r="BT56" s="2" t="s">
        <v>741</v>
      </c>
      <c r="BU56" s="2" t="s">
        <v>101</v>
      </c>
      <c r="BV56" s="2" t="s">
        <v>164</v>
      </c>
      <c r="BW56" s="2" t="s">
        <v>188</v>
      </c>
      <c r="BX56" s="2" t="s">
        <v>732</v>
      </c>
      <c r="BY56" s="2" t="s">
        <v>777</v>
      </c>
      <c r="BZ56" s="2" t="s">
        <v>778</v>
      </c>
      <c r="CA56" s="2" t="s">
        <v>11</v>
      </c>
      <c r="CB56" s="2" t="s">
        <v>105</v>
      </c>
      <c r="CC56" s="2"/>
      <c r="CD56" s="2" t="s">
        <v>779</v>
      </c>
      <c r="CE56" s="2" t="s">
        <v>105</v>
      </c>
      <c r="CF56" s="2" t="s">
        <v>105</v>
      </c>
      <c r="CG56" s="16" t="s">
        <v>780</v>
      </c>
    </row>
    <row r="57" spans="1:85" ht="37.049999999999997" customHeight="1">
      <c r="A57" s="1">
        <v>306752</v>
      </c>
      <c r="B57" s="2" t="s">
        <v>781</v>
      </c>
      <c r="C57" s="2" t="s">
        <v>3373</v>
      </c>
      <c r="D57" s="2" t="s">
        <v>782</v>
      </c>
      <c r="E57" s="2" t="s">
        <v>85</v>
      </c>
      <c r="F57" s="2" t="s">
        <v>86</v>
      </c>
      <c r="G57" s="2" t="s">
        <v>783</v>
      </c>
      <c r="H57" s="2" t="s">
        <v>211</v>
      </c>
      <c r="I57" s="2" t="s">
        <v>135</v>
      </c>
      <c r="J57" s="3">
        <v>75</v>
      </c>
      <c r="K57" s="4" t="s">
        <v>89</v>
      </c>
      <c r="L57" s="2" t="s">
        <v>15</v>
      </c>
      <c r="M57" s="1">
        <v>0</v>
      </c>
      <c r="N57" s="2">
        <v>1</v>
      </c>
      <c r="O57" s="2">
        <v>0</v>
      </c>
      <c r="P57" s="2">
        <v>0</v>
      </c>
      <c r="Q57" s="2">
        <v>0</v>
      </c>
      <c r="R57" s="4">
        <v>1</v>
      </c>
      <c r="S57" s="4">
        <v>0</v>
      </c>
      <c r="T57" s="4">
        <v>0</v>
      </c>
      <c r="U57" s="4">
        <v>0</v>
      </c>
      <c r="V57" s="4">
        <v>0</v>
      </c>
      <c r="W57" s="4">
        <v>0</v>
      </c>
      <c r="X57" s="4">
        <v>0</v>
      </c>
      <c r="Y57" s="4">
        <v>0</v>
      </c>
      <c r="Z57" s="4">
        <v>0</v>
      </c>
      <c r="AA57" s="4">
        <v>0</v>
      </c>
      <c r="AB57" s="4">
        <v>0</v>
      </c>
      <c r="AC57" s="4">
        <v>0</v>
      </c>
      <c r="AD57" s="4">
        <v>0</v>
      </c>
      <c r="AE57" s="4">
        <v>0</v>
      </c>
      <c r="AF57" s="4">
        <v>0</v>
      </c>
      <c r="AG57" s="4">
        <v>0</v>
      </c>
      <c r="AH57" s="4">
        <v>0</v>
      </c>
      <c r="AI57" s="4">
        <v>0</v>
      </c>
      <c r="AJ57" s="4">
        <v>0</v>
      </c>
      <c r="AK57" s="4">
        <v>0</v>
      </c>
      <c r="AL57" s="4">
        <v>0</v>
      </c>
      <c r="AM57" s="4">
        <v>0</v>
      </c>
      <c r="AN57" s="4">
        <v>0</v>
      </c>
      <c r="AO57" s="4">
        <v>0</v>
      </c>
      <c r="AP57" s="4">
        <v>0</v>
      </c>
      <c r="AQ57" s="4">
        <v>0</v>
      </c>
      <c r="AR57" s="4">
        <v>0</v>
      </c>
      <c r="AS57" s="4">
        <v>0</v>
      </c>
      <c r="AT57" s="4">
        <v>0</v>
      </c>
      <c r="AU57" s="4">
        <v>0</v>
      </c>
      <c r="AV57" s="4">
        <v>0</v>
      </c>
      <c r="AW57" s="4">
        <v>0</v>
      </c>
      <c r="AX57" s="4">
        <v>0</v>
      </c>
      <c r="AY57" s="4">
        <v>0</v>
      </c>
      <c r="AZ57" s="4">
        <v>0</v>
      </c>
      <c r="BA57" s="4">
        <v>0</v>
      </c>
      <c r="BB57" s="4">
        <v>0</v>
      </c>
      <c r="BC57" s="4">
        <v>0</v>
      </c>
      <c r="BD57" s="5">
        <v>42941</v>
      </c>
      <c r="BE57" s="6">
        <f t="shared" si="0"/>
        <v>2017</v>
      </c>
      <c r="BF57" s="3">
        <v>1</v>
      </c>
      <c r="BG57" s="3" t="s">
        <v>90</v>
      </c>
      <c r="BH57" s="2" t="s">
        <v>182</v>
      </c>
      <c r="BI57" s="1" t="s">
        <v>92</v>
      </c>
      <c r="BJ57" s="1" t="s">
        <v>93</v>
      </c>
      <c r="BK57" s="1" t="s">
        <v>94</v>
      </c>
      <c r="BL57" s="2" t="s">
        <v>182</v>
      </c>
      <c r="BM57" s="2" t="s">
        <v>784</v>
      </c>
      <c r="BN57" s="2" t="s">
        <v>94</v>
      </c>
      <c r="BO57" s="1">
        <v>30</v>
      </c>
      <c r="BP57" s="2" t="s">
        <v>785</v>
      </c>
      <c r="BQ57" s="2" t="s">
        <v>105</v>
      </c>
      <c r="BR57" s="2" t="s">
        <v>786</v>
      </c>
      <c r="BS57" s="2" t="s">
        <v>92</v>
      </c>
      <c r="BT57" s="2" t="s">
        <v>787</v>
      </c>
      <c r="BU57" s="2" t="s">
        <v>101</v>
      </c>
      <c r="BV57" s="2" t="s">
        <v>788</v>
      </c>
      <c r="BW57" s="2" t="s">
        <v>103</v>
      </c>
      <c r="BX57" s="2" t="s">
        <v>732</v>
      </c>
      <c r="BY57" s="2" t="s">
        <v>105</v>
      </c>
      <c r="BZ57" s="2" t="s">
        <v>789</v>
      </c>
      <c r="CA57" s="2" t="s">
        <v>11</v>
      </c>
      <c r="CB57" s="2" t="s">
        <v>191</v>
      </c>
      <c r="CC57" s="2"/>
      <c r="CD57" s="2" t="s">
        <v>790</v>
      </c>
      <c r="CE57" s="2" t="s">
        <v>105</v>
      </c>
      <c r="CF57" s="2" t="s">
        <v>105</v>
      </c>
      <c r="CG57" s="16" t="s">
        <v>791</v>
      </c>
    </row>
    <row r="58" spans="1:85" ht="37.049999999999997" customHeight="1">
      <c r="A58" s="1">
        <v>382454</v>
      </c>
      <c r="B58" s="2" t="s">
        <v>792</v>
      </c>
      <c r="C58" s="2" t="s">
        <v>3374</v>
      </c>
      <c r="D58" s="2" t="s">
        <v>782</v>
      </c>
      <c r="E58" s="2" t="s">
        <v>85</v>
      </c>
      <c r="F58" s="2" t="s">
        <v>86</v>
      </c>
      <c r="G58" s="2" t="s">
        <v>87</v>
      </c>
      <c r="H58" s="2" t="s">
        <v>88</v>
      </c>
      <c r="I58" s="2" t="s">
        <v>88</v>
      </c>
      <c r="J58" s="3">
        <v>76</v>
      </c>
      <c r="K58" s="4" t="s">
        <v>89</v>
      </c>
      <c r="L58" s="2" t="s">
        <v>16</v>
      </c>
      <c r="M58" s="1">
        <v>0</v>
      </c>
      <c r="N58" s="2">
        <v>1</v>
      </c>
      <c r="O58" s="2">
        <v>0</v>
      </c>
      <c r="P58" s="2">
        <v>0</v>
      </c>
      <c r="Q58" s="2">
        <v>0</v>
      </c>
      <c r="R58" s="4">
        <v>0</v>
      </c>
      <c r="S58" s="4">
        <v>1</v>
      </c>
      <c r="T58" s="4">
        <v>0</v>
      </c>
      <c r="U58" s="4">
        <v>0</v>
      </c>
      <c r="V58" s="4">
        <v>0</v>
      </c>
      <c r="W58" s="4">
        <v>0</v>
      </c>
      <c r="X58" s="4">
        <v>0</v>
      </c>
      <c r="Y58" s="4">
        <v>0</v>
      </c>
      <c r="Z58" s="4">
        <v>0</v>
      </c>
      <c r="AA58" s="4">
        <v>0</v>
      </c>
      <c r="AB58" s="4">
        <v>0</v>
      </c>
      <c r="AC58" s="4">
        <v>0</v>
      </c>
      <c r="AD58" s="4">
        <v>0</v>
      </c>
      <c r="AE58" s="4">
        <v>0</v>
      </c>
      <c r="AF58" s="4">
        <v>0</v>
      </c>
      <c r="AG58" s="4">
        <v>0</v>
      </c>
      <c r="AH58" s="4">
        <v>0</v>
      </c>
      <c r="AI58" s="4">
        <v>0</v>
      </c>
      <c r="AJ58" s="4">
        <v>0</v>
      </c>
      <c r="AK58" s="4">
        <v>0</v>
      </c>
      <c r="AL58" s="4">
        <v>0</v>
      </c>
      <c r="AM58" s="4">
        <v>0</v>
      </c>
      <c r="AN58" s="4">
        <v>0</v>
      </c>
      <c r="AO58" s="4">
        <v>0</v>
      </c>
      <c r="AP58" s="4">
        <v>0</v>
      </c>
      <c r="AQ58" s="4">
        <v>0</v>
      </c>
      <c r="AR58" s="4">
        <v>0</v>
      </c>
      <c r="AS58" s="4">
        <v>0</v>
      </c>
      <c r="AT58" s="4">
        <v>0</v>
      </c>
      <c r="AU58" s="4">
        <v>0</v>
      </c>
      <c r="AV58" s="4">
        <v>0</v>
      </c>
      <c r="AW58" s="4">
        <v>0</v>
      </c>
      <c r="AX58" s="4">
        <v>0</v>
      </c>
      <c r="AY58" s="4">
        <v>0</v>
      </c>
      <c r="AZ58" s="4">
        <v>0</v>
      </c>
      <c r="BA58" s="4">
        <v>0</v>
      </c>
      <c r="BB58" s="4">
        <v>0</v>
      </c>
      <c r="BC58" s="4">
        <v>0</v>
      </c>
      <c r="BD58" s="5">
        <v>43836</v>
      </c>
      <c r="BE58" s="6">
        <f t="shared" si="0"/>
        <v>2020</v>
      </c>
      <c r="BF58" s="3">
        <v>2</v>
      </c>
      <c r="BG58" s="3" t="s">
        <v>793</v>
      </c>
      <c r="BH58" s="2" t="s">
        <v>91</v>
      </c>
      <c r="BI58" s="1" t="s">
        <v>92</v>
      </c>
      <c r="BJ58" s="1" t="s">
        <v>93</v>
      </c>
      <c r="BK58" s="1" t="s">
        <v>396</v>
      </c>
      <c r="BL58" s="2" t="s">
        <v>114</v>
      </c>
      <c r="BM58" s="2" t="s">
        <v>794</v>
      </c>
      <c r="BN58" s="2" t="s">
        <v>396</v>
      </c>
      <c r="BO58" s="1">
        <v>320</v>
      </c>
      <c r="BP58" s="2" t="s">
        <v>795</v>
      </c>
      <c r="BQ58" s="2" t="s">
        <v>399</v>
      </c>
      <c r="BR58" s="2" t="s">
        <v>796</v>
      </c>
      <c r="BS58" s="2" t="s">
        <v>141</v>
      </c>
      <c r="BT58" s="2" t="s">
        <v>100</v>
      </c>
      <c r="BU58" s="2" t="s">
        <v>101</v>
      </c>
      <c r="BV58" s="2" t="s">
        <v>102</v>
      </c>
      <c r="BW58" s="2" t="s">
        <v>797</v>
      </c>
      <c r="BX58" s="2" t="s">
        <v>732</v>
      </c>
      <c r="BY58" s="2" t="s">
        <v>683</v>
      </c>
      <c r="BZ58" s="2" t="s">
        <v>798</v>
      </c>
      <c r="CA58" s="2" t="s">
        <v>11</v>
      </c>
      <c r="CB58" s="2" t="s">
        <v>105</v>
      </c>
      <c r="CC58" s="2"/>
      <c r="CD58" s="2" t="s">
        <v>799</v>
      </c>
      <c r="CE58" s="2" t="s">
        <v>16</v>
      </c>
      <c r="CF58" s="2" t="s">
        <v>800</v>
      </c>
      <c r="CG58" s="16" t="s">
        <v>801</v>
      </c>
    </row>
    <row r="59" spans="1:85" ht="37.049999999999997" customHeight="1">
      <c r="A59" s="1">
        <v>254472</v>
      </c>
      <c r="B59" s="2" t="s">
        <v>802</v>
      </c>
      <c r="C59" s="2" t="s">
        <v>3375</v>
      </c>
      <c r="D59" s="2" t="s">
        <v>803</v>
      </c>
      <c r="E59" s="2" t="s">
        <v>85</v>
      </c>
      <c r="F59" s="2" t="s">
        <v>86</v>
      </c>
      <c r="G59" s="2" t="s">
        <v>154</v>
      </c>
      <c r="H59" s="2" t="s">
        <v>88</v>
      </c>
      <c r="I59" s="2" t="s">
        <v>88</v>
      </c>
      <c r="J59" s="3">
        <v>75</v>
      </c>
      <c r="K59" s="4" t="s">
        <v>89</v>
      </c>
      <c r="L59" s="2" t="s">
        <v>15</v>
      </c>
      <c r="M59" s="1">
        <v>0</v>
      </c>
      <c r="N59" s="2">
        <v>1</v>
      </c>
      <c r="O59" s="2">
        <v>0</v>
      </c>
      <c r="P59" s="2">
        <v>0</v>
      </c>
      <c r="Q59" s="2">
        <v>0</v>
      </c>
      <c r="R59" s="4">
        <v>1</v>
      </c>
      <c r="S59" s="4">
        <v>0</v>
      </c>
      <c r="T59" s="4">
        <v>0</v>
      </c>
      <c r="U59" s="4">
        <v>0</v>
      </c>
      <c r="V59" s="4">
        <v>0</v>
      </c>
      <c r="W59" s="4">
        <v>0</v>
      </c>
      <c r="X59" s="4">
        <v>0</v>
      </c>
      <c r="Y59" s="4">
        <v>0</v>
      </c>
      <c r="Z59" s="4">
        <v>0</v>
      </c>
      <c r="AA59" s="4">
        <v>0</v>
      </c>
      <c r="AB59" s="4">
        <v>0</v>
      </c>
      <c r="AC59" s="4">
        <v>0</v>
      </c>
      <c r="AD59" s="4">
        <v>0</v>
      </c>
      <c r="AE59" s="4">
        <v>0</v>
      </c>
      <c r="AF59" s="4">
        <v>0</v>
      </c>
      <c r="AG59" s="4">
        <v>0</v>
      </c>
      <c r="AH59" s="4">
        <v>0</v>
      </c>
      <c r="AI59" s="4">
        <v>0</v>
      </c>
      <c r="AJ59" s="4">
        <v>0</v>
      </c>
      <c r="AK59" s="4">
        <v>0</v>
      </c>
      <c r="AL59" s="4">
        <v>0</v>
      </c>
      <c r="AM59" s="4">
        <v>0</v>
      </c>
      <c r="AN59" s="4">
        <v>0</v>
      </c>
      <c r="AO59" s="4">
        <v>0</v>
      </c>
      <c r="AP59" s="4">
        <v>0</v>
      </c>
      <c r="AQ59" s="4">
        <v>0</v>
      </c>
      <c r="AR59" s="4">
        <v>0</v>
      </c>
      <c r="AS59" s="4">
        <v>0</v>
      </c>
      <c r="AT59" s="4">
        <v>0</v>
      </c>
      <c r="AU59" s="4">
        <v>0</v>
      </c>
      <c r="AV59" s="4">
        <v>0</v>
      </c>
      <c r="AW59" s="4">
        <v>0</v>
      </c>
      <c r="AX59" s="4">
        <v>0</v>
      </c>
      <c r="AY59" s="4">
        <v>0</v>
      </c>
      <c r="AZ59" s="4">
        <v>0</v>
      </c>
      <c r="BA59" s="4">
        <v>0</v>
      </c>
      <c r="BB59" s="4">
        <v>0</v>
      </c>
      <c r="BC59" s="4">
        <v>0</v>
      </c>
      <c r="BD59" s="5">
        <v>41883</v>
      </c>
      <c r="BE59" s="6">
        <f t="shared" si="0"/>
        <v>2014</v>
      </c>
      <c r="BF59" s="3">
        <v>2</v>
      </c>
      <c r="BG59" s="3" t="s">
        <v>171</v>
      </c>
      <c r="BH59" s="2" t="s">
        <v>195</v>
      </c>
      <c r="BI59" s="1" t="s">
        <v>92</v>
      </c>
      <c r="BJ59" s="1" t="s">
        <v>93</v>
      </c>
      <c r="BK59" s="1" t="s">
        <v>94</v>
      </c>
      <c r="BL59" s="2" t="s">
        <v>158</v>
      </c>
      <c r="BM59" s="2" t="s">
        <v>804</v>
      </c>
      <c r="BN59" s="2" t="s">
        <v>459</v>
      </c>
      <c r="BO59" s="1">
        <v>43</v>
      </c>
      <c r="BP59" s="2" t="s">
        <v>805</v>
      </c>
      <c r="BQ59" s="2" t="s">
        <v>222</v>
      </c>
      <c r="BR59" s="2" t="s">
        <v>806</v>
      </c>
      <c r="BS59" s="2" t="s">
        <v>186</v>
      </c>
      <c r="BT59" s="2" t="s">
        <v>807</v>
      </c>
      <c r="BU59" s="2" t="s">
        <v>101</v>
      </c>
      <c r="BV59" s="2" t="s">
        <v>164</v>
      </c>
      <c r="BW59" s="2" t="s">
        <v>188</v>
      </c>
      <c r="BX59" s="2" t="s">
        <v>808</v>
      </c>
      <c r="BY59" s="2" t="s">
        <v>699</v>
      </c>
      <c r="BZ59" s="2" t="s">
        <v>809</v>
      </c>
      <c r="CA59" s="2" t="s">
        <v>11</v>
      </c>
      <c r="CB59" s="2" t="s">
        <v>559</v>
      </c>
      <c r="CC59" s="2"/>
      <c r="CD59" s="2" t="s">
        <v>810</v>
      </c>
      <c r="CE59" s="2" t="s">
        <v>105</v>
      </c>
      <c r="CF59" s="2" t="s">
        <v>105</v>
      </c>
      <c r="CG59" s="16" t="s">
        <v>811</v>
      </c>
    </row>
    <row r="60" spans="1:85" ht="37.049999999999997" customHeight="1">
      <c r="A60" s="1">
        <v>392905</v>
      </c>
      <c r="B60" s="2" t="s">
        <v>812</v>
      </c>
      <c r="C60" s="2" t="s">
        <v>3376</v>
      </c>
      <c r="D60" s="2" t="s">
        <v>803</v>
      </c>
      <c r="E60" s="2" t="s">
        <v>85</v>
      </c>
      <c r="F60" s="2" t="s">
        <v>86</v>
      </c>
      <c r="G60" s="2" t="s">
        <v>154</v>
      </c>
      <c r="H60" s="2" t="s">
        <v>211</v>
      </c>
      <c r="I60" s="2" t="s">
        <v>135</v>
      </c>
      <c r="J60" s="3">
        <v>75</v>
      </c>
      <c r="K60" s="4" t="s">
        <v>89</v>
      </c>
      <c r="L60" s="2" t="s">
        <v>15</v>
      </c>
      <c r="M60" s="1">
        <v>0</v>
      </c>
      <c r="N60" s="2">
        <v>1</v>
      </c>
      <c r="O60" s="2">
        <v>0</v>
      </c>
      <c r="P60" s="2">
        <v>0</v>
      </c>
      <c r="Q60" s="2">
        <v>0</v>
      </c>
      <c r="R60" s="4">
        <v>1</v>
      </c>
      <c r="S60" s="4">
        <v>0</v>
      </c>
      <c r="T60" s="4">
        <v>0</v>
      </c>
      <c r="U60" s="4">
        <v>0</v>
      </c>
      <c r="V60" s="4">
        <v>0</v>
      </c>
      <c r="W60" s="4">
        <v>0</v>
      </c>
      <c r="X60" s="4">
        <v>0</v>
      </c>
      <c r="Y60" s="4">
        <v>0</v>
      </c>
      <c r="Z60" s="4">
        <v>0</v>
      </c>
      <c r="AA60" s="4">
        <v>0</v>
      </c>
      <c r="AB60" s="4">
        <v>0</v>
      </c>
      <c r="AC60" s="4">
        <v>0</v>
      </c>
      <c r="AD60" s="4">
        <v>0</v>
      </c>
      <c r="AE60" s="4">
        <v>0</v>
      </c>
      <c r="AF60" s="4">
        <v>0</v>
      </c>
      <c r="AG60" s="4">
        <v>0</v>
      </c>
      <c r="AH60" s="4">
        <v>0</v>
      </c>
      <c r="AI60" s="4">
        <v>0</v>
      </c>
      <c r="AJ60" s="4">
        <v>0</v>
      </c>
      <c r="AK60" s="4">
        <v>0</v>
      </c>
      <c r="AL60" s="4">
        <v>0</v>
      </c>
      <c r="AM60" s="4">
        <v>0</v>
      </c>
      <c r="AN60" s="4">
        <v>0</v>
      </c>
      <c r="AO60" s="4">
        <v>0</v>
      </c>
      <c r="AP60" s="4">
        <v>0</v>
      </c>
      <c r="AQ60" s="4">
        <v>0</v>
      </c>
      <c r="AR60" s="4">
        <v>0</v>
      </c>
      <c r="AS60" s="4">
        <v>0</v>
      </c>
      <c r="AT60" s="4">
        <v>0</v>
      </c>
      <c r="AU60" s="4">
        <v>0</v>
      </c>
      <c r="AV60" s="4">
        <v>0</v>
      </c>
      <c r="AW60" s="4">
        <v>0</v>
      </c>
      <c r="AX60" s="4">
        <v>0</v>
      </c>
      <c r="AY60" s="4">
        <v>0</v>
      </c>
      <c r="AZ60" s="4">
        <v>0</v>
      </c>
      <c r="BA60" s="4">
        <v>0</v>
      </c>
      <c r="BB60" s="4">
        <v>0</v>
      </c>
      <c r="BC60" s="4">
        <v>0</v>
      </c>
      <c r="BD60" s="5">
        <v>44169</v>
      </c>
      <c r="BE60" s="6">
        <f t="shared" si="0"/>
        <v>2020</v>
      </c>
      <c r="BF60" s="3">
        <v>2</v>
      </c>
      <c r="BG60" s="3" t="s">
        <v>793</v>
      </c>
      <c r="BH60" s="2" t="s">
        <v>91</v>
      </c>
      <c r="BI60" s="1" t="s">
        <v>92</v>
      </c>
      <c r="BJ60" s="1" t="s">
        <v>93</v>
      </c>
      <c r="BK60" s="1" t="s">
        <v>396</v>
      </c>
      <c r="BL60" s="2" t="s">
        <v>114</v>
      </c>
      <c r="BM60" s="2" t="s">
        <v>813</v>
      </c>
      <c r="BN60" s="2" t="s">
        <v>396</v>
      </c>
      <c r="BO60" s="1">
        <v>166</v>
      </c>
      <c r="BP60" s="2" t="s">
        <v>814</v>
      </c>
      <c r="BQ60" s="2" t="s">
        <v>399</v>
      </c>
      <c r="BR60" s="2" t="s">
        <v>815</v>
      </c>
      <c r="BS60" s="2" t="s">
        <v>92</v>
      </c>
      <c r="BT60" s="2" t="s">
        <v>338</v>
      </c>
      <c r="BU60" s="2" t="s">
        <v>101</v>
      </c>
      <c r="BV60" s="2" t="s">
        <v>164</v>
      </c>
      <c r="BW60" s="2" t="s">
        <v>103</v>
      </c>
      <c r="BX60" s="2" t="s">
        <v>808</v>
      </c>
      <c r="BY60" s="2" t="s">
        <v>816</v>
      </c>
      <c r="BZ60" s="2" t="s">
        <v>817</v>
      </c>
      <c r="CA60" s="2" t="s">
        <v>11</v>
      </c>
      <c r="CB60" s="2" t="s">
        <v>105</v>
      </c>
      <c r="CC60" s="2"/>
      <c r="CD60" s="2" t="s">
        <v>818</v>
      </c>
      <c r="CE60" s="2" t="s">
        <v>105</v>
      </c>
      <c r="CF60" s="2" t="s">
        <v>105</v>
      </c>
      <c r="CG60" s="16" t="s">
        <v>819</v>
      </c>
    </row>
    <row r="61" spans="1:85" ht="37.049999999999997" customHeight="1">
      <c r="A61" s="1">
        <v>177500</v>
      </c>
      <c r="B61" s="2" t="s">
        <v>820</v>
      </c>
      <c r="C61" s="2" t="s">
        <v>3377</v>
      </c>
      <c r="D61" s="2" t="s">
        <v>821</v>
      </c>
      <c r="E61" s="2" t="s">
        <v>85</v>
      </c>
      <c r="F61" s="2" t="s">
        <v>86</v>
      </c>
      <c r="G61" s="2" t="s">
        <v>154</v>
      </c>
      <c r="H61" s="2" t="s">
        <v>88</v>
      </c>
      <c r="I61" s="2" t="s">
        <v>88</v>
      </c>
      <c r="J61" s="3">
        <v>70</v>
      </c>
      <c r="K61" s="4" t="s">
        <v>113</v>
      </c>
      <c r="L61" s="2" t="s">
        <v>15</v>
      </c>
      <c r="M61" s="1">
        <v>0</v>
      </c>
      <c r="N61" s="2">
        <v>1</v>
      </c>
      <c r="O61" s="2">
        <v>0</v>
      </c>
      <c r="P61" s="2">
        <v>0</v>
      </c>
      <c r="Q61" s="2">
        <v>0</v>
      </c>
      <c r="R61" s="4">
        <v>1</v>
      </c>
      <c r="S61" s="4">
        <v>0</v>
      </c>
      <c r="T61" s="4">
        <v>0</v>
      </c>
      <c r="U61" s="4">
        <v>0</v>
      </c>
      <c r="V61" s="4">
        <v>0</v>
      </c>
      <c r="W61" s="4">
        <v>0</v>
      </c>
      <c r="X61" s="4">
        <v>0</v>
      </c>
      <c r="Y61" s="4">
        <v>0</v>
      </c>
      <c r="Z61" s="4">
        <v>0</v>
      </c>
      <c r="AA61" s="4">
        <v>0</v>
      </c>
      <c r="AB61" s="4">
        <v>0</v>
      </c>
      <c r="AC61" s="4">
        <v>0</v>
      </c>
      <c r="AD61" s="4">
        <v>0</v>
      </c>
      <c r="AE61" s="4">
        <v>0</v>
      </c>
      <c r="AF61" s="4">
        <v>0</v>
      </c>
      <c r="AG61" s="4">
        <v>0</v>
      </c>
      <c r="AH61" s="4">
        <v>0</v>
      </c>
      <c r="AI61" s="4">
        <v>0</v>
      </c>
      <c r="AJ61" s="4">
        <v>0</v>
      </c>
      <c r="AK61" s="4">
        <v>0</v>
      </c>
      <c r="AL61" s="4">
        <v>0</v>
      </c>
      <c r="AM61" s="4">
        <v>0</v>
      </c>
      <c r="AN61" s="4">
        <v>0</v>
      </c>
      <c r="AO61" s="4">
        <v>0</v>
      </c>
      <c r="AP61" s="4">
        <v>0</v>
      </c>
      <c r="AQ61" s="4">
        <v>0</v>
      </c>
      <c r="AR61" s="4">
        <v>0</v>
      </c>
      <c r="AS61" s="4">
        <v>0</v>
      </c>
      <c r="AT61" s="4">
        <v>0</v>
      </c>
      <c r="AU61" s="4">
        <v>0</v>
      </c>
      <c r="AV61" s="4">
        <v>0</v>
      </c>
      <c r="AW61" s="4">
        <v>0</v>
      </c>
      <c r="AX61" s="4">
        <v>0</v>
      </c>
      <c r="AY61" s="4">
        <v>0</v>
      </c>
      <c r="AZ61" s="4">
        <v>0</v>
      </c>
      <c r="BA61" s="4">
        <v>0</v>
      </c>
      <c r="BB61" s="4">
        <v>0</v>
      </c>
      <c r="BC61" s="4">
        <v>0</v>
      </c>
      <c r="BD61" s="5">
        <v>41334</v>
      </c>
      <c r="BE61" s="6">
        <f t="shared" si="0"/>
        <v>2013</v>
      </c>
      <c r="BF61" s="3">
        <v>1</v>
      </c>
      <c r="BG61" s="3" t="s">
        <v>90</v>
      </c>
      <c r="BH61" s="2" t="s">
        <v>156</v>
      </c>
      <c r="BI61" s="1" t="s">
        <v>92</v>
      </c>
      <c r="BJ61" s="1" t="s">
        <v>93</v>
      </c>
      <c r="BK61" s="1" t="s">
        <v>94</v>
      </c>
      <c r="BL61" s="2" t="s">
        <v>158</v>
      </c>
      <c r="BM61" s="2" t="s">
        <v>822</v>
      </c>
      <c r="BN61" s="2" t="s">
        <v>94</v>
      </c>
      <c r="BO61" s="1">
        <v>32</v>
      </c>
      <c r="BP61" s="2" t="s">
        <v>823</v>
      </c>
      <c r="BQ61" s="2" t="s">
        <v>222</v>
      </c>
      <c r="BR61" s="2" t="s">
        <v>824</v>
      </c>
      <c r="BS61" s="2" t="s">
        <v>186</v>
      </c>
      <c r="BT61" s="2" t="s">
        <v>524</v>
      </c>
      <c r="BU61" s="2" t="s">
        <v>101</v>
      </c>
      <c r="BV61" s="2" t="s">
        <v>164</v>
      </c>
      <c r="BW61" s="2" t="s">
        <v>188</v>
      </c>
      <c r="BX61" s="2" t="s">
        <v>825</v>
      </c>
      <c r="BY61" s="2" t="s">
        <v>826</v>
      </c>
      <c r="BZ61" s="2" t="s">
        <v>827</v>
      </c>
      <c r="CA61" s="2" t="s">
        <v>11</v>
      </c>
      <c r="CB61" s="2" t="s">
        <v>167</v>
      </c>
      <c r="CC61" s="2"/>
      <c r="CD61" s="2" t="s">
        <v>828</v>
      </c>
      <c r="CE61" s="2" t="s">
        <v>105</v>
      </c>
      <c r="CF61" s="2" t="s">
        <v>105</v>
      </c>
      <c r="CG61" s="16" t="s">
        <v>829</v>
      </c>
    </row>
    <row r="62" spans="1:85" ht="37.049999999999997" customHeight="1">
      <c r="A62" s="1">
        <v>188559</v>
      </c>
      <c r="B62" s="2" t="s">
        <v>830</v>
      </c>
      <c r="C62" s="2" t="s">
        <v>3378</v>
      </c>
      <c r="D62" s="2" t="s">
        <v>821</v>
      </c>
      <c r="E62" s="2" t="s">
        <v>85</v>
      </c>
      <c r="F62" s="2" t="s">
        <v>86</v>
      </c>
      <c r="G62" s="2" t="s">
        <v>154</v>
      </c>
      <c r="H62" s="2" t="s">
        <v>112</v>
      </c>
      <c r="I62" s="2" t="s">
        <v>112</v>
      </c>
      <c r="J62" s="3">
        <v>75</v>
      </c>
      <c r="K62" s="4" t="s">
        <v>89</v>
      </c>
      <c r="L62" s="2" t="s">
        <v>15</v>
      </c>
      <c r="M62" s="1">
        <v>0</v>
      </c>
      <c r="N62" s="2">
        <v>1</v>
      </c>
      <c r="O62" s="2">
        <v>0</v>
      </c>
      <c r="P62" s="2">
        <v>0</v>
      </c>
      <c r="Q62" s="2">
        <v>0</v>
      </c>
      <c r="R62" s="4">
        <v>1</v>
      </c>
      <c r="S62" s="4">
        <v>0</v>
      </c>
      <c r="T62" s="4">
        <v>0</v>
      </c>
      <c r="U62" s="4">
        <v>0</v>
      </c>
      <c r="V62" s="4">
        <v>0</v>
      </c>
      <c r="W62" s="4">
        <v>0</v>
      </c>
      <c r="X62" s="4">
        <v>0</v>
      </c>
      <c r="Y62" s="4">
        <v>0</v>
      </c>
      <c r="Z62" s="4">
        <v>0</v>
      </c>
      <c r="AA62" s="4">
        <v>0</v>
      </c>
      <c r="AB62" s="4">
        <v>0</v>
      </c>
      <c r="AC62" s="4">
        <v>0</v>
      </c>
      <c r="AD62" s="4">
        <v>0</v>
      </c>
      <c r="AE62" s="4">
        <v>0</v>
      </c>
      <c r="AF62" s="4">
        <v>0</v>
      </c>
      <c r="AG62" s="4">
        <v>0</v>
      </c>
      <c r="AH62" s="4">
        <v>0</v>
      </c>
      <c r="AI62" s="4">
        <v>0</v>
      </c>
      <c r="AJ62" s="4">
        <v>0</v>
      </c>
      <c r="AK62" s="4">
        <v>0</v>
      </c>
      <c r="AL62" s="4">
        <v>0</v>
      </c>
      <c r="AM62" s="4">
        <v>0</v>
      </c>
      <c r="AN62" s="4">
        <v>0</v>
      </c>
      <c r="AO62" s="4">
        <v>0</v>
      </c>
      <c r="AP62" s="4">
        <v>0</v>
      </c>
      <c r="AQ62" s="4">
        <v>0</v>
      </c>
      <c r="AR62" s="4">
        <v>0</v>
      </c>
      <c r="AS62" s="4">
        <v>0</v>
      </c>
      <c r="AT62" s="4">
        <v>0</v>
      </c>
      <c r="AU62" s="4">
        <v>0</v>
      </c>
      <c r="AV62" s="4">
        <v>0</v>
      </c>
      <c r="AW62" s="4">
        <v>0</v>
      </c>
      <c r="AX62" s="4">
        <v>0</v>
      </c>
      <c r="AY62" s="4">
        <v>0</v>
      </c>
      <c r="AZ62" s="4">
        <v>0</v>
      </c>
      <c r="BA62" s="4">
        <v>0</v>
      </c>
      <c r="BB62" s="4">
        <v>0</v>
      </c>
      <c r="BC62" s="4">
        <v>0</v>
      </c>
      <c r="BD62" s="5">
        <v>41463</v>
      </c>
      <c r="BE62" s="6">
        <f t="shared" si="0"/>
        <v>2013</v>
      </c>
      <c r="BF62" s="3">
        <v>1</v>
      </c>
      <c r="BG62" s="3" t="s">
        <v>90</v>
      </c>
      <c r="BH62" s="2" t="s">
        <v>195</v>
      </c>
      <c r="BI62" s="1" t="s">
        <v>92</v>
      </c>
      <c r="BJ62" s="1" t="s">
        <v>93</v>
      </c>
      <c r="BK62" s="1" t="s">
        <v>94</v>
      </c>
      <c r="BL62" s="2" t="s">
        <v>158</v>
      </c>
      <c r="BM62" s="2" t="s">
        <v>831</v>
      </c>
      <c r="BN62" s="2" t="s">
        <v>94</v>
      </c>
      <c r="BO62" s="1">
        <v>32</v>
      </c>
      <c r="BP62" s="2" t="s">
        <v>832</v>
      </c>
      <c r="BQ62" s="2" t="s">
        <v>174</v>
      </c>
      <c r="BR62" s="2" t="s">
        <v>833</v>
      </c>
      <c r="BS62" s="2" t="s">
        <v>351</v>
      </c>
      <c r="BT62" s="2" t="s">
        <v>834</v>
      </c>
      <c r="BU62" s="2" t="s">
        <v>101</v>
      </c>
      <c r="BV62" s="2" t="s">
        <v>164</v>
      </c>
      <c r="BW62" s="2" t="s">
        <v>353</v>
      </c>
      <c r="BX62" s="2" t="s">
        <v>825</v>
      </c>
      <c r="BY62" s="2" t="s">
        <v>835</v>
      </c>
      <c r="BZ62" s="2" t="s">
        <v>836</v>
      </c>
      <c r="CA62" s="2" t="s">
        <v>11</v>
      </c>
      <c r="CB62" s="2" t="s">
        <v>559</v>
      </c>
      <c r="CC62" s="2"/>
      <c r="CD62" s="2" t="s">
        <v>837</v>
      </c>
      <c r="CE62" s="2" t="s">
        <v>105</v>
      </c>
      <c r="CF62" s="2" t="s">
        <v>105</v>
      </c>
      <c r="CG62" s="16" t="s">
        <v>838</v>
      </c>
    </row>
    <row r="63" spans="1:85" ht="37.049999999999997" customHeight="1">
      <c r="A63" s="1">
        <v>191465</v>
      </c>
      <c r="B63" s="2" t="s">
        <v>839</v>
      </c>
      <c r="C63" s="2" t="s">
        <v>3379</v>
      </c>
      <c r="D63" s="2" t="s">
        <v>821</v>
      </c>
      <c r="E63" s="2" t="s">
        <v>85</v>
      </c>
      <c r="F63" s="2" t="s">
        <v>86</v>
      </c>
      <c r="G63" s="2" t="s">
        <v>154</v>
      </c>
      <c r="H63" s="2" t="s">
        <v>306</v>
      </c>
      <c r="I63" s="2" t="s">
        <v>291</v>
      </c>
      <c r="J63" s="3">
        <v>75</v>
      </c>
      <c r="K63" s="4" t="s">
        <v>89</v>
      </c>
      <c r="L63" s="2" t="s">
        <v>15</v>
      </c>
      <c r="M63" s="1">
        <v>0</v>
      </c>
      <c r="N63" s="2">
        <v>1</v>
      </c>
      <c r="O63" s="2">
        <v>0</v>
      </c>
      <c r="P63" s="2">
        <v>0</v>
      </c>
      <c r="Q63" s="2">
        <v>0</v>
      </c>
      <c r="R63" s="4">
        <v>1</v>
      </c>
      <c r="S63" s="4">
        <v>0</v>
      </c>
      <c r="T63" s="4">
        <v>0</v>
      </c>
      <c r="U63" s="4">
        <v>0</v>
      </c>
      <c r="V63" s="4">
        <v>0</v>
      </c>
      <c r="W63" s="4">
        <v>0</v>
      </c>
      <c r="X63" s="4">
        <v>0</v>
      </c>
      <c r="Y63" s="4">
        <v>0</v>
      </c>
      <c r="Z63" s="4">
        <v>0</v>
      </c>
      <c r="AA63" s="4">
        <v>0</v>
      </c>
      <c r="AB63" s="4">
        <v>0</v>
      </c>
      <c r="AC63" s="4">
        <v>0</v>
      </c>
      <c r="AD63" s="4">
        <v>0</v>
      </c>
      <c r="AE63" s="4">
        <v>0</v>
      </c>
      <c r="AF63" s="4">
        <v>0</v>
      </c>
      <c r="AG63" s="4">
        <v>0</v>
      </c>
      <c r="AH63" s="4">
        <v>0</v>
      </c>
      <c r="AI63" s="4">
        <v>0</v>
      </c>
      <c r="AJ63" s="4">
        <v>0</v>
      </c>
      <c r="AK63" s="4">
        <v>0</v>
      </c>
      <c r="AL63" s="4">
        <v>0</v>
      </c>
      <c r="AM63" s="4">
        <v>0</v>
      </c>
      <c r="AN63" s="4">
        <v>0</v>
      </c>
      <c r="AO63" s="4">
        <v>0</v>
      </c>
      <c r="AP63" s="4">
        <v>0</v>
      </c>
      <c r="AQ63" s="4">
        <v>0</v>
      </c>
      <c r="AR63" s="4">
        <v>0</v>
      </c>
      <c r="AS63" s="4">
        <v>0</v>
      </c>
      <c r="AT63" s="4">
        <v>0</v>
      </c>
      <c r="AU63" s="4">
        <v>0</v>
      </c>
      <c r="AV63" s="4">
        <v>0</v>
      </c>
      <c r="AW63" s="4">
        <v>0</v>
      </c>
      <c r="AX63" s="4">
        <v>0</v>
      </c>
      <c r="AY63" s="4">
        <v>0</v>
      </c>
      <c r="AZ63" s="4">
        <v>0</v>
      </c>
      <c r="BA63" s="4">
        <v>0</v>
      </c>
      <c r="BB63" s="4">
        <v>0</v>
      </c>
      <c r="BC63" s="4">
        <v>0</v>
      </c>
      <c r="BD63" s="5">
        <v>41518</v>
      </c>
      <c r="BE63" s="6">
        <f t="shared" si="0"/>
        <v>2013</v>
      </c>
      <c r="BF63" s="3">
        <v>1</v>
      </c>
      <c r="BG63" s="3" t="s">
        <v>90</v>
      </c>
      <c r="BH63" s="2" t="s">
        <v>195</v>
      </c>
      <c r="BI63" s="1" t="s">
        <v>92</v>
      </c>
      <c r="BJ63" s="1" t="s">
        <v>93</v>
      </c>
      <c r="BK63" s="1" t="s">
        <v>94</v>
      </c>
      <c r="BL63" s="2" t="s">
        <v>158</v>
      </c>
      <c r="BM63" s="2" t="s">
        <v>840</v>
      </c>
      <c r="BN63" s="2" t="s">
        <v>94</v>
      </c>
      <c r="BO63" s="1">
        <v>26</v>
      </c>
      <c r="BP63" s="2" t="s">
        <v>841</v>
      </c>
      <c r="BQ63" s="2" t="s">
        <v>105</v>
      </c>
      <c r="BR63" s="2" t="s">
        <v>842</v>
      </c>
      <c r="BS63" s="2" t="s">
        <v>92</v>
      </c>
      <c r="BT63" s="2" t="s">
        <v>546</v>
      </c>
      <c r="BU63" s="2" t="s">
        <v>101</v>
      </c>
      <c r="BV63" s="2" t="s">
        <v>164</v>
      </c>
      <c r="BW63" s="2" t="s">
        <v>103</v>
      </c>
      <c r="BX63" s="2" t="s">
        <v>825</v>
      </c>
      <c r="BY63" s="2" t="s">
        <v>843</v>
      </c>
      <c r="BZ63" s="2" t="s">
        <v>844</v>
      </c>
      <c r="CA63" s="2" t="s">
        <v>11</v>
      </c>
      <c r="CB63" s="2" t="s">
        <v>559</v>
      </c>
      <c r="CC63" s="2"/>
      <c r="CD63" s="2" t="s">
        <v>845</v>
      </c>
      <c r="CE63" s="2" t="s">
        <v>105</v>
      </c>
      <c r="CF63" s="2" t="s">
        <v>105</v>
      </c>
      <c r="CG63" s="16" t="s">
        <v>846</v>
      </c>
    </row>
    <row r="64" spans="1:85" ht="37.049999999999997" customHeight="1">
      <c r="A64" s="1">
        <v>195901</v>
      </c>
      <c r="B64" s="2" t="s">
        <v>847</v>
      </c>
      <c r="C64" s="2" t="s">
        <v>3380</v>
      </c>
      <c r="D64" s="2" t="s">
        <v>821</v>
      </c>
      <c r="E64" s="2" t="s">
        <v>85</v>
      </c>
      <c r="F64" s="2" t="s">
        <v>86</v>
      </c>
      <c r="G64" s="2" t="s">
        <v>154</v>
      </c>
      <c r="H64" s="2" t="s">
        <v>88</v>
      </c>
      <c r="I64" s="2" t="s">
        <v>88</v>
      </c>
      <c r="J64" s="3">
        <v>75</v>
      </c>
      <c r="K64" s="4" t="s">
        <v>89</v>
      </c>
      <c r="L64" s="2" t="s">
        <v>15</v>
      </c>
      <c r="M64" s="1">
        <v>0</v>
      </c>
      <c r="N64" s="2">
        <v>1</v>
      </c>
      <c r="O64" s="2">
        <v>0</v>
      </c>
      <c r="P64" s="2">
        <v>0</v>
      </c>
      <c r="Q64" s="2">
        <v>0</v>
      </c>
      <c r="R64" s="4">
        <v>1</v>
      </c>
      <c r="S64" s="4">
        <v>0</v>
      </c>
      <c r="T64" s="4">
        <v>0</v>
      </c>
      <c r="U64" s="4">
        <v>0</v>
      </c>
      <c r="V64" s="4">
        <v>0</v>
      </c>
      <c r="W64" s="4">
        <v>0</v>
      </c>
      <c r="X64" s="4">
        <v>0</v>
      </c>
      <c r="Y64" s="4">
        <v>0</v>
      </c>
      <c r="Z64" s="4">
        <v>0</v>
      </c>
      <c r="AA64" s="4">
        <v>0</v>
      </c>
      <c r="AB64" s="4">
        <v>0</v>
      </c>
      <c r="AC64" s="4">
        <v>0</v>
      </c>
      <c r="AD64" s="4">
        <v>0</v>
      </c>
      <c r="AE64" s="4">
        <v>0</v>
      </c>
      <c r="AF64" s="4">
        <v>0</v>
      </c>
      <c r="AG64" s="4">
        <v>0</v>
      </c>
      <c r="AH64" s="4">
        <v>0</v>
      </c>
      <c r="AI64" s="4">
        <v>0</v>
      </c>
      <c r="AJ64" s="4">
        <v>0</v>
      </c>
      <c r="AK64" s="4">
        <v>0</v>
      </c>
      <c r="AL64" s="4">
        <v>0</v>
      </c>
      <c r="AM64" s="4">
        <v>0</v>
      </c>
      <c r="AN64" s="4">
        <v>0</v>
      </c>
      <c r="AO64" s="4">
        <v>0</v>
      </c>
      <c r="AP64" s="4">
        <v>0</v>
      </c>
      <c r="AQ64" s="4">
        <v>0</v>
      </c>
      <c r="AR64" s="4">
        <v>0</v>
      </c>
      <c r="AS64" s="4">
        <v>0</v>
      </c>
      <c r="AT64" s="4">
        <v>0</v>
      </c>
      <c r="AU64" s="4">
        <v>0</v>
      </c>
      <c r="AV64" s="4">
        <v>0</v>
      </c>
      <c r="AW64" s="4">
        <v>0</v>
      </c>
      <c r="AX64" s="4">
        <v>0</v>
      </c>
      <c r="AY64" s="4">
        <v>0</v>
      </c>
      <c r="AZ64" s="4">
        <v>0</v>
      </c>
      <c r="BA64" s="4">
        <v>0</v>
      </c>
      <c r="BB64" s="4">
        <v>0</v>
      </c>
      <c r="BC64" s="4">
        <v>0</v>
      </c>
      <c r="BD64" s="5">
        <v>41589</v>
      </c>
      <c r="BE64" s="6">
        <f t="shared" si="0"/>
        <v>2013</v>
      </c>
      <c r="BF64" s="3">
        <v>1</v>
      </c>
      <c r="BG64" s="3" t="s">
        <v>90</v>
      </c>
      <c r="BH64" s="2" t="s">
        <v>195</v>
      </c>
      <c r="BI64" s="1" t="s">
        <v>92</v>
      </c>
      <c r="BJ64" s="1" t="s">
        <v>93</v>
      </c>
      <c r="BK64" s="1" t="s">
        <v>94</v>
      </c>
      <c r="BL64" s="2" t="s">
        <v>158</v>
      </c>
      <c r="BM64" s="2" t="s">
        <v>848</v>
      </c>
      <c r="BN64" s="2" t="s">
        <v>94</v>
      </c>
      <c r="BO64" s="1">
        <v>45</v>
      </c>
      <c r="BP64" s="2" t="s">
        <v>849</v>
      </c>
      <c r="BQ64" s="2" t="s">
        <v>174</v>
      </c>
      <c r="BR64" s="2" t="s">
        <v>850</v>
      </c>
      <c r="BS64" s="2" t="s">
        <v>351</v>
      </c>
      <c r="BT64" s="2" t="s">
        <v>851</v>
      </c>
      <c r="BU64" s="2" t="s">
        <v>101</v>
      </c>
      <c r="BV64" s="2" t="s">
        <v>164</v>
      </c>
      <c r="BW64" s="2" t="s">
        <v>353</v>
      </c>
      <c r="BX64" s="2" t="s">
        <v>825</v>
      </c>
      <c r="BY64" s="2" t="s">
        <v>835</v>
      </c>
      <c r="BZ64" s="2" t="s">
        <v>852</v>
      </c>
      <c r="CA64" s="2" t="s">
        <v>11</v>
      </c>
      <c r="CB64" s="2" t="s">
        <v>559</v>
      </c>
      <c r="CC64" s="2"/>
      <c r="CD64" s="2" t="s">
        <v>853</v>
      </c>
      <c r="CE64" s="2" t="s">
        <v>105</v>
      </c>
      <c r="CF64" s="2" t="s">
        <v>105</v>
      </c>
      <c r="CG64" s="16" t="s">
        <v>854</v>
      </c>
    </row>
    <row r="65" spans="1:85" ht="37.049999999999997" customHeight="1">
      <c r="A65" s="1">
        <v>266927</v>
      </c>
      <c r="B65" s="2" t="s">
        <v>855</v>
      </c>
      <c r="C65" s="2" t="s">
        <v>3381</v>
      </c>
      <c r="D65" s="2" t="s">
        <v>856</v>
      </c>
      <c r="E65" s="2" t="s">
        <v>85</v>
      </c>
      <c r="F65" s="2" t="s">
        <v>86</v>
      </c>
      <c r="G65" s="2" t="s">
        <v>154</v>
      </c>
      <c r="H65" s="2" t="s">
        <v>88</v>
      </c>
      <c r="I65" s="2" t="s">
        <v>88</v>
      </c>
      <c r="J65" s="3">
        <v>71</v>
      </c>
      <c r="K65" s="4" t="s">
        <v>113</v>
      </c>
      <c r="L65" s="2" t="s">
        <v>23</v>
      </c>
      <c r="M65" s="1">
        <v>0</v>
      </c>
      <c r="N65" s="2">
        <v>0</v>
      </c>
      <c r="O65" s="2">
        <v>1</v>
      </c>
      <c r="P65" s="2">
        <v>0</v>
      </c>
      <c r="Q65" s="2">
        <v>0</v>
      </c>
      <c r="R65" s="4">
        <v>0</v>
      </c>
      <c r="S65" s="4">
        <v>0</v>
      </c>
      <c r="T65" s="4">
        <v>0</v>
      </c>
      <c r="U65" s="4">
        <v>0</v>
      </c>
      <c r="V65" s="4">
        <v>0</v>
      </c>
      <c r="W65" s="4">
        <v>0</v>
      </c>
      <c r="X65" s="4">
        <v>0</v>
      </c>
      <c r="Y65" s="4">
        <v>0</v>
      </c>
      <c r="Z65" s="4">
        <v>1</v>
      </c>
      <c r="AA65" s="4">
        <v>0</v>
      </c>
      <c r="AB65" s="4">
        <v>0</v>
      </c>
      <c r="AC65" s="4">
        <v>0</v>
      </c>
      <c r="AD65" s="4">
        <v>0</v>
      </c>
      <c r="AE65" s="4">
        <v>0</v>
      </c>
      <c r="AF65" s="4">
        <v>0</v>
      </c>
      <c r="AG65" s="4">
        <v>0</v>
      </c>
      <c r="AH65" s="4">
        <v>0</v>
      </c>
      <c r="AI65" s="4">
        <v>0</v>
      </c>
      <c r="AJ65" s="4">
        <v>0</v>
      </c>
      <c r="AK65" s="4">
        <v>0</v>
      </c>
      <c r="AL65" s="4">
        <v>0</v>
      </c>
      <c r="AM65" s="4">
        <v>0</v>
      </c>
      <c r="AN65" s="4">
        <v>0</v>
      </c>
      <c r="AO65" s="4">
        <v>0</v>
      </c>
      <c r="AP65" s="4">
        <v>0</v>
      </c>
      <c r="AQ65" s="4">
        <v>0</v>
      </c>
      <c r="AR65" s="4">
        <v>0</v>
      </c>
      <c r="AS65" s="4">
        <v>0</v>
      </c>
      <c r="AT65" s="4">
        <v>0</v>
      </c>
      <c r="AU65" s="4">
        <v>0</v>
      </c>
      <c r="AV65" s="4">
        <v>0</v>
      </c>
      <c r="AW65" s="4">
        <v>0</v>
      </c>
      <c r="AX65" s="4">
        <v>0</v>
      </c>
      <c r="AY65" s="4">
        <v>0</v>
      </c>
      <c r="AZ65" s="4">
        <v>0</v>
      </c>
      <c r="BA65" s="4">
        <v>0</v>
      </c>
      <c r="BB65" s="4">
        <v>0</v>
      </c>
      <c r="BC65" s="4">
        <v>0</v>
      </c>
      <c r="BD65" s="5">
        <v>42309</v>
      </c>
      <c r="BE65" s="6">
        <f t="shared" si="0"/>
        <v>2015</v>
      </c>
      <c r="BF65" s="3">
        <v>1</v>
      </c>
      <c r="BG65" s="3" t="s">
        <v>90</v>
      </c>
      <c r="BH65" s="2" t="s">
        <v>182</v>
      </c>
      <c r="BI65" s="1" t="s">
        <v>92</v>
      </c>
      <c r="BJ65" s="1" t="s">
        <v>93</v>
      </c>
      <c r="BK65" s="1" t="s">
        <v>94</v>
      </c>
      <c r="BL65" s="2" t="s">
        <v>182</v>
      </c>
      <c r="BM65" s="2" t="s">
        <v>857</v>
      </c>
      <c r="BN65" s="2" t="s">
        <v>94</v>
      </c>
      <c r="BO65" s="1">
        <v>72</v>
      </c>
      <c r="BP65" s="2" t="s">
        <v>858</v>
      </c>
      <c r="BQ65" s="2" t="s">
        <v>859</v>
      </c>
      <c r="BR65" s="2" t="s">
        <v>860</v>
      </c>
      <c r="BS65" s="2" t="s">
        <v>92</v>
      </c>
      <c r="BT65" s="2" t="s">
        <v>861</v>
      </c>
      <c r="BU65" s="2" t="s">
        <v>101</v>
      </c>
      <c r="BV65" s="2" t="s">
        <v>164</v>
      </c>
      <c r="BW65" s="2" t="s">
        <v>862</v>
      </c>
      <c r="BX65" s="2" t="s">
        <v>698</v>
      </c>
      <c r="BY65" s="2" t="s">
        <v>863</v>
      </c>
      <c r="BZ65" s="2" t="s">
        <v>864</v>
      </c>
      <c r="CA65" s="2" t="s">
        <v>126</v>
      </c>
      <c r="CB65" s="2" t="s">
        <v>865</v>
      </c>
      <c r="CC65" s="2"/>
      <c r="CD65" s="2" t="s">
        <v>866</v>
      </c>
      <c r="CE65" s="2" t="s">
        <v>23</v>
      </c>
      <c r="CF65" s="2" t="s">
        <v>128</v>
      </c>
      <c r="CG65" s="16" t="s">
        <v>867</v>
      </c>
    </row>
    <row r="66" spans="1:85" ht="37.049999999999997" customHeight="1">
      <c r="A66" s="1">
        <v>161408</v>
      </c>
      <c r="B66" s="2" t="s">
        <v>868</v>
      </c>
      <c r="C66" s="2" t="s">
        <v>3382</v>
      </c>
      <c r="D66" s="2" t="s">
        <v>869</v>
      </c>
      <c r="E66" s="2" t="s">
        <v>153</v>
      </c>
      <c r="F66" s="2" t="s">
        <v>86</v>
      </c>
      <c r="G66" s="2" t="s">
        <v>258</v>
      </c>
      <c r="H66" s="2" t="s">
        <v>88</v>
      </c>
      <c r="I66" s="2" t="s">
        <v>88</v>
      </c>
      <c r="J66" s="3">
        <v>70</v>
      </c>
      <c r="K66" s="4" t="s">
        <v>113</v>
      </c>
      <c r="L66" s="2" t="s">
        <v>870</v>
      </c>
      <c r="M66" s="1">
        <v>0</v>
      </c>
      <c r="N66" s="2">
        <v>0</v>
      </c>
      <c r="O66" s="2">
        <v>0</v>
      </c>
      <c r="P66" s="2">
        <v>1</v>
      </c>
      <c r="Q66" s="2">
        <v>0</v>
      </c>
      <c r="R66" s="4">
        <v>0</v>
      </c>
      <c r="S66" s="4">
        <v>0</v>
      </c>
      <c r="T66" s="4">
        <v>0</v>
      </c>
      <c r="U66" s="4">
        <v>0</v>
      </c>
      <c r="V66" s="4">
        <v>0</v>
      </c>
      <c r="W66" s="4">
        <v>0</v>
      </c>
      <c r="X66" s="4">
        <v>0</v>
      </c>
      <c r="Y66" s="4">
        <v>0</v>
      </c>
      <c r="Z66" s="4">
        <v>0</v>
      </c>
      <c r="AA66" s="4">
        <v>0</v>
      </c>
      <c r="AB66" s="4">
        <v>0</v>
      </c>
      <c r="AC66" s="4">
        <v>0</v>
      </c>
      <c r="AD66" s="4">
        <v>0</v>
      </c>
      <c r="AE66" s="4">
        <v>1</v>
      </c>
      <c r="AF66" s="4">
        <v>1</v>
      </c>
      <c r="AG66" s="4">
        <v>1</v>
      </c>
      <c r="AH66" s="4">
        <v>1</v>
      </c>
      <c r="AI66" s="4">
        <v>1</v>
      </c>
      <c r="AJ66" s="4">
        <v>0</v>
      </c>
      <c r="AK66" s="4">
        <v>0</v>
      </c>
      <c r="AL66" s="4">
        <v>0</v>
      </c>
      <c r="AM66" s="4">
        <v>0</v>
      </c>
      <c r="AN66" s="4">
        <v>0</v>
      </c>
      <c r="AO66" s="4">
        <v>0</v>
      </c>
      <c r="AP66" s="4">
        <v>1</v>
      </c>
      <c r="AQ66" s="4">
        <v>0</v>
      </c>
      <c r="AR66" s="4">
        <v>0</v>
      </c>
      <c r="AS66" s="4">
        <v>0</v>
      </c>
      <c r="AT66" s="4">
        <v>0</v>
      </c>
      <c r="AU66" s="4">
        <v>0</v>
      </c>
      <c r="AV66" s="4">
        <v>0</v>
      </c>
      <c r="AW66" s="4">
        <v>0</v>
      </c>
      <c r="AX66" s="4">
        <v>0</v>
      </c>
      <c r="AY66" s="4">
        <v>0</v>
      </c>
      <c r="AZ66" s="4">
        <v>0</v>
      </c>
      <c r="BA66" s="4">
        <v>0</v>
      </c>
      <c r="BB66" s="4">
        <v>0</v>
      </c>
      <c r="BC66" s="4">
        <v>0</v>
      </c>
      <c r="BD66" s="5">
        <v>41365</v>
      </c>
      <c r="BE66" s="6">
        <f t="shared" si="0"/>
        <v>2013</v>
      </c>
      <c r="BF66" s="3">
        <v>1</v>
      </c>
      <c r="BG66" s="3" t="s">
        <v>90</v>
      </c>
      <c r="BH66" s="2" t="s">
        <v>182</v>
      </c>
      <c r="BI66" s="1" t="s">
        <v>196</v>
      </c>
      <c r="BJ66" s="1" t="s">
        <v>197</v>
      </c>
      <c r="BK66" s="1" t="s">
        <v>94</v>
      </c>
      <c r="BL66" s="2" t="s">
        <v>182</v>
      </c>
      <c r="BM66" s="2" t="s">
        <v>871</v>
      </c>
      <c r="BN66" s="2" t="s">
        <v>94</v>
      </c>
      <c r="BO66" s="1">
        <v>150</v>
      </c>
      <c r="BP66" s="2" t="s">
        <v>872</v>
      </c>
      <c r="BQ66" s="2" t="s">
        <v>873</v>
      </c>
      <c r="BR66" s="2" t="s">
        <v>874</v>
      </c>
      <c r="BS66" s="2" t="s">
        <v>875</v>
      </c>
      <c r="BT66" s="2" t="s">
        <v>578</v>
      </c>
      <c r="BU66" s="2" t="s">
        <v>101</v>
      </c>
      <c r="BV66" s="2" t="s">
        <v>265</v>
      </c>
      <c r="BW66" s="2" t="s">
        <v>876</v>
      </c>
      <c r="BX66" s="2" t="s">
        <v>877</v>
      </c>
      <c r="BY66" s="2" t="s">
        <v>878</v>
      </c>
      <c r="BZ66" s="2" t="s">
        <v>879</v>
      </c>
      <c r="CA66" s="2" t="s">
        <v>880</v>
      </c>
      <c r="CB66" s="2" t="s">
        <v>342</v>
      </c>
      <c r="CC66" s="2"/>
      <c r="CD66" s="2" t="s">
        <v>881</v>
      </c>
      <c r="CE66" s="2" t="s">
        <v>882</v>
      </c>
      <c r="CF66" s="2" t="s">
        <v>883</v>
      </c>
      <c r="CG66" s="16" t="s">
        <v>884</v>
      </c>
    </row>
    <row r="67" spans="1:85" ht="37.049999999999997" customHeight="1">
      <c r="A67" s="1">
        <v>176911</v>
      </c>
      <c r="B67" s="2" t="s">
        <v>885</v>
      </c>
      <c r="C67" s="2" t="s">
        <v>3383</v>
      </c>
      <c r="D67" s="2" t="s">
        <v>869</v>
      </c>
      <c r="E67" s="2" t="s">
        <v>153</v>
      </c>
      <c r="F67" s="2" t="s">
        <v>86</v>
      </c>
      <c r="G67" s="2" t="s">
        <v>258</v>
      </c>
      <c r="H67" s="2" t="s">
        <v>88</v>
      </c>
      <c r="I67" s="2" t="s">
        <v>88</v>
      </c>
      <c r="J67" s="3">
        <v>70</v>
      </c>
      <c r="K67" s="4" t="s">
        <v>113</v>
      </c>
      <c r="L67" s="2" t="s">
        <v>35</v>
      </c>
      <c r="M67" s="1">
        <v>0</v>
      </c>
      <c r="N67" s="2">
        <v>0</v>
      </c>
      <c r="O67" s="2">
        <v>0</v>
      </c>
      <c r="P67" s="2">
        <v>1</v>
      </c>
      <c r="Q67" s="2">
        <v>0</v>
      </c>
      <c r="R67" s="4">
        <v>0</v>
      </c>
      <c r="S67" s="4">
        <v>0</v>
      </c>
      <c r="T67" s="4">
        <v>0</v>
      </c>
      <c r="U67" s="4">
        <v>0</v>
      </c>
      <c r="V67" s="4">
        <v>0</v>
      </c>
      <c r="W67" s="4">
        <v>0</v>
      </c>
      <c r="X67" s="4">
        <v>0</v>
      </c>
      <c r="Y67" s="4">
        <v>0</v>
      </c>
      <c r="Z67" s="4">
        <v>0</v>
      </c>
      <c r="AA67" s="4">
        <v>0</v>
      </c>
      <c r="AB67" s="4">
        <v>0</v>
      </c>
      <c r="AC67" s="4">
        <v>0</v>
      </c>
      <c r="AD67" s="4">
        <v>0</v>
      </c>
      <c r="AE67" s="4">
        <v>0</v>
      </c>
      <c r="AF67" s="4">
        <v>0</v>
      </c>
      <c r="AG67" s="4">
        <v>0</v>
      </c>
      <c r="AH67" s="4">
        <v>0</v>
      </c>
      <c r="AI67" s="4">
        <v>0</v>
      </c>
      <c r="AJ67" s="4">
        <v>0</v>
      </c>
      <c r="AK67" s="4">
        <v>0</v>
      </c>
      <c r="AL67" s="4">
        <v>1</v>
      </c>
      <c r="AM67" s="4">
        <v>0</v>
      </c>
      <c r="AN67" s="4">
        <v>0</v>
      </c>
      <c r="AO67" s="4">
        <v>0</v>
      </c>
      <c r="AP67" s="4">
        <v>0</v>
      </c>
      <c r="AQ67" s="4">
        <v>0</v>
      </c>
      <c r="AR67" s="4">
        <v>0</v>
      </c>
      <c r="AS67" s="4">
        <v>0</v>
      </c>
      <c r="AT67" s="4">
        <v>0</v>
      </c>
      <c r="AU67" s="4">
        <v>0</v>
      </c>
      <c r="AV67" s="4">
        <v>0</v>
      </c>
      <c r="AW67" s="4">
        <v>0</v>
      </c>
      <c r="AX67" s="4">
        <v>0</v>
      </c>
      <c r="AY67" s="4">
        <v>0</v>
      </c>
      <c r="AZ67" s="4">
        <v>0</v>
      </c>
      <c r="BA67" s="4">
        <v>0</v>
      </c>
      <c r="BB67" s="4">
        <v>0</v>
      </c>
      <c r="BC67" s="4">
        <v>0</v>
      </c>
      <c r="BD67" s="5">
        <v>41211</v>
      </c>
      <c r="BE67" s="6">
        <f t="shared" ref="BE67:BE130" si="1">YEAR(BD67)</f>
        <v>2012</v>
      </c>
      <c r="BF67" s="3">
        <v>1</v>
      </c>
      <c r="BG67" s="3" t="s">
        <v>90</v>
      </c>
      <c r="BH67" s="2" t="s">
        <v>182</v>
      </c>
      <c r="BI67" s="1" t="s">
        <v>92</v>
      </c>
      <c r="BJ67" s="1" t="s">
        <v>93</v>
      </c>
      <c r="BK67" s="1" t="s">
        <v>94</v>
      </c>
      <c r="BL67" s="2" t="s">
        <v>182</v>
      </c>
      <c r="BM67" s="2" t="s">
        <v>886</v>
      </c>
      <c r="BN67" s="2" t="s">
        <v>94</v>
      </c>
      <c r="BO67" s="1">
        <v>78</v>
      </c>
      <c r="BP67" s="2" t="s">
        <v>887</v>
      </c>
      <c r="BQ67" s="2" t="s">
        <v>888</v>
      </c>
      <c r="BR67" s="2" t="s">
        <v>889</v>
      </c>
      <c r="BS67" s="2" t="s">
        <v>186</v>
      </c>
      <c r="BT67" s="2" t="s">
        <v>264</v>
      </c>
      <c r="BU67" s="2" t="s">
        <v>101</v>
      </c>
      <c r="BV67" s="2" t="s">
        <v>265</v>
      </c>
      <c r="BW67" s="2" t="s">
        <v>890</v>
      </c>
      <c r="BX67" s="2" t="s">
        <v>877</v>
      </c>
      <c r="BY67" s="2" t="s">
        <v>891</v>
      </c>
      <c r="BZ67" s="2" t="s">
        <v>892</v>
      </c>
      <c r="CA67" s="2" t="s">
        <v>270</v>
      </c>
      <c r="CB67" s="2" t="s">
        <v>893</v>
      </c>
      <c r="CC67" s="2"/>
      <c r="CD67" s="2" t="s">
        <v>894</v>
      </c>
      <c r="CE67" s="2" t="s">
        <v>35</v>
      </c>
      <c r="CF67" s="2" t="s">
        <v>665</v>
      </c>
      <c r="CG67" s="16" t="s">
        <v>895</v>
      </c>
    </row>
    <row r="68" spans="1:85" ht="37.049999999999997" customHeight="1">
      <c r="A68" s="1">
        <v>189022</v>
      </c>
      <c r="B68" s="2" t="s">
        <v>896</v>
      </c>
      <c r="C68" s="2" t="s">
        <v>3384</v>
      </c>
      <c r="D68" s="2" t="s">
        <v>869</v>
      </c>
      <c r="E68" s="2" t="s">
        <v>153</v>
      </c>
      <c r="F68" s="2" t="s">
        <v>86</v>
      </c>
      <c r="G68" s="2" t="s">
        <v>897</v>
      </c>
      <c r="H68" s="2" t="s">
        <v>88</v>
      </c>
      <c r="I68" s="2" t="s">
        <v>88</v>
      </c>
      <c r="J68" s="3">
        <v>70</v>
      </c>
      <c r="K68" s="4" t="s">
        <v>113</v>
      </c>
      <c r="L68" s="2" t="s">
        <v>29</v>
      </c>
      <c r="M68" s="1">
        <v>0</v>
      </c>
      <c r="N68" s="2">
        <v>0</v>
      </c>
      <c r="O68" s="2">
        <v>0</v>
      </c>
      <c r="P68" s="2">
        <v>1</v>
      </c>
      <c r="Q68" s="2">
        <v>0</v>
      </c>
      <c r="R68" s="4">
        <v>0</v>
      </c>
      <c r="S68" s="4">
        <v>0</v>
      </c>
      <c r="T68" s="4">
        <v>0</v>
      </c>
      <c r="U68" s="4">
        <v>0</v>
      </c>
      <c r="V68" s="4">
        <v>0</v>
      </c>
      <c r="W68" s="4">
        <v>0</v>
      </c>
      <c r="X68" s="4">
        <v>0</v>
      </c>
      <c r="Y68" s="4">
        <v>0</v>
      </c>
      <c r="Z68" s="4">
        <v>0</v>
      </c>
      <c r="AA68" s="4">
        <v>0</v>
      </c>
      <c r="AB68" s="4">
        <v>0</v>
      </c>
      <c r="AC68" s="4">
        <v>0</v>
      </c>
      <c r="AD68" s="4">
        <v>0</v>
      </c>
      <c r="AE68" s="4">
        <v>0</v>
      </c>
      <c r="AF68" s="4">
        <v>1</v>
      </c>
      <c r="AG68" s="4">
        <v>0</v>
      </c>
      <c r="AH68" s="4">
        <v>0</v>
      </c>
      <c r="AI68" s="4">
        <v>0</v>
      </c>
      <c r="AJ68" s="4">
        <v>0</v>
      </c>
      <c r="AK68" s="4">
        <v>0</v>
      </c>
      <c r="AL68" s="4">
        <v>0</v>
      </c>
      <c r="AM68" s="4">
        <v>0</v>
      </c>
      <c r="AN68" s="4">
        <v>0</v>
      </c>
      <c r="AO68" s="4">
        <v>0</v>
      </c>
      <c r="AP68" s="4">
        <v>0</v>
      </c>
      <c r="AQ68" s="4">
        <v>0</v>
      </c>
      <c r="AR68" s="4">
        <v>0</v>
      </c>
      <c r="AS68" s="4">
        <v>0</v>
      </c>
      <c r="AT68" s="4">
        <v>0</v>
      </c>
      <c r="AU68" s="4">
        <v>0</v>
      </c>
      <c r="AV68" s="4">
        <v>0</v>
      </c>
      <c r="AW68" s="4">
        <v>0</v>
      </c>
      <c r="AX68" s="4">
        <v>0</v>
      </c>
      <c r="AY68" s="4">
        <v>0</v>
      </c>
      <c r="AZ68" s="4">
        <v>0</v>
      </c>
      <c r="BA68" s="4">
        <v>0</v>
      </c>
      <c r="BB68" s="4">
        <v>0</v>
      </c>
      <c r="BC68" s="4">
        <v>0</v>
      </c>
      <c r="BD68" s="5">
        <v>41584</v>
      </c>
      <c r="BE68" s="6">
        <f t="shared" si="1"/>
        <v>2013</v>
      </c>
      <c r="BF68" s="3">
        <v>1</v>
      </c>
      <c r="BG68" s="3" t="s">
        <v>395</v>
      </c>
      <c r="BH68" s="2" t="s">
        <v>182</v>
      </c>
      <c r="BI68" s="1" t="s">
        <v>196</v>
      </c>
      <c r="BJ68" s="1" t="s">
        <v>197</v>
      </c>
      <c r="BK68" s="1" t="s">
        <v>396</v>
      </c>
      <c r="BL68" s="2" t="s">
        <v>182</v>
      </c>
      <c r="BM68" s="2" t="s">
        <v>898</v>
      </c>
      <c r="BN68" s="2" t="s">
        <v>396</v>
      </c>
      <c r="BO68" s="1">
        <v>164</v>
      </c>
      <c r="BP68" s="2" t="s">
        <v>899</v>
      </c>
      <c r="BQ68" s="2" t="s">
        <v>900</v>
      </c>
      <c r="BR68" s="2" t="s">
        <v>901</v>
      </c>
      <c r="BS68" s="2" t="s">
        <v>902</v>
      </c>
      <c r="BT68" s="2" t="s">
        <v>578</v>
      </c>
      <c r="BU68" s="2" t="s">
        <v>101</v>
      </c>
      <c r="BV68" s="2" t="s">
        <v>903</v>
      </c>
      <c r="BW68" s="2" t="s">
        <v>904</v>
      </c>
      <c r="BX68" s="2" t="s">
        <v>877</v>
      </c>
      <c r="BY68" s="2" t="s">
        <v>905</v>
      </c>
      <c r="BZ68" s="2" t="s">
        <v>906</v>
      </c>
      <c r="CA68" s="2" t="s">
        <v>270</v>
      </c>
      <c r="CB68" s="2" t="s">
        <v>865</v>
      </c>
      <c r="CC68" s="2"/>
      <c r="CD68" s="2" t="s">
        <v>907</v>
      </c>
      <c r="CE68" s="2" t="s">
        <v>29</v>
      </c>
      <c r="CF68" s="2" t="s">
        <v>128</v>
      </c>
      <c r="CG68" s="16" t="s">
        <v>908</v>
      </c>
    </row>
    <row r="69" spans="1:85" ht="37.049999999999997" customHeight="1">
      <c r="A69" s="1">
        <v>187659</v>
      </c>
      <c r="B69" s="2" t="s">
        <v>909</v>
      </c>
      <c r="C69" s="2" t="s">
        <v>3385</v>
      </c>
      <c r="D69" s="2" t="s">
        <v>910</v>
      </c>
      <c r="E69" s="2" t="s">
        <v>153</v>
      </c>
      <c r="F69" s="2" t="s">
        <v>86</v>
      </c>
      <c r="G69" s="2" t="s">
        <v>897</v>
      </c>
      <c r="H69" s="2" t="s">
        <v>88</v>
      </c>
      <c r="I69" s="2" t="s">
        <v>88</v>
      </c>
      <c r="J69" s="3">
        <v>70</v>
      </c>
      <c r="K69" s="4" t="s">
        <v>113</v>
      </c>
      <c r="L69" s="2" t="s">
        <v>29</v>
      </c>
      <c r="M69" s="1">
        <v>0</v>
      </c>
      <c r="N69" s="2">
        <v>0</v>
      </c>
      <c r="O69" s="2">
        <v>0</v>
      </c>
      <c r="P69" s="2">
        <v>1</v>
      </c>
      <c r="Q69" s="2">
        <v>0</v>
      </c>
      <c r="R69" s="4">
        <v>0</v>
      </c>
      <c r="S69" s="4">
        <v>0</v>
      </c>
      <c r="T69" s="4">
        <v>0</v>
      </c>
      <c r="U69" s="4">
        <v>0</v>
      </c>
      <c r="V69" s="4">
        <v>0</v>
      </c>
      <c r="W69" s="4">
        <v>0</v>
      </c>
      <c r="X69" s="4">
        <v>0</v>
      </c>
      <c r="Y69" s="4">
        <v>0</v>
      </c>
      <c r="Z69" s="4">
        <v>0</v>
      </c>
      <c r="AA69" s="4">
        <v>0</v>
      </c>
      <c r="AB69" s="4">
        <v>0</v>
      </c>
      <c r="AC69" s="4">
        <v>0</v>
      </c>
      <c r="AD69" s="4">
        <v>0</v>
      </c>
      <c r="AE69" s="4">
        <v>0</v>
      </c>
      <c r="AF69" s="4">
        <v>1</v>
      </c>
      <c r="AG69" s="4">
        <v>0</v>
      </c>
      <c r="AH69" s="4">
        <v>0</v>
      </c>
      <c r="AI69" s="4">
        <v>0</v>
      </c>
      <c r="AJ69" s="4">
        <v>0</v>
      </c>
      <c r="AK69" s="4">
        <v>0</v>
      </c>
      <c r="AL69" s="4">
        <v>0</v>
      </c>
      <c r="AM69" s="4">
        <v>0</v>
      </c>
      <c r="AN69" s="4">
        <v>0</v>
      </c>
      <c r="AO69" s="4">
        <v>0</v>
      </c>
      <c r="AP69" s="4">
        <v>0</v>
      </c>
      <c r="AQ69" s="4">
        <v>0</v>
      </c>
      <c r="AR69" s="4">
        <v>0</v>
      </c>
      <c r="AS69" s="4">
        <v>0</v>
      </c>
      <c r="AT69" s="4">
        <v>0</v>
      </c>
      <c r="AU69" s="4">
        <v>0</v>
      </c>
      <c r="AV69" s="4">
        <v>0</v>
      </c>
      <c r="AW69" s="4">
        <v>0</v>
      </c>
      <c r="AX69" s="4">
        <v>0</v>
      </c>
      <c r="AY69" s="4">
        <v>0</v>
      </c>
      <c r="AZ69" s="4">
        <v>0</v>
      </c>
      <c r="BA69" s="4">
        <v>0</v>
      </c>
      <c r="BB69" s="4">
        <v>0</v>
      </c>
      <c r="BC69" s="4">
        <v>0</v>
      </c>
      <c r="BD69" s="5">
        <v>41518</v>
      </c>
      <c r="BE69" s="6">
        <f t="shared" si="1"/>
        <v>2013</v>
      </c>
      <c r="BF69" s="3">
        <v>1</v>
      </c>
      <c r="BG69" s="3" t="s">
        <v>90</v>
      </c>
      <c r="BH69" s="2" t="s">
        <v>156</v>
      </c>
      <c r="BI69" s="1" t="s">
        <v>92</v>
      </c>
      <c r="BJ69" s="1" t="s">
        <v>93</v>
      </c>
      <c r="BK69" s="1" t="s">
        <v>94</v>
      </c>
      <c r="BL69" s="2" t="s">
        <v>158</v>
      </c>
      <c r="BM69" s="2" t="s">
        <v>911</v>
      </c>
      <c r="BN69" s="2" t="s">
        <v>94</v>
      </c>
      <c r="BO69" s="1">
        <v>82</v>
      </c>
      <c r="BP69" s="2" t="s">
        <v>912</v>
      </c>
      <c r="BQ69" s="2" t="s">
        <v>913</v>
      </c>
      <c r="BR69" s="2" t="s">
        <v>914</v>
      </c>
      <c r="BS69" s="2" t="s">
        <v>351</v>
      </c>
      <c r="BT69" s="2" t="s">
        <v>627</v>
      </c>
      <c r="BU69" s="2" t="s">
        <v>101</v>
      </c>
      <c r="BV69" s="2" t="s">
        <v>903</v>
      </c>
      <c r="BW69" s="2" t="s">
        <v>353</v>
      </c>
      <c r="BX69" s="2" t="s">
        <v>915</v>
      </c>
      <c r="BY69" s="2" t="s">
        <v>916</v>
      </c>
      <c r="BZ69" s="2" t="s">
        <v>917</v>
      </c>
      <c r="CA69" s="2" t="s">
        <v>270</v>
      </c>
      <c r="CB69" s="2" t="s">
        <v>167</v>
      </c>
      <c r="CC69" s="2"/>
      <c r="CD69" s="2" t="s">
        <v>918</v>
      </c>
      <c r="CE69" s="2" t="s">
        <v>29</v>
      </c>
      <c r="CF69" s="2" t="s">
        <v>677</v>
      </c>
      <c r="CG69" s="16" t="s">
        <v>919</v>
      </c>
    </row>
    <row r="70" spans="1:85" ht="37.049999999999997" customHeight="1">
      <c r="A70" s="1">
        <v>213306</v>
      </c>
      <c r="B70" s="2" t="s">
        <v>920</v>
      </c>
      <c r="C70" s="2" t="s">
        <v>3386</v>
      </c>
      <c r="D70" s="2" t="s">
        <v>921</v>
      </c>
      <c r="E70" s="2" t="s">
        <v>153</v>
      </c>
      <c r="F70" s="2" t="s">
        <v>86</v>
      </c>
      <c r="G70" s="2" t="s">
        <v>258</v>
      </c>
      <c r="H70" s="2" t="s">
        <v>88</v>
      </c>
      <c r="I70" s="2" t="s">
        <v>88</v>
      </c>
      <c r="J70" s="3">
        <v>70</v>
      </c>
      <c r="K70" s="4" t="s">
        <v>113</v>
      </c>
      <c r="L70" s="2" t="s">
        <v>28</v>
      </c>
      <c r="M70" s="1">
        <v>0</v>
      </c>
      <c r="N70" s="2">
        <v>0</v>
      </c>
      <c r="O70" s="2">
        <v>0</v>
      </c>
      <c r="P70" s="2">
        <v>1</v>
      </c>
      <c r="Q70" s="2">
        <v>0</v>
      </c>
      <c r="R70" s="4">
        <v>0</v>
      </c>
      <c r="S70" s="4">
        <v>0</v>
      </c>
      <c r="T70" s="4">
        <v>0</v>
      </c>
      <c r="U70" s="4">
        <v>0</v>
      </c>
      <c r="V70" s="4">
        <v>0</v>
      </c>
      <c r="W70" s="4">
        <v>0</v>
      </c>
      <c r="X70" s="4">
        <v>0</v>
      </c>
      <c r="Y70" s="4">
        <v>0</v>
      </c>
      <c r="Z70" s="4">
        <v>0</v>
      </c>
      <c r="AA70" s="4">
        <v>0</v>
      </c>
      <c r="AB70" s="4">
        <v>0</v>
      </c>
      <c r="AC70" s="4">
        <v>0</v>
      </c>
      <c r="AD70" s="4">
        <v>0</v>
      </c>
      <c r="AE70" s="4">
        <v>1</v>
      </c>
      <c r="AF70" s="4">
        <v>0</v>
      </c>
      <c r="AG70" s="4">
        <v>0</v>
      </c>
      <c r="AH70" s="4">
        <v>0</v>
      </c>
      <c r="AI70" s="4">
        <v>0</v>
      </c>
      <c r="AJ70" s="4">
        <v>0</v>
      </c>
      <c r="AK70" s="4">
        <v>0</v>
      </c>
      <c r="AL70" s="4">
        <v>0</v>
      </c>
      <c r="AM70" s="4">
        <v>0</v>
      </c>
      <c r="AN70" s="4">
        <v>0</v>
      </c>
      <c r="AO70" s="4">
        <v>0</v>
      </c>
      <c r="AP70" s="4">
        <v>0</v>
      </c>
      <c r="AQ70" s="4">
        <v>0</v>
      </c>
      <c r="AR70" s="4">
        <v>0</v>
      </c>
      <c r="AS70" s="4">
        <v>0</v>
      </c>
      <c r="AT70" s="4">
        <v>0</v>
      </c>
      <c r="AU70" s="4">
        <v>0</v>
      </c>
      <c r="AV70" s="4">
        <v>0</v>
      </c>
      <c r="AW70" s="4">
        <v>0</v>
      </c>
      <c r="AX70" s="4">
        <v>0</v>
      </c>
      <c r="AY70" s="4">
        <v>0</v>
      </c>
      <c r="AZ70" s="4">
        <v>0</v>
      </c>
      <c r="BA70" s="4">
        <v>0</v>
      </c>
      <c r="BB70" s="4">
        <v>0</v>
      </c>
      <c r="BC70" s="4">
        <v>0</v>
      </c>
      <c r="BD70" s="5">
        <v>41029</v>
      </c>
      <c r="BE70" s="6">
        <f t="shared" si="1"/>
        <v>2012</v>
      </c>
      <c r="BF70" s="3">
        <v>1</v>
      </c>
      <c r="BG70" s="3" t="s">
        <v>90</v>
      </c>
      <c r="BH70" s="2" t="s">
        <v>195</v>
      </c>
      <c r="BI70" s="1" t="s">
        <v>92</v>
      </c>
      <c r="BJ70" s="1" t="s">
        <v>93</v>
      </c>
      <c r="BK70" s="1" t="s">
        <v>94</v>
      </c>
      <c r="BL70" s="2" t="s">
        <v>158</v>
      </c>
      <c r="BM70" s="2" t="s">
        <v>922</v>
      </c>
      <c r="BN70" s="2" t="s">
        <v>94</v>
      </c>
      <c r="BO70" s="1">
        <v>74</v>
      </c>
      <c r="BP70" s="2" t="s">
        <v>923</v>
      </c>
      <c r="BQ70" s="2" t="s">
        <v>924</v>
      </c>
      <c r="BR70" s="2" t="s">
        <v>925</v>
      </c>
      <c r="BS70" s="2" t="s">
        <v>92</v>
      </c>
      <c r="BT70" s="2" t="s">
        <v>578</v>
      </c>
      <c r="BU70" s="2" t="s">
        <v>101</v>
      </c>
      <c r="BV70" s="2" t="s">
        <v>265</v>
      </c>
      <c r="BW70" s="2" t="s">
        <v>103</v>
      </c>
      <c r="BX70" s="2" t="s">
        <v>926</v>
      </c>
      <c r="BY70" s="2" t="s">
        <v>927</v>
      </c>
      <c r="BZ70" s="2" t="s">
        <v>928</v>
      </c>
      <c r="CA70" s="2" t="s">
        <v>270</v>
      </c>
      <c r="CB70" s="2" t="s">
        <v>105</v>
      </c>
      <c r="CC70" s="2"/>
      <c r="CD70" s="2" t="s">
        <v>929</v>
      </c>
      <c r="CE70" s="2" t="s">
        <v>105</v>
      </c>
      <c r="CF70" s="2" t="s">
        <v>105</v>
      </c>
      <c r="CG70" s="16" t="s">
        <v>930</v>
      </c>
    </row>
    <row r="71" spans="1:85" ht="37.049999999999997" customHeight="1">
      <c r="A71" s="1">
        <v>176131</v>
      </c>
      <c r="B71" s="2" t="s">
        <v>931</v>
      </c>
      <c r="C71" s="2" t="s">
        <v>3387</v>
      </c>
      <c r="D71" s="2" t="s">
        <v>932</v>
      </c>
      <c r="E71" s="2" t="s">
        <v>85</v>
      </c>
      <c r="F71" s="2" t="s">
        <v>86</v>
      </c>
      <c r="G71" s="2" t="s">
        <v>897</v>
      </c>
      <c r="H71" s="2" t="s">
        <v>211</v>
      </c>
      <c r="I71" s="2" t="s">
        <v>135</v>
      </c>
      <c r="J71" s="3">
        <v>70</v>
      </c>
      <c r="K71" s="4" t="s">
        <v>113</v>
      </c>
      <c r="L71" s="2" t="s">
        <v>24</v>
      </c>
      <c r="M71" s="1">
        <v>0</v>
      </c>
      <c r="N71" s="2">
        <v>0</v>
      </c>
      <c r="O71" s="2">
        <v>1</v>
      </c>
      <c r="P71" s="2">
        <v>0</v>
      </c>
      <c r="Q71" s="2">
        <v>0</v>
      </c>
      <c r="R71" s="4">
        <v>0</v>
      </c>
      <c r="S71" s="4">
        <v>0</v>
      </c>
      <c r="T71" s="4">
        <v>0</v>
      </c>
      <c r="U71" s="4">
        <v>0</v>
      </c>
      <c r="V71" s="4">
        <v>0</v>
      </c>
      <c r="W71" s="4">
        <v>0</v>
      </c>
      <c r="X71" s="4">
        <v>0</v>
      </c>
      <c r="Y71" s="4">
        <v>0</v>
      </c>
      <c r="Z71" s="4">
        <v>0</v>
      </c>
      <c r="AA71" s="4">
        <v>1</v>
      </c>
      <c r="AB71" s="4">
        <v>0</v>
      </c>
      <c r="AC71" s="4">
        <v>0</v>
      </c>
      <c r="AD71" s="4">
        <v>0</v>
      </c>
      <c r="AE71" s="4">
        <v>0</v>
      </c>
      <c r="AF71" s="4">
        <v>0</v>
      </c>
      <c r="AG71" s="4">
        <v>0</v>
      </c>
      <c r="AH71" s="4">
        <v>0</v>
      </c>
      <c r="AI71" s="4">
        <v>0</v>
      </c>
      <c r="AJ71" s="4">
        <v>0</v>
      </c>
      <c r="AK71" s="4">
        <v>0</v>
      </c>
      <c r="AL71" s="4">
        <v>0</v>
      </c>
      <c r="AM71" s="4">
        <v>0</v>
      </c>
      <c r="AN71" s="4">
        <v>0</v>
      </c>
      <c r="AO71" s="4">
        <v>0</v>
      </c>
      <c r="AP71" s="4">
        <v>0</v>
      </c>
      <c r="AQ71" s="4">
        <v>0</v>
      </c>
      <c r="AR71" s="4">
        <v>0</v>
      </c>
      <c r="AS71" s="4">
        <v>0</v>
      </c>
      <c r="AT71" s="4">
        <v>0</v>
      </c>
      <c r="AU71" s="4">
        <v>0</v>
      </c>
      <c r="AV71" s="4">
        <v>0</v>
      </c>
      <c r="AW71" s="4">
        <v>0</v>
      </c>
      <c r="AX71" s="4">
        <v>0</v>
      </c>
      <c r="AY71" s="4">
        <v>0</v>
      </c>
      <c r="AZ71" s="4">
        <v>0</v>
      </c>
      <c r="BA71" s="4">
        <v>0</v>
      </c>
      <c r="BB71" s="4">
        <v>0</v>
      </c>
      <c r="BC71" s="4">
        <v>0</v>
      </c>
      <c r="BD71" s="5">
        <v>41122</v>
      </c>
      <c r="BE71" s="6">
        <f t="shared" si="1"/>
        <v>2012</v>
      </c>
      <c r="BF71" s="3">
        <v>1</v>
      </c>
      <c r="BG71" s="3" t="s">
        <v>90</v>
      </c>
      <c r="BH71" s="2" t="s">
        <v>182</v>
      </c>
      <c r="BI71" s="1" t="s">
        <v>92</v>
      </c>
      <c r="BJ71" s="1" t="s">
        <v>93</v>
      </c>
      <c r="BK71" s="1" t="s">
        <v>94</v>
      </c>
      <c r="BL71" s="2" t="s">
        <v>182</v>
      </c>
      <c r="BM71" s="2" t="s">
        <v>933</v>
      </c>
      <c r="BN71" s="2" t="s">
        <v>459</v>
      </c>
      <c r="BO71" s="1">
        <v>10</v>
      </c>
      <c r="BP71" s="2" t="s">
        <v>934</v>
      </c>
      <c r="BQ71" s="2" t="s">
        <v>935</v>
      </c>
      <c r="BR71" s="2" t="s">
        <v>936</v>
      </c>
      <c r="BS71" s="2" t="s">
        <v>92</v>
      </c>
      <c r="BT71" s="2" t="s">
        <v>338</v>
      </c>
      <c r="BU71" s="2" t="s">
        <v>101</v>
      </c>
      <c r="BV71" s="2" t="s">
        <v>903</v>
      </c>
      <c r="BW71" s="2" t="s">
        <v>103</v>
      </c>
      <c r="BX71" s="2" t="s">
        <v>937</v>
      </c>
      <c r="BY71" s="2" t="s">
        <v>105</v>
      </c>
      <c r="BZ71" s="2" t="s">
        <v>938</v>
      </c>
      <c r="CA71" s="2" t="s">
        <v>126</v>
      </c>
      <c r="CB71" s="2" t="s">
        <v>939</v>
      </c>
      <c r="CC71" s="2"/>
      <c r="CD71" s="2" t="s">
        <v>940</v>
      </c>
      <c r="CE71" s="2" t="s">
        <v>24</v>
      </c>
      <c r="CF71" s="2" t="s">
        <v>128</v>
      </c>
      <c r="CG71" s="16" t="s">
        <v>941</v>
      </c>
    </row>
    <row r="72" spans="1:85" ht="37.049999999999997" customHeight="1">
      <c r="A72" s="1">
        <v>371211</v>
      </c>
      <c r="B72" s="2" t="s">
        <v>942</v>
      </c>
      <c r="C72" s="2" t="s">
        <v>3388</v>
      </c>
      <c r="D72" s="2" t="s">
        <v>943</v>
      </c>
      <c r="E72" s="2" t="s">
        <v>85</v>
      </c>
      <c r="F72" s="2" t="s">
        <v>86</v>
      </c>
      <c r="G72" s="2" t="s">
        <v>897</v>
      </c>
      <c r="H72" s="2" t="s">
        <v>88</v>
      </c>
      <c r="I72" s="2" t="s">
        <v>88</v>
      </c>
      <c r="J72" s="3">
        <v>65</v>
      </c>
      <c r="K72" s="4" t="s">
        <v>307</v>
      </c>
      <c r="L72" s="2" t="s">
        <v>16</v>
      </c>
      <c r="M72" s="1">
        <v>0</v>
      </c>
      <c r="N72" s="2">
        <v>1</v>
      </c>
      <c r="O72" s="2">
        <v>0</v>
      </c>
      <c r="P72" s="2">
        <v>0</v>
      </c>
      <c r="Q72" s="2">
        <v>0</v>
      </c>
      <c r="R72" s="4">
        <v>0</v>
      </c>
      <c r="S72" s="4">
        <v>1</v>
      </c>
      <c r="T72" s="4">
        <v>0</v>
      </c>
      <c r="U72" s="4">
        <v>0</v>
      </c>
      <c r="V72" s="4">
        <v>0</v>
      </c>
      <c r="W72" s="4">
        <v>0</v>
      </c>
      <c r="X72" s="4">
        <v>0</v>
      </c>
      <c r="Y72" s="4">
        <v>0</v>
      </c>
      <c r="Z72" s="4">
        <v>0</v>
      </c>
      <c r="AA72" s="4">
        <v>0</v>
      </c>
      <c r="AB72" s="4">
        <v>0</v>
      </c>
      <c r="AC72" s="4">
        <v>0</v>
      </c>
      <c r="AD72" s="4">
        <v>0</v>
      </c>
      <c r="AE72" s="4">
        <v>0</v>
      </c>
      <c r="AF72" s="4">
        <v>0</v>
      </c>
      <c r="AG72" s="4">
        <v>0</v>
      </c>
      <c r="AH72" s="4">
        <v>0</v>
      </c>
      <c r="AI72" s="4">
        <v>0</v>
      </c>
      <c r="AJ72" s="4">
        <v>0</v>
      </c>
      <c r="AK72" s="4">
        <v>0</v>
      </c>
      <c r="AL72" s="4">
        <v>0</v>
      </c>
      <c r="AM72" s="4">
        <v>0</v>
      </c>
      <c r="AN72" s="4">
        <v>0</v>
      </c>
      <c r="AO72" s="4">
        <v>0</v>
      </c>
      <c r="AP72" s="4">
        <v>0</v>
      </c>
      <c r="AQ72" s="4">
        <v>0</v>
      </c>
      <c r="AR72" s="4">
        <v>0</v>
      </c>
      <c r="AS72" s="4">
        <v>0</v>
      </c>
      <c r="AT72" s="4">
        <v>0</v>
      </c>
      <c r="AU72" s="4">
        <v>0</v>
      </c>
      <c r="AV72" s="4">
        <v>0</v>
      </c>
      <c r="AW72" s="4">
        <v>0</v>
      </c>
      <c r="AX72" s="4">
        <v>0</v>
      </c>
      <c r="AY72" s="4">
        <v>0</v>
      </c>
      <c r="AZ72" s="4">
        <v>0</v>
      </c>
      <c r="BA72" s="4">
        <v>0</v>
      </c>
      <c r="BB72" s="4">
        <v>0</v>
      </c>
      <c r="BC72" s="4">
        <v>0</v>
      </c>
      <c r="BD72" s="5">
        <v>43941</v>
      </c>
      <c r="BE72" s="6">
        <f t="shared" si="1"/>
        <v>2020</v>
      </c>
      <c r="BF72" s="3">
        <v>2</v>
      </c>
      <c r="BG72" s="3" t="s">
        <v>171</v>
      </c>
      <c r="BH72" s="2" t="s">
        <v>91</v>
      </c>
      <c r="BI72" s="1" t="s">
        <v>92</v>
      </c>
      <c r="BJ72" s="1" t="s">
        <v>93</v>
      </c>
      <c r="BK72" s="1" t="s">
        <v>94</v>
      </c>
      <c r="BL72" s="2" t="s">
        <v>114</v>
      </c>
      <c r="BM72" s="2" t="s">
        <v>944</v>
      </c>
      <c r="BN72" s="2" t="s">
        <v>94</v>
      </c>
      <c r="BO72" s="1">
        <v>36</v>
      </c>
      <c r="BP72" s="2" t="s">
        <v>945</v>
      </c>
      <c r="BQ72" s="2" t="s">
        <v>200</v>
      </c>
      <c r="BR72" s="2" t="s">
        <v>946</v>
      </c>
      <c r="BS72" s="2" t="s">
        <v>92</v>
      </c>
      <c r="BT72" s="2" t="s">
        <v>264</v>
      </c>
      <c r="BU72" s="2" t="s">
        <v>101</v>
      </c>
      <c r="BV72" s="2" t="s">
        <v>903</v>
      </c>
      <c r="BW72" s="2" t="s">
        <v>103</v>
      </c>
      <c r="BX72" s="2" t="s">
        <v>947</v>
      </c>
      <c r="BY72" s="2" t="s">
        <v>948</v>
      </c>
      <c r="BZ72" s="2" t="s">
        <v>949</v>
      </c>
      <c r="CA72" s="2" t="s">
        <v>11</v>
      </c>
      <c r="CB72" s="2" t="s">
        <v>105</v>
      </c>
      <c r="CC72" s="2"/>
      <c r="CD72" s="2" t="s">
        <v>950</v>
      </c>
      <c r="CE72" s="2" t="s">
        <v>105</v>
      </c>
      <c r="CF72" s="2" t="s">
        <v>105</v>
      </c>
      <c r="CG72" s="16" t="s">
        <v>951</v>
      </c>
    </row>
    <row r="73" spans="1:85" ht="37.049999999999997" customHeight="1">
      <c r="A73" s="1">
        <v>177628</v>
      </c>
      <c r="B73" s="2" t="s">
        <v>952</v>
      </c>
      <c r="C73" s="2" t="s">
        <v>3389</v>
      </c>
      <c r="D73" s="2" t="s">
        <v>953</v>
      </c>
      <c r="E73" s="2" t="s">
        <v>85</v>
      </c>
      <c r="F73" s="2" t="s">
        <v>86</v>
      </c>
      <c r="G73" s="2" t="s">
        <v>381</v>
      </c>
      <c r="H73" s="2" t="s">
        <v>88</v>
      </c>
      <c r="I73" s="2" t="s">
        <v>88</v>
      </c>
      <c r="J73" s="3">
        <v>76</v>
      </c>
      <c r="K73" s="4" t="s">
        <v>89</v>
      </c>
      <c r="L73" s="2" t="s">
        <v>15</v>
      </c>
      <c r="M73" s="1">
        <v>0</v>
      </c>
      <c r="N73" s="2">
        <v>1</v>
      </c>
      <c r="O73" s="2">
        <v>0</v>
      </c>
      <c r="P73" s="2">
        <v>0</v>
      </c>
      <c r="Q73" s="2">
        <v>0</v>
      </c>
      <c r="R73" s="4">
        <v>1</v>
      </c>
      <c r="S73" s="4">
        <v>0</v>
      </c>
      <c r="T73" s="4">
        <v>0</v>
      </c>
      <c r="U73" s="4">
        <v>0</v>
      </c>
      <c r="V73" s="4">
        <v>0</v>
      </c>
      <c r="W73" s="4">
        <v>0</v>
      </c>
      <c r="X73" s="4">
        <v>0</v>
      </c>
      <c r="Y73" s="4">
        <v>0</v>
      </c>
      <c r="Z73" s="4">
        <v>0</v>
      </c>
      <c r="AA73" s="4">
        <v>0</v>
      </c>
      <c r="AB73" s="4">
        <v>0</v>
      </c>
      <c r="AC73" s="4">
        <v>0</v>
      </c>
      <c r="AD73" s="4">
        <v>0</v>
      </c>
      <c r="AE73" s="4">
        <v>0</v>
      </c>
      <c r="AF73" s="4">
        <v>0</v>
      </c>
      <c r="AG73" s="4">
        <v>0</v>
      </c>
      <c r="AH73" s="4">
        <v>0</v>
      </c>
      <c r="AI73" s="4">
        <v>0</v>
      </c>
      <c r="AJ73" s="4">
        <v>0</v>
      </c>
      <c r="AK73" s="4">
        <v>0</v>
      </c>
      <c r="AL73" s="4">
        <v>0</v>
      </c>
      <c r="AM73" s="4">
        <v>0</v>
      </c>
      <c r="AN73" s="4">
        <v>0</v>
      </c>
      <c r="AO73" s="4">
        <v>0</v>
      </c>
      <c r="AP73" s="4">
        <v>0</v>
      </c>
      <c r="AQ73" s="4">
        <v>0</v>
      </c>
      <c r="AR73" s="4">
        <v>0</v>
      </c>
      <c r="AS73" s="4">
        <v>0</v>
      </c>
      <c r="AT73" s="4">
        <v>0</v>
      </c>
      <c r="AU73" s="4">
        <v>0</v>
      </c>
      <c r="AV73" s="4">
        <v>0</v>
      </c>
      <c r="AW73" s="4">
        <v>0</v>
      </c>
      <c r="AX73" s="4">
        <v>0</v>
      </c>
      <c r="AY73" s="4">
        <v>0</v>
      </c>
      <c r="AZ73" s="4">
        <v>0</v>
      </c>
      <c r="BA73" s="4">
        <v>0</v>
      </c>
      <c r="BB73" s="4">
        <v>0</v>
      </c>
      <c r="BC73" s="4">
        <v>0</v>
      </c>
      <c r="BD73" s="5">
        <v>41244</v>
      </c>
      <c r="BE73" s="6">
        <f t="shared" si="1"/>
        <v>2012</v>
      </c>
      <c r="BF73" s="3">
        <v>1</v>
      </c>
      <c r="BG73" s="3" t="s">
        <v>90</v>
      </c>
      <c r="BH73" s="2" t="s">
        <v>156</v>
      </c>
      <c r="BI73" s="1" t="s">
        <v>92</v>
      </c>
      <c r="BJ73" s="1" t="s">
        <v>93</v>
      </c>
      <c r="BK73" s="1" t="s">
        <v>94</v>
      </c>
      <c r="BL73" s="2" t="s">
        <v>158</v>
      </c>
      <c r="BM73" s="2" t="s">
        <v>954</v>
      </c>
      <c r="BN73" s="2" t="s">
        <v>94</v>
      </c>
      <c r="BO73" s="1">
        <v>40</v>
      </c>
      <c r="BP73" s="2" t="s">
        <v>955</v>
      </c>
      <c r="BQ73" s="2" t="s">
        <v>399</v>
      </c>
      <c r="BR73" s="2" t="s">
        <v>956</v>
      </c>
      <c r="BS73" s="2" t="s">
        <v>351</v>
      </c>
      <c r="BT73" s="2" t="s">
        <v>957</v>
      </c>
      <c r="BU73" s="2" t="s">
        <v>101</v>
      </c>
      <c r="BV73" s="2" t="s">
        <v>628</v>
      </c>
      <c r="BW73" s="2" t="s">
        <v>958</v>
      </c>
      <c r="BX73" s="2" t="s">
        <v>959</v>
      </c>
      <c r="BY73" s="2" t="s">
        <v>960</v>
      </c>
      <c r="BZ73" s="2" t="s">
        <v>961</v>
      </c>
      <c r="CA73" s="2" t="s">
        <v>11</v>
      </c>
      <c r="CB73" s="2" t="s">
        <v>167</v>
      </c>
      <c r="CC73" s="2"/>
      <c r="CD73" s="2" t="s">
        <v>962</v>
      </c>
      <c r="CE73" s="2" t="s">
        <v>105</v>
      </c>
      <c r="CF73" s="2" t="s">
        <v>105</v>
      </c>
      <c r="CG73" s="16" t="s">
        <v>963</v>
      </c>
    </row>
    <row r="74" spans="1:85" ht="37.049999999999997" customHeight="1">
      <c r="A74" s="1">
        <v>268120</v>
      </c>
      <c r="B74" s="2" t="s">
        <v>964</v>
      </c>
      <c r="C74" s="2" t="s">
        <v>3390</v>
      </c>
      <c r="D74" s="2" t="s">
        <v>965</v>
      </c>
      <c r="E74" s="2" t="s">
        <v>85</v>
      </c>
      <c r="F74" s="2" t="s">
        <v>86</v>
      </c>
      <c r="G74" s="2" t="s">
        <v>87</v>
      </c>
      <c r="H74" s="2" t="s">
        <v>88</v>
      </c>
      <c r="I74" s="2" t="s">
        <v>88</v>
      </c>
      <c r="J74" s="3">
        <v>70</v>
      </c>
      <c r="K74" s="4" t="s">
        <v>113</v>
      </c>
      <c r="L74" s="2" t="s">
        <v>16</v>
      </c>
      <c r="M74" s="1">
        <v>0</v>
      </c>
      <c r="N74" s="2">
        <v>1</v>
      </c>
      <c r="O74" s="2">
        <v>0</v>
      </c>
      <c r="P74" s="2">
        <v>0</v>
      </c>
      <c r="Q74" s="2">
        <v>0</v>
      </c>
      <c r="R74" s="4">
        <v>0</v>
      </c>
      <c r="S74" s="4">
        <v>1</v>
      </c>
      <c r="T74" s="4">
        <v>0</v>
      </c>
      <c r="U74" s="4">
        <v>0</v>
      </c>
      <c r="V74" s="4">
        <v>0</v>
      </c>
      <c r="W74" s="4">
        <v>0</v>
      </c>
      <c r="X74" s="4">
        <v>0</v>
      </c>
      <c r="Y74" s="4">
        <v>0</v>
      </c>
      <c r="Z74" s="4">
        <v>0</v>
      </c>
      <c r="AA74" s="4">
        <v>0</v>
      </c>
      <c r="AB74" s="4">
        <v>0</v>
      </c>
      <c r="AC74" s="4">
        <v>0</v>
      </c>
      <c r="AD74" s="4">
        <v>0</v>
      </c>
      <c r="AE74" s="4">
        <v>0</v>
      </c>
      <c r="AF74" s="4">
        <v>0</v>
      </c>
      <c r="AG74" s="4">
        <v>0</v>
      </c>
      <c r="AH74" s="4">
        <v>0</v>
      </c>
      <c r="AI74" s="4">
        <v>0</v>
      </c>
      <c r="AJ74" s="4">
        <v>0</v>
      </c>
      <c r="AK74" s="4">
        <v>0</v>
      </c>
      <c r="AL74" s="4">
        <v>0</v>
      </c>
      <c r="AM74" s="4">
        <v>0</v>
      </c>
      <c r="AN74" s="4">
        <v>0</v>
      </c>
      <c r="AO74" s="4">
        <v>0</v>
      </c>
      <c r="AP74" s="4">
        <v>0</v>
      </c>
      <c r="AQ74" s="4">
        <v>0</v>
      </c>
      <c r="AR74" s="4">
        <v>0</v>
      </c>
      <c r="AS74" s="4">
        <v>0</v>
      </c>
      <c r="AT74" s="4">
        <v>0</v>
      </c>
      <c r="AU74" s="4">
        <v>0</v>
      </c>
      <c r="AV74" s="4">
        <v>0</v>
      </c>
      <c r="AW74" s="4">
        <v>0</v>
      </c>
      <c r="AX74" s="4">
        <v>0</v>
      </c>
      <c r="AY74" s="4">
        <v>0</v>
      </c>
      <c r="AZ74" s="4">
        <v>0</v>
      </c>
      <c r="BA74" s="4">
        <v>0</v>
      </c>
      <c r="BB74" s="4">
        <v>0</v>
      </c>
      <c r="BC74" s="4">
        <v>0</v>
      </c>
      <c r="BD74" s="5">
        <v>42186</v>
      </c>
      <c r="BE74" s="6">
        <f t="shared" si="1"/>
        <v>2015</v>
      </c>
      <c r="BF74" s="3">
        <v>2</v>
      </c>
      <c r="BG74" s="3" t="s">
        <v>171</v>
      </c>
      <c r="BH74" s="2" t="s">
        <v>195</v>
      </c>
      <c r="BI74" s="1" t="s">
        <v>92</v>
      </c>
      <c r="BJ74" s="1" t="s">
        <v>93</v>
      </c>
      <c r="BK74" s="1" t="s">
        <v>94</v>
      </c>
      <c r="BL74" s="2" t="s">
        <v>158</v>
      </c>
      <c r="BM74" s="2" t="s">
        <v>966</v>
      </c>
      <c r="BN74" s="2" t="s">
        <v>94</v>
      </c>
      <c r="BO74" s="1">
        <v>44</v>
      </c>
      <c r="BP74" s="2" t="s">
        <v>967</v>
      </c>
      <c r="BQ74" s="2" t="s">
        <v>968</v>
      </c>
      <c r="BR74" s="2" t="s">
        <v>969</v>
      </c>
      <c r="BS74" s="2" t="s">
        <v>92</v>
      </c>
      <c r="BT74" s="2" t="s">
        <v>100</v>
      </c>
      <c r="BU74" s="2" t="s">
        <v>101</v>
      </c>
      <c r="BV74" s="2" t="s">
        <v>102</v>
      </c>
      <c r="BW74" s="2" t="s">
        <v>103</v>
      </c>
      <c r="BX74" s="2" t="s">
        <v>970</v>
      </c>
      <c r="BY74" s="2" t="s">
        <v>739</v>
      </c>
      <c r="BZ74" s="2" t="s">
        <v>971</v>
      </c>
      <c r="CA74" s="2" t="s">
        <v>11</v>
      </c>
      <c r="CB74" s="2" t="s">
        <v>559</v>
      </c>
      <c r="CC74" s="2"/>
      <c r="CD74" s="2" t="s">
        <v>972</v>
      </c>
      <c r="CE74" s="2" t="s">
        <v>16</v>
      </c>
      <c r="CF74" s="2" t="s">
        <v>128</v>
      </c>
      <c r="CG74" s="16" t="s">
        <v>973</v>
      </c>
    </row>
    <row r="75" spans="1:85" ht="32" customHeight="1">
      <c r="A75" s="1">
        <v>296510</v>
      </c>
      <c r="B75" s="2" t="s">
        <v>974</v>
      </c>
      <c r="C75" s="2" t="s">
        <v>3391</v>
      </c>
      <c r="D75" s="2" t="s">
        <v>975</v>
      </c>
      <c r="E75" s="2" t="s">
        <v>85</v>
      </c>
      <c r="F75" s="2" t="s">
        <v>86</v>
      </c>
      <c r="G75" s="2" t="s">
        <v>897</v>
      </c>
      <c r="H75" s="2" t="s">
        <v>88</v>
      </c>
      <c r="I75" s="2" t="s">
        <v>88</v>
      </c>
      <c r="J75" s="3">
        <v>65</v>
      </c>
      <c r="K75" s="4" t="s">
        <v>307</v>
      </c>
      <c r="L75" s="2" t="s">
        <v>16</v>
      </c>
      <c r="M75" s="1">
        <v>0</v>
      </c>
      <c r="N75" s="2">
        <v>1</v>
      </c>
      <c r="O75" s="2">
        <v>0</v>
      </c>
      <c r="P75" s="2">
        <v>0</v>
      </c>
      <c r="Q75" s="2">
        <v>0</v>
      </c>
      <c r="R75" s="4">
        <v>0</v>
      </c>
      <c r="S75" s="4">
        <v>1</v>
      </c>
      <c r="T75" s="4">
        <v>0</v>
      </c>
      <c r="U75" s="4">
        <v>0</v>
      </c>
      <c r="V75" s="4">
        <v>0</v>
      </c>
      <c r="W75" s="4">
        <v>0</v>
      </c>
      <c r="X75" s="4">
        <v>0</v>
      </c>
      <c r="Y75" s="4">
        <v>0</v>
      </c>
      <c r="Z75" s="4">
        <v>0</v>
      </c>
      <c r="AA75" s="4">
        <v>0</v>
      </c>
      <c r="AB75" s="4">
        <v>0</v>
      </c>
      <c r="AC75" s="4">
        <v>0</v>
      </c>
      <c r="AD75" s="4">
        <v>0</v>
      </c>
      <c r="AE75" s="4">
        <v>0</v>
      </c>
      <c r="AF75" s="4">
        <v>0</v>
      </c>
      <c r="AG75" s="4">
        <v>0</v>
      </c>
      <c r="AH75" s="4">
        <v>0</v>
      </c>
      <c r="AI75" s="4">
        <v>0</v>
      </c>
      <c r="AJ75" s="4">
        <v>0</v>
      </c>
      <c r="AK75" s="4">
        <v>0</v>
      </c>
      <c r="AL75" s="4">
        <v>0</v>
      </c>
      <c r="AM75" s="4">
        <v>0</v>
      </c>
      <c r="AN75" s="4">
        <v>0</v>
      </c>
      <c r="AO75" s="4">
        <v>0</v>
      </c>
      <c r="AP75" s="4">
        <v>0</v>
      </c>
      <c r="AQ75" s="4">
        <v>0</v>
      </c>
      <c r="AR75" s="4">
        <v>0</v>
      </c>
      <c r="AS75" s="4">
        <v>0</v>
      </c>
      <c r="AT75" s="4">
        <v>0</v>
      </c>
      <c r="AU75" s="4">
        <v>0</v>
      </c>
      <c r="AV75" s="4">
        <v>0</v>
      </c>
      <c r="AW75" s="4">
        <v>0</v>
      </c>
      <c r="AX75" s="4">
        <v>0</v>
      </c>
      <c r="AY75" s="4">
        <v>0</v>
      </c>
      <c r="AZ75" s="4">
        <v>0</v>
      </c>
      <c r="BA75" s="4">
        <v>0</v>
      </c>
      <c r="BB75" s="4">
        <v>0</v>
      </c>
      <c r="BC75" s="4">
        <v>0</v>
      </c>
      <c r="BD75" s="5">
        <v>42736</v>
      </c>
      <c r="BE75" s="6">
        <f t="shared" si="1"/>
        <v>2017</v>
      </c>
      <c r="BF75" s="3">
        <v>1</v>
      </c>
      <c r="BG75" s="3" t="s">
        <v>90</v>
      </c>
      <c r="BH75" s="2" t="s">
        <v>195</v>
      </c>
      <c r="BI75" s="1" t="s">
        <v>92</v>
      </c>
      <c r="BJ75" s="1" t="s">
        <v>93</v>
      </c>
      <c r="BK75" s="1" t="s">
        <v>94</v>
      </c>
      <c r="BL75" s="2" t="s">
        <v>158</v>
      </c>
      <c r="BM75" s="2" t="s">
        <v>976</v>
      </c>
      <c r="BN75" s="2" t="s">
        <v>94</v>
      </c>
      <c r="BO75" s="1">
        <v>122</v>
      </c>
      <c r="BP75" s="2" t="s">
        <v>977</v>
      </c>
      <c r="BQ75" s="2" t="s">
        <v>978</v>
      </c>
      <c r="BR75" s="2" t="s">
        <v>979</v>
      </c>
      <c r="BS75" s="2" t="s">
        <v>92</v>
      </c>
      <c r="BT75" s="2" t="s">
        <v>264</v>
      </c>
      <c r="BU75" s="2" t="s">
        <v>101</v>
      </c>
      <c r="BV75" s="2" t="s">
        <v>903</v>
      </c>
      <c r="BW75" s="2" t="s">
        <v>103</v>
      </c>
      <c r="BX75" s="2" t="s">
        <v>980</v>
      </c>
      <c r="BY75" s="2" t="s">
        <v>105</v>
      </c>
      <c r="BZ75" s="2" t="s">
        <v>981</v>
      </c>
      <c r="CA75" s="2" t="s">
        <v>11</v>
      </c>
      <c r="CB75" s="2" t="s">
        <v>559</v>
      </c>
      <c r="CC75" s="2"/>
      <c r="CD75" s="2" t="s">
        <v>982</v>
      </c>
      <c r="CE75" s="2" t="s">
        <v>16</v>
      </c>
      <c r="CF75" s="2" t="s">
        <v>128</v>
      </c>
      <c r="CG75" s="16" t="s">
        <v>983</v>
      </c>
    </row>
    <row r="76" spans="1:85" ht="20.100000000000001" customHeight="1">
      <c r="A76" s="1">
        <v>296511</v>
      </c>
      <c r="B76" s="2" t="s">
        <v>984</v>
      </c>
      <c r="C76" s="2" t="s">
        <v>3254</v>
      </c>
      <c r="D76" s="2" t="s">
        <v>985</v>
      </c>
      <c r="E76" s="2" t="s">
        <v>85</v>
      </c>
      <c r="F76" s="2" t="s">
        <v>86</v>
      </c>
      <c r="G76" s="2" t="s">
        <v>986</v>
      </c>
      <c r="H76" s="2" t="s">
        <v>112</v>
      </c>
      <c r="I76" s="2" t="s">
        <v>112</v>
      </c>
      <c r="J76" s="3">
        <v>65</v>
      </c>
      <c r="K76" s="4" t="s">
        <v>307</v>
      </c>
      <c r="L76" s="2" t="s">
        <v>29</v>
      </c>
      <c r="M76" s="1">
        <v>0</v>
      </c>
      <c r="N76" s="2">
        <v>0</v>
      </c>
      <c r="O76" s="2">
        <v>0</v>
      </c>
      <c r="P76" s="2">
        <v>1</v>
      </c>
      <c r="Q76" s="2">
        <v>0</v>
      </c>
      <c r="R76" s="4">
        <v>0</v>
      </c>
      <c r="S76" s="4">
        <v>0</v>
      </c>
      <c r="T76" s="4">
        <v>0</v>
      </c>
      <c r="U76" s="4">
        <v>0</v>
      </c>
      <c r="V76" s="4">
        <v>0</v>
      </c>
      <c r="W76" s="4">
        <v>0</v>
      </c>
      <c r="X76" s="4">
        <v>0</v>
      </c>
      <c r="Y76" s="4">
        <v>0</v>
      </c>
      <c r="Z76" s="4">
        <v>0</v>
      </c>
      <c r="AA76" s="4">
        <v>0</v>
      </c>
      <c r="AB76" s="4">
        <v>0</v>
      </c>
      <c r="AC76" s="4">
        <v>0</v>
      </c>
      <c r="AD76" s="4">
        <v>0</v>
      </c>
      <c r="AE76" s="4">
        <v>0</v>
      </c>
      <c r="AF76" s="4">
        <v>1</v>
      </c>
      <c r="AG76" s="4">
        <v>0</v>
      </c>
      <c r="AH76" s="4">
        <v>0</v>
      </c>
      <c r="AI76" s="4">
        <v>0</v>
      </c>
      <c r="AJ76" s="4">
        <v>0</v>
      </c>
      <c r="AK76" s="4">
        <v>0</v>
      </c>
      <c r="AL76" s="4">
        <v>0</v>
      </c>
      <c r="AM76" s="4">
        <v>0</v>
      </c>
      <c r="AN76" s="4">
        <v>0</v>
      </c>
      <c r="AO76" s="4">
        <v>0</v>
      </c>
      <c r="AP76" s="4">
        <v>0</v>
      </c>
      <c r="AQ76" s="4">
        <v>0</v>
      </c>
      <c r="AR76" s="4">
        <v>0</v>
      </c>
      <c r="AS76" s="4">
        <v>0</v>
      </c>
      <c r="AT76" s="4">
        <v>0</v>
      </c>
      <c r="AU76" s="4">
        <v>0</v>
      </c>
      <c r="AV76" s="4">
        <v>0</v>
      </c>
      <c r="AW76" s="4">
        <v>0</v>
      </c>
      <c r="AX76" s="4">
        <v>0</v>
      </c>
      <c r="AY76" s="4">
        <v>0</v>
      </c>
      <c r="AZ76" s="4">
        <v>0</v>
      </c>
      <c r="BA76" s="4">
        <v>0</v>
      </c>
      <c r="BB76" s="4">
        <v>0</v>
      </c>
      <c r="BC76" s="4">
        <v>0</v>
      </c>
      <c r="BD76" s="5">
        <v>44365</v>
      </c>
      <c r="BE76" s="6">
        <f t="shared" si="1"/>
        <v>2021</v>
      </c>
      <c r="BF76" s="3">
        <v>1</v>
      </c>
      <c r="BG76" s="3" t="s">
        <v>395</v>
      </c>
      <c r="BH76" s="2" t="s">
        <v>91</v>
      </c>
      <c r="BI76" s="1" t="s">
        <v>92</v>
      </c>
      <c r="BJ76" s="1" t="s">
        <v>93</v>
      </c>
      <c r="BK76" s="1" t="s">
        <v>396</v>
      </c>
      <c r="BL76" s="2" t="s">
        <v>114</v>
      </c>
      <c r="BM76" s="2" t="s">
        <v>987</v>
      </c>
      <c r="BN76" s="2" t="s">
        <v>396</v>
      </c>
      <c r="BO76" s="1">
        <v>214</v>
      </c>
      <c r="BP76" s="2" t="s">
        <v>988</v>
      </c>
      <c r="BQ76" s="2" t="s">
        <v>989</v>
      </c>
      <c r="BR76" s="2" t="s">
        <v>990</v>
      </c>
      <c r="BS76" s="2" t="s">
        <v>92</v>
      </c>
      <c r="BT76" s="2" t="s">
        <v>991</v>
      </c>
      <c r="BU76" s="2" t="s">
        <v>101</v>
      </c>
      <c r="BV76" s="2" t="s">
        <v>992</v>
      </c>
      <c r="BW76" s="2" t="s">
        <v>103</v>
      </c>
      <c r="BX76" s="2" t="s">
        <v>993</v>
      </c>
      <c r="BY76" s="2" t="s">
        <v>994</v>
      </c>
      <c r="BZ76" s="2" t="s">
        <v>995</v>
      </c>
      <c r="CA76" s="2" t="s">
        <v>270</v>
      </c>
      <c r="CB76" s="2" t="s">
        <v>105</v>
      </c>
      <c r="CC76" s="2"/>
      <c r="CD76" s="2" t="s">
        <v>996</v>
      </c>
      <c r="CE76" s="2" t="s">
        <v>29</v>
      </c>
      <c r="CF76" s="2" t="s">
        <v>128</v>
      </c>
      <c r="CG76" s="16" t="s">
        <v>997</v>
      </c>
    </row>
    <row r="77" spans="1:85" ht="20.100000000000001" customHeight="1">
      <c r="A77" s="1">
        <v>344338</v>
      </c>
      <c r="B77" s="2" t="s">
        <v>998</v>
      </c>
      <c r="C77" s="2" t="s">
        <v>3392</v>
      </c>
      <c r="D77" s="2" t="s">
        <v>999</v>
      </c>
      <c r="E77" s="2" t="s">
        <v>85</v>
      </c>
      <c r="F77" s="2" t="s">
        <v>86</v>
      </c>
      <c r="G77" s="2" t="s">
        <v>289</v>
      </c>
      <c r="H77" s="2" t="s">
        <v>306</v>
      </c>
      <c r="I77" s="2" t="s">
        <v>291</v>
      </c>
      <c r="J77" s="3">
        <v>70</v>
      </c>
      <c r="K77" s="4" t="s">
        <v>113</v>
      </c>
      <c r="L77" s="2" t="s">
        <v>23</v>
      </c>
      <c r="M77" s="1">
        <v>0</v>
      </c>
      <c r="N77" s="2">
        <v>0</v>
      </c>
      <c r="O77" s="2">
        <v>1</v>
      </c>
      <c r="P77" s="2">
        <v>0</v>
      </c>
      <c r="Q77" s="2">
        <v>0</v>
      </c>
      <c r="R77" s="4">
        <v>0</v>
      </c>
      <c r="S77" s="4">
        <v>0</v>
      </c>
      <c r="T77" s="4">
        <v>0</v>
      </c>
      <c r="U77" s="4">
        <v>0</v>
      </c>
      <c r="V77" s="4">
        <v>0</v>
      </c>
      <c r="W77" s="4">
        <v>0</v>
      </c>
      <c r="X77" s="4">
        <v>0</v>
      </c>
      <c r="Y77" s="4">
        <v>0</v>
      </c>
      <c r="Z77" s="4">
        <v>1</v>
      </c>
      <c r="AA77" s="4">
        <v>0</v>
      </c>
      <c r="AB77" s="4">
        <v>0</v>
      </c>
      <c r="AC77" s="4">
        <v>0</v>
      </c>
      <c r="AD77" s="4">
        <v>0</v>
      </c>
      <c r="AE77" s="4">
        <v>0</v>
      </c>
      <c r="AF77" s="4">
        <v>0</v>
      </c>
      <c r="AG77" s="4">
        <v>0</v>
      </c>
      <c r="AH77" s="4">
        <v>0</v>
      </c>
      <c r="AI77" s="4">
        <v>0</v>
      </c>
      <c r="AJ77" s="4">
        <v>0</v>
      </c>
      <c r="AK77" s="4">
        <v>0</v>
      </c>
      <c r="AL77" s="4">
        <v>0</v>
      </c>
      <c r="AM77" s="4">
        <v>0</v>
      </c>
      <c r="AN77" s="4">
        <v>0</v>
      </c>
      <c r="AO77" s="4">
        <v>0</v>
      </c>
      <c r="AP77" s="4">
        <v>0</v>
      </c>
      <c r="AQ77" s="4">
        <v>0</v>
      </c>
      <c r="AR77" s="4">
        <v>0</v>
      </c>
      <c r="AS77" s="4">
        <v>0</v>
      </c>
      <c r="AT77" s="4">
        <v>0</v>
      </c>
      <c r="AU77" s="4">
        <v>0</v>
      </c>
      <c r="AV77" s="4">
        <v>0</v>
      </c>
      <c r="AW77" s="4">
        <v>0</v>
      </c>
      <c r="AX77" s="4">
        <v>0</v>
      </c>
      <c r="AY77" s="4">
        <v>0</v>
      </c>
      <c r="AZ77" s="4">
        <v>0</v>
      </c>
      <c r="BA77" s="4">
        <v>0</v>
      </c>
      <c r="BB77" s="4">
        <v>0</v>
      </c>
      <c r="BC77" s="4">
        <v>0</v>
      </c>
      <c r="BD77" s="5">
        <v>43545</v>
      </c>
      <c r="BE77" s="6">
        <f t="shared" si="1"/>
        <v>2019</v>
      </c>
      <c r="BF77" s="3">
        <v>1</v>
      </c>
      <c r="BG77" s="3" t="s">
        <v>308</v>
      </c>
      <c r="BH77" s="2" t="s">
        <v>91</v>
      </c>
      <c r="BI77" s="1" t="s">
        <v>92</v>
      </c>
      <c r="BJ77" s="1" t="s">
        <v>93</v>
      </c>
      <c r="BK77" s="1" t="s">
        <v>157</v>
      </c>
      <c r="BL77" s="2" t="s">
        <v>244</v>
      </c>
      <c r="BM77" s="2" t="s">
        <v>1000</v>
      </c>
      <c r="BN77" s="2" t="s">
        <v>157</v>
      </c>
      <c r="BO77" s="1">
        <v>41</v>
      </c>
      <c r="BP77" s="2" t="s">
        <v>1001</v>
      </c>
      <c r="BQ77" s="2" t="s">
        <v>105</v>
      </c>
      <c r="BR77" s="2" t="s">
        <v>1002</v>
      </c>
      <c r="BS77" s="2" t="s">
        <v>141</v>
      </c>
      <c r="BT77" s="2" t="s">
        <v>1003</v>
      </c>
      <c r="BU77" s="2" t="s">
        <v>101</v>
      </c>
      <c r="BV77" s="2" t="s">
        <v>121</v>
      </c>
      <c r="BW77" s="2" t="s">
        <v>1004</v>
      </c>
      <c r="BX77" s="2" t="s">
        <v>1005</v>
      </c>
      <c r="BY77" s="2" t="s">
        <v>1006</v>
      </c>
      <c r="BZ77" s="2" t="s">
        <v>1007</v>
      </c>
      <c r="CA77" s="2" t="s">
        <v>126</v>
      </c>
      <c r="CB77" s="2" t="s">
        <v>105</v>
      </c>
      <c r="CC77" s="2"/>
      <c r="CD77" s="2" t="s">
        <v>1008</v>
      </c>
      <c r="CE77" s="2" t="s">
        <v>23</v>
      </c>
      <c r="CF77" s="2" t="s">
        <v>1009</v>
      </c>
      <c r="CG77" s="16" t="s">
        <v>1010</v>
      </c>
    </row>
    <row r="78" spans="1:85" ht="20.100000000000001" customHeight="1">
      <c r="A78" s="1">
        <v>214523</v>
      </c>
      <c r="B78" s="2" t="s">
        <v>1011</v>
      </c>
      <c r="C78" s="2" t="s">
        <v>3393</v>
      </c>
      <c r="D78" s="2" t="s">
        <v>1012</v>
      </c>
      <c r="E78" s="2" t="s">
        <v>85</v>
      </c>
      <c r="F78" s="2" t="s">
        <v>86</v>
      </c>
      <c r="G78" s="2" t="s">
        <v>289</v>
      </c>
      <c r="H78" s="2" t="s">
        <v>290</v>
      </c>
      <c r="I78" s="2" t="s">
        <v>291</v>
      </c>
      <c r="J78" s="3">
        <v>70</v>
      </c>
      <c r="K78" s="4" t="s">
        <v>113</v>
      </c>
      <c r="L78" s="2" t="s">
        <v>30</v>
      </c>
      <c r="M78" s="1">
        <v>0</v>
      </c>
      <c r="N78" s="2">
        <v>0</v>
      </c>
      <c r="O78" s="2">
        <v>0</v>
      </c>
      <c r="P78" s="2">
        <v>1</v>
      </c>
      <c r="Q78" s="2">
        <v>0</v>
      </c>
      <c r="R78" s="4">
        <v>0</v>
      </c>
      <c r="S78" s="4">
        <v>0</v>
      </c>
      <c r="T78" s="4">
        <v>0</v>
      </c>
      <c r="U78" s="4">
        <v>0</v>
      </c>
      <c r="V78" s="4">
        <v>0</v>
      </c>
      <c r="W78" s="4">
        <v>0</v>
      </c>
      <c r="X78" s="4">
        <v>0</v>
      </c>
      <c r="Y78" s="4">
        <v>0</v>
      </c>
      <c r="Z78" s="4">
        <v>0</v>
      </c>
      <c r="AA78" s="4">
        <v>0</v>
      </c>
      <c r="AB78" s="4">
        <v>0</v>
      </c>
      <c r="AC78" s="4">
        <v>0</v>
      </c>
      <c r="AD78" s="4">
        <v>0</v>
      </c>
      <c r="AE78" s="4">
        <v>0</v>
      </c>
      <c r="AF78" s="4">
        <v>0</v>
      </c>
      <c r="AG78" s="4">
        <v>1</v>
      </c>
      <c r="AH78" s="4">
        <v>0</v>
      </c>
      <c r="AI78" s="4">
        <v>0</v>
      </c>
      <c r="AJ78" s="4">
        <v>0</v>
      </c>
      <c r="AK78" s="4">
        <v>0</v>
      </c>
      <c r="AL78" s="4">
        <v>0</v>
      </c>
      <c r="AM78" s="4">
        <v>0</v>
      </c>
      <c r="AN78" s="4">
        <v>0</v>
      </c>
      <c r="AO78" s="4">
        <v>0</v>
      </c>
      <c r="AP78" s="4">
        <v>0</v>
      </c>
      <c r="AQ78" s="4">
        <v>0</v>
      </c>
      <c r="AR78" s="4">
        <v>0</v>
      </c>
      <c r="AS78" s="4">
        <v>0</v>
      </c>
      <c r="AT78" s="4">
        <v>0</v>
      </c>
      <c r="AU78" s="4">
        <v>0</v>
      </c>
      <c r="AV78" s="4">
        <v>0</v>
      </c>
      <c r="AW78" s="4">
        <v>0</v>
      </c>
      <c r="AX78" s="4">
        <v>0</v>
      </c>
      <c r="AY78" s="4">
        <v>0</v>
      </c>
      <c r="AZ78" s="4">
        <v>0</v>
      </c>
      <c r="BA78" s="4">
        <v>0</v>
      </c>
      <c r="BB78" s="4">
        <v>0</v>
      </c>
      <c r="BC78" s="4">
        <v>0</v>
      </c>
      <c r="BD78" s="5">
        <v>41821</v>
      </c>
      <c r="BE78" s="6">
        <f t="shared" si="1"/>
        <v>2014</v>
      </c>
      <c r="BF78" s="3">
        <v>1</v>
      </c>
      <c r="BG78" s="3" t="s">
        <v>90</v>
      </c>
      <c r="BH78" s="2" t="s">
        <v>182</v>
      </c>
      <c r="BI78" s="1" t="s">
        <v>196</v>
      </c>
      <c r="BJ78" s="8" t="s">
        <v>197</v>
      </c>
      <c r="BK78" s="1" t="s">
        <v>94</v>
      </c>
      <c r="BL78" s="2" t="s">
        <v>182</v>
      </c>
      <c r="BM78" s="2" t="s">
        <v>1013</v>
      </c>
      <c r="BN78" s="2" t="s">
        <v>94</v>
      </c>
      <c r="BO78" s="1">
        <v>300</v>
      </c>
      <c r="BP78" s="2" t="s">
        <v>1014</v>
      </c>
      <c r="BQ78" s="2" t="s">
        <v>1015</v>
      </c>
      <c r="BR78" s="2" t="s">
        <v>1016</v>
      </c>
      <c r="BS78" s="2" t="s">
        <v>202</v>
      </c>
      <c r="BT78" s="2" t="s">
        <v>1017</v>
      </c>
      <c r="BU78" s="2" t="s">
        <v>101</v>
      </c>
      <c r="BV78" s="2" t="s">
        <v>121</v>
      </c>
      <c r="BW78" s="2" t="s">
        <v>1018</v>
      </c>
      <c r="BX78" s="2" t="s">
        <v>1019</v>
      </c>
      <c r="BY78" s="2" t="s">
        <v>1020</v>
      </c>
      <c r="BZ78" s="2" t="s">
        <v>1021</v>
      </c>
      <c r="CA78" s="2" t="s">
        <v>270</v>
      </c>
      <c r="CB78" s="2" t="s">
        <v>342</v>
      </c>
      <c r="CC78" s="2"/>
      <c r="CD78" s="2" t="s">
        <v>1022</v>
      </c>
      <c r="CE78" s="2" t="s">
        <v>30</v>
      </c>
      <c r="CF78" s="2" t="s">
        <v>677</v>
      </c>
      <c r="CG78" s="16" t="s">
        <v>1023</v>
      </c>
    </row>
    <row r="79" spans="1:85" ht="37.049999999999997" customHeight="1">
      <c r="A79" s="1">
        <v>302978</v>
      </c>
      <c r="B79" s="2" t="s">
        <v>1024</v>
      </c>
      <c r="C79" s="2" t="s">
        <v>3394</v>
      </c>
      <c r="D79" s="2" t="s">
        <v>1025</v>
      </c>
      <c r="E79" s="2" t="s">
        <v>132</v>
      </c>
      <c r="F79" s="2" t="s">
        <v>86</v>
      </c>
      <c r="G79" s="2" t="s">
        <v>258</v>
      </c>
      <c r="H79" s="2" t="s">
        <v>306</v>
      </c>
      <c r="I79" s="2" t="s">
        <v>291</v>
      </c>
      <c r="J79" s="3">
        <v>70</v>
      </c>
      <c r="K79" s="4" t="s">
        <v>113</v>
      </c>
      <c r="L79" s="2" t="s">
        <v>17</v>
      </c>
      <c r="M79" s="1">
        <v>0</v>
      </c>
      <c r="N79" s="2">
        <v>1</v>
      </c>
      <c r="O79" s="2">
        <v>0</v>
      </c>
      <c r="P79" s="2">
        <v>0</v>
      </c>
      <c r="Q79" s="2">
        <v>0</v>
      </c>
      <c r="R79" s="4">
        <v>0</v>
      </c>
      <c r="S79" s="4">
        <v>0</v>
      </c>
      <c r="T79" s="4">
        <v>1</v>
      </c>
      <c r="U79" s="4">
        <v>0</v>
      </c>
      <c r="V79" s="4">
        <v>0</v>
      </c>
      <c r="W79" s="4">
        <v>0</v>
      </c>
      <c r="X79" s="4">
        <v>0</v>
      </c>
      <c r="Y79" s="4">
        <v>0</v>
      </c>
      <c r="Z79" s="4">
        <v>0</v>
      </c>
      <c r="AA79" s="4">
        <v>0</v>
      </c>
      <c r="AB79" s="4">
        <v>0</v>
      </c>
      <c r="AC79" s="4">
        <v>0</v>
      </c>
      <c r="AD79" s="4">
        <v>0</v>
      </c>
      <c r="AE79" s="4">
        <v>0</v>
      </c>
      <c r="AF79" s="4">
        <v>0</v>
      </c>
      <c r="AG79" s="4">
        <v>0</v>
      </c>
      <c r="AH79" s="4">
        <v>0</v>
      </c>
      <c r="AI79" s="4">
        <v>0</v>
      </c>
      <c r="AJ79" s="4">
        <v>0</v>
      </c>
      <c r="AK79" s="4">
        <v>0</v>
      </c>
      <c r="AL79" s="4">
        <v>0</v>
      </c>
      <c r="AM79" s="4">
        <v>0</v>
      </c>
      <c r="AN79" s="4">
        <v>0</v>
      </c>
      <c r="AO79" s="4">
        <v>0</v>
      </c>
      <c r="AP79" s="4">
        <v>0</v>
      </c>
      <c r="AQ79" s="4">
        <v>0</v>
      </c>
      <c r="AR79" s="4">
        <v>0</v>
      </c>
      <c r="AS79" s="4">
        <v>0</v>
      </c>
      <c r="AT79" s="4">
        <v>0</v>
      </c>
      <c r="AU79" s="4">
        <v>0</v>
      </c>
      <c r="AV79" s="4">
        <v>0</v>
      </c>
      <c r="AW79" s="4">
        <v>0</v>
      </c>
      <c r="AX79" s="4">
        <v>0</v>
      </c>
      <c r="AY79" s="4">
        <v>0</v>
      </c>
      <c r="AZ79" s="4">
        <v>0</v>
      </c>
      <c r="BA79" s="4">
        <v>0</v>
      </c>
      <c r="BB79" s="4">
        <v>0</v>
      </c>
      <c r="BC79" s="4">
        <v>0</v>
      </c>
      <c r="BD79" s="5">
        <v>42856</v>
      </c>
      <c r="BE79" s="6">
        <f t="shared" si="1"/>
        <v>2017</v>
      </c>
      <c r="BF79" s="3">
        <v>1</v>
      </c>
      <c r="BG79" s="3" t="s">
        <v>90</v>
      </c>
      <c r="BH79" s="2" t="s">
        <v>195</v>
      </c>
      <c r="BI79" s="1" t="s">
        <v>92</v>
      </c>
      <c r="BJ79" s="1" t="s">
        <v>93</v>
      </c>
      <c r="BK79" s="1" t="s">
        <v>94</v>
      </c>
      <c r="BL79" s="2" t="s">
        <v>158</v>
      </c>
      <c r="BM79" s="2" t="s">
        <v>1026</v>
      </c>
      <c r="BN79" s="2" t="s">
        <v>94</v>
      </c>
      <c r="BO79" s="1">
        <v>50</v>
      </c>
      <c r="BP79" s="2" t="s">
        <v>1027</v>
      </c>
      <c r="BQ79" s="2" t="s">
        <v>1015</v>
      </c>
      <c r="BR79" s="2" t="s">
        <v>1028</v>
      </c>
      <c r="BS79" s="2" t="s">
        <v>92</v>
      </c>
      <c r="BT79" s="2" t="s">
        <v>1029</v>
      </c>
      <c r="BU79" s="2" t="s">
        <v>101</v>
      </c>
      <c r="BV79" s="2" t="s">
        <v>265</v>
      </c>
      <c r="BW79" s="2" t="s">
        <v>103</v>
      </c>
      <c r="BX79" s="2" t="s">
        <v>1030</v>
      </c>
      <c r="BY79" s="2" t="s">
        <v>1031</v>
      </c>
      <c r="BZ79" s="2" t="s">
        <v>1032</v>
      </c>
      <c r="CA79" s="2" t="s">
        <v>11</v>
      </c>
      <c r="CB79" s="2" t="s">
        <v>559</v>
      </c>
      <c r="CC79" s="2"/>
      <c r="CD79" s="2" t="s">
        <v>1033</v>
      </c>
      <c r="CE79" s="2" t="s">
        <v>664</v>
      </c>
      <c r="CF79" s="2" t="s">
        <v>128</v>
      </c>
      <c r="CG79" s="16" t="s">
        <v>1034</v>
      </c>
    </row>
    <row r="80" spans="1:85" ht="34.049999999999997" customHeight="1">
      <c r="A80" s="1">
        <v>168250</v>
      </c>
      <c r="B80" s="2" t="s">
        <v>1035</v>
      </c>
      <c r="C80" s="2" t="s">
        <v>3395</v>
      </c>
      <c r="D80" s="2" t="s">
        <v>1036</v>
      </c>
      <c r="E80" s="2" t="s">
        <v>85</v>
      </c>
      <c r="F80" s="2" t="s">
        <v>86</v>
      </c>
      <c r="G80" s="2" t="s">
        <v>154</v>
      </c>
      <c r="H80" s="2" t="s">
        <v>88</v>
      </c>
      <c r="I80" s="2" t="s">
        <v>88</v>
      </c>
      <c r="J80" s="3">
        <v>70</v>
      </c>
      <c r="K80" s="4" t="s">
        <v>113</v>
      </c>
      <c r="L80" s="2" t="s">
        <v>28</v>
      </c>
      <c r="M80" s="1">
        <v>0</v>
      </c>
      <c r="N80" s="2">
        <v>0</v>
      </c>
      <c r="O80" s="2">
        <v>0</v>
      </c>
      <c r="P80" s="2">
        <v>1</v>
      </c>
      <c r="Q80" s="2">
        <v>0</v>
      </c>
      <c r="R80" s="4">
        <v>0</v>
      </c>
      <c r="S80" s="4">
        <v>0</v>
      </c>
      <c r="T80" s="4">
        <v>0</v>
      </c>
      <c r="U80" s="4">
        <v>0</v>
      </c>
      <c r="V80" s="4">
        <v>0</v>
      </c>
      <c r="W80" s="4">
        <v>0</v>
      </c>
      <c r="X80" s="4">
        <v>0</v>
      </c>
      <c r="Y80" s="4">
        <v>0</v>
      </c>
      <c r="Z80" s="4">
        <v>0</v>
      </c>
      <c r="AA80" s="4">
        <v>0</v>
      </c>
      <c r="AB80" s="4">
        <v>0</v>
      </c>
      <c r="AC80" s="4">
        <v>0</v>
      </c>
      <c r="AD80" s="4">
        <v>0</v>
      </c>
      <c r="AE80" s="4">
        <v>1</v>
      </c>
      <c r="AF80" s="4">
        <v>0</v>
      </c>
      <c r="AG80" s="4">
        <v>0</v>
      </c>
      <c r="AH80" s="4">
        <v>0</v>
      </c>
      <c r="AI80" s="4">
        <v>0</v>
      </c>
      <c r="AJ80" s="4">
        <v>0</v>
      </c>
      <c r="AK80" s="4">
        <v>0</v>
      </c>
      <c r="AL80" s="4">
        <v>0</v>
      </c>
      <c r="AM80" s="4">
        <v>0</v>
      </c>
      <c r="AN80" s="4">
        <v>0</v>
      </c>
      <c r="AO80" s="4">
        <v>0</v>
      </c>
      <c r="AP80" s="4">
        <v>0</v>
      </c>
      <c r="AQ80" s="4">
        <v>0</v>
      </c>
      <c r="AR80" s="4">
        <v>0</v>
      </c>
      <c r="AS80" s="4">
        <v>0</v>
      </c>
      <c r="AT80" s="4">
        <v>0</v>
      </c>
      <c r="AU80" s="4">
        <v>0</v>
      </c>
      <c r="AV80" s="4">
        <v>0</v>
      </c>
      <c r="AW80" s="4">
        <v>0</v>
      </c>
      <c r="AX80" s="4">
        <v>0</v>
      </c>
      <c r="AY80" s="4">
        <v>0</v>
      </c>
      <c r="AZ80" s="4">
        <v>0</v>
      </c>
      <c r="BA80" s="4">
        <v>0</v>
      </c>
      <c r="BB80" s="4">
        <v>0</v>
      </c>
      <c r="BC80" s="4">
        <v>0</v>
      </c>
      <c r="BD80" s="5">
        <v>41091</v>
      </c>
      <c r="BE80" s="6">
        <f t="shared" si="1"/>
        <v>2012</v>
      </c>
      <c r="BF80" s="3">
        <v>1</v>
      </c>
      <c r="BG80" s="3" t="s">
        <v>395</v>
      </c>
      <c r="BH80" s="2" t="s">
        <v>91</v>
      </c>
      <c r="BI80" s="1" t="s">
        <v>92</v>
      </c>
      <c r="BJ80" s="1" t="s">
        <v>93</v>
      </c>
      <c r="BK80" s="1" t="s">
        <v>396</v>
      </c>
      <c r="BL80" s="2" t="s">
        <v>114</v>
      </c>
      <c r="BM80" s="2" t="s">
        <v>1037</v>
      </c>
      <c r="BN80" s="2" t="s">
        <v>396</v>
      </c>
      <c r="BO80" s="1">
        <v>567</v>
      </c>
      <c r="BP80" s="2" t="s">
        <v>1038</v>
      </c>
      <c r="BQ80" s="2" t="s">
        <v>399</v>
      </c>
      <c r="BR80" s="2" t="s">
        <v>1039</v>
      </c>
      <c r="BS80" s="2" t="s">
        <v>141</v>
      </c>
      <c r="BT80" s="2" t="s">
        <v>1040</v>
      </c>
      <c r="BU80" s="2" t="s">
        <v>101</v>
      </c>
      <c r="BV80" s="2" t="s">
        <v>164</v>
      </c>
      <c r="BW80" s="2" t="s">
        <v>1041</v>
      </c>
      <c r="BX80" s="2" t="s">
        <v>1042</v>
      </c>
      <c r="BY80" s="2" t="s">
        <v>1043</v>
      </c>
      <c r="BZ80" s="2" t="s">
        <v>1044</v>
      </c>
      <c r="CA80" s="2" t="s">
        <v>270</v>
      </c>
      <c r="CB80" s="2" t="s">
        <v>105</v>
      </c>
      <c r="CC80" s="2"/>
      <c r="CD80" s="2" t="s">
        <v>1045</v>
      </c>
      <c r="CE80" s="2" t="s">
        <v>28</v>
      </c>
      <c r="CF80" s="2" t="s">
        <v>1046</v>
      </c>
      <c r="CG80" s="16" t="s">
        <v>1047</v>
      </c>
    </row>
    <row r="81" spans="1:85" ht="20.100000000000001" customHeight="1">
      <c r="A81" s="1">
        <v>315854</v>
      </c>
      <c r="B81" s="2" t="s">
        <v>1048</v>
      </c>
      <c r="C81" s="2" t="s">
        <v>3396</v>
      </c>
      <c r="D81" s="2" t="s">
        <v>1049</v>
      </c>
      <c r="E81" s="2" t="s">
        <v>85</v>
      </c>
      <c r="F81" s="2" t="s">
        <v>86</v>
      </c>
      <c r="G81" s="2" t="s">
        <v>154</v>
      </c>
      <c r="H81" s="2" t="s">
        <v>88</v>
      </c>
      <c r="I81" s="2" t="s">
        <v>88</v>
      </c>
      <c r="J81" s="3">
        <v>75</v>
      </c>
      <c r="K81" s="4" t="s">
        <v>89</v>
      </c>
      <c r="L81" s="2" t="s">
        <v>15</v>
      </c>
      <c r="M81" s="1">
        <v>0</v>
      </c>
      <c r="N81" s="2">
        <v>1</v>
      </c>
      <c r="O81" s="2">
        <v>0</v>
      </c>
      <c r="P81" s="2">
        <v>0</v>
      </c>
      <c r="Q81" s="2">
        <v>0</v>
      </c>
      <c r="R81" s="4">
        <v>1</v>
      </c>
      <c r="S81" s="4">
        <v>0</v>
      </c>
      <c r="T81" s="4">
        <v>0</v>
      </c>
      <c r="U81" s="4">
        <v>0</v>
      </c>
      <c r="V81" s="4">
        <v>0</v>
      </c>
      <c r="W81" s="4">
        <v>0</v>
      </c>
      <c r="X81" s="4">
        <v>0</v>
      </c>
      <c r="Y81" s="4">
        <v>0</v>
      </c>
      <c r="Z81" s="4">
        <v>0</v>
      </c>
      <c r="AA81" s="4">
        <v>0</v>
      </c>
      <c r="AB81" s="4">
        <v>0</v>
      </c>
      <c r="AC81" s="4">
        <v>0</v>
      </c>
      <c r="AD81" s="4">
        <v>0</v>
      </c>
      <c r="AE81" s="4">
        <v>0</v>
      </c>
      <c r="AF81" s="4">
        <v>0</v>
      </c>
      <c r="AG81" s="4">
        <v>0</v>
      </c>
      <c r="AH81" s="4">
        <v>0</v>
      </c>
      <c r="AI81" s="4">
        <v>0</v>
      </c>
      <c r="AJ81" s="4">
        <v>0</v>
      </c>
      <c r="AK81" s="4">
        <v>0</v>
      </c>
      <c r="AL81" s="4">
        <v>0</v>
      </c>
      <c r="AM81" s="4">
        <v>0</v>
      </c>
      <c r="AN81" s="4">
        <v>0</v>
      </c>
      <c r="AO81" s="4">
        <v>0</v>
      </c>
      <c r="AP81" s="4">
        <v>0</v>
      </c>
      <c r="AQ81" s="4">
        <v>0</v>
      </c>
      <c r="AR81" s="4">
        <v>0</v>
      </c>
      <c r="AS81" s="4">
        <v>0</v>
      </c>
      <c r="AT81" s="4">
        <v>0</v>
      </c>
      <c r="AU81" s="4">
        <v>0</v>
      </c>
      <c r="AV81" s="4">
        <v>0</v>
      </c>
      <c r="AW81" s="4">
        <v>0</v>
      </c>
      <c r="AX81" s="4">
        <v>0</v>
      </c>
      <c r="AY81" s="4">
        <v>0</v>
      </c>
      <c r="AZ81" s="4">
        <v>0</v>
      </c>
      <c r="BA81" s="4">
        <v>0</v>
      </c>
      <c r="BB81" s="4">
        <v>0</v>
      </c>
      <c r="BC81" s="4">
        <v>0</v>
      </c>
      <c r="BD81" s="5">
        <v>43136</v>
      </c>
      <c r="BE81" s="6">
        <f t="shared" si="1"/>
        <v>2018</v>
      </c>
      <c r="BF81" s="3">
        <v>2</v>
      </c>
      <c r="BG81" s="3" t="s">
        <v>171</v>
      </c>
      <c r="BH81" s="2" t="s">
        <v>91</v>
      </c>
      <c r="BI81" s="1" t="s">
        <v>196</v>
      </c>
      <c r="BJ81" s="8" t="s">
        <v>197</v>
      </c>
      <c r="BK81" s="1" t="s">
        <v>94</v>
      </c>
      <c r="BL81" s="2" t="s">
        <v>244</v>
      </c>
      <c r="BM81" s="2" t="s">
        <v>1050</v>
      </c>
      <c r="BN81" s="2" t="s">
        <v>94</v>
      </c>
      <c r="BO81" s="1">
        <v>65</v>
      </c>
      <c r="BP81" s="2" t="s">
        <v>1051</v>
      </c>
      <c r="BQ81" s="2" t="s">
        <v>222</v>
      </c>
      <c r="BR81" s="2" t="s">
        <v>1052</v>
      </c>
      <c r="BS81" s="2" t="s">
        <v>1053</v>
      </c>
      <c r="BT81" s="2" t="s">
        <v>264</v>
      </c>
      <c r="BU81" s="2" t="s">
        <v>101</v>
      </c>
      <c r="BV81" s="2" t="s">
        <v>164</v>
      </c>
      <c r="BW81" s="2" t="s">
        <v>1054</v>
      </c>
      <c r="BX81" s="2" t="s">
        <v>1055</v>
      </c>
      <c r="BY81" s="2" t="s">
        <v>777</v>
      </c>
      <c r="BZ81" s="2" t="s">
        <v>1056</v>
      </c>
      <c r="CA81" s="2" t="s">
        <v>11</v>
      </c>
      <c r="CB81" s="2" t="s">
        <v>105</v>
      </c>
      <c r="CC81" s="2"/>
      <c r="CD81" s="2" t="s">
        <v>1057</v>
      </c>
      <c r="CE81" s="2" t="s">
        <v>105</v>
      </c>
      <c r="CF81" s="2" t="s">
        <v>105</v>
      </c>
      <c r="CG81" s="16" t="s">
        <v>1058</v>
      </c>
    </row>
    <row r="82" spans="1:85" ht="20.100000000000001" customHeight="1">
      <c r="A82" s="1">
        <v>218589</v>
      </c>
      <c r="B82" s="2" t="s">
        <v>1059</v>
      </c>
      <c r="C82" s="2" t="s">
        <v>3397</v>
      </c>
      <c r="D82" s="2" t="s">
        <v>1060</v>
      </c>
      <c r="E82" s="2" t="s">
        <v>85</v>
      </c>
      <c r="F82" s="2" t="s">
        <v>86</v>
      </c>
      <c r="G82" s="2" t="s">
        <v>289</v>
      </c>
      <c r="H82" s="2" t="s">
        <v>88</v>
      </c>
      <c r="I82" s="2" t="s">
        <v>88</v>
      </c>
      <c r="J82" s="3">
        <v>70</v>
      </c>
      <c r="K82" s="4" t="s">
        <v>113</v>
      </c>
      <c r="L82" s="2" t="s">
        <v>35</v>
      </c>
      <c r="M82" s="1">
        <v>0</v>
      </c>
      <c r="N82" s="2">
        <v>0</v>
      </c>
      <c r="O82" s="2">
        <v>0</v>
      </c>
      <c r="P82" s="2">
        <v>1</v>
      </c>
      <c r="Q82" s="2">
        <v>0</v>
      </c>
      <c r="R82" s="4">
        <v>0</v>
      </c>
      <c r="S82" s="4">
        <v>0</v>
      </c>
      <c r="T82" s="4">
        <v>0</v>
      </c>
      <c r="U82" s="4">
        <v>0</v>
      </c>
      <c r="V82" s="4">
        <v>0</v>
      </c>
      <c r="W82" s="4">
        <v>0</v>
      </c>
      <c r="X82" s="4">
        <v>0</v>
      </c>
      <c r="Y82" s="4">
        <v>0</v>
      </c>
      <c r="Z82" s="4">
        <v>0</v>
      </c>
      <c r="AA82" s="4">
        <v>0</v>
      </c>
      <c r="AB82" s="4">
        <v>0</v>
      </c>
      <c r="AC82" s="4">
        <v>0</v>
      </c>
      <c r="AD82" s="4">
        <v>0</v>
      </c>
      <c r="AE82" s="4">
        <v>0</v>
      </c>
      <c r="AF82" s="4">
        <v>0</v>
      </c>
      <c r="AG82" s="4">
        <v>0</v>
      </c>
      <c r="AH82" s="4">
        <v>0</v>
      </c>
      <c r="AI82" s="4">
        <v>0</v>
      </c>
      <c r="AJ82" s="4">
        <v>0</v>
      </c>
      <c r="AK82" s="4">
        <v>0</v>
      </c>
      <c r="AL82" s="4">
        <v>1</v>
      </c>
      <c r="AM82" s="4">
        <v>0</v>
      </c>
      <c r="AN82" s="4">
        <v>0</v>
      </c>
      <c r="AO82" s="4">
        <v>0</v>
      </c>
      <c r="AP82" s="4">
        <v>0</v>
      </c>
      <c r="AQ82" s="4">
        <v>0</v>
      </c>
      <c r="AR82" s="4">
        <v>0</v>
      </c>
      <c r="AS82" s="4">
        <v>0</v>
      </c>
      <c r="AT82" s="4">
        <v>0</v>
      </c>
      <c r="AU82" s="4">
        <v>0</v>
      </c>
      <c r="AV82" s="4">
        <v>0</v>
      </c>
      <c r="AW82" s="4">
        <v>0</v>
      </c>
      <c r="AX82" s="4">
        <v>0</v>
      </c>
      <c r="AY82" s="4">
        <v>0</v>
      </c>
      <c r="AZ82" s="4">
        <v>0</v>
      </c>
      <c r="BA82" s="4">
        <v>0</v>
      </c>
      <c r="BB82" s="4">
        <v>0</v>
      </c>
      <c r="BC82" s="4">
        <v>0</v>
      </c>
      <c r="BD82" s="5">
        <v>42217</v>
      </c>
      <c r="BE82" s="6">
        <f t="shared" si="1"/>
        <v>2015</v>
      </c>
      <c r="BF82" s="3">
        <v>2</v>
      </c>
      <c r="BG82" s="3" t="s">
        <v>171</v>
      </c>
      <c r="BH82" s="2" t="s">
        <v>156</v>
      </c>
      <c r="BI82" s="1" t="s">
        <v>92</v>
      </c>
      <c r="BJ82" s="1" t="s">
        <v>93</v>
      </c>
      <c r="BK82" s="1" t="s">
        <v>94</v>
      </c>
      <c r="BL82" s="2" t="s">
        <v>158</v>
      </c>
      <c r="BM82" s="2" t="s">
        <v>1061</v>
      </c>
      <c r="BN82" s="2" t="s">
        <v>94</v>
      </c>
      <c r="BO82" s="1">
        <v>77</v>
      </c>
      <c r="BP82" s="2" t="s">
        <v>1062</v>
      </c>
      <c r="BQ82" s="2" t="s">
        <v>1063</v>
      </c>
      <c r="BR82" s="2" t="s">
        <v>1064</v>
      </c>
      <c r="BS82" s="2" t="s">
        <v>186</v>
      </c>
      <c r="BT82" s="2" t="s">
        <v>1065</v>
      </c>
      <c r="BU82" s="2" t="s">
        <v>101</v>
      </c>
      <c r="BV82" s="2" t="s">
        <v>121</v>
      </c>
      <c r="BW82" s="2" t="s">
        <v>890</v>
      </c>
      <c r="BX82" s="2" t="s">
        <v>1066</v>
      </c>
      <c r="BY82" s="2" t="s">
        <v>1067</v>
      </c>
      <c r="BZ82" s="2" t="s">
        <v>1068</v>
      </c>
      <c r="CA82" s="2" t="s">
        <v>270</v>
      </c>
      <c r="CB82" s="2" t="s">
        <v>167</v>
      </c>
      <c r="CC82" s="2"/>
      <c r="CD82" s="2" t="s">
        <v>1069</v>
      </c>
      <c r="CE82" s="2" t="s">
        <v>35</v>
      </c>
      <c r="CF82" s="2" t="s">
        <v>454</v>
      </c>
      <c r="CG82" s="16" t="s">
        <v>1070</v>
      </c>
    </row>
    <row r="83" spans="1:85" ht="20.100000000000001" customHeight="1">
      <c r="A83" s="1">
        <v>184717</v>
      </c>
      <c r="B83" s="2" t="s">
        <v>1071</v>
      </c>
      <c r="C83" s="2" t="s">
        <v>3398</v>
      </c>
      <c r="D83" s="2" t="s">
        <v>1072</v>
      </c>
      <c r="E83" s="2" t="s">
        <v>153</v>
      </c>
      <c r="F83" s="2" t="s">
        <v>86</v>
      </c>
      <c r="G83" s="2" t="s">
        <v>154</v>
      </c>
      <c r="H83" s="2" t="s">
        <v>88</v>
      </c>
      <c r="I83" s="2" t="s">
        <v>88</v>
      </c>
      <c r="J83" s="3">
        <v>75</v>
      </c>
      <c r="K83" s="4" t="s">
        <v>89</v>
      </c>
      <c r="L83" s="2" t="s">
        <v>15</v>
      </c>
      <c r="M83" s="1">
        <v>0</v>
      </c>
      <c r="N83" s="2">
        <v>1</v>
      </c>
      <c r="O83" s="2">
        <v>0</v>
      </c>
      <c r="P83" s="2">
        <v>0</v>
      </c>
      <c r="Q83" s="2">
        <v>0</v>
      </c>
      <c r="R83" s="4">
        <v>1</v>
      </c>
      <c r="S83" s="4">
        <v>0</v>
      </c>
      <c r="T83" s="4">
        <v>0</v>
      </c>
      <c r="U83" s="4">
        <v>0</v>
      </c>
      <c r="V83" s="4">
        <v>0</v>
      </c>
      <c r="W83" s="4">
        <v>0</v>
      </c>
      <c r="X83" s="4">
        <v>0</v>
      </c>
      <c r="Y83" s="4">
        <v>0</v>
      </c>
      <c r="Z83" s="4">
        <v>0</v>
      </c>
      <c r="AA83" s="4">
        <v>0</v>
      </c>
      <c r="AB83" s="4">
        <v>0</v>
      </c>
      <c r="AC83" s="4">
        <v>0</v>
      </c>
      <c r="AD83" s="4">
        <v>0</v>
      </c>
      <c r="AE83" s="4">
        <v>0</v>
      </c>
      <c r="AF83" s="4">
        <v>0</v>
      </c>
      <c r="AG83" s="4">
        <v>0</v>
      </c>
      <c r="AH83" s="4">
        <v>0</v>
      </c>
      <c r="AI83" s="4">
        <v>0</v>
      </c>
      <c r="AJ83" s="4">
        <v>0</v>
      </c>
      <c r="AK83" s="4">
        <v>0</v>
      </c>
      <c r="AL83" s="4">
        <v>0</v>
      </c>
      <c r="AM83" s="4">
        <v>0</v>
      </c>
      <c r="AN83" s="4">
        <v>0</v>
      </c>
      <c r="AO83" s="4">
        <v>0</v>
      </c>
      <c r="AP83" s="4">
        <v>0</v>
      </c>
      <c r="AQ83" s="4">
        <v>0</v>
      </c>
      <c r="AR83" s="4">
        <v>0</v>
      </c>
      <c r="AS83" s="4">
        <v>0</v>
      </c>
      <c r="AT83" s="4">
        <v>0</v>
      </c>
      <c r="AU83" s="4">
        <v>0</v>
      </c>
      <c r="AV83" s="4">
        <v>0</v>
      </c>
      <c r="AW83" s="4">
        <v>0</v>
      </c>
      <c r="AX83" s="4">
        <v>0</v>
      </c>
      <c r="AY83" s="4">
        <v>0</v>
      </c>
      <c r="AZ83" s="4">
        <v>0</v>
      </c>
      <c r="BA83" s="4">
        <v>0</v>
      </c>
      <c r="BB83" s="4">
        <v>0</v>
      </c>
      <c r="BC83" s="4">
        <v>0</v>
      </c>
      <c r="BD83" s="5">
        <v>41334</v>
      </c>
      <c r="BE83" s="6">
        <f t="shared" si="1"/>
        <v>2013</v>
      </c>
      <c r="BF83" s="3">
        <v>1</v>
      </c>
      <c r="BG83" s="3" t="s">
        <v>90</v>
      </c>
      <c r="BH83" s="2" t="s">
        <v>195</v>
      </c>
      <c r="BI83" s="1" t="s">
        <v>92</v>
      </c>
      <c r="BJ83" s="1" t="s">
        <v>93</v>
      </c>
      <c r="BK83" s="1" t="s">
        <v>94</v>
      </c>
      <c r="BL83" s="2" t="s">
        <v>158</v>
      </c>
      <c r="BM83" s="2" t="s">
        <v>1073</v>
      </c>
      <c r="BN83" s="2" t="s">
        <v>94</v>
      </c>
      <c r="BO83" s="1">
        <v>30</v>
      </c>
      <c r="BP83" s="2" t="s">
        <v>1074</v>
      </c>
      <c r="BQ83" s="2" t="s">
        <v>222</v>
      </c>
      <c r="BR83" s="2" t="s">
        <v>1075</v>
      </c>
      <c r="BS83" s="2" t="s">
        <v>92</v>
      </c>
      <c r="BT83" s="2" t="s">
        <v>163</v>
      </c>
      <c r="BU83" s="2" t="s">
        <v>101</v>
      </c>
      <c r="BV83" s="2" t="s">
        <v>164</v>
      </c>
      <c r="BW83" s="2" t="s">
        <v>103</v>
      </c>
      <c r="BX83" s="2" t="s">
        <v>1076</v>
      </c>
      <c r="BY83" s="2" t="s">
        <v>1077</v>
      </c>
      <c r="BZ83" s="2" t="s">
        <v>1078</v>
      </c>
      <c r="CA83" s="2" t="s">
        <v>11</v>
      </c>
      <c r="CB83" s="2" t="s">
        <v>105</v>
      </c>
      <c r="CC83" s="2"/>
      <c r="CD83" s="2" t="s">
        <v>1079</v>
      </c>
      <c r="CE83" s="2" t="s">
        <v>105</v>
      </c>
      <c r="CF83" s="2" t="s">
        <v>105</v>
      </c>
      <c r="CG83" s="16" t="s">
        <v>1080</v>
      </c>
    </row>
    <row r="84" spans="1:85" ht="20.100000000000001" customHeight="1">
      <c r="A84" s="1">
        <v>184823</v>
      </c>
      <c r="B84" s="2" t="s">
        <v>1081</v>
      </c>
      <c r="C84" s="2" t="s">
        <v>3399</v>
      </c>
      <c r="D84" s="2" t="s">
        <v>1072</v>
      </c>
      <c r="E84" s="2" t="s">
        <v>153</v>
      </c>
      <c r="F84" s="2" t="s">
        <v>86</v>
      </c>
      <c r="G84" s="2" t="s">
        <v>154</v>
      </c>
      <c r="H84" s="2" t="s">
        <v>112</v>
      </c>
      <c r="I84" s="2" t="s">
        <v>112</v>
      </c>
      <c r="J84" s="3">
        <v>75</v>
      </c>
      <c r="K84" s="4" t="s">
        <v>89</v>
      </c>
      <c r="L84" s="2" t="s">
        <v>15</v>
      </c>
      <c r="M84" s="1">
        <v>0</v>
      </c>
      <c r="N84" s="2">
        <v>1</v>
      </c>
      <c r="O84" s="2">
        <v>0</v>
      </c>
      <c r="P84" s="2">
        <v>0</v>
      </c>
      <c r="Q84" s="2">
        <v>0</v>
      </c>
      <c r="R84" s="4">
        <v>1</v>
      </c>
      <c r="S84" s="4">
        <v>0</v>
      </c>
      <c r="T84" s="4">
        <v>0</v>
      </c>
      <c r="U84" s="4">
        <v>0</v>
      </c>
      <c r="V84" s="4">
        <v>0</v>
      </c>
      <c r="W84" s="4">
        <v>0</v>
      </c>
      <c r="X84" s="4">
        <v>0</v>
      </c>
      <c r="Y84" s="4">
        <v>0</v>
      </c>
      <c r="Z84" s="4">
        <v>0</v>
      </c>
      <c r="AA84" s="4">
        <v>0</v>
      </c>
      <c r="AB84" s="4">
        <v>0</v>
      </c>
      <c r="AC84" s="4">
        <v>0</v>
      </c>
      <c r="AD84" s="4">
        <v>0</v>
      </c>
      <c r="AE84" s="4">
        <v>0</v>
      </c>
      <c r="AF84" s="4">
        <v>0</v>
      </c>
      <c r="AG84" s="4">
        <v>0</v>
      </c>
      <c r="AH84" s="4">
        <v>0</v>
      </c>
      <c r="AI84" s="4">
        <v>0</v>
      </c>
      <c r="AJ84" s="4">
        <v>0</v>
      </c>
      <c r="AK84" s="4">
        <v>0</v>
      </c>
      <c r="AL84" s="4">
        <v>0</v>
      </c>
      <c r="AM84" s="4">
        <v>0</v>
      </c>
      <c r="AN84" s="4">
        <v>0</v>
      </c>
      <c r="AO84" s="4">
        <v>0</v>
      </c>
      <c r="AP84" s="4">
        <v>0</v>
      </c>
      <c r="AQ84" s="4">
        <v>0</v>
      </c>
      <c r="AR84" s="4">
        <v>0</v>
      </c>
      <c r="AS84" s="4">
        <v>0</v>
      </c>
      <c r="AT84" s="4">
        <v>0</v>
      </c>
      <c r="AU84" s="4">
        <v>0</v>
      </c>
      <c r="AV84" s="4">
        <v>0</v>
      </c>
      <c r="AW84" s="4">
        <v>0</v>
      </c>
      <c r="AX84" s="4">
        <v>0</v>
      </c>
      <c r="AY84" s="4">
        <v>0</v>
      </c>
      <c r="AZ84" s="4">
        <v>0</v>
      </c>
      <c r="BA84" s="4">
        <v>0</v>
      </c>
      <c r="BB84" s="4">
        <v>0</v>
      </c>
      <c r="BC84" s="4">
        <v>0</v>
      </c>
      <c r="BD84" s="5">
        <v>41365</v>
      </c>
      <c r="BE84" s="6">
        <f t="shared" si="1"/>
        <v>2013</v>
      </c>
      <c r="BF84" s="3">
        <v>1</v>
      </c>
      <c r="BG84" s="3" t="s">
        <v>90</v>
      </c>
      <c r="BH84" s="2" t="s">
        <v>182</v>
      </c>
      <c r="BI84" s="1" t="s">
        <v>92</v>
      </c>
      <c r="BJ84" s="1" t="s">
        <v>93</v>
      </c>
      <c r="BK84" s="1" t="s">
        <v>94</v>
      </c>
      <c r="BL84" s="2" t="s">
        <v>182</v>
      </c>
      <c r="BM84" s="2" t="s">
        <v>1082</v>
      </c>
      <c r="BN84" s="2" t="s">
        <v>94</v>
      </c>
      <c r="BO84" s="1">
        <v>42</v>
      </c>
      <c r="BP84" s="2" t="s">
        <v>1083</v>
      </c>
      <c r="BQ84" s="2" t="s">
        <v>174</v>
      </c>
      <c r="BR84" s="2" t="s">
        <v>1084</v>
      </c>
      <c r="BS84" s="2" t="s">
        <v>92</v>
      </c>
      <c r="BT84" s="2" t="s">
        <v>501</v>
      </c>
      <c r="BU84" s="2" t="s">
        <v>101</v>
      </c>
      <c r="BV84" s="2" t="s">
        <v>164</v>
      </c>
      <c r="BW84" s="2" t="s">
        <v>103</v>
      </c>
      <c r="BX84" s="2" t="s">
        <v>1076</v>
      </c>
      <c r="BY84" s="2" t="s">
        <v>1085</v>
      </c>
      <c r="BZ84" s="2" t="s">
        <v>1086</v>
      </c>
      <c r="CA84" s="2" t="s">
        <v>11</v>
      </c>
      <c r="CB84" s="2" t="s">
        <v>191</v>
      </c>
      <c r="CC84" s="2"/>
      <c r="CD84" s="2" t="s">
        <v>1087</v>
      </c>
      <c r="CE84" s="2" t="s">
        <v>105</v>
      </c>
      <c r="CF84" s="2" t="s">
        <v>105</v>
      </c>
      <c r="CG84" s="16" t="s">
        <v>1088</v>
      </c>
    </row>
    <row r="85" spans="1:85" ht="20.100000000000001" customHeight="1">
      <c r="A85" s="1">
        <v>192776</v>
      </c>
      <c r="B85" s="2" t="s">
        <v>1089</v>
      </c>
      <c r="C85" s="2" t="s">
        <v>3400</v>
      </c>
      <c r="D85" s="2" t="s">
        <v>1072</v>
      </c>
      <c r="E85" s="2" t="s">
        <v>153</v>
      </c>
      <c r="F85" s="2" t="s">
        <v>86</v>
      </c>
      <c r="G85" s="2" t="s">
        <v>154</v>
      </c>
      <c r="H85" s="2" t="s">
        <v>88</v>
      </c>
      <c r="I85" s="2" t="s">
        <v>88</v>
      </c>
      <c r="J85" s="3">
        <v>75</v>
      </c>
      <c r="K85" s="4" t="s">
        <v>89</v>
      </c>
      <c r="L85" s="2" t="s">
        <v>15</v>
      </c>
      <c r="M85" s="1">
        <v>0</v>
      </c>
      <c r="N85" s="2">
        <v>1</v>
      </c>
      <c r="O85" s="2">
        <v>0</v>
      </c>
      <c r="P85" s="2">
        <v>0</v>
      </c>
      <c r="Q85" s="2">
        <v>0</v>
      </c>
      <c r="R85" s="4">
        <v>1</v>
      </c>
      <c r="S85" s="4">
        <v>0</v>
      </c>
      <c r="T85" s="4">
        <v>0</v>
      </c>
      <c r="U85" s="4">
        <v>0</v>
      </c>
      <c r="V85" s="4">
        <v>0</v>
      </c>
      <c r="W85" s="4">
        <v>0</v>
      </c>
      <c r="X85" s="4">
        <v>0</v>
      </c>
      <c r="Y85" s="4">
        <v>0</v>
      </c>
      <c r="Z85" s="4">
        <v>0</v>
      </c>
      <c r="AA85" s="4">
        <v>0</v>
      </c>
      <c r="AB85" s="4">
        <v>0</v>
      </c>
      <c r="AC85" s="4">
        <v>0</v>
      </c>
      <c r="AD85" s="4">
        <v>0</v>
      </c>
      <c r="AE85" s="4">
        <v>0</v>
      </c>
      <c r="AF85" s="4">
        <v>0</v>
      </c>
      <c r="AG85" s="4">
        <v>0</v>
      </c>
      <c r="AH85" s="4">
        <v>0</v>
      </c>
      <c r="AI85" s="4">
        <v>0</v>
      </c>
      <c r="AJ85" s="4">
        <v>0</v>
      </c>
      <c r="AK85" s="4">
        <v>0</v>
      </c>
      <c r="AL85" s="4">
        <v>0</v>
      </c>
      <c r="AM85" s="4">
        <v>0</v>
      </c>
      <c r="AN85" s="4">
        <v>0</v>
      </c>
      <c r="AO85" s="4">
        <v>0</v>
      </c>
      <c r="AP85" s="4">
        <v>0</v>
      </c>
      <c r="AQ85" s="4">
        <v>0</v>
      </c>
      <c r="AR85" s="4">
        <v>0</v>
      </c>
      <c r="AS85" s="4">
        <v>0</v>
      </c>
      <c r="AT85" s="4">
        <v>0</v>
      </c>
      <c r="AU85" s="4">
        <v>0</v>
      </c>
      <c r="AV85" s="4">
        <v>0</v>
      </c>
      <c r="AW85" s="4">
        <v>0</v>
      </c>
      <c r="AX85" s="4">
        <v>0</v>
      </c>
      <c r="AY85" s="4">
        <v>0</v>
      </c>
      <c r="AZ85" s="4">
        <v>0</v>
      </c>
      <c r="BA85" s="4">
        <v>0</v>
      </c>
      <c r="BB85" s="4">
        <v>0</v>
      </c>
      <c r="BC85" s="4">
        <v>0</v>
      </c>
      <c r="BD85" s="5">
        <v>41513</v>
      </c>
      <c r="BE85" s="6">
        <f t="shared" si="1"/>
        <v>2013</v>
      </c>
      <c r="BF85" s="3">
        <v>1</v>
      </c>
      <c r="BG85" s="3" t="s">
        <v>90</v>
      </c>
      <c r="BH85" s="2" t="s">
        <v>182</v>
      </c>
      <c r="BI85" s="1" t="s">
        <v>92</v>
      </c>
      <c r="BJ85" s="1" t="s">
        <v>93</v>
      </c>
      <c r="BK85" s="1" t="s">
        <v>94</v>
      </c>
      <c r="BL85" s="2" t="s">
        <v>182</v>
      </c>
      <c r="BM85" s="2" t="s">
        <v>1090</v>
      </c>
      <c r="BN85" s="2" t="s">
        <v>94</v>
      </c>
      <c r="BO85" s="1">
        <v>31</v>
      </c>
      <c r="BP85" s="2" t="s">
        <v>1091</v>
      </c>
      <c r="BQ85" s="2" t="s">
        <v>174</v>
      </c>
      <c r="BR85" s="2" t="s">
        <v>1092</v>
      </c>
      <c r="BS85" s="2" t="s">
        <v>186</v>
      </c>
      <c r="BT85" s="2" t="s">
        <v>249</v>
      </c>
      <c r="BU85" s="2" t="s">
        <v>101</v>
      </c>
      <c r="BV85" s="2" t="s">
        <v>164</v>
      </c>
      <c r="BW85" s="2" t="s">
        <v>188</v>
      </c>
      <c r="BX85" s="2" t="s">
        <v>1076</v>
      </c>
      <c r="BY85" s="2" t="s">
        <v>1093</v>
      </c>
      <c r="BZ85" s="2" t="s">
        <v>1094</v>
      </c>
      <c r="CA85" s="2" t="s">
        <v>11</v>
      </c>
      <c r="CB85" s="2" t="s">
        <v>939</v>
      </c>
      <c r="CC85" s="2"/>
      <c r="CD85" s="2" t="s">
        <v>1095</v>
      </c>
      <c r="CE85" s="2" t="s">
        <v>105</v>
      </c>
      <c r="CF85" s="2" t="s">
        <v>105</v>
      </c>
      <c r="CG85" s="16" t="s">
        <v>1096</v>
      </c>
    </row>
    <row r="86" spans="1:85" ht="20.100000000000001" customHeight="1">
      <c r="A86" s="1">
        <v>196338</v>
      </c>
      <c r="B86" s="2" t="s">
        <v>1097</v>
      </c>
      <c r="C86" s="2" t="s">
        <v>3401</v>
      </c>
      <c r="D86" s="2" t="s">
        <v>1072</v>
      </c>
      <c r="E86" s="2" t="s">
        <v>153</v>
      </c>
      <c r="F86" s="2" t="s">
        <v>86</v>
      </c>
      <c r="G86" s="2" t="s">
        <v>154</v>
      </c>
      <c r="H86" s="2" t="s">
        <v>88</v>
      </c>
      <c r="I86" s="2" t="s">
        <v>88</v>
      </c>
      <c r="J86" s="3">
        <v>75</v>
      </c>
      <c r="K86" s="4" t="s">
        <v>89</v>
      </c>
      <c r="L86" s="2" t="s">
        <v>15</v>
      </c>
      <c r="M86" s="1">
        <v>0</v>
      </c>
      <c r="N86" s="2">
        <v>1</v>
      </c>
      <c r="O86" s="2">
        <v>0</v>
      </c>
      <c r="P86" s="2">
        <v>0</v>
      </c>
      <c r="Q86" s="2">
        <v>0</v>
      </c>
      <c r="R86" s="4">
        <v>1</v>
      </c>
      <c r="S86" s="4">
        <v>0</v>
      </c>
      <c r="T86" s="4">
        <v>0</v>
      </c>
      <c r="U86" s="4">
        <v>0</v>
      </c>
      <c r="V86" s="4">
        <v>0</v>
      </c>
      <c r="W86" s="4">
        <v>0</v>
      </c>
      <c r="X86" s="4">
        <v>0</v>
      </c>
      <c r="Y86" s="4">
        <v>0</v>
      </c>
      <c r="Z86" s="4">
        <v>0</v>
      </c>
      <c r="AA86" s="4">
        <v>0</v>
      </c>
      <c r="AB86" s="4">
        <v>0</v>
      </c>
      <c r="AC86" s="4">
        <v>0</v>
      </c>
      <c r="AD86" s="4">
        <v>0</v>
      </c>
      <c r="AE86" s="4">
        <v>0</v>
      </c>
      <c r="AF86" s="4">
        <v>0</v>
      </c>
      <c r="AG86" s="4">
        <v>0</v>
      </c>
      <c r="AH86" s="4">
        <v>0</v>
      </c>
      <c r="AI86" s="4">
        <v>0</v>
      </c>
      <c r="AJ86" s="4">
        <v>0</v>
      </c>
      <c r="AK86" s="4">
        <v>0</v>
      </c>
      <c r="AL86" s="4">
        <v>0</v>
      </c>
      <c r="AM86" s="4">
        <v>0</v>
      </c>
      <c r="AN86" s="4">
        <v>0</v>
      </c>
      <c r="AO86" s="4">
        <v>0</v>
      </c>
      <c r="AP86" s="4">
        <v>0</v>
      </c>
      <c r="AQ86" s="4">
        <v>0</v>
      </c>
      <c r="AR86" s="4">
        <v>0</v>
      </c>
      <c r="AS86" s="4">
        <v>0</v>
      </c>
      <c r="AT86" s="4">
        <v>0</v>
      </c>
      <c r="AU86" s="4">
        <v>0</v>
      </c>
      <c r="AV86" s="4">
        <v>0</v>
      </c>
      <c r="AW86" s="4">
        <v>0</v>
      </c>
      <c r="AX86" s="4">
        <v>0</v>
      </c>
      <c r="AY86" s="4">
        <v>0</v>
      </c>
      <c r="AZ86" s="4">
        <v>0</v>
      </c>
      <c r="BA86" s="4">
        <v>0</v>
      </c>
      <c r="BB86" s="4">
        <v>0</v>
      </c>
      <c r="BC86" s="4">
        <v>0</v>
      </c>
      <c r="BD86" s="5">
        <v>41548</v>
      </c>
      <c r="BE86" s="6">
        <f t="shared" si="1"/>
        <v>2013</v>
      </c>
      <c r="BF86" s="3">
        <v>1</v>
      </c>
      <c r="BG86" s="3" t="s">
        <v>90</v>
      </c>
      <c r="BH86" s="2" t="s">
        <v>156</v>
      </c>
      <c r="BI86" s="1" t="s">
        <v>92</v>
      </c>
      <c r="BJ86" s="1" t="s">
        <v>93</v>
      </c>
      <c r="BK86" s="1" t="s">
        <v>94</v>
      </c>
      <c r="BL86" s="2" t="s">
        <v>158</v>
      </c>
      <c r="BM86" s="2" t="s">
        <v>1098</v>
      </c>
      <c r="BN86" s="2" t="s">
        <v>94</v>
      </c>
      <c r="BO86" s="1">
        <v>38</v>
      </c>
      <c r="BP86" s="2" t="s">
        <v>1099</v>
      </c>
      <c r="BQ86" s="2" t="s">
        <v>174</v>
      </c>
      <c r="BR86" s="2" t="s">
        <v>1100</v>
      </c>
      <c r="BS86" s="2" t="s">
        <v>92</v>
      </c>
      <c r="BT86" s="2" t="s">
        <v>249</v>
      </c>
      <c r="BU86" s="2" t="s">
        <v>101</v>
      </c>
      <c r="BV86" s="2" t="s">
        <v>164</v>
      </c>
      <c r="BW86" s="2" t="s">
        <v>103</v>
      </c>
      <c r="BX86" s="2" t="s">
        <v>1076</v>
      </c>
      <c r="BY86" s="2" t="s">
        <v>1101</v>
      </c>
      <c r="BZ86" s="2" t="s">
        <v>1102</v>
      </c>
      <c r="CA86" s="2" t="s">
        <v>11</v>
      </c>
      <c r="CB86" s="2" t="s">
        <v>167</v>
      </c>
      <c r="CC86" s="2"/>
      <c r="CD86" s="2" t="s">
        <v>1103</v>
      </c>
      <c r="CE86" s="2" t="s">
        <v>105</v>
      </c>
      <c r="CF86" s="2" t="s">
        <v>105</v>
      </c>
      <c r="CG86" s="16" t="s">
        <v>1104</v>
      </c>
    </row>
    <row r="87" spans="1:85" ht="20.100000000000001" customHeight="1">
      <c r="A87" s="1">
        <v>254955</v>
      </c>
      <c r="B87" s="2" t="s">
        <v>1105</v>
      </c>
      <c r="C87" s="2" t="s">
        <v>3402</v>
      </c>
      <c r="D87" s="2" t="s">
        <v>1106</v>
      </c>
      <c r="E87" s="2" t="s">
        <v>153</v>
      </c>
      <c r="F87" s="2" t="s">
        <v>86</v>
      </c>
      <c r="G87" s="2" t="s">
        <v>154</v>
      </c>
      <c r="H87" s="2" t="s">
        <v>88</v>
      </c>
      <c r="I87" s="2" t="s">
        <v>88</v>
      </c>
      <c r="J87" s="3">
        <v>75</v>
      </c>
      <c r="K87" s="4" t="s">
        <v>89</v>
      </c>
      <c r="L87" s="2" t="s">
        <v>15</v>
      </c>
      <c r="M87" s="1">
        <v>0</v>
      </c>
      <c r="N87" s="2">
        <v>1</v>
      </c>
      <c r="O87" s="2">
        <v>0</v>
      </c>
      <c r="P87" s="2">
        <v>0</v>
      </c>
      <c r="Q87" s="2">
        <v>0</v>
      </c>
      <c r="R87" s="4">
        <v>1</v>
      </c>
      <c r="S87" s="4">
        <v>0</v>
      </c>
      <c r="T87" s="4">
        <v>0</v>
      </c>
      <c r="U87" s="4">
        <v>0</v>
      </c>
      <c r="V87" s="4">
        <v>0</v>
      </c>
      <c r="W87" s="4">
        <v>0</v>
      </c>
      <c r="X87" s="4">
        <v>0</v>
      </c>
      <c r="Y87" s="4">
        <v>0</v>
      </c>
      <c r="Z87" s="4">
        <v>0</v>
      </c>
      <c r="AA87" s="4">
        <v>0</v>
      </c>
      <c r="AB87" s="4">
        <v>0</v>
      </c>
      <c r="AC87" s="4">
        <v>0</v>
      </c>
      <c r="AD87" s="4">
        <v>0</v>
      </c>
      <c r="AE87" s="4">
        <v>0</v>
      </c>
      <c r="AF87" s="4">
        <v>0</v>
      </c>
      <c r="AG87" s="4">
        <v>0</v>
      </c>
      <c r="AH87" s="4">
        <v>0</v>
      </c>
      <c r="AI87" s="4">
        <v>0</v>
      </c>
      <c r="AJ87" s="4">
        <v>0</v>
      </c>
      <c r="AK87" s="4">
        <v>0</v>
      </c>
      <c r="AL87" s="4">
        <v>0</v>
      </c>
      <c r="AM87" s="4">
        <v>0</v>
      </c>
      <c r="AN87" s="4">
        <v>0</v>
      </c>
      <c r="AO87" s="4">
        <v>0</v>
      </c>
      <c r="AP87" s="4">
        <v>0</v>
      </c>
      <c r="AQ87" s="4">
        <v>0</v>
      </c>
      <c r="AR87" s="4">
        <v>0</v>
      </c>
      <c r="AS87" s="4">
        <v>0</v>
      </c>
      <c r="AT87" s="4">
        <v>0</v>
      </c>
      <c r="AU87" s="4">
        <v>0</v>
      </c>
      <c r="AV87" s="4">
        <v>0</v>
      </c>
      <c r="AW87" s="4">
        <v>0</v>
      </c>
      <c r="AX87" s="4">
        <v>0</v>
      </c>
      <c r="AY87" s="4">
        <v>0</v>
      </c>
      <c r="AZ87" s="4">
        <v>0</v>
      </c>
      <c r="BA87" s="4">
        <v>0</v>
      </c>
      <c r="BB87" s="4">
        <v>0</v>
      </c>
      <c r="BC87" s="4">
        <v>0</v>
      </c>
      <c r="BD87" s="5">
        <v>42064</v>
      </c>
      <c r="BE87" s="6">
        <f t="shared" si="1"/>
        <v>2015</v>
      </c>
      <c r="BF87" s="3">
        <v>2</v>
      </c>
      <c r="BG87" s="3" t="s">
        <v>171</v>
      </c>
      <c r="BH87" s="2" t="s">
        <v>195</v>
      </c>
      <c r="BI87" s="1" t="s">
        <v>92</v>
      </c>
      <c r="BJ87" s="1" t="s">
        <v>93</v>
      </c>
      <c r="BK87" s="1" t="s">
        <v>94</v>
      </c>
      <c r="BL87" s="2" t="s">
        <v>158</v>
      </c>
      <c r="BM87" s="2" t="s">
        <v>1107</v>
      </c>
      <c r="BN87" s="2" t="s">
        <v>94</v>
      </c>
      <c r="BO87" s="1">
        <v>26</v>
      </c>
      <c r="BP87" s="2" t="s">
        <v>1108</v>
      </c>
      <c r="BQ87" s="2" t="s">
        <v>174</v>
      </c>
      <c r="BR87" s="2" t="s">
        <v>1109</v>
      </c>
      <c r="BS87" s="2" t="s">
        <v>92</v>
      </c>
      <c r="BT87" s="2" t="s">
        <v>1110</v>
      </c>
      <c r="BU87" s="2" t="s">
        <v>101</v>
      </c>
      <c r="BV87" s="2" t="s">
        <v>164</v>
      </c>
      <c r="BW87" s="2" t="s">
        <v>103</v>
      </c>
      <c r="BX87" s="2" t="s">
        <v>1111</v>
      </c>
      <c r="BY87" s="2" t="s">
        <v>1085</v>
      </c>
      <c r="BZ87" s="2" t="s">
        <v>1112</v>
      </c>
      <c r="CA87" s="2" t="s">
        <v>11</v>
      </c>
      <c r="CB87" s="2" t="s">
        <v>559</v>
      </c>
      <c r="CC87" s="2"/>
      <c r="CD87" s="2" t="s">
        <v>1113</v>
      </c>
      <c r="CE87" s="2" t="s">
        <v>105</v>
      </c>
      <c r="CF87" s="2" t="s">
        <v>105</v>
      </c>
      <c r="CG87" s="16" t="s">
        <v>1114</v>
      </c>
    </row>
    <row r="88" spans="1:85" ht="20.100000000000001" customHeight="1">
      <c r="A88" s="1">
        <v>296833</v>
      </c>
      <c r="B88" s="2" t="s">
        <v>1115</v>
      </c>
      <c r="C88" s="2" t="s">
        <v>3403</v>
      </c>
      <c r="D88" s="2" t="s">
        <v>1116</v>
      </c>
      <c r="E88" s="2" t="s">
        <v>153</v>
      </c>
      <c r="F88" s="2" t="s">
        <v>86</v>
      </c>
      <c r="G88" s="2" t="s">
        <v>154</v>
      </c>
      <c r="H88" s="2" t="s">
        <v>211</v>
      </c>
      <c r="I88" s="2" t="s">
        <v>135</v>
      </c>
      <c r="J88" s="3">
        <v>70</v>
      </c>
      <c r="K88" s="4" t="s">
        <v>113</v>
      </c>
      <c r="L88" s="2" t="s">
        <v>15</v>
      </c>
      <c r="M88" s="1">
        <v>0</v>
      </c>
      <c r="N88" s="2">
        <v>1</v>
      </c>
      <c r="O88" s="2">
        <v>0</v>
      </c>
      <c r="P88" s="2">
        <v>0</v>
      </c>
      <c r="Q88" s="2">
        <v>0</v>
      </c>
      <c r="R88" s="4">
        <v>1</v>
      </c>
      <c r="S88" s="4">
        <v>0</v>
      </c>
      <c r="T88" s="4">
        <v>0</v>
      </c>
      <c r="U88" s="4">
        <v>0</v>
      </c>
      <c r="V88" s="4">
        <v>0</v>
      </c>
      <c r="W88" s="4">
        <v>0</v>
      </c>
      <c r="X88" s="4">
        <v>0</v>
      </c>
      <c r="Y88" s="4">
        <v>0</v>
      </c>
      <c r="Z88" s="4">
        <v>0</v>
      </c>
      <c r="AA88" s="4">
        <v>0</v>
      </c>
      <c r="AB88" s="4">
        <v>0</v>
      </c>
      <c r="AC88" s="4">
        <v>0</v>
      </c>
      <c r="AD88" s="4">
        <v>0</v>
      </c>
      <c r="AE88" s="4">
        <v>0</v>
      </c>
      <c r="AF88" s="4">
        <v>0</v>
      </c>
      <c r="AG88" s="4">
        <v>0</v>
      </c>
      <c r="AH88" s="4">
        <v>0</v>
      </c>
      <c r="AI88" s="4">
        <v>0</v>
      </c>
      <c r="AJ88" s="4">
        <v>0</v>
      </c>
      <c r="AK88" s="4">
        <v>0</v>
      </c>
      <c r="AL88" s="4">
        <v>0</v>
      </c>
      <c r="AM88" s="4">
        <v>0</v>
      </c>
      <c r="AN88" s="4">
        <v>0</v>
      </c>
      <c r="AO88" s="4">
        <v>0</v>
      </c>
      <c r="AP88" s="4">
        <v>0</v>
      </c>
      <c r="AQ88" s="4">
        <v>0</v>
      </c>
      <c r="AR88" s="4">
        <v>0</v>
      </c>
      <c r="AS88" s="4">
        <v>0</v>
      </c>
      <c r="AT88" s="4">
        <v>0</v>
      </c>
      <c r="AU88" s="4">
        <v>0</v>
      </c>
      <c r="AV88" s="4">
        <v>0</v>
      </c>
      <c r="AW88" s="4">
        <v>0</v>
      </c>
      <c r="AX88" s="4">
        <v>0</v>
      </c>
      <c r="AY88" s="4">
        <v>0</v>
      </c>
      <c r="AZ88" s="4">
        <v>0</v>
      </c>
      <c r="BA88" s="4">
        <v>0</v>
      </c>
      <c r="BB88" s="4">
        <v>0</v>
      </c>
      <c r="BC88" s="4">
        <v>0</v>
      </c>
      <c r="BD88" s="5">
        <v>42767</v>
      </c>
      <c r="BE88" s="6">
        <f t="shared" si="1"/>
        <v>2017</v>
      </c>
      <c r="BF88" s="3">
        <v>1</v>
      </c>
      <c r="BG88" s="3" t="s">
        <v>90</v>
      </c>
      <c r="BH88" s="2" t="s">
        <v>195</v>
      </c>
      <c r="BI88" s="1" t="s">
        <v>92</v>
      </c>
      <c r="BJ88" s="1" t="s">
        <v>93</v>
      </c>
      <c r="BK88" s="1" t="s">
        <v>94</v>
      </c>
      <c r="BL88" s="2" t="s">
        <v>158</v>
      </c>
      <c r="BM88" s="2" t="s">
        <v>1117</v>
      </c>
      <c r="BN88" s="2" t="s">
        <v>94</v>
      </c>
      <c r="BO88" s="1">
        <v>26</v>
      </c>
      <c r="BP88" s="2" t="s">
        <v>1118</v>
      </c>
      <c r="BQ88" s="2" t="s">
        <v>222</v>
      </c>
      <c r="BR88" s="2" t="s">
        <v>1119</v>
      </c>
      <c r="BS88" s="2" t="s">
        <v>351</v>
      </c>
      <c r="BT88" s="2" t="s">
        <v>176</v>
      </c>
      <c r="BU88" s="2" t="s">
        <v>101</v>
      </c>
      <c r="BV88" s="2" t="s">
        <v>164</v>
      </c>
      <c r="BW88" s="2" t="s">
        <v>353</v>
      </c>
      <c r="BX88" s="2" t="s">
        <v>1120</v>
      </c>
      <c r="BY88" s="2" t="s">
        <v>1077</v>
      </c>
      <c r="BZ88" s="2" t="s">
        <v>1121</v>
      </c>
      <c r="CA88" s="2" t="s">
        <v>11</v>
      </c>
      <c r="CB88" s="2" t="s">
        <v>559</v>
      </c>
      <c r="CC88" s="2"/>
      <c r="CD88" s="2" t="s">
        <v>1122</v>
      </c>
      <c r="CE88" s="2" t="s">
        <v>105</v>
      </c>
      <c r="CF88" s="2" t="s">
        <v>105</v>
      </c>
      <c r="CG88" s="16" t="s">
        <v>1123</v>
      </c>
    </row>
    <row r="89" spans="1:85" ht="20.100000000000001" customHeight="1">
      <c r="A89" s="1">
        <v>347234</v>
      </c>
      <c r="B89" s="2" t="s">
        <v>1124</v>
      </c>
      <c r="C89" s="2" t="s">
        <v>3404</v>
      </c>
      <c r="D89" s="2" t="s">
        <v>1125</v>
      </c>
      <c r="E89" s="2" t="s">
        <v>85</v>
      </c>
      <c r="F89" s="2" t="s">
        <v>86</v>
      </c>
      <c r="G89" s="2" t="s">
        <v>87</v>
      </c>
      <c r="H89" s="2" t="s">
        <v>88</v>
      </c>
      <c r="I89" s="2" t="s">
        <v>88</v>
      </c>
      <c r="J89" s="3">
        <v>65</v>
      </c>
      <c r="K89" s="4" t="s">
        <v>307</v>
      </c>
      <c r="L89" s="2" t="s">
        <v>16</v>
      </c>
      <c r="M89" s="1">
        <v>0</v>
      </c>
      <c r="N89" s="2">
        <v>1</v>
      </c>
      <c r="O89" s="2">
        <v>0</v>
      </c>
      <c r="P89" s="2">
        <v>0</v>
      </c>
      <c r="Q89" s="2">
        <v>0</v>
      </c>
      <c r="R89" s="4">
        <v>0</v>
      </c>
      <c r="S89" s="4">
        <v>1</v>
      </c>
      <c r="T89" s="4">
        <v>0</v>
      </c>
      <c r="U89" s="4">
        <v>0</v>
      </c>
      <c r="V89" s="4">
        <v>0</v>
      </c>
      <c r="W89" s="4">
        <v>0</v>
      </c>
      <c r="X89" s="4">
        <v>0</v>
      </c>
      <c r="Y89" s="4">
        <v>0</v>
      </c>
      <c r="Z89" s="4">
        <v>0</v>
      </c>
      <c r="AA89" s="4">
        <v>0</v>
      </c>
      <c r="AB89" s="4">
        <v>0</v>
      </c>
      <c r="AC89" s="4">
        <v>0</v>
      </c>
      <c r="AD89" s="4">
        <v>0</v>
      </c>
      <c r="AE89" s="4">
        <v>0</v>
      </c>
      <c r="AF89" s="4">
        <v>0</v>
      </c>
      <c r="AG89" s="4">
        <v>0</v>
      </c>
      <c r="AH89" s="4">
        <v>0</v>
      </c>
      <c r="AI89" s="4">
        <v>0</v>
      </c>
      <c r="AJ89" s="4">
        <v>0</v>
      </c>
      <c r="AK89" s="4">
        <v>0</v>
      </c>
      <c r="AL89" s="4">
        <v>0</v>
      </c>
      <c r="AM89" s="4">
        <v>0</v>
      </c>
      <c r="AN89" s="4">
        <v>0</v>
      </c>
      <c r="AO89" s="4">
        <v>0</v>
      </c>
      <c r="AP89" s="4">
        <v>0</v>
      </c>
      <c r="AQ89" s="4">
        <v>0</v>
      </c>
      <c r="AR89" s="4">
        <v>0</v>
      </c>
      <c r="AS89" s="4">
        <v>0</v>
      </c>
      <c r="AT89" s="4">
        <v>0</v>
      </c>
      <c r="AU89" s="4">
        <v>0</v>
      </c>
      <c r="AV89" s="4">
        <v>0</v>
      </c>
      <c r="AW89" s="4">
        <v>0</v>
      </c>
      <c r="AX89" s="4">
        <v>0</v>
      </c>
      <c r="AY89" s="4">
        <v>0</v>
      </c>
      <c r="AZ89" s="4">
        <v>0</v>
      </c>
      <c r="BA89" s="4">
        <v>0</v>
      </c>
      <c r="BB89" s="4">
        <v>0</v>
      </c>
      <c r="BC89" s="4">
        <v>0</v>
      </c>
      <c r="BD89" s="5">
        <v>43564</v>
      </c>
      <c r="BE89" s="6">
        <f t="shared" si="1"/>
        <v>2019</v>
      </c>
      <c r="BF89" s="3">
        <v>1</v>
      </c>
      <c r="BG89" s="3" t="s">
        <v>90</v>
      </c>
      <c r="BH89" s="2" t="s">
        <v>91</v>
      </c>
      <c r="BI89" s="1" t="s">
        <v>92</v>
      </c>
      <c r="BJ89" s="1" t="s">
        <v>93</v>
      </c>
      <c r="BK89" s="1" t="s">
        <v>94</v>
      </c>
      <c r="BL89" s="2" t="s">
        <v>114</v>
      </c>
      <c r="BM89" s="2" t="s">
        <v>1126</v>
      </c>
      <c r="BN89" s="2" t="s">
        <v>94</v>
      </c>
      <c r="BO89" s="1">
        <v>264</v>
      </c>
      <c r="BP89" s="2" t="s">
        <v>1127</v>
      </c>
      <c r="BQ89" s="2" t="s">
        <v>1128</v>
      </c>
      <c r="BR89" s="2" t="s">
        <v>1129</v>
      </c>
      <c r="BS89" s="2" t="s">
        <v>92</v>
      </c>
      <c r="BT89" s="2" t="s">
        <v>697</v>
      </c>
      <c r="BU89" s="2" t="s">
        <v>101</v>
      </c>
      <c r="BV89" s="2" t="s">
        <v>102</v>
      </c>
      <c r="BW89" s="2" t="s">
        <v>103</v>
      </c>
      <c r="BX89" s="2" t="s">
        <v>1130</v>
      </c>
      <c r="BY89" s="2" t="s">
        <v>105</v>
      </c>
      <c r="BZ89" s="2" t="s">
        <v>1131</v>
      </c>
      <c r="CA89" s="2" t="s">
        <v>11</v>
      </c>
      <c r="CB89" s="2" t="s">
        <v>105</v>
      </c>
      <c r="CC89" s="2"/>
      <c r="CD89" s="2" t="s">
        <v>1132</v>
      </c>
      <c r="CE89" s="2" t="s">
        <v>16</v>
      </c>
      <c r="CF89" s="2" t="s">
        <v>128</v>
      </c>
      <c r="CG89" s="16" t="s">
        <v>1133</v>
      </c>
    </row>
    <row r="90" spans="1:85" ht="20.100000000000001" customHeight="1">
      <c r="A90" s="1">
        <v>187349</v>
      </c>
      <c r="B90" s="2" t="s">
        <v>1134</v>
      </c>
      <c r="C90" s="2" t="s">
        <v>3405</v>
      </c>
      <c r="D90" s="2" t="s">
        <v>1135</v>
      </c>
      <c r="E90" s="2" t="s">
        <v>85</v>
      </c>
      <c r="F90" s="2" t="s">
        <v>86</v>
      </c>
      <c r="G90" s="2" t="s">
        <v>258</v>
      </c>
      <c r="H90" s="2" t="s">
        <v>306</v>
      </c>
      <c r="I90" s="2" t="s">
        <v>291</v>
      </c>
      <c r="J90" s="3">
        <v>70</v>
      </c>
      <c r="K90" s="4" t="s">
        <v>113</v>
      </c>
      <c r="L90" s="2" t="s">
        <v>34</v>
      </c>
      <c r="M90" s="1">
        <v>0</v>
      </c>
      <c r="N90" s="2">
        <v>0</v>
      </c>
      <c r="O90" s="2">
        <v>0</v>
      </c>
      <c r="P90" s="2">
        <v>1</v>
      </c>
      <c r="Q90" s="2">
        <v>0</v>
      </c>
      <c r="R90" s="4">
        <v>0</v>
      </c>
      <c r="S90" s="4">
        <v>0</v>
      </c>
      <c r="T90" s="4">
        <v>0</v>
      </c>
      <c r="U90" s="4">
        <v>0</v>
      </c>
      <c r="V90" s="4">
        <v>0</v>
      </c>
      <c r="W90" s="4">
        <v>0</v>
      </c>
      <c r="X90" s="4">
        <v>0</v>
      </c>
      <c r="Y90" s="4">
        <v>0</v>
      </c>
      <c r="Z90" s="4">
        <v>0</v>
      </c>
      <c r="AA90" s="4">
        <v>0</v>
      </c>
      <c r="AB90" s="4">
        <v>0</v>
      </c>
      <c r="AC90" s="4">
        <v>0</v>
      </c>
      <c r="AD90" s="4">
        <v>0</v>
      </c>
      <c r="AE90" s="4">
        <v>0</v>
      </c>
      <c r="AF90" s="4">
        <v>0</v>
      </c>
      <c r="AG90" s="4">
        <v>0</v>
      </c>
      <c r="AH90" s="4">
        <v>0</v>
      </c>
      <c r="AI90" s="4">
        <v>0</v>
      </c>
      <c r="AJ90" s="4">
        <v>0</v>
      </c>
      <c r="AK90" s="4">
        <v>1</v>
      </c>
      <c r="AL90" s="4">
        <v>0</v>
      </c>
      <c r="AM90" s="4">
        <v>0</v>
      </c>
      <c r="AN90" s="4">
        <v>0</v>
      </c>
      <c r="AO90" s="4">
        <v>0</v>
      </c>
      <c r="AP90" s="4">
        <v>0</v>
      </c>
      <c r="AQ90" s="4">
        <v>0</v>
      </c>
      <c r="AR90" s="4">
        <v>0</v>
      </c>
      <c r="AS90" s="4">
        <v>0</v>
      </c>
      <c r="AT90" s="4">
        <v>0</v>
      </c>
      <c r="AU90" s="4">
        <v>0</v>
      </c>
      <c r="AV90" s="4">
        <v>0</v>
      </c>
      <c r="AW90" s="4">
        <v>0</v>
      </c>
      <c r="AX90" s="4">
        <v>0</v>
      </c>
      <c r="AY90" s="4">
        <v>0</v>
      </c>
      <c r="AZ90" s="4">
        <v>0</v>
      </c>
      <c r="BA90" s="4">
        <v>0</v>
      </c>
      <c r="BB90" s="4">
        <v>0</v>
      </c>
      <c r="BC90" s="4">
        <v>0</v>
      </c>
      <c r="BD90" s="5">
        <v>41122</v>
      </c>
      <c r="BE90" s="6">
        <f t="shared" si="1"/>
        <v>2012</v>
      </c>
      <c r="BF90" s="3">
        <v>1</v>
      </c>
      <c r="BG90" s="3" t="s">
        <v>136</v>
      </c>
      <c r="BH90" s="2" t="s">
        <v>91</v>
      </c>
      <c r="BI90" s="1" t="s">
        <v>92</v>
      </c>
      <c r="BJ90" s="1" t="s">
        <v>93</v>
      </c>
      <c r="BK90" s="1" t="s">
        <v>137</v>
      </c>
      <c r="BL90" s="2" t="s">
        <v>114</v>
      </c>
      <c r="BM90" s="2" t="s">
        <v>1136</v>
      </c>
      <c r="BN90" s="2" t="s">
        <v>137</v>
      </c>
      <c r="BO90" s="1">
        <v>90</v>
      </c>
      <c r="BP90" s="2" t="s">
        <v>1137</v>
      </c>
      <c r="BQ90" s="2" t="s">
        <v>1138</v>
      </c>
      <c r="BR90" s="2" t="s">
        <v>1139</v>
      </c>
      <c r="BS90" s="2" t="s">
        <v>92</v>
      </c>
      <c r="BT90" s="2" t="s">
        <v>1140</v>
      </c>
      <c r="BU90" s="2" t="s">
        <v>101</v>
      </c>
      <c r="BV90" s="2" t="s">
        <v>265</v>
      </c>
      <c r="BW90" s="2" t="s">
        <v>476</v>
      </c>
      <c r="BX90" s="2" t="s">
        <v>1141</v>
      </c>
      <c r="BY90" s="2" t="s">
        <v>1142</v>
      </c>
      <c r="BZ90" s="2" t="s">
        <v>1143</v>
      </c>
      <c r="CA90" s="2" t="s">
        <v>1144</v>
      </c>
      <c r="CB90" s="2" t="s">
        <v>105</v>
      </c>
      <c r="CC90" s="2"/>
      <c r="CD90" s="2" t="s">
        <v>1145</v>
      </c>
      <c r="CE90" s="2" t="s">
        <v>34</v>
      </c>
      <c r="CF90" s="2" t="s">
        <v>128</v>
      </c>
      <c r="CG90" s="16" t="s">
        <v>1146</v>
      </c>
    </row>
    <row r="91" spans="1:85" ht="20.100000000000001" customHeight="1">
      <c r="A91" s="1">
        <v>412622</v>
      </c>
      <c r="B91" s="2" t="s">
        <v>1147</v>
      </c>
      <c r="C91" s="2" t="s">
        <v>3406</v>
      </c>
      <c r="D91" s="2" t="s">
        <v>1148</v>
      </c>
      <c r="E91" s="2" t="s">
        <v>85</v>
      </c>
      <c r="F91" s="2" t="s">
        <v>86</v>
      </c>
      <c r="G91" s="2" t="s">
        <v>258</v>
      </c>
      <c r="H91" s="2" t="s">
        <v>112</v>
      </c>
      <c r="I91" s="2" t="s">
        <v>112</v>
      </c>
      <c r="J91" s="3">
        <v>65</v>
      </c>
      <c r="K91" s="4" t="s">
        <v>307</v>
      </c>
      <c r="L91" s="2" t="s">
        <v>16</v>
      </c>
      <c r="M91" s="1">
        <v>0</v>
      </c>
      <c r="N91" s="2">
        <v>1</v>
      </c>
      <c r="O91" s="2">
        <v>0</v>
      </c>
      <c r="P91" s="2">
        <v>0</v>
      </c>
      <c r="Q91" s="2">
        <v>0</v>
      </c>
      <c r="R91" s="4">
        <v>0</v>
      </c>
      <c r="S91" s="4">
        <v>1</v>
      </c>
      <c r="T91" s="4">
        <v>0</v>
      </c>
      <c r="U91" s="4">
        <v>0</v>
      </c>
      <c r="V91" s="4">
        <v>0</v>
      </c>
      <c r="W91" s="4">
        <v>0</v>
      </c>
      <c r="X91" s="4">
        <v>0</v>
      </c>
      <c r="Y91" s="4">
        <v>0</v>
      </c>
      <c r="Z91" s="4">
        <v>0</v>
      </c>
      <c r="AA91" s="4">
        <v>0</v>
      </c>
      <c r="AB91" s="4">
        <v>0</v>
      </c>
      <c r="AC91" s="4">
        <v>0</v>
      </c>
      <c r="AD91" s="4">
        <v>0</v>
      </c>
      <c r="AE91" s="4">
        <v>0</v>
      </c>
      <c r="AF91" s="4">
        <v>0</v>
      </c>
      <c r="AG91" s="4">
        <v>0</v>
      </c>
      <c r="AH91" s="4">
        <v>0</v>
      </c>
      <c r="AI91" s="4">
        <v>0</v>
      </c>
      <c r="AJ91" s="4">
        <v>0</v>
      </c>
      <c r="AK91" s="4">
        <v>0</v>
      </c>
      <c r="AL91" s="4">
        <v>0</v>
      </c>
      <c r="AM91" s="4">
        <v>0</v>
      </c>
      <c r="AN91" s="4">
        <v>0</v>
      </c>
      <c r="AO91" s="4">
        <v>0</v>
      </c>
      <c r="AP91" s="4">
        <v>0</v>
      </c>
      <c r="AQ91" s="4">
        <v>0</v>
      </c>
      <c r="AR91" s="4">
        <v>0</v>
      </c>
      <c r="AS91" s="4">
        <v>0</v>
      </c>
      <c r="AT91" s="4">
        <v>0</v>
      </c>
      <c r="AU91" s="4">
        <v>0</v>
      </c>
      <c r="AV91" s="4">
        <v>0</v>
      </c>
      <c r="AW91" s="4">
        <v>0</v>
      </c>
      <c r="AX91" s="4">
        <v>0</v>
      </c>
      <c r="AY91" s="4">
        <v>0</v>
      </c>
      <c r="AZ91" s="4">
        <v>0</v>
      </c>
      <c r="BA91" s="4">
        <v>0</v>
      </c>
      <c r="BB91" s="4">
        <v>0</v>
      </c>
      <c r="BC91" s="4">
        <v>0</v>
      </c>
      <c r="BD91" s="5">
        <v>44440</v>
      </c>
      <c r="BE91" s="6">
        <f t="shared" si="1"/>
        <v>2021</v>
      </c>
      <c r="BF91" s="3">
        <v>2</v>
      </c>
      <c r="BG91" s="3" t="s">
        <v>171</v>
      </c>
      <c r="BH91" s="2" t="s">
        <v>91</v>
      </c>
      <c r="BI91" s="1" t="s">
        <v>92</v>
      </c>
      <c r="BJ91" s="1" t="s">
        <v>93</v>
      </c>
      <c r="BK91" s="1" t="s">
        <v>94</v>
      </c>
      <c r="BL91" s="2" t="s">
        <v>95</v>
      </c>
      <c r="BM91" s="2" t="s">
        <v>1149</v>
      </c>
      <c r="BN91" s="2" t="s">
        <v>137</v>
      </c>
      <c r="BO91" s="1">
        <v>36</v>
      </c>
      <c r="BP91" s="2" t="s">
        <v>1150</v>
      </c>
      <c r="BQ91" s="2" t="s">
        <v>349</v>
      </c>
      <c r="BR91" s="2" t="s">
        <v>1151</v>
      </c>
      <c r="BS91" s="2" t="s">
        <v>92</v>
      </c>
      <c r="BT91" s="2" t="s">
        <v>501</v>
      </c>
      <c r="BU91" s="2" t="s">
        <v>101</v>
      </c>
      <c r="BV91" s="2" t="s">
        <v>265</v>
      </c>
      <c r="BW91" s="2" t="s">
        <v>103</v>
      </c>
      <c r="BX91" s="2" t="s">
        <v>1152</v>
      </c>
      <c r="BY91" s="2" t="s">
        <v>1153</v>
      </c>
      <c r="BZ91" s="2" t="s">
        <v>1154</v>
      </c>
      <c r="CA91" s="2" t="s">
        <v>11</v>
      </c>
      <c r="CB91" s="2" t="s">
        <v>105</v>
      </c>
      <c r="CC91" s="2"/>
      <c r="CD91" s="2" t="s">
        <v>1155</v>
      </c>
      <c r="CE91" s="2" t="s">
        <v>105</v>
      </c>
      <c r="CF91" s="2" t="s">
        <v>105</v>
      </c>
      <c r="CG91" s="16" t="s">
        <v>1156</v>
      </c>
    </row>
    <row r="92" spans="1:85" ht="20.100000000000001" customHeight="1">
      <c r="A92" s="1">
        <v>330675</v>
      </c>
      <c r="B92" s="2" t="s">
        <v>1157</v>
      </c>
      <c r="C92" s="2" t="s">
        <v>3407</v>
      </c>
      <c r="D92" s="2" t="s">
        <v>1158</v>
      </c>
      <c r="E92" s="2" t="s">
        <v>132</v>
      </c>
      <c r="F92" s="2" t="s">
        <v>86</v>
      </c>
      <c r="G92" s="2" t="s">
        <v>289</v>
      </c>
      <c r="H92" s="2" t="s">
        <v>88</v>
      </c>
      <c r="I92" s="2" t="s">
        <v>88</v>
      </c>
      <c r="J92" s="3">
        <v>70</v>
      </c>
      <c r="K92" s="4" t="s">
        <v>113</v>
      </c>
      <c r="L92" s="2" t="s">
        <v>23</v>
      </c>
      <c r="M92" s="1">
        <v>0</v>
      </c>
      <c r="N92" s="2">
        <v>0</v>
      </c>
      <c r="O92" s="2">
        <v>1</v>
      </c>
      <c r="P92" s="2">
        <v>0</v>
      </c>
      <c r="Q92" s="2">
        <v>0</v>
      </c>
      <c r="R92" s="4">
        <v>0</v>
      </c>
      <c r="S92" s="4">
        <v>0</v>
      </c>
      <c r="T92" s="4">
        <v>0</v>
      </c>
      <c r="U92" s="4">
        <v>0</v>
      </c>
      <c r="V92" s="4">
        <v>0</v>
      </c>
      <c r="W92" s="4">
        <v>0</v>
      </c>
      <c r="X92" s="4">
        <v>0</v>
      </c>
      <c r="Y92" s="4">
        <v>0</v>
      </c>
      <c r="Z92" s="4">
        <v>1</v>
      </c>
      <c r="AA92" s="4">
        <v>0</v>
      </c>
      <c r="AB92" s="4">
        <v>0</v>
      </c>
      <c r="AC92" s="4">
        <v>0</v>
      </c>
      <c r="AD92" s="4">
        <v>0</v>
      </c>
      <c r="AE92" s="4">
        <v>0</v>
      </c>
      <c r="AF92" s="4">
        <v>0</v>
      </c>
      <c r="AG92" s="4">
        <v>0</v>
      </c>
      <c r="AH92" s="4">
        <v>0</v>
      </c>
      <c r="AI92" s="4">
        <v>0</v>
      </c>
      <c r="AJ92" s="4">
        <v>0</v>
      </c>
      <c r="AK92" s="4">
        <v>0</v>
      </c>
      <c r="AL92" s="4">
        <v>0</v>
      </c>
      <c r="AM92" s="4">
        <v>0</v>
      </c>
      <c r="AN92" s="4">
        <v>0</v>
      </c>
      <c r="AO92" s="4">
        <v>0</v>
      </c>
      <c r="AP92" s="4">
        <v>0</v>
      </c>
      <c r="AQ92" s="4">
        <v>0</v>
      </c>
      <c r="AR92" s="4">
        <v>0</v>
      </c>
      <c r="AS92" s="4">
        <v>0</v>
      </c>
      <c r="AT92" s="4">
        <v>0</v>
      </c>
      <c r="AU92" s="4">
        <v>0</v>
      </c>
      <c r="AV92" s="4">
        <v>0</v>
      </c>
      <c r="AW92" s="4">
        <v>0</v>
      </c>
      <c r="AX92" s="4">
        <v>0</v>
      </c>
      <c r="AY92" s="4">
        <v>0</v>
      </c>
      <c r="AZ92" s="4">
        <v>0</v>
      </c>
      <c r="BA92" s="4">
        <v>0</v>
      </c>
      <c r="BB92" s="4">
        <v>0</v>
      </c>
      <c r="BC92" s="4">
        <v>0</v>
      </c>
      <c r="BD92" s="5">
        <v>43327</v>
      </c>
      <c r="BE92" s="6">
        <f t="shared" si="1"/>
        <v>2018</v>
      </c>
      <c r="BF92" s="3">
        <v>1</v>
      </c>
      <c r="BG92" s="3" t="s">
        <v>90</v>
      </c>
      <c r="BH92" s="2" t="s">
        <v>195</v>
      </c>
      <c r="BI92" s="1" t="s">
        <v>92</v>
      </c>
      <c r="BJ92" s="1" t="s">
        <v>93</v>
      </c>
      <c r="BK92" s="1" t="s">
        <v>94</v>
      </c>
      <c r="BL92" s="2" t="s">
        <v>158</v>
      </c>
      <c r="BM92" s="2" t="s">
        <v>1159</v>
      </c>
      <c r="BN92" s="2" t="s">
        <v>94</v>
      </c>
      <c r="BO92" s="1">
        <v>88</v>
      </c>
      <c r="BP92" s="2" t="s">
        <v>1160</v>
      </c>
      <c r="BQ92" s="2" t="s">
        <v>1161</v>
      </c>
      <c r="BR92" s="2" t="s">
        <v>1162</v>
      </c>
      <c r="BS92" s="2" t="s">
        <v>1163</v>
      </c>
      <c r="BT92" s="2" t="s">
        <v>1164</v>
      </c>
      <c r="BU92" s="2" t="s">
        <v>101</v>
      </c>
      <c r="BV92" s="2" t="s">
        <v>121</v>
      </c>
      <c r="BW92" s="2" t="s">
        <v>1165</v>
      </c>
      <c r="BX92" s="2" t="s">
        <v>1166</v>
      </c>
      <c r="BY92" s="2" t="s">
        <v>1167</v>
      </c>
      <c r="BZ92" s="2" t="s">
        <v>1168</v>
      </c>
      <c r="CA92" s="2" t="s">
        <v>126</v>
      </c>
      <c r="CB92" s="2" t="s">
        <v>207</v>
      </c>
      <c r="CC92" s="2"/>
      <c r="CD92" s="2" t="s">
        <v>1169</v>
      </c>
      <c r="CE92" s="2" t="s">
        <v>23</v>
      </c>
      <c r="CF92" s="2" t="s">
        <v>1170</v>
      </c>
      <c r="CG92" s="16" t="s">
        <v>1171</v>
      </c>
    </row>
    <row r="93" spans="1:85" ht="20.100000000000001" customHeight="1">
      <c r="A93" s="1">
        <v>278155</v>
      </c>
      <c r="B93" s="2" t="s">
        <v>1172</v>
      </c>
      <c r="C93" s="2" t="s">
        <v>3408</v>
      </c>
      <c r="D93" s="2" t="s">
        <v>1173</v>
      </c>
      <c r="E93" s="2" t="s">
        <v>132</v>
      </c>
      <c r="F93" s="2" t="s">
        <v>86</v>
      </c>
      <c r="G93" s="2" t="s">
        <v>289</v>
      </c>
      <c r="H93" s="2" t="s">
        <v>88</v>
      </c>
      <c r="I93" s="2" t="s">
        <v>88</v>
      </c>
      <c r="J93" s="3">
        <v>70</v>
      </c>
      <c r="K93" s="4" t="s">
        <v>113</v>
      </c>
      <c r="L93" s="2" t="s">
        <v>23</v>
      </c>
      <c r="M93" s="1">
        <v>0</v>
      </c>
      <c r="N93" s="2">
        <v>0</v>
      </c>
      <c r="O93" s="2">
        <v>1</v>
      </c>
      <c r="P93" s="2">
        <v>0</v>
      </c>
      <c r="Q93" s="2">
        <v>0</v>
      </c>
      <c r="R93" s="4">
        <v>0</v>
      </c>
      <c r="S93" s="4">
        <v>0</v>
      </c>
      <c r="T93" s="4">
        <v>0</v>
      </c>
      <c r="U93" s="4">
        <v>0</v>
      </c>
      <c r="V93" s="4">
        <v>0</v>
      </c>
      <c r="W93" s="4">
        <v>0</v>
      </c>
      <c r="X93" s="4">
        <v>0</v>
      </c>
      <c r="Y93" s="4">
        <v>0</v>
      </c>
      <c r="Z93" s="4">
        <v>1</v>
      </c>
      <c r="AA93" s="4">
        <v>0</v>
      </c>
      <c r="AB93" s="4">
        <v>0</v>
      </c>
      <c r="AC93" s="4">
        <v>0</v>
      </c>
      <c r="AD93" s="4">
        <v>0</v>
      </c>
      <c r="AE93" s="4">
        <v>0</v>
      </c>
      <c r="AF93" s="4">
        <v>0</v>
      </c>
      <c r="AG93" s="4">
        <v>0</v>
      </c>
      <c r="AH93" s="4">
        <v>0</v>
      </c>
      <c r="AI93" s="4">
        <v>0</v>
      </c>
      <c r="AJ93" s="4">
        <v>0</v>
      </c>
      <c r="AK93" s="4">
        <v>0</v>
      </c>
      <c r="AL93" s="4">
        <v>0</v>
      </c>
      <c r="AM93" s="4">
        <v>0</v>
      </c>
      <c r="AN93" s="4">
        <v>0</v>
      </c>
      <c r="AO93" s="4">
        <v>0</v>
      </c>
      <c r="AP93" s="4">
        <v>0</v>
      </c>
      <c r="AQ93" s="4">
        <v>0</v>
      </c>
      <c r="AR93" s="4">
        <v>0</v>
      </c>
      <c r="AS93" s="4">
        <v>0</v>
      </c>
      <c r="AT93" s="4">
        <v>0</v>
      </c>
      <c r="AU93" s="4">
        <v>0</v>
      </c>
      <c r="AV93" s="4">
        <v>0</v>
      </c>
      <c r="AW93" s="4">
        <v>0</v>
      </c>
      <c r="AX93" s="4">
        <v>0</v>
      </c>
      <c r="AY93" s="4">
        <v>0</v>
      </c>
      <c r="AZ93" s="4">
        <v>0</v>
      </c>
      <c r="BA93" s="4">
        <v>0</v>
      </c>
      <c r="BB93" s="4">
        <v>0</v>
      </c>
      <c r="BC93" s="4">
        <v>0</v>
      </c>
      <c r="BD93" s="5">
        <v>43604</v>
      </c>
      <c r="BE93" s="6">
        <f t="shared" si="1"/>
        <v>2019</v>
      </c>
      <c r="BF93" s="3">
        <v>1</v>
      </c>
      <c r="BG93" s="3" t="s">
        <v>90</v>
      </c>
      <c r="BH93" s="2" t="s">
        <v>91</v>
      </c>
      <c r="BI93" s="1" t="s">
        <v>196</v>
      </c>
      <c r="BJ93" s="8" t="s">
        <v>197</v>
      </c>
      <c r="BK93" s="1" t="s">
        <v>94</v>
      </c>
      <c r="BL93" s="2" t="s">
        <v>114</v>
      </c>
      <c r="BM93" s="2" t="s">
        <v>1174</v>
      </c>
      <c r="BN93" s="2" t="s">
        <v>94</v>
      </c>
      <c r="BO93" s="1">
        <v>37</v>
      </c>
      <c r="BP93" s="2" t="s">
        <v>1175</v>
      </c>
      <c r="BQ93" s="2" t="s">
        <v>174</v>
      </c>
      <c r="BR93" s="2" t="s">
        <v>1176</v>
      </c>
      <c r="BS93" s="2" t="s">
        <v>1177</v>
      </c>
      <c r="BT93" s="2" t="s">
        <v>1178</v>
      </c>
      <c r="BU93" s="2" t="s">
        <v>101</v>
      </c>
      <c r="BV93" s="2" t="s">
        <v>121</v>
      </c>
      <c r="BW93" s="2" t="s">
        <v>1179</v>
      </c>
      <c r="BX93" s="2" t="s">
        <v>1180</v>
      </c>
      <c r="BY93" s="2" t="s">
        <v>1181</v>
      </c>
      <c r="BZ93" s="2" t="s">
        <v>1182</v>
      </c>
      <c r="CA93" s="2" t="s">
        <v>126</v>
      </c>
      <c r="CB93" s="2" t="s">
        <v>105</v>
      </c>
      <c r="CC93" s="2"/>
      <c r="CD93" s="2" t="s">
        <v>1183</v>
      </c>
      <c r="CE93" s="2" t="s">
        <v>23</v>
      </c>
      <c r="CF93" s="2" t="s">
        <v>677</v>
      </c>
      <c r="CG93" s="16" t="s">
        <v>1184</v>
      </c>
    </row>
    <row r="94" spans="1:85" s="19" customFormat="1" ht="20.100000000000001" customHeight="1">
      <c r="A94" s="1">
        <v>165833</v>
      </c>
      <c r="B94" s="2" t="s">
        <v>1185</v>
      </c>
      <c r="C94" s="2" t="s">
        <v>3409</v>
      </c>
      <c r="D94" s="2" t="s">
        <v>1186</v>
      </c>
      <c r="E94" s="2" t="s">
        <v>153</v>
      </c>
      <c r="F94" s="2" t="s">
        <v>86</v>
      </c>
      <c r="G94" s="2" t="s">
        <v>154</v>
      </c>
      <c r="H94" s="2" t="s">
        <v>112</v>
      </c>
      <c r="I94" s="2" t="s">
        <v>112</v>
      </c>
      <c r="J94" s="3">
        <v>70</v>
      </c>
      <c r="K94" s="4" t="s">
        <v>113</v>
      </c>
      <c r="L94" s="2" t="s">
        <v>15</v>
      </c>
      <c r="M94" s="1">
        <v>0</v>
      </c>
      <c r="N94" s="2">
        <v>1</v>
      </c>
      <c r="O94" s="2">
        <v>0</v>
      </c>
      <c r="P94" s="2">
        <v>0</v>
      </c>
      <c r="Q94" s="2">
        <v>0</v>
      </c>
      <c r="R94" s="4">
        <v>1</v>
      </c>
      <c r="S94" s="4">
        <v>0</v>
      </c>
      <c r="T94" s="4">
        <v>0</v>
      </c>
      <c r="U94" s="4">
        <v>0</v>
      </c>
      <c r="V94" s="4">
        <v>0</v>
      </c>
      <c r="W94" s="4">
        <v>0</v>
      </c>
      <c r="X94" s="4">
        <v>0</v>
      </c>
      <c r="Y94" s="4">
        <v>0</v>
      </c>
      <c r="Z94" s="4">
        <v>0</v>
      </c>
      <c r="AA94" s="4">
        <v>0</v>
      </c>
      <c r="AB94" s="4">
        <v>0</v>
      </c>
      <c r="AC94" s="4">
        <v>0</v>
      </c>
      <c r="AD94" s="4">
        <v>0</v>
      </c>
      <c r="AE94" s="4">
        <v>0</v>
      </c>
      <c r="AF94" s="4">
        <v>0</v>
      </c>
      <c r="AG94" s="4">
        <v>0</v>
      </c>
      <c r="AH94" s="4">
        <v>0</v>
      </c>
      <c r="AI94" s="4">
        <v>0</v>
      </c>
      <c r="AJ94" s="4">
        <v>0</v>
      </c>
      <c r="AK94" s="4">
        <v>0</v>
      </c>
      <c r="AL94" s="4">
        <v>0</v>
      </c>
      <c r="AM94" s="4">
        <v>0</v>
      </c>
      <c r="AN94" s="4">
        <v>0</v>
      </c>
      <c r="AO94" s="4">
        <v>0</v>
      </c>
      <c r="AP94" s="4">
        <v>0</v>
      </c>
      <c r="AQ94" s="4">
        <v>0</v>
      </c>
      <c r="AR94" s="4">
        <v>0</v>
      </c>
      <c r="AS94" s="4">
        <v>0</v>
      </c>
      <c r="AT94" s="4">
        <v>0</v>
      </c>
      <c r="AU94" s="4">
        <v>0</v>
      </c>
      <c r="AV94" s="4">
        <v>0</v>
      </c>
      <c r="AW94" s="4">
        <v>0</v>
      </c>
      <c r="AX94" s="4">
        <v>0</v>
      </c>
      <c r="AY94" s="4">
        <v>0</v>
      </c>
      <c r="AZ94" s="4">
        <v>0</v>
      </c>
      <c r="BA94" s="4">
        <v>0</v>
      </c>
      <c r="BB94" s="4">
        <v>0</v>
      </c>
      <c r="BC94" s="4">
        <v>0</v>
      </c>
      <c r="BD94" s="5">
        <v>41030</v>
      </c>
      <c r="BE94" s="6">
        <f t="shared" si="1"/>
        <v>2012</v>
      </c>
      <c r="BF94" s="3">
        <v>2</v>
      </c>
      <c r="BG94" s="3" t="s">
        <v>171</v>
      </c>
      <c r="BH94" s="2" t="s">
        <v>195</v>
      </c>
      <c r="BI94" s="1" t="s">
        <v>196</v>
      </c>
      <c r="BJ94" s="8" t="s">
        <v>197</v>
      </c>
      <c r="BK94" s="1" t="s">
        <v>94</v>
      </c>
      <c r="BL94" s="2" t="s">
        <v>158</v>
      </c>
      <c r="BM94" s="2" t="s">
        <v>1187</v>
      </c>
      <c r="BN94" s="2" t="s">
        <v>94</v>
      </c>
      <c r="BO94" s="1">
        <v>60</v>
      </c>
      <c r="BP94" s="2" t="s">
        <v>1188</v>
      </c>
      <c r="BQ94" s="2" t="s">
        <v>174</v>
      </c>
      <c r="BR94" s="2" t="s">
        <v>1189</v>
      </c>
      <c r="BS94" s="2" t="s">
        <v>1053</v>
      </c>
      <c r="BT94" s="2" t="s">
        <v>1190</v>
      </c>
      <c r="BU94" s="2" t="s">
        <v>101</v>
      </c>
      <c r="BV94" s="2" t="s">
        <v>164</v>
      </c>
      <c r="BW94" s="2" t="s">
        <v>1191</v>
      </c>
      <c r="BX94" s="2" t="s">
        <v>1192</v>
      </c>
      <c r="BY94" s="2" t="s">
        <v>557</v>
      </c>
      <c r="BZ94" s="2" t="s">
        <v>1193</v>
      </c>
      <c r="CA94" s="2" t="s">
        <v>11</v>
      </c>
      <c r="CB94" s="2" t="s">
        <v>559</v>
      </c>
      <c r="CC94" s="2"/>
      <c r="CD94" s="2" t="s">
        <v>1194</v>
      </c>
      <c r="CE94" s="2" t="s">
        <v>105</v>
      </c>
      <c r="CF94" s="2" t="s">
        <v>105</v>
      </c>
      <c r="CG94" s="18" t="s">
        <v>1195</v>
      </c>
    </row>
    <row r="95" spans="1:85" s="19" customFormat="1" ht="20.100000000000001" customHeight="1">
      <c r="A95" s="1">
        <v>168351</v>
      </c>
      <c r="B95" s="2" t="s">
        <v>1196</v>
      </c>
      <c r="C95" s="2" t="s">
        <v>3410</v>
      </c>
      <c r="D95" s="2" t="s">
        <v>1186</v>
      </c>
      <c r="E95" s="2" t="s">
        <v>153</v>
      </c>
      <c r="F95" s="2" t="s">
        <v>86</v>
      </c>
      <c r="G95" s="2" t="s">
        <v>154</v>
      </c>
      <c r="H95" s="2" t="s">
        <v>112</v>
      </c>
      <c r="I95" s="2" t="s">
        <v>112</v>
      </c>
      <c r="J95" s="3">
        <v>70</v>
      </c>
      <c r="K95" s="4" t="s">
        <v>113</v>
      </c>
      <c r="L95" s="2" t="s">
        <v>15</v>
      </c>
      <c r="M95" s="1">
        <v>0</v>
      </c>
      <c r="N95" s="2">
        <v>1</v>
      </c>
      <c r="O95" s="2">
        <v>0</v>
      </c>
      <c r="P95" s="2">
        <v>0</v>
      </c>
      <c r="Q95" s="2">
        <v>0</v>
      </c>
      <c r="R95" s="4">
        <v>1</v>
      </c>
      <c r="S95" s="4">
        <v>0</v>
      </c>
      <c r="T95" s="4">
        <v>0</v>
      </c>
      <c r="U95" s="4">
        <v>0</v>
      </c>
      <c r="V95" s="4">
        <v>0</v>
      </c>
      <c r="W95" s="4">
        <v>0</v>
      </c>
      <c r="X95" s="4">
        <v>0</v>
      </c>
      <c r="Y95" s="4">
        <v>0</v>
      </c>
      <c r="Z95" s="4">
        <v>0</v>
      </c>
      <c r="AA95" s="4">
        <v>0</v>
      </c>
      <c r="AB95" s="4">
        <v>0</v>
      </c>
      <c r="AC95" s="4">
        <v>0</v>
      </c>
      <c r="AD95" s="4">
        <v>0</v>
      </c>
      <c r="AE95" s="4">
        <v>0</v>
      </c>
      <c r="AF95" s="4">
        <v>0</v>
      </c>
      <c r="AG95" s="4">
        <v>0</v>
      </c>
      <c r="AH95" s="4">
        <v>0</v>
      </c>
      <c r="AI95" s="4">
        <v>0</v>
      </c>
      <c r="AJ95" s="4">
        <v>0</v>
      </c>
      <c r="AK95" s="4">
        <v>0</v>
      </c>
      <c r="AL95" s="4">
        <v>0</v>
      </c>
      <c r="AM95" s="4">
        <v>0</v>
      </c>
      <c r="AN95" s="4">
        <v>0</v>
      </c>
      <c r="AO95" s="4">
        <v>0</v>
      </c>
      <c r="AP95" s="4">
        <v>0</v>
      </c>
      <c r="AQ95" s="4">
        <v>0</v>
      </c>
      <c r="AR95" s="4">
        <v>0</v>
      </c>
      <c r="AS95" s="4">
        <v>0</v>
      </c>
      <c r="AT95" s="4">
        <v>0</v>
      </c>
      <c r="AU95" s="4">
        <v>0</v>
      </c>
      <c r="AV95" s="4">
        <v>0</v>
      </c>
      <c r="AW95" s="4">
        <v>0</v>
      </c>
      <c r="AX95" s="4">
        <v>0</v>
      </c>
      <c r="AY95" s="4">
        <v>0</v>
      </c>
      <c r="AZ95" s="4">
        <v>0</v>
      </c>
      <c r="BA95" s="4">
        <v>0</v>
      </c>
      <c r="BB95" s="4">
        <v>0</v>
      </c>
      <c r="BC95" s="4">
        <v>0</v>
      </c>
      <c r="BD95" s="5">
        <v>41030</v>
      </c>
      <c r="BE95" s="6">
        <f t="shared" si="1"/>
        <v>2012</v>
      </c>
      <c r="BF95" s="3">
        <v>2</v>
      </c>
      <c r="BG95" s="3" t="s">
        <v>171</v>
      </c>
      <c r="BH95" s="2" t="s">
        <v>195</v>
      </c>
      <c r="BI95" s="1" t="s">
        <v>92</v>
      </c>
      <c r="BJ95" s="1" t="s">
        <v>93</v>
      </c>
      <c r="BK95" s="1" t="s">
        <v>94</v>
      </c>
      <c r="BL95" s="2" t="s">
        <v>158</v>
      </c>
      <c r="BM95" s="2" t="s">
        <v>1197</v>
      </c>
      <c r="BN95" s="2" t="s">
        <v>94</v>
      </c>
      <c r="BO95" s="1">
        <v>70</v>
      </c>
      <c r="BP95" s="2" t="s">
        <v>1198</v>
      </c>
      <c r="BQ95" s="2" t="s">
        <v>174</v>
      </c>
      <c r="BR95" s="2" t="s">
        <v>1199</v>
      </c>
      <c r="BS95" s="2" t="s">
        <v>1200</v>
      </c>
      <c r="BT95" s="2" t="s">
        <v>1201</v>
      </c>
      <c r="BU95" s="2" t="s">
        <v>101</v>
      </c>
      <c r="BV95" s="2" t="s">
        <v>164</v>
      </c>
      <c r="BW95" s="2" t="s">
        <v>1202</v>
      </c>
      <c r="BX95" s="2" t="s">
        <v>1192</v>
      </c>
      <c r="BY95" s="2" t="s">
        <v>1203</v>
      </c>
      <c r="BZ95" s="2" t="s">
        <v>1204</v>
      </c>
      <c r="CA95" s="2" t="s">
        <v>11</v>
      </c>
      <c r="CB95" s="2" t="s">
        <v>559</v>
      </c>
      <c r="CC95" s="2"/>
      <c r="CD95" s="2" t="s">
        <v>1205</v>
      </c>
      <c r="CE95" s="2" t="s">
        <v>105</v>
      </c>
      <c r="CF95" s="2" t="s">
        <v>105</v>
      </c>
      <c r="CG95" s="18" t="s">
        <v>1206</v>
      </c>
    </row>
    <row r="96" spans="1:85" s="19" customFormat="1" ht="20.100000000000001" customHeight="1">
      <c r="A96" s="1">
        <v>218516</v>
      </c>
      <c r="B96" s="2" t="s">
        <v>1207</v>
      </c>
      <c r="C96" s="2" t="s">
        <v>3411</v>
      </c>
      <c r="D96" s="2" t="s">
        <v>1186</v>
      </c>
      <c r="E96" s="2" t="s">
        <v>153</v>
      </c>
      <c r="F96" s="2" t="s">
        <v>86</v>
      </c>
      <c r="G96" s="2" t="s">
        <v>897</v>
      </c>
      <c r="H96" s="2" t="s">
        <v>88</v>
      </c>
      <c r="I96" s="2" t="s">
        <v>88</v>
      </c>
      <c r="J96" s="3">
        <v>65</v>
      </c>
      <c r="K96" s="4" t="s">
        <v>307</v>
      </c>
      <c r="L96" s="2" t="s">
        <v>19</v>
      </c>
      <c r="M96" s="1">
        <v>0</v>
      </c>
      <c r="N96" s="2">
        <v>1</v>
      </c>
      <c r="O96" s="2">
        <v>0</v>
      </c>
      <c r="P96" s="2">
        <v>0</v>
      </c>
      <c r="Q96" s="2">
        <v>0</v>
      </c>
      <c r="R96" s="4">
        <v>0</v>
      </c>
      <c r="S96" s="4">
        <v>0</v>
      </c>
      <c r="T96" s="4">
        <v>0</v>
      </c>
      <c r="U96" s="4">
        <v>0</v>
      </c>
      <c r="V96" s="4">
        <v>1</v>
      </c>
      <c r="W96" s="4">
        <v>0</v>
      </c>
      <c r="X96" s="4">
        <v>0</v>
      </c>
      <c r="Y96" s="4">
        <v>0</v>
      </c>
      <c r="Z96" s="4">
        <v>0</v>
      </c>
      <c r="AA96" s="4">
        <v>0</v>
      </c>
      <c r="AB96" s="4">
        <v>0</v>
      </c>
      <c r="AC96" s="4">
        <v>0</v>
      </c>
      <c r="AD96" s="4">
        <v>0</v>
      </c>
      <c r="AE96" s="4">
        <v>0</v>
      </c>
      <c r="AF96" s="4">
        <v>0</v>
      </c>
      <c r="AG96" s="4">
        <v>0</v>
      </c>
      <c r="AH96" s="4">
        <v>0</v>
      </c>
      <c r="AI96" s="4">
        <v>0</v>
      </c>
      <c r="AJ96" s="4">
        <v>0</v>
      </c>
      <c r="AK96" s="4">
        <v>0</v>
      </c>
      <c r="AL96" s="4">
        <v>0</v>
      </c>
      <c r="AM96" s="4">
        <v>0</v>
      </c>
      <c r="AN96" s="4">
        <v>0</v>
      </c>
      <c r="AO96" s="4">
        <v>0</v>
      </c>
      <c r="AP96" s="4">
        <v>0</v>
      </c>
      <c r="AQ96" s="4">
        <v>0</v>
      </c>
      <c r="AR96" s="4">
        <v>0</v>
      </c>
      <c r="AS96" s="4">
        <v>0</v>
      </c>
      <c r="AT96" s="4">
        <v>0</v>
      </c>
      <c r="AU96" s="4">
        <v>0</v>
      </c>
      <c r="AV96" s="4">
        <v>0</v>
      </c>
      <c r="AW96" s="4">
        <v>0</v>
      </c>
      <c r="AX96" s="4">
        <v>0</v>
      </c>
      <c r="AY96" s="4">
        <v>0</v>
      </c>
      <c r="AZ96" s="4">
        <v>0</v>
      </c>
      <c r="BA96" s="4">
        <v>0</v>
      </c>
      <c r="BB96" s="4">
        <v>0</v>
      </c>
      <c r="BC96" s="4">
        <v>0</v>
      </c>
      <c r="BD96" s="5">
        <v>41061</v>
      </c>
      <c r="BE96" s="6">
        <f t="shared" si="1"/>
        <v>2012</v>
      </c>
      <c r="BF96" s="3">
        <v>2</v>
      </c>
      <c r="BG96" s="3" t="s">
        <v>171</v>
      </c>
      <c r="BH96" s="2" t="s">
        <v>195</v>
      </c>
      <c r="BI96" s="1" t="s">
        <v>92</v>
      </c>
      <c r="BJ96" s="1" t="s">
        <v>93</v>
      </c>
      <c r="BK96" s="1" t="s">
        <v>94</v>
      </c>
      <c r="BL96" s="2" t="s">
        <v>158</v>
      </c>
      <c r="BM96" s="2" t="s">
        <v>1208</v>
      </c>
      <c r="BN96" s="2" t="s">
        <v>94</v>
      </c>
      <c r="BO96" s="1" t="s">
        <v>105</v>
      </c>
      <c r="BP96" s="2" t="s">
        <v>1209</v>
      </c>
      <c r="BQ96" s="2" t="s">
        <v>105</v>
      </c>
      <c r="BR96" s="2" t="s">
        <v>1210</v>
      </c>
      <c r="BS96" s="2" t="s">
        <v>92</v>
      </c>
      <c r="BT96" s="2" t="s">
        <v>1211</v>
      </c>
      <c r="BU96" s="2" t="s">
        <v>101</v>
      </c>
      <c r="BV96" s="2" t="s">
        <v>903</v>
      </c>
      <c r="BW96" s="2" t="s">
        <v>103</v>
      </c>
      <c r="BX96" s="2" t="s">
        <v>1192</v>
      </c>
      <c r="BY96" s="2" t="s">
        <v>105</v>
      </c>
      <c r="BZ96" s="2" t="s">
        <v>1212</v>
      </c>
      <c r="CA96" s="2" t="s">
        <v>11</v>
      </c>
      <c r="CB96" s="2" t="s">
        <v>105</v>
      </c>
      <c r="CC96" s="2"/>
      <c r="CD96" s="2" t="s">
        <v>1213</v>
      </c>
      <c r="CE96" s="2" t="s">
        <v>105</v>
      </c>
      <c r="CF96" s="2" t="s">
        <v>105</v>
      </c>
      <c r="CG96" s="18" t="s">
        <v>1214</v>
      </c>
    </row>
    <row r="97" spans="1:85" ht="20.100000000000001" customHeight="1">
      <c r="A97" s="1">
        <v>365579</v>
      </c>
      <c r="B97" s="2" t="s">
        <v>1215</v>
      </c>
      <c r="C97" s="2" t="s">
        <v>3412</v>
      </c>
      <c r="D97" s="2" t="s">
        <v>1216</v>
      </c>
      <c r="E97" s="2" t="s">
        <v>85</v>
      </c>
      <c r="F97" s="2" t="s">
        <v>86</v>
      </c>
      <c r="G97" s="2" t="s">
        <v>610</v>
      </c>
      <c r="H97" s="2" t="s">
        <v>88</v>
      </c>
      <c r="I97" s="2" t="s">
        <v>88</v>
      </c>
      <c r="J97" s="3">
        <v>70</v>
      </c>
      <c r="K97" s="4" t="s">
        <v>113</v>
      </c>
      <c r="L97" s="2" t="s">
        <v>23</v>
      </c>
      <c r="M97" s="1">
        <v>0</v>
      </c>
      <c r="N97" s="2">
        <v>0</v>
      </c>
      <c r="O97" s="2">
        <v>1</v>
      </c>
      <c r="P97" s="2">
        <v>0</v>
      </c>
      <c r="Q97" s="2">
        <v>0</v>
      </c>
      <c r="R97" s="4">
        <v>0</v>
      </c>
      <c r="S97" s="4">
        <v>0</v>
      </c>
      <c r="T97" s="4">
        <v>0</v>
      </c>
      <c r="U97" s="4">
        <v>0</v>
      </c>
      <c r="V97" s="4">
        <v>0</v>
      </c>
      <c r="W97" s="4">
        <v>0</v>
      </c>
      <c r="X97" s="4">
        <v>0</v>
      </c>
      <c r="Y97" s="4">
        <v>0</v>
      </c>
      <c r="Z97" s="4">
        <v>1</v>
      </c>
      <c r="AA97" s="4">
        <v>0</v>
      </c>
      <c r="AB97" s="4">
        <v>0</v>
      </c>
      <c r="AC97" s="4">
        <v>0</v>
      </c>
      <c r="AD97" s="4">
        <v>0</v>
      </c>
      <c r="AE97" s="4">
        <v>0</v>
      </c>
      <c r="AF97" s="4">
        <v>0</v>
      </c>
      <c r="AG97" s="4">
        <v>0</v>
      </c>
      <c r="AH97" s="4">
        <v>0</v>
      </c>
      <c r="AI97" s="4">
        <v>0</v>
      </c>
      <c r="AJ97" s="4">
        <v>0</v>
      </c>
      <c r="AK97" s="4">
        <v>0</v>
      </c>
      <c r="AL97" s="4">
        <v>0</v>
      </c>
      <c r="AM97" s="4">
        <v>0</v>
      </c>
      <c r="AN97" s="4">
        <v>0</v>
      </c>
      <c r="AO97" s="4">
        <v>0</v>
      </c>
      <c r="AP97" s="4">
        <v>0</v>
      </c>
      <c r="AQ97" s="4">
        <v>0</v>
      </c>
      <c r="AR97" s="4">
        <v>0</v>
      </c>
      <c r="AS97" s="4">
        <v>0</v>
      </c>
      <c r="AT97" s="4">
        <v>0</v>
      </c>
      <c r="AU97" s="4">
        <v>0</v>
      </c>
      <c r="AV97" s="4">
        <v>0</v>
      </c>
      <c r="AW97" s="4">
        <v>0</v>
      </c>
      <c r="AX97" s="4">
        <v>0</v>
      </c>
      <c r="AY97" s="4">
        <v>0</v>
      </c>
      <c r="AZ97" s="4">
        <v>0</v>
      </c>
      <c r="BA97" s="4">
        <v>0</v>
      </c>
      <c r="BB97" s="4">
        <v>0</v>
      </c>
      <c r="BC97" s="4">
        <v>0</v>
      </c>
      <c r="BD97" s="5">
        <v>44000</v>
      </c>
      <c r="BE97" s="6">
        <f t="shared" si="1"/>
        <v>2020</v>
      </c>
      <c r="BF97" s="3">
        <v>1</v>
      </c>
      <c r="BG97" s="3" t="s">
        <v>90</v>
      </c>
      <c r="BH97" s="2" t="s">
        <v>91</v>
      </c>
      <c r="BI97" s="1" t="s">
        <v>92</v>
      </c>
      <c r="BJ97" s="1" t="s">
        <v>93</v>
      </c>
      <c r="BK97" s="1" t="s">
        <v>94</v>
      </c>
      <c r="BL97" s="2" t="s">
        <v>114</v>
      </c>
      <c r="BM97" s="2" t="s">
        <v>1217</v>
      </c>
      <c r="BN97" s="2" t="s">
        <v>94</v>
      </c>
      <c r="BO97" s="1">
        <v>184</v>
      </c>
      <c r="BP97" s="2" t="s">
        <v>1218</v>
      </c>
      <c r="BQ97" s="2" t="s">
        <v>399</v>
      </c>
      <c r="BR97" s="2" t="s">
        <v>1219</v>
      </c>
      <c r="BS97" s="2" t="s">
        <v>1163</v>
      </c>
      <c r="BT97" s="2" t="s">
        <v>578</v>
      </c>
      <c r="BU97" s="2" t="s">
        <v>101</v>
      </c>
      <c r="BV97" s="2" t="s">
        <v>615</v>
      </c>
      <c r="BW97" s="2" t="s">
        <v>1220</v>
      </c>
      <c r="BX97" s="2" t="s">
        <v>1221</v>
      </c>
      <c r="BY97" s="2" t="s">
        <v>1222</v>
      </c>
      <c r="BZ97" s="2" t="s">
        <v>1223</v>
      </c>
      <c r="CA97" s="2" t="s">
        <v>126</v>
      </c>
      <c r="CB97" s="2" t="s">
        <v>105</v>
      </c>
      <c r="CC97" s="2"/>
      <c r="CD97" s="2" t="s">
        <v>1224</v>
      </c>
      <c r="CE97" s="2" t="s">
        <v>23</v>
      </c>
      <c r="CF97" s="2" t="s">
        <v>1225</v>
      </c>
      <c r="CG97" s="16" t="s">
        <v>1226</v>
      </c>
    </row>
    <row r="98" spans="1:85" ht="20.100000000000001" customHeight="1">
      <c r="A98" s="1">
        <v>326423</v>
      </c>
      <c r="B98" s="2" t="s">
        <v>1227</v>
      </c>
      <c r="C98" s="2" t="s">
        <v>3413</v>
      </c>
      <c r="D98" s="2" t="s">
        <v>1228</v>
      </c>
      <c r="E98" s="2" t="s">
        <v>85</v>
      </c>
      <c r="F98" s="2" t="s">
        <v>86</v>
      </c>
      <c r="G98" s="2" t="s">
        <v>610</v>
      </c>
      <c r="H98" s="2" t="s">
        <v>88</v>
      </c>
      <c r="I98" s="2" t="s">
        <v>88</v>
      </c>
      <c r="J98" s="3">
        <v>70</v>
      </c>
      <c r="K98" s="4" t="s">
        <v>113</v>
      </c>
      <c r="L98" s="2" t="s">
        <v>1229</v>
      </c>
      <c r="M98" s="1">
        <v>0</v>
      </c>
      <c r="N98" s="2">
        <v>1</v>
      </c>
      <c r="O98" s="2">
        <v>0</v>
      </c>
      <c r="P98" s="2">
        <v>0</v>
      </c>
      <c r="Q98" s="2">
        <v>0</v>
      </c>
      <c r="R98" s="4">
        <v>0</v>
      </c>
      <c r="S98" s="4">
        <v>1</v>
      </c>
      <c r="T98" s="4">
        <v>0</v>
      </c>
      <c r="U98" s="4">
        <v>0</v>
      </c>
      <c r="V98" s="4">
        <v>0</v>
      </c>
      <c r="W98" s="4">
        <v>0</v>
      </c>
      <c r="X98" s="4">
        <v>0</v>
      </c>
      <c r="Y98" s="4">
        <v>0</v>
      </c>
      <c r="Z98" s="4">
        <v>0</v>
      </c>
      <c r="AA98" s="4">
        <v>0</v>
      </c>
      <c r="AB98" s="4">
        <v>0</v>
      </c>
      <c r="AC98" s="4">
        <v>0</v>
      </c>
      <c r="AD98" s="4">
        <v>0</v>
      </c>
      <c r="AE98" s="4">
        <v>0</v>
      </c>
      <c r="AF98" s="4">
        <v>0</v>
      </c>
      <c r="AG98" s="4">
        <v>0</v>
      </c>
      <c r="AH98" s="4">
        <v>0</v>
      </c>
      <c r="AI98" s="4">
        <v>0</v>
      </c>
      <c r="AJ98" s="4">
        <v>0</v>
      </c>
      <c r="AK98" s="4">
        <v>0</v>
      </c>
      <c r="AL98" s="4">
        <v>0</v>
      </c>
      <c r="AM98" s="4">
        <v>0</v>
      </c>
      <c r="AN98" s="4">
        <v>0</v>
      </c>
      <c r="AO98" s="4">
        <v>0</v>
      </c>
      <c r="AP98" s="4">
        <v>0</v>
      </c>
      <c r="AQ98" s="4">
        <v>0</v>
      </c>
      <c r="AR98" s="4">
        <v>0</v>
      </c>
      <c r="AS98" s="4">
        <v>0</v>
      </c>
      <c r="AT98" s="4">
        <v>0</v>
      </c>
      <c r="AU98" s="4">
        <v>0</v>
      </c>
      <c r="AV98" s="4">
        <v>0</v>
      </c>
      <c r="AW98" s="4">
        <v>0</v>
      </c>
      <c r="AX98" s="4">
        <v>0</v>
      </c>
      <c r="AY98" s="4">
        <v>0</v>
      </c>
      <c r="AZ98" s="4">
        <v>0</v>
      </c>
      <c r="BA98" s="4">
        <v>0</v>
      </c>
      <c r="BB98" s="4">
        <v>0</v>
      </c>
      <c r="BC98" s="4">
        <v>0</v>
      </c>
      <c r="BD98" s="5">
        <v>43193</v>
      </c>
      <c r="BE98" s="6">
        <f t="shared" si="1"/>
        <v>2018</v>
      </c>
      <c r="BF98" s="3">
        <v>2</v>
      </c>
      <c r="BG98" s="3" t="s">
        <v>171</v>
      </c>
      <c r="BH98" s="2" t="s">
        <v>195</v>
      </c>
      <c r="BI98" s="1" t="s">
        <v>92</v>
      </c>
      <c r="BJ98" s="1" t="s">
        <v>93</v>
      </c>
      <c r="BK98" s="1" t="s">
        <v>94</v>
      </c>
      <c r="BL98" s="2" t="s">
        <v>158</v>
      </c>
      <c r="BM98" s="2" t="s">
        <v>1230</v>
      </c>
      <c r="BN98" s="2" t="s">
        <v>94</v>
      </c>
      <c r="BO98" s="1">
        <v>88</v>
      </c>
      <c r="BP98" s="2" t="s">
        <v>1231</v>
      </c>
      <c r="BQ98" s="2" t="s">
        <v>1232</v>
      </c>
      <c r="BR98" s="2" t="s">
        <v>1233</v>
      </c>
      <c r="BS98" s="2" t="s">
        <v>1234</v>
      </c>
      <c r="BT98" s="2" t="s">
        <v>264</v>
      </c>
      <c r="BU98" s="2" t="s">
        <v>101</v>
      </c>
      <c r="BV98" s="2" t="s">
        <v>615</v>
      </c>
      <c r="BW98" s="2" t="s">
        <v>1235</v>
      </c>
      <c r="BX98" s="2" t="s">
        <v>1236</v>
      </c>
      <c r="BY98" s="2" t="s">
        <v>1237</v>
      </c>
      <c r="BZ98" s="2" t="s">
        <v>618</v>
      </c>
      <c r="CA98" s="2" t="s">
        <v>11</v>
      </c>
      <c r="CB98" s="2" t="s">
        <v>559</v>
      </c>
      <c r="CC98" s="2"/>
      <c r="CD98" s="2" t="s">
        <v>1238</v>
      </c>
      <c r="CE98" s="2" t="s">
        <v>1239</v>
      </c>
      <c r="CF98" s="2" t="s">
        <v>677</v>
      </c>
      <c r="CG98" s="16" t="s">
        <v>1240</v>
      </c>
    </row>
    <row r="99" spans="1:85" ht="20.100000000000001" customHeight="1">
      <c r="A99" s="1">
        <v>266079</v>
      </c>
      <c r="B99" s="2" t="s">
        <v>1241</v>
      </c>
      <c r="C99" s="2" t="s">
        <v>3414</v>
      </c>
      <c r="D99" s="2" t="s">
        <v>1242</v>
      </c>
      <c r="E99" s="2" t="s">
        <v>85</v>
      </c>
      <c r="F99" s="2" t="s">
        <v>86</v>
      </c>
      <c r="G99" s="2" t="s">
        <v>610</v>
      </c>
      <c r="H99" s="2" t="s">
        <v>88</v>
      </c>
      <c r="I99" s="2" t="s">
        <v>88</v>
      </c>
      <c r="J99" s="3">
        <v>75</v>
      </c>
      <c r="K99" s="4" t="s">
        <v>89</v>
      </c>
      <c r="L99" s="2" t="s">
        <v>15</v>
      </c>
      <c r="M99" s="1">
        <v>0</v>
      </c>
      <c r="N99" s="2">
        <v>1</v>
      </c>
      <c r="O99" s="2">
        <v>0</v>
      </c>
      <c r="P99" s="2">
        <v>0</v>
      </c>
      <c r="Q99" s="2">
        <v>0</v>
      </c>
      <c r="R99" s="4">
        <v>1</v>
      </c>
      <c r="S99" s="4">
        <v>0</v>
      </c>
      <c r="T99" s="4">
        <v>0</v>
      </c>
      <c r="U99" s="4">
        <v>0</v>
      </c>
      <c r="V99" s="4">
        <v>0</v>
      </c>
      <c r="W99" s="4">
        <v>0</v>
      </c>
      <c r="X99" s="4">
        <v>0</v>
      </c>
      <c r="Y99" s="4">
        <v>0</v>
      </c>
      <c r="Z99" s="4">
        <v>0</v>
      </c>
      <c r="AA99" s="4">
        <v>0</v>
      </c>
      <c r="AB99" s="4">
        <v>0</v>
      </c>
      <c r="AC99" s="4">
        <v>0</v>
      </c>
      <c r="AD99" s="4">
        <v>0</v>
      </c>
      <c r="AE99" s="4">
        <v>0</v>
      </c>
      <c r="AF99" s="4">
        <v>0</v>
      </c>
      <c r="AG99" s="4">
        <v>0</v>
      </c>
      <c r="AH99" s="4">
        <v>0</v>
      </c>
      <c r="AI99" s="4">
        <v>0</v>
      </c>
      <c r="AJ99" s="4">
        <v>0</v>
      </c>
      <c r="AK99" s="4">
        <v>0</v>
      </c>
      <c r="AL99" s="4">
        <v>0</v>
      </c>
      <c r="AM99" s="4">
        <v>0</v>
      </c>
      <c r="AN99" s="4">
        <v>0</v>
      </c>
      <c r="AO99" s="4">
        <v>0</v>
      </c>
      <c r="AP99" s="4">
        <v>0</v>
      </c>
      <c r="AQ99" s="4">
        <v>0</v>
      </c>
      <c r="AR99" s="4">
        <v>0</v>
      </c>
      <c r="AS99" s="4">
        <v>0</v>
      </c>
      <c r="AT99" s="4">
        <v>0</v>
      </c>
      <c r="AU99" s="4">
        <v>0</v>
      </c>
      <c r="AV99" s="4">
        <v>0</v>
      </c>
      <c r="AW99" s="4">
        <v>0</v>
      </c>
      <c r="AX99" s="4">
        <v>0</v>
      </c>
      <c r="AY99" s="4">
        <v>0</v>
      </c>
      <c r="AZ99" s="4">
        <v>0</v>
      </c>
      <c r="BA99" s="4">
        <v>0</v>
      </c>
      <c r="BB99" s="4">
        <v>0</v>
      </c>
      <c r="BC99" s="4">
        <v>0</v>
      </c>
      <c r="BD99" s="5">
        <v>42254</v>
      </c>
      <c r="BE99" s="6">
        <f t="shared" si="1"/>
        <v>2015</v>
      </c>
      <c r="BF99" s="3">
        <v>1</v>
      </c>
      <c r="BG99" s="3" t="s">
        <v>90</v>
      </c>
      <c r="BH99" s="2" t="s">
        <v>156</v>
      </c>
      <c r="BI99" s="1" t="s">
        <v>92</v>
      </c>
      <c r="BJ99" s="1" t="s">
        <v>93</v>
      </c>
      <c r="BK99" s="1" t="s">
        <v>94</v>
      </c>
      <c r="BL99" s="2" t="s">
        <v>158</v>
      </c>
      <c r="BM99" s="2" t="s">
        <v>1243</v>
      </c>
      <c r="BN99" s="2" t="s">
        <v>94</v>
      </c>
      <c r="BO99" s="1">
        <v>25</v>
      </c>
      <c r="BP99" s="2" t="s">
        <v>1244</v>
      </c>
      <c r="BQ99" s="2" t="s">
        <v>1245</v>
      </c>
      <c r="BR99" s="2" t="s">
        <v>1246</v>
      </c>
      <c r="BS99" s="2" t="s">
        <v>92</v>
      </c>
      <c r="BT99" s="2" t="s">
        <v>264</v>
      </c>
      <c r="BU99" s="2" t="s">
        <v>101</v>
      </c>
      <c r="BV99" s="2" t="s">
        <v>615</v>
      </c>
      <c r="BW99" s="2" t="s">
        <v>1247</v>
      </c>
      <c r="BX99" s="2" t="s">
        <v>1248</v>
      </c>
      <c r="BY99" s="2" t="s">
        <v>105</v>
      </c>
      <c r="BZ99" s="2" t="s">
        <v>1249</v>
      </c>
      <c r="CA99" s="2" t="s">
        <v>11</v>
      </c>
      <c r="CB99" s="2" t="s">
        <v>167</v>
      </c>
      <c r="CC99" s="2"/>
      <c r="CD99" s="2" t="s">
        <v>1250</v>
      </c>
      <c r="CE99" s="2" t="s">
        <v>105</v>
      </c>
      <c r="CF99" s="2" t="s">
        <v>105</v>
      </c>
      <c r="CG99" s="16" t="s">
        <v>1251</v>
      </c>
    </row>
    <row r="100" spans="1:85" ht="20.100000000000001" customHeight="1">
      <c r="A100" s="1">
        <v>364622</v>
      </c>
      <c r="B100" s="2" t="s">
        <v>1252</v>
      </c>
      <c r="C100" s="2" t="s">
        <v>3415</v>
      </c>
      <c r="D100" s="2" t="s">
        <v>1242</v>
      </c>
      <c r="E100" s="2" t="s">
        <v>85</v>
      </c>
      <c r="F100" s="2" t="s">
        <v>86</v>
      </c>
      <c r="G100" s="2" t="s">
        <v>610</v>
      </c>
      <c r="H100" s="2" t="s">
        <v>88</v>
      </c>
      <c r="I100" s="2" t="s">
        <v>88</v>
      </c>
      <c r="J100" s="3">
        <v>75</v>
      </c>
      <c r="K100" s="4" t="s">
        <v>89</v>
      </c>
      <c r="L100" s="2" t="s">
        <v>15</v>
      </c>
      <c r="M100" s="1">
        <v>0</v>
      </c>
      <c r="N100" s="2">
        <v>1</v>
      </c>
      <c r="O100" s="2">
        <v>0</v>
      </c>
      <c r="P100" s="2">
        <v>0</v>
      </c>
      <c r="Q100" s="2">
        <v>0</v>
      </c>
      <c r="R100" s="4">
        <v>1</v>
      </c>
      <c r="S100" s="4">
        <v>0</v>
      </c>
      <c r="T100" s="4">
        <v>0</v>
      </c>
      <c r="U100" s="4">
        <v>0</v>
      </c>
      <c r="V100" s="4">
        <v>0</v>
      </c>
      <c r="W100" s="4">
        <v>0</v>
      </c>
      <c r="X100" s="4">
        <v>0</v>
      </c>
      <c r="Y100" s="4">
        <v>0</v>
      </c>
      <c r="Z100" s="4">
        <v>0</v>
      </c>
      <c r="AA100" s="4">
        <v>0</v>
      </c>
      <c r="AB100" s="4">
        <v>0</v>
      </c>
      <c r="AC100" s="4">
        <v>0</v>
      </c>
      <c r="AD100" s="4">
        <v>0</v>
      </c>
      <c r="AE100" s="4">
        <v>0</v>
      </c>
      <c r="AF100" s="4">
        <v>0</v>
      </c>
      <c r="AG100" s="4">
        <v>0</v>
      </c>
      <c r="AH100" s="4">
        <v>0</v>
      </c>
      <c r="AI100" s="4">
        <v>0</v>
      </c>
      <c r="AJ100" s="4">
        <v>0</v>
      </c>
      <c r="AK100" s="4">
        <v>0</v>
      </c>
      <c r="AL100" s="4">
        <v>0</v>
      </c>
      <c r="AM100" s="4">
        <v>0</v>
      </c>
      <c r="AN100" s="4">
        <v>0</v>
      </c>
      <c r="AO100" s="4">
        <v>0</v>
      </c>
      <c r="AP100" s="4">
        <v>0</v>
      </c>
      <c r="AQ100" s="4">
        <v>0</v>
      </c>
      <c r="AR100" s="4">
        <v>0</v>
      </c>
      <c r="AS100" s="4">
        <v>0</v>
      </c>
      <c r="AT100" s="4">
        <v>0</v>
      </c>
      <c r="AU100" s="4">
        <v>0</v>
      </c>
      <c r="AV100" s="4">
        <v>0</v>
      </c>
      <c r="AW100" s="4">
        <v>0</v>
      </c>
      <c r="AX100" s="4">
        <v>0</v>
      </c>
      <c r="AY100" s="4">
        <v>0</v>
      </c>
      <c r="AZ100" s="4">
        <v>0</v>
      </c>
      <c r="BA100" s="4">
        <v>0</v>
      </c>
      <c r="BB100" s="4">
        <v>0</v>
      </c>
      <c r="BC100" s="4">
        <v>0</v>
      </c>
      <c r="BD100" s="5">
        <v>43798</v>
      </c>
      <c r="BE100" s="6">
        <f t="shared" si="1"/>
        <v>2019</v>
      </c>
      <c r="BF100" s="3">
        <v>1</v>
      </c>
      <c r="BG100" s="3" t="s">
        <v>90</v>
      </c>
      <c r="BH100" s="2" t="s">
        <v>91</v>
      </c>
      <c r="BI100" s="1" t="s">
        <v>92</v>
      </c>
      <c r="BJ100" s="1" t="s">
        <v>93</v>
      </c>
      <c r="BK100" s="1" t="s">
        <v>94</v>
      </c>
      <c r="BL100" s="2" t="s">
        <v>114</v>
      </c>
      <c r="BM100" s="2" t="s">
        <v>1253</v>
      </c>
      <c r="BN100" s="2" t="s">
        <v>94</v>
      </c>
      <c r="BO100" s="1">
        <v>40</v>
      </c>
      <c r="BP100" s="2" t="s">
        <v>1254</v>
      </c>
      <c r="BQ100" s="2" t="s">
        <v>174</v>
      </c>
      <c r="BR100" s="2" t="s">
        <v>1255</v>
      </c>
      <c r="BS100" s="2" t="s">
        <v>92</v>
      </c>
      <c r="BT100" s="2" t="s">
        <v>264</v>
      </c>
      <c r="BU100" s="2" t="s">
        <v>101</v>
      </c>
      <c r="BV100" s="2" t="s">
        <v>615</v>
      </c>
      <c r="BW100" s="2" t="s">
        <v>103</v>
      </c>
      <c r="BX100" s="2" t="s">
        <v>1248</v>
      </c>
      <c r="BY100" s="2" t="s">
        <v>189</v>
      </c>
      <c r="BZ100" s="2" t="s">
        <v>1256</v>
      </c>
      <c r="CA100" s="2" t="s">
        <v>11</v>
      </c>
      <c r="CB100" s="2" t="s">
        <v>105</v>
      </c>
      <c r="CC100" s="2"/>
      <c r="CD100" s="2" t="s">
        <v>1257</v>
      </c>
      <c r="CE100" s="2" t="s">
        <v>105</v>
      </c>
      <c r="CF100" s="2" t="s">
        <v>105</v>
      </c>
      <c r="CG100" s="16" t="s">
        <v>1258</v>
      </c>
    </row>
    <row r="101" spans="1:85" ht="20.100000000000001" customHeight="1">
      <c r="A101" s="1">
        <v>253006</v>
      </c>
      <c r="B101" s="2" t="s">
        <v>1259</v>
      </c>
      <c r="C101" s="2" t="s">
        <v>3416</v>
      </c>
      <c r="D101" s="2" t="s">
        <v>1260</v>
      </c>
      <c r="E101" s="2" t="s">
        <v>85</v>
      </c>
      <c r="F101" s="2" t="s">
        <v>86</v>
      </c>
      <c r="G101" s="2" t="s">
        <v>610</v>
      </c>
      <c r="H101" s="2" t="s">
        <v>88</v>
      </c>
      <c r="I101" s="2" t="s">
        <v>88</v>
      </c>
      <c r="J101" s="3">
        <v>70</v>
      </c>
      <c r="K101" s="4" t="s">
        <v>113</v>
      </c>
      <c r="L101" s="2" t="s">
        <v>31</v>
      </c>
      <c r="M101" s="1">
        <v>0</v>
      </c>
      <c r="N101" s="2">
        <v>0</v>
      </c>
      <c r="O101" s="2">
        <v>0</v>
      </c>
      <c r="P101" s="2">
        <v>1</v>
      </c>
      <c r="Q101" s="2">
        <v>0</v>
      </c>
      <c r="R101" s="4">
        <v>0</v>
      </c>
      <c r="S101" s="4">
        <v>0</v>
      </c>
      <c r="T101" s="4">
        <v>0</v>
      </c>
      <c r="U101" s="4">
        <v>0</v>
      </c>
      <c r="V101" s="4">
        <v>0</v>
      </c>
      <c r="W101" s="4">
        <v>0</v>
      </c>
      <c r="X101" s="4">
        <v>0</v>
      </c>
      <c r="Y101" s="4">
        <v>0</v>
      </c>
      <c r="Z101" s="4">
        <v>0</v>
      </c>
      <c r="AA101" s="4">
        <v>0</v>
      </c>
      <c r="AB101" s="4">
        <v>0</v>
      </c>
      <c r="AC101" s="4">
        <v>0</v>
      </c>
      <c r="AD101" s="4">
        <v>0</v>
      </c>
      <c r="AE101" s="4">
        <v>0</v>
      </c>
      <c r="AF101" s="4">
        <v>0</v>
      </c>
      <c r="AG101" s="4">
        <v>0</v>
      </c>
      <c r="AH101" s="4">
        <v>1</v>
      </c>
      <c r="AI101" s="4">
        <v>0</v>
      </c>
      <c r="AJ101" s="4">
        <v>0</v>
      </c>
      <c r="AK101" s="4">
        <v>0</v>
      </c>
      <c r="AL101" s="4">
        <v>0</v>
      </c>
      <c r="AM101" s="4">
        <v>0</v>
      </c>
      <c r="AN101" s="4">
        <v>0</v>
      </c>
      <c r="AO101" s="4">
        <v>0</v>
      </c>
      <c r="AP101" s="4">
        <v>0</v>
      </c>
      <c r="AQ101" s="4">
        <v>0</v>
      </c>
      <c r="AR101" s="4">
        <v>0</v>
      </c>
      <c r="AS101" s="4">
        <v>0</v>
      </c>
      <c r="AT101" s="4">
        <v>0</v>
      </c>
      <c r="AU101" s="4">
        <v>0</v>
      </c>
      <c r="AV101" s="4">
        <v>0</v>
      </c>
      <c r="AW101" s="4">
        <v>0</v>
      </c>
      <c r="AX101" s="4">
        <v>0</v>
      </c>
      <c r="AY101" s="4">
        <v>0</v>
      </c>
      <c r="AZ101" s="4">
        <v>0</v>
      </c>
      <c r="BA101" s="4">
        <v>0</v>
      </c>
      <c r="BB101" s="4">
        <v>0</v>
      </c>
      <c r="BC101" s="4">
        <v>0</v>
      </c>
      <c r="BD101" s="5">
        <v>42178</v>
      </c>
      <c r="BE101" s="6">
        <f t="shared" si="1"/>
        <v>2015</v>
      </c>
      <c r="BF101" s="3">
        <v>1</v>
      </c>
      <c r="BG101" s="3" t="s">
        <v>90</v>
      </c>
      <c r="BH101" s="2" t="s">
        <v>156</v>
      </c>
      <c r="BI101" s="1" t="s">
        <v>196</v>
      </c>
      <c r="BJ101" s="8" t="s">
        <v>197</v>
      </c>
      <c r="BK101" s="1" t="s">
        <v>94</v>
      </c>
      <c r="BL101" s="2" t="s">
        <v>158</v>
      </c>
      <c r="BM101" s="2" t="s">
        <v>1261</v>
      </c>
      <c r="BN101" s="2" t="s">
        <v>94</v>
      </c>
      <c r="BO101" s="1">
        <v>80</v>
      </c>
      <c r="BP101" s="2" t="s">
        <v>1262</v>
      </c>
      <c r="BQ101" s="2" t="s">
        <v>1263</v>
      </c>
      <c r="BR101" s="2" t="s">
        <v>1264</v>
      </c>
      <c r="BS101" s="2" t="s">
        <v>414</v>
      </c>
      <c r="BT101" s="2" t="s">
        <v>264</v>
      </c>
      <c r="BU101" s="2" t="s">
        <v>101</v>
      </c>
      <c r="BV101" s="2" t="s">
        <v>615</v>
      </c>
      <c r="BW101" s="2" t="s">
        <v>1265</v>
      </c>
      <c r="BX101" s="2" t="s">
        <v>1248</v>
      </c>
      <c r="BY101" s="2" t="s">
        <v>1266</v>
      </c>
      <c r="BZ101" s="2" t="s">
        <v>1267</v>
      </c>
      <c r="CA101" s="2" t="s">
        <v>270</v>
      </c>
      <c r="CB101" s="2" t="s">
        <v>167</v>
      </c>
      <c r="CC101" s="2"/>
      <c r="CD101" s="2" t="s">
        <v>1268</v>
      </c>
      <c r="CE101" s="2" t="s">
        <v>31</v>
      </c>
      <c r="CF101" s="2" t="s">
        <v>1269</v>
      </c>
      <c r="CG101" s="16" t="s">
        <v>1270</v>
      </c>
    </row>
    <row r="102" spans="1:85" ht="20.100000000000001" customHeight="1">
      <c r="A102" s="1">
        <v>289170</v>
      </c>
      <c r="B102" s="2" t="s">
        <v>1271</v>
      </c>
      <c r="C102" s="2" t="s">
        <v>3417</v>
      </c>
      <c r="D102" s="2" t="s">
        <v>1260</v>
      </c>
      <c r="E102" s="2" t="s">
        <v>85</v>
      </c>
      <c r="F102" s="2" t="s">
        <v>86</v>
      </c>
      <c r="G102" s="2" t="s">
        <v>610</v>
      </c>
      <c r="H102" s="2" t="s">
        <v>88</v>
      </c>
      <c r="I102" s="2" t="s">
        <v>88</v>
      </c>
      <c r="J102" s="3">
        <v>65</v>
      </c>
      <c r="K102" s="4" t="s">
        <v>307</v>
      </c>
      <c r="L102" s="2" t="s">
        <v>15</v>
      </c>
      <c r="M102" s="1">
        <v>0</v>
      </c>
      <c r="N102" s="2">
        <v>1</v>
      </c>
      <c r="O102" s="2">
        <v>0</v>
      </c>
      <c r="P102" s="2">
        <v>0</v>
      </c>
      <c r="Q102" s="2">
        <v>0</v>
      </c>
      <c r="R102" s="4">
        <v>1</v>
      </c>
      <c r="S102" s="4">
        <v>0</v>
      </c>
      <c r="T102" s="4">
        <v>0</v>
      </c>
      <c r="U102" s="4">
        <v>0</v>
      </c>
      <c r="V102" s="4">
        <v>0</v>
      </c>
      <c r="W102" s="4">
        <v>0</v>
      </c>
      <c r="X102" s="4">
        <v>0</v>
      </c>
      <c r="Y102" s="4">
        <v>0</v>
      </c>
      <c r="Z102" s="4">
        <v>0</v>
      </c>
      <c r="AA102" s="4">
        <v>0</v>
      </c>
      <c r="AB102" s="4">
        <v>0</v>
      </c>
      <c r="AC102" s="4">
        <v>0</v>
      </c>
      <c r="AD102" s="4">
        <v>0</v>
      </c>
      <c r="AE102" s="4">
        <v>0</v>
      </c>
      <c r="AF102" s="4">
        <v>0</v>
      </c>
      <c r="AG102" s="4">
        <v>0</v>
      </c>
      <c r="AH102" s="4">
        <v>0</v>
      </c>
      <c r="AI102" s="4">
        <v>0</v>
      </c>
      <c r="AJ102" s="4">
        <v>0</v>
      </c>
      <c r="AK102" s="4">
        <v>0</v>
      </c>
      <c r="AL102" s="4">
        <v>0</v>
      </c>
      <c r="AM102" s="4">
        <v>0</v>
      </c>
      <c r="AN102" s="4">
        <v>0</v>
      </c>
      <c r="AO102" s="4">
        <v>0</v>
      </c>
      <c r="AP102" s="4">
        <v>0</v>
      </c>
      <c r="AQ102" s="4">
        <v>0</v>
      </c>
      <c r="AR102" s="4">
        <v>0</v>
      </c>
      <c r="AS102" s="4">
        <v>0</v>
      </c>
      <c r="AT102" s="4">
        <v>0</v>
      </c>
      <c r="AU102" s="4">
        <v>0</v>
      </c>
      <c r="AV102" s="4">
        <v>0</v>
      </c>
      <c r="AW102" s="4">
        <v>0</v>
      </c>
      <c r="AX102" s="4">
        <v>0</v>
      </c>
      <c r="AY102" s="4">
        <v>0</v>
      </c>
      <c r="AZ102" s="4">
        <v>0</v>
      </c>
      <c r="BA102" s="4">
        <v>0</v>
      </c>
      <c r="BB102" s="4">
        <v>0</v>
      </c>
      <c r="BC102" s="4">
        <v>0</v>
      </c>
      <c r="BD102" s="5">
        <v>42689</v>
      </c>
      <c r="BE102" s="6">
        <f t="shared" si="1"/>
        <v>2016</v>
      </c>
      <c r="BF102" s="3">
        <v>1</v>
      </c>
      <c r="BG102" s="3" t="s">
        <v>90</v>
      </c>
      <c r="BH102" s="2" t="s">
        <v>91</v>
      </c>
      <c r="BI102" s="1" t="s">
        <v>92</v>
      </c>
      <c r="BJ102" s="1" t="s">
        <v>93</v>
      </c>
      <c r="BK102" s="1" t="s">
        <v>94</v>
      </c>
      <c r="BL102" s="2" t="s">
        <v>114</v>
      </c>
      <c r="BM102" s="2" t="s">
        <v>1272</v>
      </c>
      <c r="BN102" s="2" t="s">
        <v>94</v>
      </c>
      <c r="BO102" s="1">
        <v>60</v>
      </c>
      <c r="BP102" s="2" t="s">
        <v>1273</v>
      </c>
      <c r="BQ102" s="2" t="s">
        <v>222</v>
      </c>
      <c r="BR102" s="2" t="s">
        <v>1274</v>
      </c>
      <c r="BS102" s="2" t="s">
        <v>92</v>
      </c>
      <c r="BT102" s="2" t="s">
        <v>578</v>
      </c>
      <c r="BU102" s="2" t="s">
        <v>101</v>
      </c>
      <c r="BV102" s="2" t="s">
        <v>615</v>
      </c>
      <c r="BW102" s="2" t="s">
        <v>103</v>
      </c>
      <c r="BX102" s="2" t="s">
        <v>1248</v>
      </c>
      <c r="BY102" s="2" t="s">
        <v>105</v>
      </c>
      <c r="BZ102" s="2" t="s">
        <v>1275</v>
      </c>
      <c r="CA102" s="2" t="s">
        <v>11</v>
      </c>
      <c r="CB102" s="2" t="s">
        <v>105</v>
      </c>
      <c r="CC102" s="2"/>
      <c r="CD102" s="2" t="s">
        <v>1276</v>
      </c>
      <c r="CE102" s="2" t="s">
        <v>105</v>
      </c>
      <c r="CF102" s="2" t="s">
        <v>105</v>
      </c>
      <c r="CG102" s="16" t="s">
        <v>1277</v>
      </c>
    </row>
    <row r="103" spans="1:85" ht="20.100000000000001" customHeight="1">
      <c r="A103" s="1">
        <v>363455</v>
      </c>
      <c r="B103" s="2" t="s">
        <v>1278</v>
      </c>
      <c r="C103" s="2" t="s">
        <v>3418</v>
      </c>
      <c r="D103" s="2" t="s">
        <v>1260</v>
      </c>
      <c r="E103" s="2" t="s">
        <v>85</v>
      </c>
      <c r="F103" s="2" t="s">
        <v>86</v>
      </c>
      <c r="G103" s="2" t="s">
        <v>610</v>
      </c>
      <c r="H103" s="2" t="s">
        <v>88</v>
      </c>
      <c r="I103" s="2" t="s">
        <v>88</v>
      </c>
      <c r="J103" s="3">
        <v>75</v>
      </c>
      <c r="K103" s="4" t="s">
        <v>89</v>
      </c>
      <c r="L103" s="2" t="s">
        <v>15</v>
      </c>
      <c r="M103" s="1">
        <v>0</v>
      </c>
      <c r="N103" s="2">
        <v>1</v>
      </c>
      <c r="O103" s="2">
        <v>0</v>
      </c>
      <c r="P103" s="2">
        <v>0</v>
      </c>
      <c r="Q103" s="2">
        <v>0</v>
      </c>
      <c r="R103" s="4">
        <v>1</v>
      </c>
      <c r="S103" s="4">
        <v>0</v>
      </c>
      <c r="T103" s="4">
        <v>0</v>
      </c>
      <c r="U103" s="4">
        <v>0</v>
      </c>
      <c r="V103" s="4">
        <v>0</v>
      </c>
      <c r="W103" s="4">
        <v>0</v>
      </c>
      <c r="X103" s="4">
        <v>0</v>
      </c>
      <c r="Y103" s="4">
        <v>0</v>
      </c>
      <c r="Z103" s="4">
        <v>0</v>
      </c>
      <c r="AA103" s="4">
        <v>0</v>
      </c>
      <c r="AB103" s="4">
        <v>0</v>
      </c>
      <c r="AC103" s="4">
        <v>0</v>
      </c>
      <c r="AD103" s="4">
        <v>0</v>
      </c>
      <c r="AE103" s="4">
        <v>0</v>
      </c>
      <c r="AF103" s="4">
        <v>0</v>
      </c>
      <c r="AG103" s="4">
        <v>0</v>
      </c>
      <c r="AH103" s="4">
        <v>0</v>
      </c>
      <c r="AI103" s="4">
        <v>0</v>
      </c>
      <c r="AJ103" s="4">
        <v>0</v>
      </c>
      <c r="AK103" s="4">
        <v>0</v>
      </c>
      <c r="AL103" s="4">
        <v>0</v>
      </c>
      <c r="AM103" s="4">
        <v>0</v>
      </c>
      <c r="AN103" s="4">
        <v>0</v>
      </c>
      <c r="AO103" s="4">
        <v>0</v>
      </c>
      <c r="AP103" s="4">
        <v>0</v>
      </c>
      <c r="AQ103" s="4">
        <v>0</v>
      </c>
      <c r="AR103" s="4">
        <v>0</v>
      </c>
      <c r="AS103" s="4">
        <v>0</v>
      </c>
      <c r="AT103" s="4">
        <v>0</v>
      </c>
      <c r="AU103" s="4">
        <v>0</v>
      </c>
      <c r="AV103" s="4">
        <v>0</v>
      </c>
      <c r="AW103" s="4">
        <v>0</v>
      </c>
      <c r="AX103" s="4">
        <v>0</v>
      </c>
      <c r="AY103" s="4">
        <v>0</v>
      </c>
      <c r="AZ103" s="4">
        <v>0</v>
      </c>
      <c r="BA103" s="4">
        <v>0</v>
      </c>
      <c r="BB103" s="4">
        <v>0</v>
      </c>
      <c r="BC103" s="4">
        <v>0</v>
      </c>
      <c r="BD103" s="5">
        <v>43693</v>
      </c>
      <c r="BE103" s="6">
        <f t="shared" si="1"/>
        <v>2019</v>
      </c>
      <c r="BF103" s="3">
        <v>1</v>
      </c>
      <c r="BG103" s="3" t="s">
        <v>90</v>
      </c>
      <c r="BH103" s="2" t="s">
        <v>91</v>
      </c>
      <c r="BI103" s="1" t="s">
        <v>92</v>
      </c>
      <c r="BJ103" s="1" t="s">
        <v>93</v>
      </c>
      <c r="BK103" s="1" t="s">
        <v>94</v>
      </c>
      <c r="BL103" s="2" t="s">
        <v>114</v>
      </c>
      <c r="BM103" s="2" t="s">
        <v>1279</v>
      </c>
      <c r="BN103" s="2" t="s">
        <v>94</v>
      </c>
      <c r="BO103" s="1">
        <v>20</v>
      </c>
      <c r="BP103" s="2" t="s">
        <v>1280</v>
      </c>
      <c r="BQ103" s="2" t="s">
        <v>222</v>
      </c>
      <c r="BR103" s="2" t="s">
        <v>1281</v>
      </c>
      <c r="BS103" s="2" t="s">
        <v>92</v>
      </c>
      <c r="BT103" s="2" t="s">
        <v>264</v>
      </c>
      <c r="BU103" s="2" t="s">
        <v>101</v>
      </c>
      <c r="BV103" s="2" t="s">
        <v>615</v>
      </c>
      <c r="BW103" s="2" t="s">
        <v>103</v>
      </c>
      <c r="BX103" s="2" t="s">
        <v>1248</v>
      </c>
      <c r="BY103" s="2" t="s">
        <v>1282</v>
      </c>
      <c r="BZ103" s="2" t="s">
        <v>1283</v>
      </c>
      <c r="CA103" s="2" t="s">
        <v>11</v>
      </c>
      <c r="CB103" s="2" t="s">
        <v>105</v>
      </c>
      <c r="CC103" s="2"/>
      <c r="CD103" s="2" t="s">
        <v>1284</v>
      </c>
      <c r="CE103" s="2" t="s">
        <v>105</v>
      </c>
      <c r="CF103" s="2" t="s">
        <v>105</v>
      </c>
      <c r="CG103" s="16" t="s">
        <v>1285</v>
      </c>
    </row>
    <row r="104" spans="1:85" ht="20.100000000000001" customHeight="1">
      <c r="A104" s="1">
        <v>181991</v>
      </c>
      <c r="B104" s="2" t="s">
        <v>1286</v>
      </c>
      <c r="C104" s="2" t="s">
        <v>3419</v>
      </c>
      <c r="D104" s="2" t="s">
        <v>1287</v>
      </c>
      <c r="E104" s="2" t="s">
        <v>85</v>
      </c>
      <c r="F104" s="2" t="s">
        <v>86</v>
      </c>
      <c r="G104" s="2" t="s">
        <v>154</v>
      </c>
      <c r="H104" s="2" t="s">
        <v>88</v>
      </c>
      <c r="I104" s="2" t="s">
        <v>88</v>
      </c>
      <c r="J104" s="3">
        <v>70</v>
      </c>
      <c r="K104" s="4" t="s">
        <v>113</v>
      </c>
      <c r="L104" s="2" t="s">
        <v>29</v>
      </c>
      <c r="M104" s="1">
        <v>0</v>
      </c>
      <c r="N104" s="2">
        <v>0</v>
      </c>
      <c r="O104" s="2">
        <v>0</v>
      </c>
      <c r="P104" s="2">
        <v>1</v>
      </c>
      <c r="Q104" s="2">
        <v>0</v>
      </c>
      <c r="R104" s="4">
        <v>0</v>
      </c>
      <c r="S104" s="4">
        <v>0</v>
      </c>
      <c r="T104" s="4">
        <v>0</v>
      </c>
      <c r="U104" s="4">
        <v>0</v>
      </c>
      <c r="V104" s="4">
        <v>0</v>
      </c>
      <c r="W104" s="4">
        <v>0</v>
      </c>
      <c r="X104" s="4">
        <v>0</v>
      </c>
      <c r="Y104" s="4">
        <v>0</v>
      </c>
      <c r="Z104" s="4">
        <v>0</v>
      </c>
      <c r="AA104" s="4">
        <v>0</v>
      </c>
      <c r="AB104" s="4">
        <v>0</v>
      </c>
      <c r="AC104" s="4">
        <v>0</v>
      </c>
      <c r="AD104" s="4">
        <v>0</v>
      </c>
      <c r="AE104" s="4">
        <v>0</v>
      </c>
      <c r="AF104" s="4">
        <v>1</v>
      </c>
      <c r="AG104" s="4">
        <v>0</v>
      </c>
      <c r="AH104" s="4">
        <v>0</v>
      </c>
      <c r="AI104" s="4">
        <v>0</v>
      </c>
      <c r="AJ104" s="4">
        <v>0</v>
      </c>
      <c r="AK104" s="4">
        <v>0</v>
      </c>
      <c r="AL104" s="4">
        <v>0</v>
      </c>
      <c r="AM104" s="4">
        <v>0</v>
      </c>
      <c r="AN104" s="4">
        <v>0</v>
      </c>
      <c r="AO104" s="4">
        <v>0</v>
      </c>
      <c r="AP104" s="4">
        <v>0</v>
      </c>
      <c r="AQ104" s="4">
        <v>0</v>
      </c>
      <c r="AR104" s="4">
        <v>0</v>
      </c>
      <c r="AS104" s="4">
        <v>0</v>
      </c>
      <c r="AT104" s="4">
        <v>0</v>
      </c>
      <c r="AU104" s="4">
        <v>0</v>
      </c>
      <c r="AV104" s="4">
        <v>0</v>
      </c>
      <c r="AW104" s="4">
        <v>0</v>
      </c>
      <c r="AX104" s="4">
        <v>0</v>
      </c>
      <c r="AY104" s="4">
        <v>0</v>
      </c>
      <c r="AZ104" s="4">
        <v>0</v>
      </c>
      <c r="BA104" s="4">
        <v>0</v>
      </c>
      <c r="BB104" s="4">
        <v>0</v>
      </c>
      <c r="BC104" s="4">
        <v>0</v>
      </c>
      <c r="BD104" s="5">
        <v>41410</v>
      </c>
      <c r="BE104" s="6">
        <f t="shared" si="1"/>
        <v>2013</v>
      </c>
      <c r="BF104" s="3">
        <v>2</v>
      </c>
      <c r="BG104" s="3" t="s">
        <v>793</v>
      </c>
      <c r="BH104" s="2" t="s">
        <v>410</v>
      </c>
      <c r="BI104" s="1" t="s">
        <v>196</v>
      </c>
      <c r="BJ104" s="8" t="s">
        <v>197</v>
      </c>
      <c r="BK104" s="1" t="s">
        <v>396</v>
      </c>
      <c r="BL104" s="2" t="s">
        <v>158</v>
      </c>
      <c r="BM104" s="2" t="s">
        <v>1288</v>
      </c>
      <c r="BN104" s="2" t="s">
        <v>396</v>
      </c>
      <c r="BO104" s="1">
        <v>600</v>
      </c>
      <c r="BP104" s="2" t="s">
        <v>1289</v>
      </c>
      <c r="BQ104" s="2" t="s">
        <v>399</v>
      </c>
      <c r="BR104" s="2" t="s">
        <v>1290</v>
      </c>
      <c r="BS104" s="2" t="s">
        <v>1291</v>
      </c>
      <c r="BT104" s="2" t="s">
        <v>1292</v>
      </c>
      <c r="BU104" s="2" t="s">
        <v>101</v>
      </c>
      <c r="BV104" s="2" t="s">
        <v>164</v>
      </c>
      <c r="BW104" s="2" t="s">
        <v>1293</v>
      </c>
      <c r="BX104" s="2" t="s">
        <v>1294</v>
      </c>
      <c r="BY104" s="2" t="s">
        <v>1295</v>
      </c>
      <c r="BZ104" s="2" t="s">
        <v>1296</v>
      </c>
      <c r="CA104" s="2" t="s">
        <v>270</v>
      </c>
      <c r="CB104" s="2" t="s">
        <v>420</v>
      </c>
      <c r="CC104" s="2"/>
      <c r="CD104" s="2" t="s">
        <v>1297</v>
      </c>
      <c r="CE104" s="2" t="s">
        <v>29</v>
      </c>
      <c r="CF104" s="2" t="s">
        <v>1298</v>
      </c>
      <c r="CG104" s="16" t="s">
        <v>1299</v>
      </c>
    </row>
    <row r="105" spans="1:85" ht="20.100000000000001" customHeight="1">
      <c r="A105" s="1">
        <v>172338</v>
      </c>
      <c r="B105" s="2" t="s">
        <v>1300</v>
      </c>
      <c r="C105" s="2" t="s">
        <v>3420</v>
      </c>
      <c r="D105" s="2" t="s">
        <v>1301</v>
      </c>
      <c r="E105" s="2" t="s">
        <v>85</v>
      </c>
      <c r="F105" s="2" t="s">
        <v>86</v>
      </c>
      <c r="G105" s="2" t="s">
        <v>154</v>
      </c>
      <c r="H105" s="2" t="s">
        <v>88</v>
      </c>
      <c r="I105" s="2" t="s">
        <v>88</v>
      </c>
      <c r="J105" s="3">
        <v>70</v>
      </c>
      <c r="K105" s="4" t="s">
        <v>113</v>
      </c>
      <c r="L105" s="2" t="s">
        <v>28</v>
      </c>
      <c r="M105" s="1">
        <v>0</v>
      </c>
      <c r="N105" s="2">
        <v>0</v>
      </c>
      <c r="O105" s="2">
        <v>0</v>
      </c>
      <c r="P105" s="2">
        <v>1</v>
      </c>
      <c r="Q105" s="2">
        <v>0</v>
      </c>
      <c r="R105" s="4">
        <v>0</v>
      </c>
      <c r="S105" s="4">
        <v>0</v>
      </c>
      <c r="T105" s="4">
        <v>0</v>
      </c>
      <c r="U105" s="4">
        <v>0</v>
      </c>
      <c r="V105" s="4">
        <v>0</v>
      </c>
      <c r="W105" s="4">
        <v>0</v>
      </c>
      <c r="X105" s="4">
        <v>0</v>
      </c>
      <c r="Y105" s="4">
        <v>0</v>
      </c>
      <c r="Z105" s="4">
        <v>0</v>
      </c>
      <c r="AA105" s="4">
        <v>0</v>
      </c>
      <c r="AB105" s="4">
        <v>0</v>
      </c>
      <c r="AC105" s="4">
        <v>0</v>
      </c>
      <c r="AD105" s="4">
        <v>0</v>
      </c>
      <c r="AE105" s="4">
        <v>1</v>
      </c>
      <c r="AF105" s="4">
        <v>0</v>
      </c>
      <c r="AG105" s="4">
        <v>0</v>
      </c>
      <c r="AH105" s="4">
        <v>0</v>
      </c>
      <c r="AI105" s="4">
        <v>0</v>
      </c>
      <c r="AJ105" s="4">
        <v>0</v>
      </c>
      <c r="AK105" s="4">
        <v>0</v>
      </c>
      <c r="AL105" s="4">
        <v>0</v>
      </c>
      <c r="AM105" s="4">
        <v>0</v>
      </c>
      <c r="AN105" s="4">
        <v>0</v>
      </c>
      <c r="AO105" s="4">
        <v>0</v>
      </c>
      <c r="AP105" s="4">
        <v>0</v>
      </c>
      <c r="AQ105" s="4">
        <v>0</v>
      </c>
      <c r="AR105" s="4">
        <v>0</v>
      </c>
      <c r="AS105" s="4">
        <v>0</v>
      </c>
      <c r="AT105" s="4">
        <v>0</v>
      </c>
      <c r="AU105" s="4">
        <v>0</v>
      </c>
      <c r="AV105" s="4">
        <v>0</v>
      </c>
      <c r="AW105" s="4">
        <v>0</v>
      </c>
      <c r="AX105" s="4">
        <v>0</v>
      </c>
      <c r="AY105" s="4">
        <v>0</v>
      </c>
      <c r="AZ105" s="4">
        <v>0</v>
      </c>
      <c r="BA105" s="4">
        <v>0</v>
      </c>
      <c r="BB105" s="4">
        <v>0</v>
      </c>
      <c r="BC105" s="4">
        <v>0</v>
      </c>
      <c r="BD105" s="5">
        <v>41122</v>
      </c>
      <c r="BE105" s="6">
        <f t="shared" si="1"/>
        <v>2012</v>
      </c>
      <c r="BF105" s="3">
        <v>1</v>
      </c>
      <c r="BG105" s="3" t="s">
        <v>395</v>
      </c>
      <c r="BH105" s="2" t="s">
        <v>182</v>
      </c>
      <c r="BI105" s="1" t="s">
        <v>92</v>
      </c>
      <c r="BJ105" s="1" t="s">
        <v>93</v>
      </c>
      <c r="BK105" s="1" t="s">
        <v>396</v>
      </c>
      <c r="BL105" s="2" t="s">
        <v>182</v>
      </c>
      <c r="BM105" s="2" t="s">
        <v>1302</v>
      </c>
      <c r="BN105" s="2" t="s">
        <v>396</v>
      </c>
      <c r="BO105" s="1">
        <v>550</v>
      </c>
      <c r="BP105" s="2" t="s">
        <v>1303</v>
      </c>
      <c r="BQ105" s="2" t="s">
        <v>399</v>
      </c>
      <c r="BR105" s="2" t="s">
        <v>1304</v>
      </c>
      <c r="BS105" s="2" t="s">
        <v>92</v>
      </c>
      <c r="BT105" s="2" t="s">
        <v>437</v>
      </c>
      <c r="BU105" s="2" t="s">
        <v>101</v>
      </c>
      <c r="BV105" s="2" t="s">
        <v>164</v>
      </c>
      <c r="BW105" s="2" t="s">
        <v>1305</v>
      </c>
      <c r="BX105" s="2" t="s">
        <v>1306</v>
      </c>
      <c r="BY105" s="2" t="s">
        <v>1307</v>
      </c>
      <c r="BZ105" s="2" t="s">
        <v>1308</v>
      </c>
      <c r="CA105" s="2" t="s">
        <v>270</v>
      </c>
      <c r="CB105" s="2" t="s">
        <v>342</v>
      </c>
      <c r="CC105" s="2"/>
      <c r="CD105" s="2" t="s">
        <v>1309</v>
      </c>
      <c r="CE105" s="2" t="s">
        <v>28</v>
      </c>
      <c r="CF105" s="2" t="s">
        <v>1310</v>
      </c>
      <c r="CG105" s="16" t="s">
        <v>1311</v>
      </c>
    </row>
    <row r="106" spans="1:85" ht="20.100000000000001" customHeight="1">
      <c r="A106" s="1">
        <v>296325</v>
      </c>
      <c r="B106" s="2" t="s">
        <v>1312</v>
      </c>
      <c r="C106" s="2" t="s">
        <v>3421</v>
      </c>
      <c r="D106" s="2" t="s">
        <v>1313</v>
      </c>
      <c r="E106" s="2" t="s">
        <v>85</v>
      </c>
      <c r="F106" s="2" t="s">
        <v>86</v>
      </c>
      <c r="G106" s="2" t="s">
        <v>610</v>
      </c>
      <c r="H106" s="2" t="s">
        <v>88</v>
      </c>
      <c r="I106" s="2" t="s">
        <v>88</v>
      </c>
      <c r="J106" s="3">
        <v>75</v>
      </c>
      <c r="K106" s="4" t="s">
        <v>89</v>
      </c>
      <c r="L106" s="2" t="s">
        <v>15</v>
      </c>
      <c r="M106" s="1">
        <v>0</v>
      </c>
      <c r="N106" s="2">
        <v>1</v>
      </c>
      <c r="O106" s="2">
        <v>0</v>
      </c>
      <c r="P106" s="2">
        <v>0</v>
      </c>
      <c r="Q106" s="2">
        <v>0</v>
      </c>
      <c r="R106" s="4">
        <v>1</v>
      </c>
      <c r="S106" s="4">
        <v>0</v>
      </c>
      <c r="T106" s="4">
        <v>0</v>
      </c>
      <c r="U106" s="4">
        <v>0</v>
      </c>
      <c r="V106" s="4">
        <v>0</v>
      </c>
      <c r="W106" s="4">
        <v>0</v>
      </c>
      <c r="X106" s="4">
        <v>0</v>
      </c>
      <c r="Y106" s="4">
        <v>0</v>
      </c>
      <c r="Z106" s="4">
        <v>0</v>
      </c>
      <c r="AA106" s="4">
        <v>0</v>
      </c>
      <c r="AB106" s="4">
        <v>0</v>
      </c>
      <c r="AC106" s="4">
        <v>0</v>
      </c>
      <c r="AD106" s="4">
        <v>0</v>
      </c>
      <c r="AE106" s="4">
        <v>0</v>
      </c>
      <c r="AF106" s="4">
        <v>0</v>
      </c>
      <c r="AG106" s="4">
        <v>0</v>
      </c>
      <c r="AH106" s="4">
        <v>0</v>
      </c>
      <c r="AI106" s="4">
        <v>0</v>
      </c>
      <c r="AJ106" s="4">
        <v>0</v>
      </c>
      <c r="AK106" s="4">
        <v>0</v>
      </c>
      <c r="AL106" s="4">
        <v>0</v>
      </c>
      <c r="AM106" s="4">
        <v>0</v>
      </c>
      <c r="AN106" s="4">
        <v>0</v>
      </c>
      <c r="AO106" s="4">
        <v>0</v>
      </c>
      <c r="AP106" s="4">
        <v>0</v>
      </c>
      <c r="AQ106" s="4">
        <v>0</v>
      </c>
      <c r="AR106" s="4">
        <v>0</v>
      </c>
      <c r="AS106" s="4">
        <v>0</v>
      </c>
      <c r="AT106" s="4">
        <v>0</v>
      </c>
      <c r="AU106" s="4">
        <v>0</v>
      </c>
      <c r="AV106" s="4">
        <v>0</v>
      </c>
      <c r="AW106" s="4">
        <v>0</v>
      </c>
      <c r="AX106" s="4">
        <v>0</v>
      </c>
      <c r="AY106" s="4">
        <v>0</v>
      </c>
      <c r="AZ106" s="4">
        <v>0</v>
      </c>
      <c r="BA106" s="4">
        <v>0</v>
      </c>
      <c r="BB106" s="4">
        <v>0</v>
      </c>
      <c r="BC106" s="4">
        <v>0</v>
      </c>
      <c r="BD106" s="5">
        <v>42784</v>
      </c>
      <c r="BE106" s="6">
        <f t="shared" si="1"/>
        <v>2017</v>
      </c>
      <c r="BF106" s="3">
        <v>1</v>
      </c>
      <c r="BG106" s="3" t="s">
        <v>90</v>
      </c>
      <c r="BH106" s="2" t="s">
        <v>182</v>
      </c>
      <c r="BI106" s="1" t="s">
        <v>92</v>
      </c>
      <c r="BJ106" s="1" t="s">
        <v>93</v>
      </c>
      <c r="BK106" s="1" t="s">
        <v>94</v>
      </c>
      <c r="BL106" s="2" t="s">
        <v>182</v>
      </c>
      <c r="BM106" s="2" t="s">
        <v>1314</v>
      </c>
      <c r="BN106" s="2" t="s">
        <v>94</v>
      </c>
      <c r="BO106" s="1">
        <v>100</v>
      </c>
      <c r="BP106" s="2" t="s">
        <v>1315</v>
      </c>
      <c r="BQ106" s="2" t="s">
        <v>399</v>
      </c>
      <c r="BR106" s="2" t="s">
        <v>1316</v>
      </c>
      <c r="BS106" s="2" t="s">
        <v>92</v>
      </c>
      <c r="BT106" s="2" t="s">
        <v>264</v>
      </c>
      <c r="BU106" s="2" t="s">
        <v>101</v>
      </c>
      <c r="BV106" s="2" t="s">
        <v>615</v>
      </c>
      <c r="BW106" s="2" t="s">
        <v>103</v>
      </c>
      <c r="BX106" s="2" t="s">
        <v>1317</v>
      </c>
      <c r="BY106" s="2" t="s">
        <v>1318</v>
      </c>
      <c r="BZ106" s="2" t="s">
        <v>1319</v>
      </c>
      <c r="CA106" s="2" t="s">
        <v>11</v>
      </c>
      <c r="CB106" s="2" t="s">
        <v>191</v>
      </c>
      <c r="CC106" s="2"/>
      <c r="CD106" s="2" t="s">
        <v>1320</v>
      </c>
      <c r="CE106" s="2" t="s">
        <v>105</v>
      </c>
      <c r="CF106" s="2" t="s">
        <v>105</v>
      </c>
      <c r="CG106" s="16" t="s">
        <v>1321</v>
      </c>
    </row>
    <row r="107" spans="1:85" ht="20.100000000000001" customHeight="1">
      <c r="A107" s="1">
        <v>122254</v>
      </c>
      <c r="B107" s="2" t="s">
        <v>1322</v>
      </c>
      <c r="C107" s="2" t="s">
        <v>3422</v>
      </c>
      <c r="D107" s="2" t="s">
        <v>1323</v>
      </c>
      <c r="E107" s="2" t="s">
        <v>334</v>
      </c>
      <c r="F107" s="2" t="s">
        <v>86</v>
      </c>
      <c r="G107" s="2" t="s">
        <v>381</v>
      </c>
      <c r="H107" s="2" t="s">
        <v>306</v>
      </c>
      <c r="I107" s="2" t="s">
        <v>291</v>
      </c>
      <c r="J107" s="3">
        <v>75</v>
      </c>
      <c r="K107" s="4" t="s">
        <v>89</v>
      </c>
      <c r="L107" s="2" t="s">
        <v>15</v>
      </c>
      <c r="M107" s="1">
        <v>0</v>
      </c>
      <c r="N107" s="2">
        <v>1</v>
      </c>
      <c r="O107" s="2">
        <v>0</v>
      </c>
      <c r="P107" s="2">
        <v>0</v>
      </c>
      <c r="Q107" s="2">
        <v>0</v>
      </c>
      <c r="R107" s="4">
        <v>1</v>
      </c>
      <c r="S107" s="4">
        <v>0</v>
      </c>
      <c r="T107" s="4">
        <v>0</v>
      </c>
      <c r="U107" s="4">
        <v>0</v>
      </c>
      <c r="V107" s="4">
        <v>0</v>
      </c>
      <c r="W107" s="4">
        <v>0</v>
      </c>
      <c r="X107" s="4">
        <v>0</v>
      </c>
      <c r="Y107" s="4">
        <v>0</v>
      </c>
      <c r="Z107" s="4">
        <v>0</v>
      </c>
      <c r="AA107" s="4">
        <v>0</v>
      </c>
      <c r="AB107" s="4">
        <v>0</v>
      </c>
      <c r="AC107" s="4">
        <v>0</v>
      </c>
      <c r="AD107" s="4">
        <v>0</v>
      </c>
      <c r="AE107" s="4">
        <v>0</v>
      </c>
      <c r="AF107" s="4">
        <v>0</v>
      </c>
      <c r="AG107" s="4">
        <v>0</v>
      </c>
      <c r="AH107" s="4">
        <v>0</v>
      </c>
      <c r="AI107" s="4">
        <v>0</v>
      </c>
      <c r="AJ107" s="4">
        <v>0</v>
      </c>
      <c r="AK107" s="4">
        <v>0</v>
      </c>
      <c r="AL107" s="4">
        <v>0</v>
      </c>
      <c r="AM107" s="4">
        <v>0</v>
      </c>
      <c r="AN107" s="4">
        <v>0</v>
      </c>
      <c r="AO107" s="4">
        <v>0</v>
      </c>
      <c r="AP107" s="4">
        <v>0</v>
      </c>
      <c r="AQ107" s="4">
        <v>0</v>
      </c>
      <c r="AR107" s="4">
        <v>0</v>
      </c>
      <c r="AS107" s="4">
        <v>0</v>
      </c>
      <c r="AT107" s="4">
        <v>0</v>
      </c>
      <c r="AU107" s="4">
        <v>0</v>
      </c>
      <c r="AV107" s="4">
        <v>0</v>
      </c>
      <c r="AW107" s="4">
        <v>0</v>
      </c>
      <c r="AX107" s="4">
        <v>0</v>
      </c>
      <c r="AY107" s="4">
        <v>0</v>
      </c>
      <c r="AZ107" s="4">
        <v>0</v>
      </c>
      <c r="BA107" s="4">
        <v>0</v>
      </c>
      <c r="BB107" s="4">
        <v>0</v>
      </c>
      <c r="BC107" s="4">
        <v>0</v>
      </c>
      <c r="BD107" s="5">
        <v>42855</v>
      </c>
      <c r="BE107" s="6">
        <f t="shared" si="1"/>
        <v>2017</v>
      </c>
      <c r="BF107" s="3">
        <v>2</v>
      </c>
      <c r="BG107" s="3" t="s">
        <v>171</v>
      </c>
      <c r="BH107" s="2" t="s">
        <v>182</v>
      </c>
      <c r="BI107" s="1" t="s">
        <v>92</v>
      </c>
      <c r="BJ107" s="1" t="s">
        <v>93</v>
      </c>
      <c r="BK107" s="1" t="s">
        <v>94</v>
      </c>
      <c r="BL107" s="2" t="s">
        <v>182</v>
      </c>
      <c r="BM107" s="2" t="s">
        <v>1324</v>
      </c>
      <c r="BN107" s="2" t="s">
        <v>94</v>
      </c>
      <c r="BO107" s="1">
        <v>20</v>
      </c>
      <c r="BP107" s="2" t="s">
        <v>1325</v>
      </c>
      <c r="BQ107" s="2" t="s">
        <v>105</v>
      </c>
      <c r="BR107" s="2" t="s">
        <v>1326</v>
      </c>
      <c r="BS107" s="2" t="s">
        <v>92</v>
      </c>
      <c r="BT107" s="2" t="s">
        <v>1327</v>
      </c>
      <c r="BU107" s="2" t="s">
        <v>101</v>
      </c>
      <c r="BV107" s="2" t="s">
        <v>1328</v>
      </c>
      <c r="BW107" s="2" t="s">
        <v>103</v>
      </c>
      <c r="BX107" s="2" t="s">
        <v>1329</v>
      </c>
      <c r="BY107" s="2" t="s">
        <v>1330</v>
      </c>
      <c r="BZ107" s="2" t="s">
        <v>1331</v>
      </c>
      <c r="CA107" s="2" t="s">
        <v>11</v>
      </c>
      <c r="CB107" s="2" t="s">
        <v>191</v>
      </c>
      <c r="CC107" s="2"/>
      <c r="CD107" s="2" t="s">
        <v>1332</v>
      </c>
      <c r="CE107" s="2" t="s">
        <v>105</v>
      </c>
      <c r="CF107" s="2" t="s">
        <v>105</v>
      </c>
      <c r="CG107" s="16" t="s">
        <v>1333</v>
      </c>
    </row>
    <row r="108" spans="1:85" ht="34.049999999999997" customHeight="1">
      <c r="A108" s="1">
        <v>168125</v>
      </c>
      <c r="B108" s="2" t="s">
        <v>1334</v>
      </c>
      <c r="C108" s="2" t="s">
        <v>3423</v>
      </c>
      <c r="D108" s="2" t="s">
        <v>1335</v>
      </c>
      <c r="E108" s="2" t="s">
        <v>85</v>
      </c>
      <c r="F108" s="2" t="s">
        <v>86</v>
      </c>
      <c r="G108" s="2" t="s">
        <v>409</v>
      </c>
      <c r="H108" s="2" t="s">
        <v>306</v>
      </c>
      <c r="I108" s="2" t="s">
        <v>291</v>
      </c>
      <c r="J108" s="3">
        <v>70</v>
      </c>
      <c r="K108" s="4" t="s">
        <v>113</v>
      </c>
      <c r="L108" s="2" t="s">
        <v>39</v>
      </c>
      <c r="M108" s="1">
        <v>0</v>
      </c>
      <c r="N108" s="2">
        <v>0</v>
      </c>
      <c r="O108" s="2">
        <v>0</v>
      </c>
      <c r="P108" s="2">
        <v>1</v>
      </c>
      <c r="Q108" s="2">
        <v>0</v>
      </c>
      <c r="R108" s="4">
        <v>0</v>
      </c>
      <c r="S108" s="4">
        <v>0</v>
      </c>
      <c r="T108" s="4">
        <v>0</v>
      </c>
      <c r="U108" s="4">
        <v>0</v>
      </c>
      <c r="V108" s="4">
        <v>0</v>
      </c>
      <c r="W108" s="4">
        <v>0</v>
      </c>
      <c r="X108" s="4">
        <v>0</v>
      </c>
      <c r="Y108" s="4">
        <v>0</v>
      </c>
      <c r="Z108" s="4">
        <v>0</v>
      </c>
      <c r="AA108" s="4">
        <v>0</v>
      </c>
      <c r="AB108" s="4">
        <v>0</v>
      </c>
      <c r="AC108" s="4">
        <v>0</v>
      </c>
      <c r="AD108" s="4">
        <v>0</v>
      </c>
      <c r="AE108" s="4">
        <v>0</v>
      </c>
      <c r="AF108" s="4">
        <v>0</v>
      </c>
      <c r="AG108" s="4">
        <v>0</v>
      </c>
      <c r="AH108" s="4">
        <v>0</v>
      </c>
      <c r="AI108" s="4">
        <v>0</v>
      </c>
      <c r="AJ108" s="4">
        <v>0</v>
      </c>
      <c r="AK108" s="4">
        <v>0</v>
      </c>
      <c r="AL108" s="4">
        <v>0</v>
      </c>
      <c r="AM108" s="4">
        <v>0</v>
      </c>
      <c r="AN108" s="4">
        <v>0</v>
      </c>
      <c r="AO108" s="4">
        <v>0</v>
      </c>
      <c r="AP108" s="4">
        <v>1</v>
      </c>
      <c r="AQ108" s="4">
        <v>0</v>
      </c>
      <c r="AR108" s="4">
        <v>0</v>
      </c>
      <c r="AS108" s="4">
        <v>0</v>
      </c>
      <c r="AT108" s="4">
        <v>0</v>
      </c>
      <c r="AU108" s="4">
        <v>0</v>
      </c>
      <c r="AV108" s="4">
        <v>0</v>
      </c>
      <c r="AW108" s="4">
        <v>0</v>
      </c>
      <c r="AX108" s="4">
        <v>0</v>
      </c>
      <c r="AY108" s="4">
        <v>0</v>
      </c>
      <c r="AZ108" s="4">
        <v>0</v>
      </c>
      <c r="BA108" s="4">
        <v>0</v>
      </c>
      <c r="BB108" s="4">
        <v>0</v>
      </c>
      <c r="BC108" s="4">
        <v>0</v>
      </c>
      <c r="BD108" s="5">
        <v>41404</v>
      </c>
      <c r="BE108" s="6">
        <f t="shared" si="1"/>
        <v>2013</v>
      </c>
      <c r="BF108" s="3">
        <v>3</v>
      </c>
      <c r="BG108" s="3" t="s">
        <v>171</v>
      </c>
      <c r="BH108" s="2" t="s">
        <v>410</v>
      </c>
      <c r="BI108" s="1" t="s">
        <v>92</v>
      </c>
      <c r="BJ108" s="1" t="s">
        <v>93</v>
      </c>
      <c r="BK108" s="1" t="s">
        <v>94</v>
      </c>
      <c r="BL108" s="2" t="s">
        <v>158</v>
      </c>
      <c r="BM108" s="2" t="s">
        <v>1336</v>
      </c>
      <c r="BN108" s="2" t="s">
        <v>94</v>
      </c>
      <c r="BO108" s="1">
        <v>57</v>
      </c>
      <c r="BP108" s="2" t="s">
        <v>1337</v>
      </c>
      <c r="BQ108" s="2" t="s">
        <v>399</v>
      </c>
      <c r="BR108" s="2" t="s">
        <v>1338</v>
      </c>
      <c r="BS108" s="2" t="s">
        <v>1339</v>
      </c>
      <c r="BT108" s="2" t="s">
        <v>1340</v>
      </c>
      <c r="BU108" s="2" t="s">
        <v>101</v>
      </c>
      <c r="BV108" s="2" t="s">
        <v>416</v>
      </c>
      <c r="BW108" s="2" t="s">
        <v>1341</v>
      </c>
      <c r="BX108" s="2" t="s">
        <v>1342</v>
      </c>
      <c r="BY108" s="2" t="s">
        <v>1343</v>
      </c>
      <c r="BZ108" s="2" t="s">
        <v>1344</v>
      </c>
      <c r="CA108" s="2" t="s">
        <v>270</v>
      </c>
      <c r="CB108" s="2" t="s">
        <v>420</v>
      </c>
      <c r="CC108" s="2"/>
      <c r="CD108" s="2" t="s">
        <v>1345</v>
      </c>
      <c r="CE108" s="2" t="s">
        <v>39</v>
      </c>
      <c r="CF108" s="2" t="s">
        <v>1346</v>
      </c>
      <c r="CG108" s="16" t="s">
        <v>1347</v>
      </c>
    </row>
    <row r="109" spans="1:85" ht="20.100000000000001" customHeight="1">
      <c r="A109" s="1">
        <v>253105</v>
      </c>
      <c r="B109" s="2" t="s">
        <v>1348</v>
      </c>
      <c r="C109" s="2" t="s">
        <v>3424</v>
      </c>
      <c r="D109" s="2" t="s">
        <v>1349</v>
      </c>
      <c r="E109" s="2" t="s">
        <v>153</v>
      </c>
      <c r="F109" s="2" t="s">
        <v>86</v>
      </c>
      <c r="G109" s="2" t="s">
        <v>87</v>
      </c>
      <c r="H109" s="2" t="s">
        <v>88</v>
      </c>
      <c r="I109" s="2" t="s">
        <v>88</v>
      </c>
      <c r="J109" s="3">
        <v>70</v>
      </c>
      <c r="K109" s="4" t="s">
        <v>113</v>
      </c>
      <c r="L109" s="2" t="s">
        <v>16</v>
      </c>
      <c r="M109" s="1">
        <v>0</v>
      </c>
      <c r="N109" s="2">
        <v>1</v>
      </c>
      <c r="O109" s="2">
        <v>0</v>
      </c>
      <c r="P109" s="2">
        <v>0</v>
      </c>
      <c r="Q109" s="2">
        <v>0</v>
      </c>
      <c r="R109" s="4">
        <v>0</v>
      </c>
      <c r="S109" s="4">
        <v>1</v>
      </c>
      <c r="T109" s="4">
        <v>0</v>
      </c>
      <c r="U109" s="4">
        <v>0</v>
      </c>
      <c r="V109" s="4">
        <v>0</v>
      </c>
      <c r="W109" s="4">
        <v>0</v>
      </c>
      <c r="X109" s="4">
        <v>0</v>
      </c>
      <c r="Y109" s="4">
        <v>0</v>
      </c>
      <c r="Z109" s="4">
        <v>0</v>
      </c>
      <c r="AA109" s="4">
        <v>0</v>
      </c>
      <c r="AB109" s="4">
        <v>0</v>
      </c>
      <c r="AC109" s="4">
        <v>0</v>
      </c>
      <c r="AD109" s="4">
        <v>0</v>
      </c>
      <c r="AE109" s="4">
        <v>0</v>
      </c>
      <c r="AF109" s="4">
        <v>0</v>
      </c>
      <c r="AG109" s="4">
        <v>0</v>
      </c>
      <c r="AH109" s="4">
        <v>0</v>
      </c>
      <c r="AI109" s="4">
        <v>0</v>
      </c>
      <c r="AJ109" s="4">
        <v>0</v>
      </c>
      <c r="AK109" s="4">
        <v>0</v>
      </c>
      <c r="AL109" s="4">
        <v>0</v>
      </c>
      <c r="AM109" s="4">
        <v>0</v>
      </c>
      <c r="AN109" s="4">
        <v>0</v>
      </c>
      <c r="AO109" s="4">
        <v>0</v>
      </c>
      <c r="AP109" s="4">
        <v>0</v>
      </c>
      <c r="AQ109" s="4">
        <v>0</v>
      </c>
      <c r="AR109" s="4">
        <v>0</v>
      </c>
      <c r="AS109" s="4">
        <v>0</v>
      </c>
      <c r="AT109" s="4">
        <v>0</v>
      </c>
      <c r="AU109" s="4">
        <v>0</v>
      </c>
      <c r="AV109" s="4">
        <v>0</v>
      </c>
      <c r="AW109" s="4">
        <v>0</v>
      </c>
      <c r="AX109" s="4">
        <v>0</v>
      </c>
      <c r="AY109" s="4">
        <v>0</v>
      </c>
      <c r="AZ109" s="4">
        <v>0</v>
      </c>
      <c r="BA109" s="4">
        <v>0</v>
      </c>
      <c r="BB109" s="4">
        <v>0</v>
      </c>
      <c r="BC109" s="4">
        <v>0</v>
      </c>
      <c r="BD109" s="5">
        <v>42005</v>
      </c>
      <c r="BE109" s="6">
        <f t="shared" si="1"/>
        <v>2015</v>
      </c>
      <c r="BF109" s="3">
        <v>2</v>
      </c>
      <c r="BG109" s="3" t="s">
        <v>171</v>
      </c>
      <c r="BH109" s="2" t="s">
        <v>195</v>
      </c>
      <c r="BI109" s="1" t="s">
        <v>92</v>
      </c>
      <c r="BJ109" s="1" t="s">
        <v>93</v>
      </c>
      <c r="BK109" s="1" t="s">
        <v>94</v>
      </c>
      <c r="BL109" s="2" t="s">
        <v>158</v>
      </c>
      <c r="BM109" s="2" t="s">
        <v>1350</v>
      </c>
      <c r="BN109" s="2" t="s">
        <v>94</v>
      </c>
      <c r="BO109" s="1">
        <v>130</v>
      </c>
      <c r="BP109" s="2" t="s">
        <v>1351</v>
      </c>
      <c r="BQ109" s="2" t="s">
        <v>1352</v>
      </c>
      <c r="BR109" s="2" t="s">
        <v>1353</v>
      </c>
      <c r="BS109" s="2" t="s">
        <v>92</v>
      </c>
      <c r="BT109" s="2" t="s">
        <v>1354</v>
      </c>
      <c r="BU109" s="2" t="s">
        <v>101</v>
      </c>
      <c r="BV109" s="2" t="s">
        <v>102</v>
      </c>
      <c r="BW109" s="2" t="s">
        <v>103</v>
      </c>
      <c r="BX109" s="2" t="s">
        <v>1076</v>
      </c>
      <c r="BY109" s="2" t="s">
        <v>105</v>
      </c>
      <c r="BZ109" s="2" t="s">
        <v>1355</v>
      </c>
      <c r="CA109" s="2" t="s">
        <v>11</v>
      </c>
      <c r="CB109" s="2" t="s">
        <v>559</v>
      </c>
      <c r="CC109" s="2"/>
      <c r="CD109" s="2" t="s">
        <v>1356</v>
      </c>
      <c r="CE109" s="2" t="s">
        <v>16</v>
      </c>
      <c r="CF109" s="2" t="s">
        <v>128</v>
      </c>
      <c r="CG109" s="16" t="s">
        <v>1357</v>
      </c>
    </row>
    <row r="110" spans="1:85" ht="20.100000000000001" customHeight="1">
      <c r="A110" s="1">
        <v>333069</v>
      </c>
      <c r="B110" s="2" t="s">
        <v>1358</v>
      </c>
      <c r="C110" s="2" t="s">
        <v>3425</v>
      </c>
      <c r="D110" s="2" t="s">
        <v>1359</v>
      </c>
      <c r="E110" s="2" t="s">
        <v>394</v>
      </c>
      <c r="F110" s="2" t="s">
        <v>86</v>
      </c>
      <c r="G110" s="2" t="s">
        <v>1360</v>
      </c>
      <c r="H110" s="2" t="s">
        <v>88</v>
      </c>
      <c r="I110" s="2" t="s">
        <v>88</v>
      </c>
      <c r="J110" s="3">
        <v>70</v>
      </c>
      <c r="K110" s="4" t="s">
        <v>113</v>
      </c>
      <c r="L110" s="2" t="s">
        <v>29</v>
      </c>
      <c r="M110" s="1">
        <v>0</v>
      </c>
      <c r="N110" s="2">
        <v>0</v>
      </c>
      <c r="O110" s="2">
        <v>0</v>
      </c>
      <c r="P110" s="2">
        <v>1</v>
      </c>
      <c r="Q110" s="2">
        <v>0</v>
      </c>
      <c r="R110" s="4">
        <v>0</v>
      </c>
      <c r="S110" s="4">
        <v>0</v>
      </c>
      <c r="T110" s="4">
        <v>0</v>
      </c>
      <c r="U110" s="4">
        <v>0</v>
      </c>
      <c r="V110" s="4">
        <v>0</v>
      </c>
      <c r="W110" s="4">
        <v>0</v>
      </c>
      <c r="X110" s="4">
        <v>0</v>
      </c>
      <c r="Y110" s="4">
        <v>0</v>
      </c>
      <c r="Z110" s="4">
        <v>0</v>
      </c>
      <c r="AA110" s="4">
        <v>0</v>
      </c>
      <c r="AB110" s="4">
        <v>0</v>
      </c>
      <c r="AC110" s="4">
        <v>0</v>
      </c>
      <c r="AD110" s="4">
        <v>0</v>
      </c>
      <c r="AE110" s="4">
        <v>0</v>
      </c>
      <c r="AF110" s="4">
        <v>1</v>
      </c>
      <c r="AG110" s="4">
        <v>0</v>
      </c>
      <c r="AH110" s="4">
        <v>0</v>
      </c>
      <c r="AI110" s="4">
        <v>0</v>
      </c>
      <c r="AJ110" s="4">
        <v>0</v>
      </c>
      <c r="AK110" s="4">
        <v>0</v>
      </c>
      <c r="AL110" s="4">
        <v>0</v>
      </c>
      <c r="AM110" s="4">
        <v>0</v>
      </c>
      <c r="AN110" s="4">
        <v>0</v>
      </c>
      <c r="AO110" s="4">
        <v>0</v>
      </c>
      <c r="AP110" s="4">
        <v>0</v>
      </c>
      <c r="AQ110" s="4">
        <v>0</v>
      </c>
      <c r="AR110" s="4">
        <v>0</v>
      </c>
      <c r="AS110" s="4">
        <v>0</v>
      </c>
      <c r="AT110" s="4">
        <v>0</v>
      </c>
      <c r="AU110" s="4">
        <v>0</v>
      </c>
      <c r="AV110" s="4">
        <v>0</v>
      </c>
      <c r="AW110" s="4">
        <v>0</v>
      </c>
      <c r="AX110" s="4">
        <v>0</v>
      </c>
      <c r="AY110" s="4">
        <v>0</v>
      </c>
      <c r="AZ110" s="4">
        <v>0</v>
      </c>
      <c r="BA110" s="4">
        <v>0</v>
      </c>
      <c r="BB110" s="4">
        <v>0</v>
      </c>
      <c r="BC110" s="4">
        <v>0</v>
      </c>
      <c r="BD110" s="5">
        <v>43686</v>
      </c>
      <c r="BE110" s="6">
        <f t="shared" si="1"/>
        <v>2019</v>
      </c>
      <c r="BF110" s="3">
        <v>1</v>
      </c>
      <c r="BG110" s="3" t="s">
        <v>136</v>
      </c>
      <c r="BH110" s="2" t="s">
        <v>91</v>
      </c>
      <c r="BI110" s="1" t="s">
        <v>92</v>
      </c>
      <c r="BJ110" s="1" t="s">
        <v>93</v>
      </c>
      <c r="BK110" s="1" t="s">
        <v>137</v>
      </c>
      <c r="BL110" s="2" t="s">
        <v>114</v>
      </c>
      <c r="BM110" s="2" t="s">
        <v>1361</v>
      </c>
      <c r="BN110" s="2" t="s">
        <v>137</v>
      </c>
      <c r="BO110" s="1">
        <v>300</v>
      </c>
      <c r="BP110" s="2" t="s">
        <v>1362</v>
      </c>
      <c r="BQ110" s="2" t="s">
        <v>1363</v>
      </c>
      <c r="BR110" s="2" t="s">
        <v>1364</v>
      </c>
      <c r="BS110" s="2" t="s">
        <v>351</v>
      </c>
      <c r="BT110" s="2" t="s">
        <v>1365</v>
      </c>
      <c r="BU110" s="2" t="s">
        <v>101</v>
      </c>
      <c r="BV110" s="2" t="s">
        <v>1366</v>
      </c>
      <c r="BW110" s="2" t="s">
        <v>353</v>
      </c>
      <c r="BX110" s="2" t="s">
        <v>1367</v>
      </c>
      <c r="BY110" s="2" t="s">
        <v>1368</v>
      </c>
      <c r="BZ110" s="2" t="s">
        <v>1369</v>
      </c>
      <c r="CA110" s="2" t="s">
        <v>270</v>
      </c>
      <c r="CB110" s="2" t="s">
        <v>105</v>
      </c>
      <c r="CC110" s="2"/>
      <c r="CD110" s="2" t="s">
        <v>1370</v>
      </c>
      <c r="CE110" s="2" t="s">
        <v>29</v>
      </c>
      <c r="CF110" s="2" t="s">
        <v>1371</v>
      </c>
      <c r="CG110" s="16" t="s">
        <v>1372</v>
      </c>
    </row>
    <row r="111" spans="1:85" ht="20.100000000000001" customHeight="1">
      <c r="A111" s="1">
        <v>402013</v>
      </c>
      <c r="B111" s="2" t="s">
        <v>1373</v>
      </c>
      <c r="C111" s="2" t="s">
        <v>3426</v>
      </c>
      <c r="D111" s="2" t="s">
        <v>1374</v>
      </c>
      <c r="E111" s="2" t="s">
        <v>394</v>
      </c>
      <c r="F111" s="2" t="s">
        <v>86</v>
      </c>
      <c r="G111" s="2" t="s">
        <v>87</v>
      </c>
      <c r="H111" s="2" t="s">
        <v>88</v>
      </c>
      <c r="I111" s="2" t="s">
        <v>88</v>
      </c>
      <c r="J111" s="3">
        <v>70</v>
      </c>
      <c r="K111" s="4" t="s">
        <v>113</v>
      </c>
      <c r="L111" s="2" t="s">
        <v>16</v>
      </c>
      <c r="M111" s="1">
        <v>0</v>
      </c>
      <c r="N111" s="2">
        <v>1</v>
      </c>
      <c r="O111" s="2">
        <v>0</v>
      </c>
      <c r="P111" s="2">
        <v>0</v>
      </c>
      <c r="Q111" s="2">
        <v>0</v>
      </c>
      <c r="R111" s="4">
        <v>0</v>
      </c>
      <c r="S111" s="4">
        <v>1</v>
      </c>
      <c r="T111" s="4">
        <v>0</v>
      </c>
      <c r="U111" s="4">
        <v>0</v>
      </c>
      <c r="V111" s="4">
        <v>0</v>
      </c>
      <c r="W111" s="4">
        <v>0</v>
      </c>
      <c r="X111" s="4">
        <v>0</v>
      </c>
      <c r="Y111" s="4">
        <v>0</v>
      </c>
      <c r="Z111" s="4">
        <v>0</v>
      </c>
      <c r="AA111" s="4">
        <v>0</v>
      </c>
      <c r="AB111" s="4">
        <v>0</v>
      </c>
      <c r="AC111" s="4">
        <v>0</v>
      </c>
      <c r="AD111" s="4">
        <v>0</v>
      </c>
      <c r="AE111" s="4">
        <v>0</v>
      </c>
      <c r="AF111" s="4">
        <v>0</v>
      </c>
      <c r="AG111" s="4">
        <v>0</v>
      </c>
      <c r="AH111" s="4">
        <v>0</v>
      </c>
      <c r="AI111" s="4">
        <v>0</v>
      </c>
      <c r="AJ111" s="4">
        <v>0</v>
      </c>
      <c r="AK111" s="4">
        <v>0</v>
      </c>
      <c r="AL111" s="4">
        <v>0</v>
      </c>
      <c r="AM111" s="4">
        <v>0</v>
      </c>
      <c r="AN111" s="4">
        <v>0</v>
      </c>
      <c r="AO111" s="4">
        <v>0</v>
      </c>
      <c r="AP111" s="4">
        <v>0</v>
      </c>
      <c r="AQ111" s="4">
        <v>0</v>
      </c>
      <c r="AR111" s="4">
        <v>0</v>
      </c>
      <c r="AS111" s="4">
        <v>0</v>
      </c>
      <c r="AT111" s="4">
        <v>0</v>
      </c>
      <c r="AU111" s="4">
        <v>0</v>
      </c>
      <c r="AV111" s="4">
        <v>0</v>
      </c>
      <c r="AW111" s="4">
        <v>0</v>
      </c>
      <c r="AX111" s="4">
        <v>0</v>
      </c>
      <c r="AY111" s="4">
        <v>0</v>
      </c>
      <c r="AZ111" s="4">
        <v>0</v>
      </c>
      <c r="BA111" s="4">
        <v>0</v>
      </c>
      <c r="BB111" s="4">
        <v>0</v>
      </c>
      <c r="BC111" s="4">
        <v>0</v>
      </c>
      <c r="BD111" s="5">
        <v>44266</v>
      </c>
      <c r="BE111" s="6">
        <f t="shared" si="1"/>
        <v>2021</v>
      </c>
      <c r="BF111" s="3">
        <v>2</v>
      </c>
      <c r="BG111" s="3" t="s">
        <v>171</v>
      </c>
      <c r="BH111" s="2" t="s">
        <v>91</v>
      </c>
      <c r="BI111" s="1" t="s">
        <v>92</v>
      </c>
      <c r="BJ111" s="1" t="s">
        <v>93</v>
      </c>
      <c r="BK111" s="1" t="s">
        <v>94</v>
      </c>
      <c r="BL111" s="2" t="s">
        <v>114</v>
      </c>
      <c r="BM111" s="2" t="s">
        <v>1375</v>
      </c>
      <c r="BN111" s="2" t="s">
        <v>94</v>
      </c>
      <c r="BO111" s="1">
        <v>33</v>
      </c>
      <c r="BP111" s="2" t="s">
        <v>1376</v>
      </c>
      <c r="BQ111" s="2" t="s">
        <v>1377</v>
      </c>
      <c r="BR111" s="2" t="s">
        <v>1378</v>
      </c>
      <c r="BS111" s="2" t="s">
        <v>1379</v>
      </c>
      <c r="BT111" s="2" t="s">
        <v>264</v>
      </c>
      <c r="BU111" s="2" t="s">
        <v>101</v>
      </c>
      <c r="BV111" s="2" t="s">
        <v>102</v>
      </c>
      <c r="BW111" s="2" t="s">
        <v>1380</v>
      </c>
      <c r="BX111" s="2" t="s">
        <v>1381</v>
      </c>
      <c r="BY111" s="2" t="s">
        <v>1382</v>
      </c>
      <c r="BZ111" s="2" t="s">
        <v>1383</v>
      </c>
      <c r="CA111" s="2" t="s">
        <v>11</v>
      </c>
      <c r="CB111" s="2" t="s">
        <v>105</v>
      </c>
      <c r="CC111" s="2"/>
      <c r="CD111" s="2" t="s">
        <v>1384</v>
      </c>
      <c r="CE111" s="2" t="s">
        <v>16</v>
      </c>
      <c r="CF111" s="2" t="s">
        <v>128</v>
      </c>
      <c r="CG111" s="16" t="s">
        <v>1385</v>
      </c>
    </row>
    <row r="112" spans="1:85" ht="48" customHeight="1">
      <c r="A112" s="1">
        <v>199216</v>
      </c>
      <c r="B112" s="2" t="s">
        <v>1386</v>
      </c>
      <c r="C112" s="2" t="s">
        <v>3427</v>
      </c>
      <c r="D112" s="2" t="s">
        <v>1387</v>
      </c>
      <c r="E112" s="2" t="s">
        <v>85</v>
      </c>
      <c r="F112" s="2" t="s">
        <v>86</v>
      </c>
      <c r="G112" s="2" t="s">
        <v>276</v>
      </c>
      <c r="H112" s="2" t="s">
        <v>88</v>
      </c>
      <c r="I112" s="2" t="s">
        <v>88</v>
      </c>
      <c r="J112" s="3">
        <v>71</v>
      </c>
      <c r="K112" s="4" t="s">
        <v>113</v>
      </c>
      <c r="L112" s="2" t="s">
        <v>15</v>
      </c>
      <c r="M112" s="1">
        <v>0</v>
      </c>
      <c r="N112" s="2">
        <v>1</v>
      </c>
      <c r="O112" s="2">
        <v>0</v>
      </c>
      <c r="P112" s="2">
        <v>0</v>
      </c>
      <c r="Q112" s="2">
        <v>0</v>
      </c>
      <c r="R112" s="4">
        <v>1</v>
      </c>
      <c r="S112" s="4">
        <v>0</v>
      </c>
      <c r="T112" s="4">
        <v>0</v>
      </c>
      <c r="U112" s="4">
        <v>0</v>
      </c>
      <c r="V112" s="4">
        <v>0</v>
      </c>
      <c r="W112" s="4">
        <v>0</v>
      </c>
      <c r="X112" s="4">
        <v>0</v>
      </c>
      <c r="Y112" s="4">
        <v>0</v>
      </c>
      <c r="Z112" s="4">
        <v>0</v>
      </c>
      <c r="AA112" s="4">
        <v>0</v>
      </c>
      <c r="AB112" s="4">
        <v>0</v>
      </c>
      <c r="AC112" s="4">
        <v>0</v>
      </c>
      <c r="AD112" s="4">
        <v>0</v>
      </c>
      <c r="AE112" s="4">
        <v>0</v>
      </c>
      <c r="AF112" s="4">
        <v>0</v>
      </c>
      <c r="AG112" s="4">
        <v>0</v>
      </c>
      <c r="AH112" s="4">
        <v>0</v>
      </c>
      <c r="AI112" s="4">
        <v>0</v>
      </c>
      <c r="AJ112" s="4">
        <v>0</v>
      </c>
      <c r="AK112" s="4">
        <v>0</v>
      </c>
      <c r="AL112" s="4">
        <v>0</v>
      </c>
      <c r="AM112" s="4">
        <v>0</v>
      </c>
      <c r="AN112" s="4">
        <v>0</v>
      </c>
      <c r="AO112" s="4">
        <v>0</v>
      </c>
      <c r="AP112" s="4">
        <v>0</v>
      </c>
      <c r="AQ112" s="4">
        <v>0</v>
      </c>
      <c r="AR112" s="4">
        <v>0</v>
      </c>
      <c r="AS112" s="4">
        <v>0</v>
      </c>
      <c r="AT112" s="4">
        <v>0</v>
      </c>
      <c r="AU112" s="4">
        <v>0</v>
      </c>
      <c r="AV112" s="4">
        <v>0</v>
      </c>
      <c r="AW112" s="4">
        <v>0</v>
      </c>
      <c r="AX112" s="4">
        <v>0</v>
      </c>
      <c r="AY112" s="4">
        <v>0</v>
      </c>
      <c r="AZ112" s="4">
        <v>0</v>
      </c>
      <c r="BA112" s="4">
        <v>0</v>
      </c>
      <c r="BB112" s="4">
        <v>0</v>
      </c>
      <c r="BC112" s="4">
        <v>0</v>
      </c>
      <c r="BD112" s="5">
        <v>41625</v>
      </c>
      <c r="BE112" s="6">
        <f t="shared" si="1"/>
        <v>2013</v>
      </c>
      <c r="BF112" s="3">
        <v>1</v>
      </c>
      <c r="BG112" s="3" t="s">
        <v>395</v>
      </c>
      <c r="BH112" s="2" t="s">
        <v>156</v>
      </c>
      <c r="BI112" s="1" t="s">
        <v>92</v>
      </c>
      <c r="BJ112" s="1" t="s">
        <v>93</v>
      </c>
      <c r="BK112" s="1" t="s">
        <v>396</v>
      </c>
      <c r="BL112" s="2" t="s">
        <v>158</v>
      </c>
      <c r="BM112" s="2" t="s">
        <v>1388</v>
      </c>
      <c r="BN112" s="2" t="s">
        <v>1389</v>
      </c>
      <c r="BO112" s="1">
        <v>370</v>
      </c>
      <c r="BP112" s="2" t="s">
        <v>1390</v>
      </c>
      <c r="BQ112" s="2" t="s">
        <v>1391</v>
      </c>
      <c r="BR112" s="2" t="s">
        <v>1392</v>
      </c>
      <c r="BS112" s="2" t="s">
        <v>1393</v>
      </c>
      <c r="BT112" s="2" t="s">
        <v>280</v>
      </c>
      <c r="BU112" s="2" t="s">
        <v>101</v>
      </c>
      <c r="BV112" s="2" t="s">
        <v>281</v>
      </c>
      <c r="BW112" s="2" t="s">
        <v>1394</v>
      </c>
      <c r="BX112" s="2" t="s">
        <v>1395</v>
      </c>
      <c r="BY112" s="2" t="s">
        <v>1318</v>
      </c>
      <c r="BZ112" s="2" t="s">
        <v>1396</v>
      </c>
      <c r="CA112" s="2" t="s">
        <v>11</v>
      </c>
      <c r="CB112" s="2" t="s">
        <v>167</v>
      </c>
      <c r="CC112" s="2"/>
      <c r="CD112" s="2" t="s">
        <v>1397</v>
      </c>
      <c r="CE112" s="2" t="s">
        <v>105</v>
      </c>
      <c r="CF112" s="2" t="s">
        <v>105</v>
      </c>
      <c r="CG112" s="16" t="s">
        <v>1398</v>
      </c>
    </row>
    <row r="113" spans="1:85" ht="51" customHeight="1">
      <c r="A113" s="1">
        <v>304500</v>
      </c>
      <c r="B113" s="2" t="s">
        <v>1399</v>
      </c>
      <c r="C113" s="2" t="s">
        <v>3428</v>
      </c>
      <c r="D113" s="2" t="s">
        <v>1400</v>
      </c>
      <c r="E113" s="2" t="s">
        <v>153</v>
      </c>
      <c r="F113" s="2" t="s">
        <v>86</v>
      </c>
      <c r="G113" s="2" t="s">
        <v>258</v>
      </c>
      <c r="H113" s="2" t="s">
        <v>112</v>
      </c>
      <c r="I113" s="2" t="s">
        <v>112</v>
      </c>
      <c r="J113" s="3">
        <v>70</v>
      </c>
      <c r="K113" s="4" t="s">
        <v>113</v>
      </c>
      <c r="L113" s="2" t="s">
        <v>31</v>
      </c>
      <c r="M113" s="1">
        <v>0</v>
      </c>
      <c r="N113" s="2">
        <v>0</v>
      </c>
      <c r="O113" s="2">
        <v>0</v>
      </c>
      <c r="P113" s="2">
        <v>1</v>
      </c>
      <c r="Q113" s="2">
        <v>0</v>
      </c>
      <c r="R113" s="4">
        <v>0</v>
      </c>
      <c r="S113" s="4">
        <v>0</v>
      </c>
      <c r="T113" s="4">
        <v>0</v>
      </c>
      <c r="U113" s="4">
        <v>0</v>
      </c>
      <c r="V113" s="4">
        <v>0</v>
      </c>
      <c r="W113" s="4">
        <v>0</v>
      </c>
      <c r="X113" s="4">
        <v>0</v>
      </c>
      <c r="Y113" s="4">
        <v>0</v>
      </c>
      <c r="Z113" s="4">
        <v>0</v>
      </c>
      <c r="AA113" s="4">
        <v>0</v>
      </c>
      <c r="AB113" s="4">
        <v>0</v>
      </c>
      <c r="AC113" s="4">
        <v>0</v>
      </c>
      <c r="AD113" s="4">
        <v>0</v>
      </c>
      <c r="AE113" s="4">
        <v>0</v>
      </c>
      <c r="AF113" s="4">
        <v>0</v>
      </c>
      <c r="AG113" s="4">
        <v>0</v>
      </c>
      <c r="AH113" s="4">
        <v>1</v>
      </c>
      <c r="AI113" s="4">
        <v>0</v>
      </c>
      <c r="AJ113" s="4">
        <v>0</v>
      </c>
      <c r="AK113" s="4">
        <v>0</v>
      </c>
      <c r="AL113" s="4">
        <v>0</v>
      </c>
      <c r="AM113" s="4">
        <v>0</v>
      </c>
      <c r="AN113" s="4">
        <v>0</v>
      </c>
      <c r="AO113" s="4">
        <v>0</v>
      </c>
      <c r="AP113" s="4">
        <v>0</v>
      </c>
      <c r="AQ113" s="4">
        <v>0</v>
      </c>
      <c r="AR113" s="4">
        <v>0</v>
      </c>
      <c r="AS113" s="4">
        <v>0</v>
      </c>
      <c r="AT113" s="4">
        <v>0</v>
      </c>
      <c r="AU113" s="4">
        <v>0</v>
      </c>
      <c r="AV113" s="4">
        <v>0</v>
      </c>
      <c r="AW113" s="4">
        <v>0</v>
      </c>
      <c r="AX113" s="4">
        <v>0</v>
      </c>
      <c r="AY113" s="4">
        <v>0</v>
      </c>
      <c r="AZ113" s="4">
        <v>0</v>
      </c>
      <c r="BA113" s="4">
        <v>0</v>
      </c>
      <c r="BB113" s="4">
        <v>0</v>
      </c>
      <c r="BC113" s="4">
        <v>0</v>
      </c>
      <c r="BD113" s="5">
        <v>42991</v>
      </c>
      <c r="BE113" s="6">
        <f t="shared" si="1"/>
        <v>2017</v>
      </c>
      <c r="BF113" s="3">
        <v>1</v>
      </c>
      <c r="BG113" s="3" t="s">
        <v>90</v>
      </c>
      <c r="BH113" s="2" t="s">
        <v>91</v>
      </c>
      <c r="BI113" s="1" t="s">
        <v>196</v>
      </c>
      <c r="BJ113" s="8" t="s">
        <v>197</v>
      </c>
      <c r="BK113" s="1" t="s">
        <v>94</v>
      </c>
      <c r="BL113" s="2" t="s">
        <v>244</v>
      </c>
      <c r="BM113" s="2" t="s">
        <v>1401</v>
      </c>
      <c r="BN113" s="2" t="s">
        <v>94</v>
      </c>
      <c r="BO113" s="1">
        <v>168</v>
      </c>
      <c r="BP113" s="2" t="s">
        <v>1402</v>
      </c>
      <c r="BQ113" s="2" t="s">
        <v>384</v>
      </c>
      <c r="BR113" s="2" t="s">
        <v>1403</v>
      </c>
      <c r="BS113" s="2" t="s">
        <v>202</v>
      </c>
      <c r="BT113" s="2" t="s">
        <v>590</v>
      </c>
      <c r="BU113" s="2" t="s">
        <v>101</v>
      </c>
      <c r="BV113" s="2" t="s">
        <v>265</v>
      </c>
      <c r="BW113" s="2" t="s">
        <v>1404</v>
      </c>
      <c r="BX113" s="2" t="s">
        <v>1405</v>
      </c>
      <c r="BY113" s="2" t="s">
        <v>1406</v>
      </c>
      <c r="BZ113" s="2" t="s">
        <v>1407</v>
      </c>
      <c r="CA113" s="2" t="s">
        <v>270</v>
      </c>
      <c r="CB113" s="2" t="s">
        <v>105</v>
      </c>
      <c r="CC113" s="2"/>
      <c r="CD113" s="2" t="s">
        <v>1408</v>
      </c>
      <c r="CE113" s="2" t="s">
        <v>31</v>
      </c>
      <c r="CF113" s="2" t="s">
        <v>128</v>
      </c>
      <c r="CG113" s="16" t="s">
        <v>1409</v>
      </c>
    </row>
    <row r="114" spans="1:85" ht="20.100000000000001" customHeight="1">
      <c r="A114" s="1">
        <v>300887</v>
      </c>
      <c r="B114" s="2" t="s">
        <v>1410</v>
      </c>
      <c r="C114" s="2" t="s">
        <v>3429</v>
      </c>
      <c r="D114" s="2" t="s">
        <v>1411</v>
      </c>
      <c r="E114" s="2" t="s">
        <v>153</v>
      </c>
      <c r="F114" s="2" t="s">
        <v>86</v>
      </c>
      <c r="G114" s="2" t="s">
        <v>258</v>
      </c>
      <c r="H114" s="2" t="s">
        <v>88</v>
      </c>
      <c r="I114" s="2" t="s">
        <v>88</v>
      </c>
      <c r="J114" s="3">
        <v>64</v>
      </c>
      <c r="K114" s="4" t="s">
        <v>1412</v>
      </c>
      <c r="L114" s="2" t="s">
        <v>31</v>
      </c>
      <c r="M114" s="1">
        <v>0</v>
      </c>
      <c r="N114" s="2">
        <v>0</v>
      </c>
      <c r="O114" s="2">
        <v>0</v>
      </c>
      <c r="P114" s="2">
        <v>1</v>
      </c>
      <c r="Q114" s="2">
        <v>0</v>
      </c>
      <c r="R114" s="4">
        <v>0</v>
      </c>
      <c r="S114" s="4">
        <v>0</v>
      </c>
      <c r="T114" s="4">
        <v>0</v>
      </c>
      <c r="U114" s="4">
        <v>0</v>
      </c>
      <c r="V114" s="4">
        <v>0</v>
      </c>
      <c r="W114" s="4">
        <v>0</v>
      </c>
      <c r="X114" s="4">
        <v>0</v>
      </c>
      <c r="Y114" s="4">
        <v>0</v>
      </c>
      <c r="Z114" s="4">
        <v>0</v>
      </c>
      <c r="AA114" s="4">
        <v>0</v>
      </c>
      <c r="AB114" s="4">
        <v>0</v>
      </c>
      <c r="AC114" s="4">
        <v>0</v>
      </c>
      <c r="AD114" s="4">
        <v>0</v>
      </c>
      <c r="AE114" s="4">
        <v>0</v>
      </c>
      <c r="AF114" s="4">
        <v>0</v>
      </c>
      <c r="AG114" s="4">
        <v>0</v>
      </c>
      <c r="AH114" s="4">
        <v>1</v>
      </c>
      <c r="AI114" s="4">
        <v>0</v>
      </c>
      <c r="AJ114" s="4">
        <v>0</v>
      </c>
      <c r="AK114" s="4">
        <v>0</v>
      </c>
      <c r="AL114" s="4">
        <v>0</v>
      </c>
      <c r="AM114" s="4">
        <v>0</v>
      </c>
      <c r="AN114" s="4">
        <v>0</v>
      </c>
      <c r="AO114" s="4">
        <v>0</v>
      </c>
      <c r="AP114" s="4">
        <v>0</v>
      </c>
      <c r="AQ114" s="4">
        <v>0</v>
      </c>
      <c r="AR114" s="4">
        <v>0</v>
      </c>
      <c r="AS114" s="4">
        <v>0</v>
      </c>
      <c r="AT114" s="4">
        <v>0</v>
      </c>
      <c r="AU114" s="4">
        <v>0</v>
      </c>
      <c r="AV114" s="4">
        <v>0</v>
      </c>
      <c r="AW114" s="4">
        <v>0</v>
      </c>
      <c r="AX114" s="4">
        <v>0</v>
      </c>
      <c r="AY114" s="4">
        <v>0</v>
      </c>
      <c r="AZ114" s="4">
        <v>0</v>
      </c>
      <c r="BA114" s="4">
        <v>0</v>
      </c>
      <c r="BB114" s="4">
        <v>0</v>
      </c>
      <c r="BC114" s="4">
        <v>0</v>
      </c>
      <c r="BD114" s="5">
        <v>42982</v>
      </c>
      <c r="BE114" s="6">
        <f t="shared" si="1"/>
        <v>2017</v>
      </c>
      <c r="BF114" s="3">
        <v>1</v>
      </c>
      <c r="BG114" s="3" t="s">
        <v>90</v>
      </c>
      <c r="BH114" s="2" t="s">
        <v>195</v>
      </c>
      <c r="BI114" s="1" t="s">
        <v>196</v>
      </c>
      <c r="BJ114" s="8" t="s">
        <v>197</v>
      </c>
      <c r="BK114" s="1" t="s">
        <v>94</v>
      </c>
      <c r="BL114" s="2" t="s">
        <v>158</v>
      </c>
      <c r="BM114" s="2" t="s">
        <v>1413</v>
      </c>
      <c r="BN114" s="2" t="s">
        <v>94</v>
      </c>
      <c r="BO114" s="1">
        <v>80</v>
      </c>
      <c r="BP114" s="2" t="s">
        <v>1414</v>
      </c>
      <c r="BQ114" s="2" t="s">
        <v>174</v>
      </c>
      <c r="BR114" s="2" t="s">
        <v>1415</v>
      </c>
      <c r="BS114" s="2" t="s">
        <v>1053</v>
      </c>
      <c r="BT114" s="2" t="s">
        <v>578</v>
      </c>
      <c r="BU114" s="2" t="s">
        <v>101</v>
      </c>
      <c r="BV114" s="2" t="s">
        <v>265</v>
      </c>
      <c r="BW114" s="2" t="s">
        <v>1416</v>
      </c>
      <c r="BX114" s="2" t="s">
        <v>1417</v>
      </c>
      <c r="BY114" s="2" t="s">
        <v>1418</v>
      </c>
      <c r="BZ114" s="2" t="s">
        <v>1419</v>
      </c>
      <c r="CA114" s="2" t="s">
        <v>270</v>
      </c>
      <c r="CB114" s="2" t="s">
        <v>559</v>
      </c>
      <c r="CC114" s="2"/>
      <c r="CD114" s="2" t="s">
        <v>1420</v>
      </c>
      <c r="CE114" s="2" t="s">
        <v>31</v>
      </c>
      <c r="CF114" s="2" t="s">
        <v>1421</v>
      </c>
      <c r="CG114" s="16" t="s">
        <v>1422</v>
      </c>
    </row>
    <row r="115" spans="1:85" ht="40.049999999999997" customHeight="1">
      <c r="A115" s="1">
        <v>209413</v>
      </c>
      <c r="B115" s="2" t="s">
        <v>1423</v>
      </c>
      <c r="C115" s="2" t="s">
        <v>3430</v>
      </c>
      <c r="D115" s="2" t="s">
        <v>1424</v>
      </c>
      <c r="E115" s="2" t="s">
        <v>85</v>
      </c>
      <c r="F115" s="2" t="s">
        <v>86</v>
      </c>
      <c r="G115" s="2" t="s">
        <v>610</v>
      </c>
      <c r="H115" s="2" t="s">
        <v>88</v>
      </c>
      <c r="I115" s="2" t="s">
        <v>88</v>
      </c>
      <c r="J115" s="3">
        <v>70</v>
      </c>
      <c r="K115" s="4" t="s">
        <v>113</v>
      </c>
      <c r="L115" s="2" t="s">
        <v>29</v>
      </c>
      <c r="M115" s="1">
        <v>0</v>
      </c>
      <c r="N115" s="2">
        <v>0</v>
      </c>
      <c r="O115" s="2">
        <v>0</v>
      </c>
      <c r="P115" s="2">
        <v>1</v>
      </c>
      <c r="Q115" s="2">
        <v>0</v>
      </c>
      <c r="R115" s="4">
        <v>0</v>
      </c>
      <c r="S115" s="4">
        <v>0</v>
      </c>
      <c r="T115" s="4">
        <v>0</v>
      </c>
      <c r="U115" s="4">
        <v>0</v>
      </c>
      <c r="V115" s="4">
        <v>0</v>
      </c>
      <c r="W115" s="4">
        <v>0</v>
      </c>
      <c r="X115" s="4">
        <v>0</v>
      </c>
      <c r="Y115" s="4">
        <v>0</v>
      </c>
      <c r="Z115" s="4">
        <v>0</v>
      </c>
      <c r="AA115" s="4">
        <v>0</v>
      </c>
      <c r="AB115" s="4">
        <v>0</v>
      </c>
      <c r="AC115" s="4">
        <v>0</v>
      </c>
      <c r="AD115" s="4">
        <v>0</v>
      </c>
      <c r="AE115" s="4">
        <v>0</v>
      </c>
      <c r="AF115" s="4">
        <v>1</v>
      </c>
      <c r="AG115" s="4">
        <v>0</v>
      </c>
      <c r="AH115" s="4">
        <v>0</v>
      </c>
      <c r="AI115" s="4">
        <v>0</v>
      </c>
      <c r="AJ115" s="4">
        <v>0</v>
      </c>
      <c r="AK115" s="4">
        <v>0</v>
      </c>
      <c r="AL115" s="4">
        <v>0</v>
      </c>
      <c r="AM115" s="4">
        <v>0</v>
      </c>
      <c r="AN115" s="4">
        <v>0</v>
      </c>
      <c r="AO115" s="4">
        <v>0</v>
      </c>
      <c r="AP115" s="4">
        <v>0</v>
      </c>
      <c r="AQ115" s="4">
        <v>0</v>
      </c>
      <c r="AR115" s="4">
        <v>0</v>
      </c>
      <c r="AS115" s="4">
        <v>0</v>
      </c>
      <c r="AT115" s="4">
        <v>0</v>
      </c>
      <c r="AU115" s="4">
        <v>0</v>
      </c>
      <c r="AV115" s="4">
        <v>0</v>
      </c>
      <c r="AW115" s="4">
        <v>0</v>
      </c>
      <c r="AX115" s="4">
        <v>0</v>
      </c>
      <c r="AY115" s="4">
        <v>0</v>
      </c>
      <c r="AZ115" s="4">
        <v>0</v>
      </c>
      <c r="BA115" s="4">
        <v>0</v>
      </c>
      <c r="BB115" s="4">
        <v>0</v>
      </c>
      <c r="BC115" s="4">
        <v>0</v>
      </c>
      <c r="BD115" s="5">
        <v>41851</v>
      </c>
      <c r="BE115" s="6">
        <f t="shared" si="1"/>
        <v>2014</v>
      </c>
      <c r="BF115" s="3">
        <v>1</v>
      </c>
      <c r="BG115" s="3" t="s">
        <v>90</v>
      </c>
      <c r="BH115" s="2" t="s">
        <v>91</v>
      </c>
      <c r="BI115" s="1" t="s">
        <v>92</v>
      </c>
      <c r="BJ115" s="1" t="s">
        <v>93</v>
      </c>
      <c r="BK115" s="1" t="s">
        <v>94</v>
      </c>
      <c r="BL115" s="2" t="s">
        <v>244</v>
      </c>
      <c r="BM115" s="2" t="s">
        <v>1425</v>
      </c>
      <c r="BN115" s="2" t="s">
        <v>94</v>
      </c>
      <c r="BO115" s="1">
        <v>72</v>
      </c>
      <c r="BP115" s="2" t="s">
        <v>1426</v>
      </c>
      <c r="BQ115" s="2" t="s">
        <v>1427</v>
      </c>
      <c r="BR115" s="2" t="s">
        <v>1428</v>
      </c>
      <c r="BS115" s="2" t="s">
        <v>92</v>
      </c>
      <c r="BT115" s="2" t="s">
        <v>578</v>
      </c>
      <c r="BU115" s="2" t="s">
        <v>101</v>
      </c>
      <c r="BV115" s="2" t="s">
        <v>615</v>
      </c>
      <c r="BW115" s="2" t="s">
        <v>103</v>
      </c>
      <c r="BX115" s="2" t="s">
        <v>1429</v>
      </c>
      <c r="BY115" s="2" t="s">
        <v>1430</v>
      </c>
      <c r="BZ115" s="2" t="s">
        <v>1431</v>
      </c>
      <c r="CA115" s="2" t="s">
        <v>270</v>
      </c>
      <c r="CB115" s="2" t="s">
        <v>105</v>
      </c>
      <c r="CC115" s="2"/>
      <c r="CD115" s="2" t="s">
        <v>1432</v>
      </c>
      <c r="CE115" s="2" t="s">
        <v>29</v>
      </c>
      <c r="CF115" s="2" t="s">
        <v>1009</v>
      </c>
      <c r="CG115" s="16" t="s">
        <v>1433</v>
      </c>
    </row>
    <row r="116" spans="1:85" ht="20.100000000000001" customHeight="1">
      <c r="A116" s="1">
        <v>209295</v>
      </c>
      <c r="B116" s="2" t="s">
        <v>1434</v>
      </c>
      <c r="C116" s="2" t="s">
        <v>3431</v>
      </c>
      <c r="D116" s="2" t="s">
        <v>1435</v>
      </c>
      <c r="E116" s="2" t="s">
        <v>85</v>
      </c>
      <c r="F116" s="2" t="s">
        <v>86</v>
      </c>
      <c r="G116" s="2" t="s">
        <v>258</v>
      </c>
      <c r="H116" s="2" t="s">
        <v>88</v>
      </c>
      <c r="I116" s="2" t="s">
        <v>88</v>
      </c>
      <c r="J116" s="3">
        <v>70</v>
      </c>
      <c r="K116" s="4" t="s">
        <v>113</v>
      </c>
      <c r="L116" s="2" t="s">
        <v>1436</v>
      </c>
      <c r="M116" s="1">
        <v>0</v>
      </c>
      <c r="N116" s="2">
        <v>0</v>
      </c>
      <c r="O116" s="2">
        <v>0</v>
      </c>
      <c r="P116" s="2">
        <v>1</v>
      </c>
      <c r="Q116" s="2">
        <v>0</v>
      </c>
      <c r="R116" s="4">
        <v>0</v>
      </c>
      <c r="S116" s="4">
        <v>0</v>
      </c>
      <c r="T116" s="4">
        <v>0</v>
      </c>
      <c r="U116" s="4">
        <v>0</v>
      </c>
      <c r="V116" s="4">
        <v>0</v>
      </c>
      <c r="W116" s="4">
        <v>0</v>
      </c>
      <c r="X116" s="4">
        <v>0</v>
      </c>
      <c r="Y116" s="4">
        <v>0</v>
      </c>
      <c r="Z116" s="4">
        <v>0</v>
      </c>
      <c r="AA116" s="4">
        <v>0</v>
      </c>
      <c r="AB116" s="4">
        <v>0</v>
      </c>
      <c r="AC116" s="4">
        <v>0</v>
      </c>
      <c r="AD116" s="4">
        <v>0</v>
      </c>
      <c r="AE116" s="4">
        <v>0</v>
      </c>
      <c r="AF116" s="4">
        <v>0</v>
      </c>
      <c r="AG116" s="4">
        <v>0</v>
      </c>
      <c r="AH116" s="4">
        <v>0</v>
      </c>
      <c r="AI116" s="4">
        <v>0</v>
      </c>
      <c r="AJ116" s="4">
        <v>1</v>
      </c>
      <c r="AK116" s="4">
        <v>0</v>
      </c>
      <c r="AL116" s="4">
        <v>0</v>
      </c>
      <c r="AM116" s="4">
        <v>1</v>
      </c>
      <c r="AN116" s="4">
        <v>1</v>
      </c>
      <c r="AO116" s="4">
        <v>1</v>
      </c>
      <c r="AP116" s="4">
        <v>0</v>
      </c>
      <c r="AQ116" s="4">
        <v>0</v>
      </c>
      <c r="AR116" s="4">
        <v>0</v>
      </c>
      <c r="AS116" s="4">
        <v>0</v>
      </c>
      <c r="AT116" s="4">
        <v>0</v>
      </c>
      <c r="AU116" s="4">
        <v>0</v>
      </c>
      <c r="AV116" s="4">
        <v>0</v>
      </c>
      <c r="AW116" s="4">
        <v>0</v>
      </c>
      <c r="AX116" s="4">
        <v>0</v>
      </c>
      <c r="AY116" s="4">
        <v>0</v>
      </c>
      <c r="AZ116" s="4">
        <v>0</v>
      </c>
      <c r="BA116" s="4">
        <v>0</v>
      </c>
      <c r="BB116" s="4">
        <v>0</v>
      </c>
      <c r="BC116" s="4">
        <v>0</v>
      </c>
      <c r="BD116" s="5">
        <v>42072</v>
      </c>
      <c r="BE116" s="6">
        <f t="shared" si="1"/>
        <v>2015</v>
      </c>
      <c r="BF116" s="3">
        <v>1</v>
      </c>
      <c r="BG116" s="3" t="s">
        <v>90</v>
      </c>
      <c r="BH116" s="2" t="s">
        <v>156</v>
      </c>
      <c r="BI116" s="1" t="s">
        <v>196</v>
      </c>
      <c r="BJ116" s="8" t="s">
        <v>197</v>
      </c>
      <c r="BK116" s="1" t="s">
        <v>94</v>
      </c>
      <c r="BL116" s="2" t="s">
        <v>158</v>
      </c>
      <c r="BM116" s="2" t="s">
        <v>1437</v>
      </c>
      <c r="BN116" s="2" t="s">
        <v>94</v>
      </c>
      <c r="BO116" s="1">
        <v>160</v>
      </c>
      <c r="BP116" s="2" t="s">
        <v>1438</v>
      </c>
      <c r="BQ116" s="2" t="s">
        <v>174</v>
      </c>
      <c r="BR116" s="2" t="s">
        <v>1439</v>
      </c>
      <c r="BS116" s="2" t="s">
        <v>523</v>
      </c>
      <c r="BT116" s="2" t="s">
        <v>578</v>
      </c>
      <c r="BU116" s="2" t="s">
        <v>101</v>
      </c>
      <c r="BV116" s="2" t="s">
        <v>265</v>
      </c>
      <c r="BW116" s="2" t="s">
        <v>1440</v>
      </c>
      <c r="BX116" s="2" t="s">
        <v>1441</v>
      </c>
      <c r="BY116" s="2" t="s">
        <v>1442</v>
      </c>
      <c r="BZ116" s="2" t="s">
        <v>1443</v>
      </c>
      <c r="CA116" s="2" t="s">
        <v>270</v>
      </c>
      <c r="CB116" s="2" t="s">
        <v>167</v>
      </c>
      <c r="CC116" s="2"/>
      <c r="CD116" s="2" t="s">
        <v>1444</v>
      </c>
      <c r="CE116" s="2" t="s">
        <v>105</v>
      </c>
      <c r="CF116" s="2" t="s">
        <v>105</v>
      </c>
      <c r="CG116" s="16" t="s">
        <v>1445</v>
      </c>
    </row>
    <row r="117" spans="1:85" ht="20.100000000000001" customHeight="1">
      <c r="A117" s="1">
        <v>266609</v>
      </c>
      <c r="B117" s="2" t="s">
        <v>1446</v>
      </c>
      <c r="C117" s="2" t="s">
        <v>3432</v>
      </c>
      <c r="D117" s="2" t="s">
        <v>1447</v>
      </c>
      <c r="E117" s="2" t="s">
        <v>132</v>
      </c>
      <c r="F117" s="2" t="s">
        <v>86</v>
      </c>
      <c r="G117" s="2" t="s">
        <v>289</v>
      </c>
      <c r="H117" s="2" t="s">
        <v>112</v>
      </c>
      <c r="I117" s="2" t="s">
        <v>112</v>
      </c>
      <c r="J117" s="3">
        <v>65</v>
      </c>
      <c r="K117" s="4" t="s">
        <v>307</v>
      </c>
      <c r="L117" s="2" t="s">
        <v>16</v>
      </c>
      <c r="M117" s="1">
        <v>0</v>
      </c>
      <c r="N117" s="2">
        <v>1</v>
      </c>
      <c r="O117" s="2">
        <v>0</v>
      </c>
      <c r="P117" s="2">
        <v>0</v>
      </c>
      <c r="Q117" s="2">
        <v>0</v>
      </c>
      <c r="R117" s="4">
        <v>0</v>
      </c>
      <c r="S117" s="4">
        <v>1</v>
      </c>
      <c r="T117" s="4">
        <v>0</v>
      </c>
      <c r="U117" s="4">
        <v>0</v>
      </c>
      <c r="V117" s="4">
        <v>0</v>
      </c>
      <c r="W117" s="4">
        <v>0</v>
      </c>
      <c r="X117" s="4">
        <v>0</v>
      </c>
      <c r="Y117" s="4">
        <v>0</v>
      </c>
      <c r="Z117" s="4">
        <v>0</v>
      </c>
      <c r="AA117" s="4">
        <v>0</v>
      </c>
      <c r="AB117" s="4">
        <v>0</v>
      </c>
      <c r="AC117" s="4">
        <v>0</v>
      </c>
      <c r="AD117" s="4">
        <v>0</v>
      </c>
      <c r="AE117" s="4">
        <v>0</v>
      </c>
      <c r="AF117" s="4">
        <v>0</v>
      </c>
      <c r="AG117" s="4">
        <v>0</v>
      </c>
      <c r="AH117" s="4">
        <v>0</v>
      </c>
      <c r="AI117" s="4">
        <v>0</v>
      </c>
      <c r="AJ117" s="4">
        <v>0</v>
      </c>
      <c r="AK117" s="4">
        <v>0</v>
      </c>
      <c r="AL117" s="4">
        <v>0</v>
      </c>
      <c r="AM117" s="4">
        <v>0</v>
      </c>
      <c r="AN117" s="4">
        <v>0</v>
      </c>
      <c r="AO117" s="4">
        <v>0</v>
      </c>
      <c r="AP117" s="4">
        <v>0</v>
      </c>
      <c r="AQ117" s="4">
        <v>0</v>
      </c>
      <c r="AR117" s="4">
        <v>0</v>
      </c>
      <c r="AS117" s="4">
        <v>0</v>
      </c>
      <c r="AT117" s="4">
        <v>0</v>
      </c>
      <c r="AU117" s="4">
        <v>0</v>
      </c>
      <c r="AV117" s="4">
        <v>0</v>
      </c>
      <c r="AW117" s="4">
        <v>0</v>
      </c>
      <c r="AX117" s="4">
        <v>0</v>
      </c>
      <c r="AY117" s="4">
        <v>0</v>
      </c>
      <c r="AZ117" s="4">
        <v>0</v>
      </c>
      <c r="BA117" s="4">
        <v>0</v>
      </c>
      <c r="BB117" s="4">
        <v>0</v>
      </c>
      <c r="BC117" s="4">
        <v>0</v>
      </c>
      <c r="BD117" s="5">
        <v>42156</v>
      </c>
      <c r="BE117" s="6">
        <f t="shared" si="1"/>
        <v>2015</v>
      </c>
      <c r="BF117" s="3">
        <v>1</v>
      </c>
      <c r="BG117" s="3" t="s">
        <v>90</v>
      </c>
      <c r="BH117" s="2" t="s">
        <v>91</v>
      </c>
      <c r="BI117" s="1" t="s">
        <v>92</v>
      </c>
      <c r="BJ117" s="1" t="s">
        <v>93</v>
      </c>
      <c r="BK117" s="1" t="s">
        <v>94</v>
      </c>
      <c r="BL117" s="2" t="s">
        <v>114</v>
      </c>
      <c r="BM117" s="2" t="s">
        <v>1448</v>
      </c>
      <c r="BN117" s="2" t="s">
        <v>94</v>
      </c>
      <c r="BO117" s="1">
        <v>200</v>
      </c>
      <c r="BP117" s="2" t="s">
        <v>1449</v>
      </c>
      <c r="BQ117" s="2" t="s">
        <v>989</v>
      </c>
      <c r="BR117" s="2" t="s">
        <v>1450</v>
      </c>
      <c r="BS117" s="2" t="s">
        <v>92</v>
      </c>
      <c r="BT117" s="2" t="s">
        <v>1451</v>
      </c>
      <c r="BU117" s="2" t="s">
        <v>101</v>
      </c>
      <c r="BV117" s="2" t="s">
        <v>121</v>
      </c>
      <c r="BW117" s="2" t="s">
        <v>103</v>
      </c>
      <c r="BX117" s="2" t="s">
        <v>1452</v>
      </c>
      <c r="BY117" s="2" t="s">
        <v>1453</v>
      </c>
      <c r="BZ117" s="2" t="s">
        <v>1454</v>
      </c>
      <c r="CA117" s="2" t="s">
        <v>11</v>
      </c>
      <c r="CB117" s="2" t="s">
        <v>105</v>
      </c>
      <c r="CC117" s="2"/>
      <c r="CD117" s="2" t="s">
        <v>1455</v>
      </c>
      <c r="CE117" s="2" t="s">
        <v>16</v>
      </c>
      <c r="CF117" s="2" t="s">
        <v>128</v>
      </c>
      <c r="CG117" s="16" t="s">
        <v>1456</v>
      </c>
    </row>
    <row r="118" spans="1:85" ht="20.100000000000001" customHeight="1">
      <c r="A118" s="1">
        <v>350013</v>
      </c>
      <c r="B118" s="2" t="s">
        <v>1457</v>
      </c>
      <c r="C118" s="2" t="s">
        <v>3433</v>
      </c>
      <c r="D118" s="2" t="s">
        <v>1458</v>
      </c>
      <c r="E118" s="2" t="s">
        <v>132</v>
      </c>
      <c r="F118" s="2" t="s">
        <v>86</v>
      </c>
      <c r="G118" s="2" t="s">
        <v>289</v>
      </c>
      <c r="H118" s="2" t="s">
        <v>88</v>
      </c>
      <c r="I118" s="2" t="s">
        <v>88</v>
      </c>
      <c r="J118" s="3">
        <v>70</v>
      </c>
      <c r="K118" s="4" t="s">
        <v>113</v>
      </c>
      <c r="L118" s="2" t="s">
        <v>32</v>
      </c>
      <c r="M118" s="1">
        <v>0</v>
      </c>
      <c r="N118" s="2">
        <v>0</v>
      </c>
      <c r="O118" s="2">
        <v>0</v>
      </c>
      <c r="P118" s="2">
        <v>1</v>
      </c>
      <c r="Q118" s="2">
        <v>0</v>
      </c>
      <c r="R118" s="4">
        <v>0</v>
      </c>
      <c r="S118" s="4">
        <v>0</v>
      </c>
      <c r="T118" s="4">
        <v>0</v>
      </c>
      <c r="U118" s="4">
        <v>0</v>
      </c>
      <c r="V118" s="4">
        <v>0</v>
      </c>
      <c r="W118" s="4">
        <v>0</v>
      </c>
      <c r="X118" s="4">
        <v>0</v>
      </c>
      <c r="Y118" s="4">
        <v>0</v>
      </c>
      <c r="Z118" s="4">
        <v>0</v>
      </c>
      <c r="AA118" s="4">
        <v>0</v>
      </c>
      <c r="AB118" s="4">
        <v>0</v>
      </c>
      <c r="AC118" s="4">
        <v>0</v>
      </c>
      <c r="AD118" s="4">
        <v>0</v>
      </c>
      <c r="AE118" s="4">
        <v>0</v>
      </c>
      <c r="AF118" s="4">
        <v>0</v>
      </c>
      <c r="AG118" s="4">
        <v>0</v>
      </c>
      <c r="AH118" s="4">
        <v>0</v>
      </c>
      <c r="AI118" s="4">
        <v>1</v>
      </c>
      <c r="AJ118" s="4">
        <v>0</v>
      </c>
      <c r="AK118" s="4">
        <v>0</v>
      </c>
      <c r="AL118" s="4">
        <v>0</v>
      </c>
      <c r="AM118" s="4">
        <v>0</v>
      </c>
      <c r="AN118" s="4">
        <v>0</v>
      </c>
      <c r="AO118" s="4">
        <v>0</v>
      </c>
      <c r="AP118" s="4">
        <v>0</v>
      </c>
      <c r="AQ118" s="4">
        <v>0</v>
      </c>
      <c r="AR118" s="4">
        <v>0</v>
      </c>
      <c r="AS118" s="4">
        <v>0</v>
      </c>
      <c r="AT118" s="4">
        <v>0</v>
      </c>
      <c r="AU118" s="4">
        <v>0</v>
      </c>
      <c r="AV118" s="4">
        <v>0</v>
      </c>
      <c r="AW118" s="4">
        <v>0</v>
      </c>
      <c r="AX118" s="4">
        <v>0</v>
      </c>
      <c r="AY118" s="4">
        <v>0</v>
      </c>
      <c r="AZ118" s="4">
        <v>0</v>
      </c>
      <c r="BA118" s="4">
        <v>0</v>
      </c>
      <c r="BB118" s="4">
        <v>0</v>
      </c>
      <c r="BC118" s="4">
        <v>0</v>
      </c>
      <c r="BD118" s="5">
        <v>43445</v>
      </c>
      <c r="BE118" s="6">
        <f t="shared" si="1"/>
        <v>2018</v>
      </c>
      <c r="BF118" s="3">
        <v>1</v>
      </c>
      <c r="BG118" s="3" t="s">
        <v>136</v>
      </c>
      <c r="BH118" s="2" t="s">
        <v>91</v>
      </c>
      <c r="BI118" s="1" t="s">
        <v>196</v>
      </c>
      <c r="BJ118" s="8" t="s">
        <v>197</v>
      </c>
      <c r="BK118" s="1" t="s">
        <v>137</v>
      </c>
      <c r="BL118" s="2" t="s">
        <v>114</v>
      </c>
      <c r="BM118" s="2" t="s">
        <v>1459</v>
      </c>
      <c r="BN118" s="2" t="s">
        <v>137</v>
      </c>
      <c r="BO118" s="1">
        <v>150</v>
      </c>
      <c r="BP118" s="2" t="s">
        <v>1460</v>
      </c>
      <c r="BQ118" s="2" t="s">
        <v>873</v>
      </c>
      <c r="BR118" s="2" t="s">
        <v>1461</v>
      </c>
      <c r="BS118" s="2" t="s">
        <v>414</v>
      </c>
      <c r="BT118" s="2" t="s">
        <v>1065</v>
      </c>
      <c r="BU118" s="2" t="s">
        <v>101</v>
      </c>
      <c r="BV118" s="2" t="s">
        <v>121</v>
      </c>
      <c r="BW118" s="2" t="s">
        <v>1462</v>
      </c>
      <c r="BX118" s="2" t="s">
        <v>1463</v>
      </c>
      <c r="BY118" s="2" t="s">
        <v>1464</v>
      </c>
      <c r="BZ118" s="2" t="s">
        <v>1465</v>
      </c>
      <c r="CA118" s="2" t="s">
        <v>270</v>
      </c>
      <c r="CB118" s="2" t="s">
        <v>105</v>
      </c>
      <c r="CC118" s="2"/>
      <c r="CD118" s="2" t="s">
        <v>1466</v>
      </c>
      <c r="CE118" s="2" t="s">
        <v>32</v>
      </c>
      <c r="CF118" s="2" t="s">
        <v>128</v>
      </c>
      <c r="CG118" s="16" t="s">
        <v>1467</v>
      </c>
    </row>
    <row r="119" spans="1:85" ht="20.100000000000001" customHeight="1">
      <c r="A119" s="1">
        <v>196424</v>
      </c>
      <c r="B119" s="2" t="s">
        <v>1468</v>
      </c>
      <c r="C119" s="2" t="s">
        <v>3434</v>
      </c>
      <c r="D119" s="2" t="s">
        <v>1469</v>
      </c>
      <c r="E119" s="2" t="s">
        <v>85</v>
      </c>
      <c r="F119" s="2" t="s">
        <v>86</v>
      </c>
      <c r="G119" s="2" t="s">
        <v>258</v>
      </c>
      <c r="H119" s="2" t="s">
        <v>306</v>
      </c>
      <c r="I119" s="2" t="s">
        <v>291</v>
      </c>
      <c r="J119" s="3">
        <v>80</v>
      </c>
      <c r="K119" s="4" t="s">
        <v>89</v>
      </c>
      <c r="L119" s="2" t="s">
        <v>15</v>
      </c>
      <c r="M119" s="1">
        <v>0</v>
      </c>
      <c r="N119" s="2">
        <v>1</v>
      </c>
      <c r="O119" s="2">
        <v>0</v>
      </c>
      <c r="P119" s="2">
        <v>0</v>
      </c>
      <c r="Q119" s="2">
        <v>0</v>
      </c>
      <c r="R119" s="4">
        <v>1</v>
      </c>
      <c r="S119" s="4">
        <v>0</v>
      </c>
      <c r="T119" s="4">
        <v>0</v>
      </c>
      <c r="U119" s="4">
        <v>0</v>
      </c>
      <c r="V119" s="4">
        <v>0</v>
      </c>
      <c r="W119" s="4">
        <v>0</v>
      </c>
      <c r="X119" s="4">
        <v>0</v>
      </c>
      <c r="Y119" s="4">
        <v>0</v>
      </c>
      <c r="Z119" s="4">
        <v>0</v>
      </c>
      <c r="AA119" s="4">
        <v>0</v>
      </c>
      <c r="AB119" s="4">
        <v>0</v>
      </c>
      <c r="AC119" s="4">
        <v>0</v>
      </c>
      <c r="AD119" s="4">
        <v>0</v>
      </c>
      <c r="AE119" s="4">
        <v>0</v>
      </c>
      <c r="AF119" s="4">
        <v>0</v>
      </c>
      <c r="AG119" s="4">
        <v>0</v>
      </c>
      <c r="AH119" s="4">
        <v>0</v>
      </c>
      <c r="AI119" s="4">
        <v>0</v>
      </c>
      <c r="AJ119" s="4">
        <v>0</v>
      </c>
      <c r="AK119" s="4">
        <v>0</v>
      </c>
      <c r="AL119" s="4">
        <v>0</v>
      </c>
      <c r="AM119" s="4">
        <v>0</v>
      </c>
      <c r="AN119" s="4">
        <v>0</v>
      </c>
      <c r="AO119" s="4">
        <v>0</v>
      </c>
      <c r="AP119" s="4">
        <v>0</v>
      </c>
      <c r="AQ119" s="4">
        <v>0</v>
      </c>
      <c r="AR119" s="4">
        <v>0</v>
      </c>
      <c r="AS119" s="4">
        <v>0</v>
      </c>
      <c r="AT119" s="4">
        <v>0</v>
      </c>
      <c r="AU119" s="4">
        <v>0</v>
      </c>
      <c r="AV119" s="4">
        <v>0</v>
      </c>
      <c r="AW119" s="4">
        <v>0</v>
      </c>
      <c r="AX119" s="4">
        <v>0</v>
      </c>
      <c r="AY119" s="4">
        <v>0</v>
      </c>
      <c r="AZ119" s="4">
        <v>0</v>
      </c>
      <c r="BA119" s="4">
        <v>0</v>
      </c>
      <c r="BB119" s="4">
        <v>0</v>
      </c>
      <c r="BC119" s="4">
        <v>0</v>
      </c>
      <c r="BD119" s="5">
        <v>41579</v>
      </c>
      <c r="BE119" s="6">
        <f t="shared" si="1"/>
        <v>2013</v>
      </c>
      <c r="BF119" s="3">
        <v>1</v>
      </c>
      <c r="BG119" s="3" t="s">
        <v>90</v>
      </c>
      <c r="BH119" s="2" t="s">
        <v>91</v>
      </c>
      <c r="BI119" s="1" t="s">
        <v>92</v>
      </c>
      <c r="BJ119" s="1" t="s">
        <v>93</v>
      </c>
      <c r="BK119" s="1" t="s">
        <v>94</v>
      </c>
      <c r="BL119" s="2" t="s">
        <v>114</v>
      </c>
      <c r="BM119" s="2" t="s">
        <v>1470</v>
      </c>
      <c r="BN119" s="2" t="s">
        <v>94</v>
      </c>
      <c r="BO119" s="1">
        <v>70</v>
      </c>
      <c r="BP119" s="2" t="s">
        <v>1471</v>
      </c>
      <c r="BQ119" s="2" t="s">
        <v>105</v>
      </c>
      <c r="BR119" s="2" t="s">
        <v>1472</v>
      </c>
      <c r="BS119" s="2" t="s">
        <v>351</v>
      </c>
      <c r="BT119" s="2" t="s">
        <v>535</v>
      </c>
      <c r="BU119" s="2" t="s">
        <v>101</v>
      </c>
      <c r="BV119" s="2" t="s">
        <v>265</v>
      </c>
      <c r="BW119" s="2" t="s">
        <v>353</v>
      </c>
      <c r="BX119" s="2" t="s">
        <v>1473</v>
      </c>
      <c r="BY119" s="2" t="s">
        <v>1474</v>
      </c>
      <c r="BZ119" s="2" t="s">
        <v>1475</v>
      </c>
      <c r="CA119" s="2" t="s">
        <v>11</v>
      </c>
      <c r="CB119" s="2" t="s">
        <v>105</v>
      </c>
      <c r="CC119" s="2"/>
      <c r="CD119" s="2" t="s">
        <v>1476</v>
      </c>
      <c r="CE119" s="2" t="s">
        <v>105</v>
      </c>
      <c r="CF119" s="2" t="s">
        <v>105</v>
      </c>
      <c r="CG119" s="16" t="s">
        <v>1477</v>
      </c>
    </row>
    <row r="120" spans="1:85" ht="20.100000000000001" customHeight="1">
      <c r="A120" s="1">
        <v>302150</v>
      </c>
      <c r="B120" s="2" t="s">
        <v>1478</v>
      </c>
      <c r="C120" s="2" t="s">
        <v>3435</v>
      </c>
      <c r="D120" s="2" t="s">
        <v>1479</v>
      </c>
      <c r="E120" s="2" t="s">
        <v>85</v>
      </c>
      <c r="F120" s="2" t="s">
        <v>86</v>
      </c>
      <c r="G120" s="2" t="s">
        <v>87</v>
      </c>
      <c r="H120" s="2" t="s">
        <v>88</v>
      </c>
      <c r="I120" s="2" t="s">
        <v>88</v>
      </c>
      <c r="J120" s="3">
        <v>65</v>
      </c>
      <c r="K120" s="4" t="s">
        <v>307</v>
      </c>
      <c r="L120" s="2" t="s">
        <v>16</v>
      </c>
      <c r="M120" s="1">
        <v>0</v>
      </c>
      <c r="N120" s="2">
        <v>1</v>
      </c>
      <c r="O120" s="2">
        <v>0</v>
      </c>
      <c r="P120" s="2">
        <v>0</v>
      </c>
      <c r="Q120" s="2">
        <v>0</v>
      </c>
      <c r="R120" s="4">
        <v>0</v>
      </c>
      <c r="S120" s="4">
        <v>1</v>
      </c>
      <c r="T120" s="4">
        <v>0</v>
      </c>
      <c r="U120" s="4">
        <v>0</v>
      </c>
      <c r="V120" s="4">
        <v>0</v>
      </c>
      <c r="W120" s="4">
        <v>0</v>
      </c>
      <c r="X120" s="4">
        <v>0</v>
      </c>
      <c r="Y120" s="4">
        <v>0</v>
      </c>
      <c r="Z120" s="4">
        <v>0</v>
      </c>
      <c r="AA120" s="4">
        <v>0</v>
      </c>
      <c r="AB120" s="4">
        <v>0</v>
      </c>
      <c r="AC120" s="4">
        <v>0</v>
      </c>
      <c r="AD120" s="4">
        <v>0</v>
      </c>
      <c r="AE120" s="4">
        <v>0</v>
      </c>
      <c r="AF120" s="4">
        <v>0</v>
      </c>
      <c r="AG120" s="4">
        <v>0</v>
      </c>
      <c r="AH120" s="4">
        <v>0</v>
      </c>
      <c r="AI120" s="4">
        <v>0</v>
      </c>
      <c r="AJ120" s="4">
        <v>0</v>
      </c>
      <c r="AK120" s="4">
        <v>0</v>
      </c>
      <c r="AL120" s="4">
        <v>0</v>
      </c>
      <c r="AM120" s="4">
        <v>0</v>
      </c>
      <c r="AN120" s="4">
        <v>0</v>
      </c>
      <c r="AO120" s="4">
        <v>0</v>
      </c>
      <c r="AP120" s="4">
        <v>0</v>
      </c>
      <c r="AQ120" s="4">
        <v>0</v>
      </c>
      <c r="AR120" s="4">
        <v>0</v>
      </c>
      <c r="AS120" s="4">
        <v>0</v>
      </c>
      <c r="AT120" s="4">
        <v>0</v>
      </c>
      <c r="AU120" s="4">
        <v>0</v>
      </c>
      <c r="AV120" s="4">
        <v>0</v>
      </c>
      <c r="AW120" s="4">
        <v>0</v>
      </c>
      <c r="AX120" s="4">
        <v>0</v>
      </c>
      <c r="AY120" s="4">
        <v>0</v>
      </c>
      <c r="AZ120" s="4">
        <v>0</v>
      </c>
      <c r="BA120" s="4">
        <v>0</v>
      </c>
      <c r="BB120" s="4">
        <v>0</v>
      </c>
      <c r="BC120" s="4">
        <v>0</v>
      </c>
      <c r="BD120" s="5">
        <v>42872</v>
      </c>
      <c r="BE120" s="6">
        <f t="shared" si="1"/>
        <v>2017</v>
      </c>
      <c r="BF120" s="3">
        <v>2</v>
      </c>
      <c r="BG120" s="3" t="s">
        <v>793</v>
      </c>
      <c r="BH120" s="2" t="s">
        <v>182</v>
      </c>
      <c r="BI120" s="1" t="s">
        <v>92</v>
      </c>
      <c r="BJ120" s="1" t="s">
        <v>93</v>
      </c>
      <c r="BK120" s="1" t="s">
        <v>94</v>
      </c>
      <c r="BL120" s="2" t="s">
        <v>182</v>
      </c>
      <c r="BM120" s="2" t="s">
        <v>1480</v>
      </c>
      <c r="BN120" s="2" t="s">
        <v>1389</v>
      </c>
      <c r="BO120" s="1">
        <v>69</v>
      </c>
      <c r="BP120" s="2" t="s">
        <v>1481</v>
      </c>
      <c r="BQ120" s="2" t="s">
        <v>174</v>
      </c>
      <c r="BR120" s="2" t="s">
        <v>1482</v>
      </c>
      <c r="BS120" s="2" t="s">
        <v>92</v>
      </c>
      <c r="BT120" s="2" t="s">
        <v>1211</v>
      </c>
      <c r="BU120" s="2" t="s">
        <v>101</v>
      </c>
      <c r="BV120" s="2" t="s">
        <v>102</v>
      </c>
      <c r="BW120" s="2" t="s">
        <v>103</v>
      </c>
      <c r="BX120" s="2" t="s">
        <v>1483</v>
      </c>
      <c r="BY120" s="2" t="s">
        <v>105</v>
      </c>
      <c r="BZ120" s="2" t="s">
        <v>1484</v>
      </c>
      <c r="CA120" s="2" t="s">
        <v>11</v>
      </c>
      <c r="CB120" s="2" t="s">
        <v>357</v>
      </c>
      <c r="CC120" s="2"/>
      <c r="CD120" s="2" t="s">
        <v>1485</v>
      </c>
      <c r="CE120" s="2" t="s">
        <v>105</v>
      </c>
      <c r="CF120" s="2" t="s">
        <v>105</v>
      </c>
      <c r="CG120" s="16" t="s">
        <v>1486</v>
      </c>
    </row>
    <row r="121" spans="1:85" ht="20.100000000000001" customHeight="1">
      <c r="A121" s="1">
        <v>318628</v>
      </c>
      <c r="B121" s="2" t="s">
        <v>1487</v>
      </c>
      <c r="C121" s="2" t="s">
        <v>3436</v>
      </c>
      <c r="D121" s="2" t="s">
        <v>1488</v>
      </c>
      <c r="E121" s="2" t="s">
        <v>85</v>
      </c>
      <c r="F121" s="2" t="s">
        <v>86</v>
      </c>
      <c r="G121" s="2" t="s">
        <v>276</v>
      </c>
      <c r="H121" s="2" t="s">
        <v>211</v>
      </c>
      <c r="I121" s="2" t="s">
        <v>135</v>
      </c>
      <c r="J121" s="3">
        <v>65</v>
      </c>
      <c r="K121" s="4" t="s">
        <v>307</v>
      </c>
      <c r="L121" s="2" t="s">
        <v>16</v>
      </c>
      <c r="M121" s="1">
        <v>0</v>
      </c>
      <c r="N121" s="2">
        <v>1</v>
      </c>
      <c r="O121" s="2">
        <v>0</v>
      </c>
      <c r="P121" s="2">
        <v>0</v>
      </c>
      <c r="Q121" s="2">
        <v>0</v>
      </c>
      <c r="R121" s="4">
        <v>0</v>
      </c>
      <c r="S121" s="4">
        <v>1</v>
      </c>
      <c r="T121" s="4">
        <v>0</v>
      </c>
      <c r="U121" s="4">
        <v>0</v>
      </c>
      <c r="V121" s="4">
        <v>0</v>
      </c>
      <c r="W121" s="4">
        <v>0</v>
      </c>
      <c r="X121" s="4">
        <v>0</v>
      </c>
      <c r="Y121" s="4">
        <v>0</v>
      </c>
      <c r="Z121" s="4">
        <v>0</v>
      </c>
      <c r="AA121" s="4">
        <v>0</v>
      </c>
      <c r="AB121" s="4">
        <v>0</v>
      </c>
      <c r="AC121" s="4">
        <v>0</v>
      </c>
      <c r="AD121" s="4">
        <v>0</v>
      </c>
      <c r="AE121" s="4">
        <v>0</v>
      </c>
      <c r="AF121" s="4">
        <v>0</v>
      </c>
      <c r="AG121" s="4">
        <v>0</v>
      </c>
      <c r="AH121" s="4">
        <v>0</v>
      </c>
      <c r="AI121" s="4">
        <v>0</v>
      </c>
      <c r="AJ121" s="4">
        <v>0</v>
      </c>
      <c r="AK121" s="4">
        <v>0</v>
      </c>
      <c r="AL121" s="4">
        <v>0</v>
      </c>
      <c r="AM121" s="4">
        <v>0</v>
      </c>
      <c r="AN121" s="4">
        <v>0</v>
      </c>
      <c r="AO121" s="4">
        <v>0</v>
      </c>
      <c r="AP121" s="4">
        <v>0</v>
      </c>
      <c r="AQ121" s="4">
        <v>0</v>
      </c>
      <c r="AR121" s="4">
        <v>0</v>
      </c>
      <c r="AS121" s="4">
        <v>0</v>
      </c>
      <c r="AT121" s="4">
        <v>0</v>
      </c>
      <c r="AU121" s="4">
        <v>0</v>
      </c>
      <c r="AV121" s="4">
        <v>0</v>
      </c>
      <c r="AW121" s="4">
        <v>0</v>
      </c>
      <c r="AX121" s="4">
        <v>0</v>
      </c>
      <c r="AY121" s="4">
        <v>0</v>
      </c>
      <c r="AZ121" s="4">
        <v>0</v>
      </c>
      <c r="BA121" s="4">
        <v>0</v>
      </c>
      <c r="BB121" s="4">
        <v>0</v>
      </c>
      <c r="BC121" s="4">
        <v>0</v>
      </c>
      <c r="BD121" s="5">
        <v>41815</v>
      </c>
      <c r="BE121" s="6">
        <f t="shared" si="1"/>
        <v>2014</v>
      </c>
      <c r="BF121" s="3">
        <v>1</v>
      </c>
      <c r="BG121" s="3" t="s">
        <v>136</v>
      </c>
      <c r="BH121" s="2" t="s">
        <v>156</v>
      </c>
      <c r="BI121" s="1" t="s">
        <v>196</v>
      </c>
      <c r="BJ121" s="1" t="s">
        <v>93</v>
      </c>
      <c r="BK121" s="1" t="s">
        <v>137</v>
      </c>
      <c r="BL121" s="2" t="s">
        <v>158</v>
      </c>
      <c r="BM121" s="2" t="s">
        <v>1489</v>
      </c>
      <c r="BN121" s="2" t="s">
        <v>137</v>
      </c>
      <c r="BO121" s="1">
        <v>100</v>
      </c>
      <c r="BP121" s="2" t="s">
        <v>1490</v>
      </c>
      <c r="BQ121" s="2" t="s">
        <v>1491</v>
      </c>
      <c r="BR121" s="2" t="s">
        <v>1492</v>
      </c>
      <c r="BS121" s="2" t="s">
        <v>1493</v>
      </c>
      <c r="BT121" s="2" t="s">
        <v>1494</v>
      </c>
      <c r="BU121" s="2" t="s">
        <v>101</v>
      </c>
      <c r="BV121" s="2" t="s">
        <v>281</v>
      </c>
      <c r="BW121" s="2" t="s">
        <v>1495</v>
      </c>
      <c r="BX121" s="2" t="s">
        <v>698</v>
      </c>
      <c r="BY121" s="2" t="s">
        <v>1496</v>
      </c>
      <c r="BZ121" s="2" t="s">
        <v>1497</v>
      </c>
      <c r="CA121" s="2" t="s">
        <v>11</v>
      </c>
      <c r="CB121" s="2" t="s">
        <v>167</v>
      </c>
      <c r="CC121" s="2"/>
      <c r="CD121" s="2" t="s">
        <v>1498</v>
      </c>
      <c r="CE121" s="2" t="s">
        <v>105</v>
      </c>
      <c r="CF121" s="2" t="s">
        <v>105</v>
      </c>
      <c r="CG121" s="16" t="s">
        <v>1499</v>
      </c>
    </row>
    <row r="122" spans="1:85" ht="30" customHeight="1">
      <c r="A122" s="1">
        <v>405346</v>
      </c>
      <c r="B122" s="2" t="s">
        <v>1500</v>
      </c>
      <c r="C122" s="2" t="s">
        <v>3437</v>
      </c>
      <c r="D122" s="2" t="s">
        <v>1501</v>
      </c>
      <c r="E122" s="2" t="s">
        <v>394</v>
      </c>
      <c r="F122" s="2" t="s">
        <v>86</v>
      </c>
      <c r="G122" s="2" t="s">
        <v>154</v>
      </c>
      <c r="H122" s="2" t="s">
        <v>112</v>
      </c>
      <c r="I122" s="2" t="s">
        <v>112</v>
      </c>
      <c r="J122" s="3">
        <v>65</v>
      </c>
      <c r="K122" s="4" t="s">
        <v>307</v>
      </c>
      <c r="L122" s="2" t="s">
        <v>16</v>
      </c>
      <c r="M122" s="1">
        <v>0</v>
      </c>
      <c r="N122" s="2">
        <v>1</v>
      </c>
      <c r="O122" s="2">
        <v>0</v>
      </c>
      <c r="P122" s="2">
        <v>0</v>
      </c>
      <c r="Q122" s="2">
        <v>0</v>
      </c>
      <c r="R122" s="4">
        <v>0</v>
      </c>
      <c r="S122" s="4">
        <v>1</v>
      </c>
      <c r="T122" s="4">
        <v>0</v>
      </c>
      <c r="U122" s="4">
        <v>0</v>
      </c>
      <c r="V122" s="4">
        <v>0</v>
      </c>
      <c r="W122" s="4">
        <v>0</v>
      </c>
      <c r="X122" s="4">
        <v>0</v>
      </c>
      <c r="Y122" s="4">
        <v>0</v>
      </c>
      <c r="Z122" s="4">
        <v>0</v>
      </c>
      <c r="AA122" s="4">
        <v>0</v>
      </c>
      <c r="AB122" s="4">
        <v>0</v>
      </c>
      <c r="AC122" s="4">
        <v>0</v>
      </c>
      <c r="AD122" s="4">
        <v>0</v>
      </c>
      <c r="AE122" s="4">
        <v>0</v>
      </c>
      <c r="AF122" s="4">
        <v>0</v>
      </c>
      <c r="AG122" s="4">
        <v>0</v>
      </c>
      <c r="AH122" s="4">
        <v>0</v>
      </c>
      <c r="AI122" s="4">
        <v>0</v>
      </c>
      <c r="AJ122" s="4">
        <v>0</v>
      </c>
      <c r="AK122" s="4">
        <v>0</v>
      </c>
      <c r="AL122" s="4">
        <v>0</v>
      </c>
      <c r="AM122" s="4">
        <v>0</v>
      </c>
      <c r="AN122" s="4">
        <v>0</v>
      </c>
      <c r="AO122" s="4">
        <v>0</v>
      </c>
      <c r="AP122" s="4">
        <v>0</v>
      </c>
      <c r="AQ122" s="4">
        <v>0</v>
      </c>
      <c r="AR122" s="4">
        <v>0</v>
      </c>
      <c r="AS122" s="4">
        <v>0</v>
      </c>
      <c r="AT122" s="4">
        <v>0</v>
      </c>
      <c r="AU122" s="4">
        <v>0</v>
      </c>
      <c r="AV122" s="4">
        <v>0</v>
      </c>
      <c r="AW122" s="4">
        <v>0</v>
      </c>
      <c r="AX122" s="4">
        <v>0</v>
      </c>
      <c r="AY122" s="4">
        <v>0</v>
      </c>
      <c r="AZ122" s="4">
        <v>0</v>
      </c>
      <c r="BA122" s="4">
        <v>0</v>
      </c>
      <c r="BB122" s="4">
        <v>0</v>
      </c>
      <c r="BC122" s="4">
        <v>0</v>
      </c>
      <c r="BD122" s="5">
        <v>43466</v>
      </c>
      <c r="BE122" s="6">
        <f t="shared" si="1"/>
        <v>2019</v>
      </c>
      <c r="BF122" s="3">
        <v>2</v>
      </c>
      <c r="BG122" s="3" t="s">
        <v>171</v>
      </c>
      <c r="BH122" s="2" t="s">
        <v>156</v>
      </c>
      <c r="BI122" s="1" t="s">
        <v>196</v>
      </c>
      <c r="BJ122" s="8" t="s">
        <v>197</v>
      </c>
      <c r="BK122" s="1" t="s">
        <v>94</v>
      </c>
      <c r="BL122" s="2" t="s">
        <v>158</v>
      </c>
      <c r="BM122" s="2" t="s">
        <v>1502</v>
      </c>
      <c r="BN122" s="2" t="s">
        <v>94</v>
      </c>
      <c r="BO122" s="1">
        <v>30</v>
      </c>
      <c r="BP122" s="2" t="s">
        <v>1503</v>
      </c>
      <c r="BQ122" s="2" t="s">
        <v>261</v>
      </c>
      <c r="BR122" s="2" t="s">
        <v>1504</v>
      </c>
      <c r="BS122" s="2" t="s">
        <v>1505</v>
      </c>
      <c r="BT122" s="2" t="s">
        <v>1506</v>
      </c>
      <c r="BU122" s="2" t="s">
        <v>101</v>
      </c>
      <c r="BV122" s="2" t="s">
        <v>164</v>
      </c>
      <c r="BW122" s="2" t="s">
        <v>1507</v>
      </c>
      <c r="BX122" s="2" t="s">
        <v>1508</v>
      </c>
      <c r="BY122" s="2" t="s">
        <v>1509</v>
      </c>
      <c r="BZ122" s="2" t="s">
        <v>1510</v>
      </c>
      <c r="CA122" s="2" t="s">
        <v>11</v>
      </c>
      <c r="CB122" s="2" t="s">
        <v>167</v>
      </c>
      <c r="CC122" s="2"/>
      <c r="CD122" s="2" t="s">
        <v>1511</v>
      </c>
      <c r="CE122" s="2" t="s">
        <v>105</v>
      </c>
      <c r="CF122" s="2" t="s">
        <v>105</v>
      </c>
      <c r="CG122" s="16" t="s">
        <v>1512</v>
      </c>
    </row>
    <row r="123" spans="1:85" ht="20.100000000000001" customHeight="1">
      <c r="A123" s="1">
        <v>349313</v>
      </c>
      <c r="B123" s="2" t="s">
        <v>1513</v>
      </c>
      <c r="C123" s="2" t="s">
        <v>3438</v>
      </c>
      <c r="D123" s="2" t="s">
        <v>1514</v>
      </c>
      <c r="E123" s="2" t="s">
        <v>85</v>
      </c>
      <c r="F123" s="2" t="s">
        <v>86</v>
      </c>
      <c r="G123" s="2" t="s">
        <v>154</v>
      </c>
      <c r="H123" s="2" t="s">
        <v>88</v>
      </c>
      <c r="I123" s="2" t="s">
        <v>88</v>
      </c>
      <c r="J123" s="3">
        <v>70</v>
      </c>
      <c r="K123" s="4" t="s">
        <v>113</v>
      </c>
      <c r="L123" s="2" t="s">
        <v>16</v>
      </c>
      <c r="M123" s="1">
        <v>0</v>
      </c>
      <c r="N123" s="2">
        <v>1</v>
      </c>
      <c r="O123" s="2">
        <v>0</v>
      </c>
      <c r="P123" s="2">
        <v>0</v>
      </c>
      <c r="Q123" s="2">
        <v>0</v>
      </c>
      <c r="R123" s="4">
        <v>0</v>
      </c>
      <c r="S123" s="4">
        <v>1</v>
      </c>
      <c r="T123" s="4">
        <v>0</v>
      </c>
      <c r="U123" s="4">
        <v>0</v>
      </c>
      <c r="V123" s="4">
        <v>0</v>
      </c>
      <c r="W123" s="4">
        <v>0</v>
      </c>
      <c r="X123" s="4">
        <v>0</v>
      </c>
      <c r="Y123" s="4">
        <v>0</v>
      </c>
      <c r="Z123" s="4">
        <v>0</v>
      </c>
      <c r="AA123" s="4">
        <v>0</v>
      </c>
      <c r="AB123" s="4">
        <v>0</v>
      </c>
      <c r="AC123" s="4">
        <v>0</v>
      </c>
      <c r="AD123" s="4">
        <v>0</v>
      </c>
      <c r="AE123" s="4">
        <v>0</v>
      </c>
      <c r="AF123" s="4">
        <v>0</v>
      </c>
      <c r="AG123" s="4">
        <v>0</v>
      </c>
      <c r="AH123" s="4">
        <v>0</v>
      </c>
      <c r="AI123" s="4">
        <v>0</v>
      </c>
      <c r="AJ123" s="4">
        <v>0</v>
      </c>
      <c r="AK123" s="4">
        <v>0</v>
      </c>
      <c r="AL123" s="4">
        <v>0</v>
      </c>
      <c r="AM123" s="4">
        <v>0</v>
      </c>
      <c r="AN123" s="4">
        <v>0</v>
      </c>
      <c r="AO123" s="4">
        <v>0</v>
      </c>
      <c r="AP123" s="4">
        <v>0</v>
      </c>
      <c r="AQ123" s="4">
        <v>0</v>
      </c>
      <c r="AR123" s="4">
        <v>0</v>
      </c>
      <c r="AS123" s="4">
        <v>0</v>
      </c>
      <c r="AT123" s="4">
        <v>0</v>
      </c>
      <c r="AU123" s="4">
        <v>0</v>
      </c>
      <c r="AV123" s="4">
        <v>0</v>
      </c>
      <c r="AW123" s="4">
        <v>0</v>
      </c>
      <c r="AX123" s="4">
        <v>0</v>
      </c>
      <c r="AY123" s="4">
        <v>0</v>
      </c>
      <c r="AZ123" s="4">
        <v>0</v>
      </c>
      <c r="BA123" s="4">
        <v>0</v>
      </c>
      <c r="BB123" s="4">
        <v>0</v>
      </c>
      <c r="BC123" s="4">
        <v>0</v>
      </c>
      <c r="BD123" s="5">
        <v>43580</v>
      </c>
      <c r="BE123" s="6">
        <f t="shared" si="1"/>
        <v>2019</v>
      </c>
      <c r="BF123" s="3">
        <v>1</v>
      </c>
      <c r="BG123" s="3" t="s">
        <v>136</v>
      </c>
      <c r="BH123" s="2" t="s">
        <v>91</v>
      </c>
      <c r="BI123" s="1" t="s">
        <v>196</v>
      </c>
      <c r="BJ123" s="8" t="s">
        <v>197</v>
      </c>
      <c r="BK123" s="1" t="s">
        <v>137</v>
      </c>
      <c r="BL123" s="2" t="s">
        <v>114</v>
      </c>
      <c r="BM123" s="2" t="s">
        <v>1515</v>
      </c>
      <c r="BN123" s="2" t="s">
        <v>137</v>
      </c>
      <c r="BO123" s="1">
        <v>40</v>
      </c>
      <c r="BP123" s="2" t="s">
        <v>1516</v>
      </c>
      <c r="BQ123" s="2" t="s">
        <v>174</v>
      </c>
      <c r="BR123" s="2" t="s">
        <v>1517</v>
      </c>
      <c r="BS123" s="2" t="s">
        <v>1518</v>
      </c>
      <c r="BT123" s="2" t="s">
        <v>1519</v>
      </c>
      <c r="BU123" s="2" t="s">
        <v>101</v>
      </c>
      <c r="BV123" s="2" t="s">
        <v>164</v>
      </c>
      <c r="BW123" s="2" t="s">
        <v>1520</v>
      </c>
      <c r="BX123" s="2" t="s">
        <v>1508</v>
      </c>
      <c r="BY123" s="2" t="s">
        <v>1521</v>
      </c>
      <c r="BZ123" s="2" t="s">
        <v>1522</v>
      </c>
      <c r="CA123" s="2" t="s">
        <v>11</v>
      </c>
      <c r="CB123" s="2" t="s">
        <v>105</v>
      </c>
      <c r="CC123" s="2"/>
      <c r="CD123" s="2" t="s">
        <v>1523</v>
      </c>
      <c r="CE123" s="2" t="s">
        <v>105</v>
      </c>
      <c r="CF123" s="2" t="s">
        <v>105</v>
      </c>
      <c r="CG123" s="16" t="s">
        <v>1524</v>
      </c>
    </row>
    <row r="124" spans="1:85" ht="20.100000000000001" customHeight="1">
      <c r="A124" s="1">
        <v>358009</v>
      </c>
      <c r="B124" s="2" t="s">
        <v>1525</v>
      </c>
      <c r="C124" s="2" t="s">
        <v>3439</v>
      </c>
      <c r="D124" s="2" t="s">
        <v>1514</v>
      </c>
      <c r="E124" s="2" t="s">
        <v>85</v>
      </c>
      <c r="F124" s="2" t="s">
        <v>86</v>
      </c>
      <c r="G124" s="2" t="s">
        <v>381</v>
      </c>
      <c r="H124" s="2" t="s">
        <v>112</v>
      </c>
      <c r="I124" s="2" t="s">
        <v>112</v>
      </c>
      <c r="J124" s="3">
        <v>65</v>
      </c>
      <c r="K124" s="4" t="s">
        <v>307</v>
      </c>
      <c r="L124" s="2" t="s">
        <v>16</v>
      </c>
      <c r="M124" s="1">
        <v>0</v>
      </c>
      <c r="N124" s="2">
        <v>1</v>
      </c>
      <c r="O124" s="2">
        <v>0</v>
      </c>
      <c r="P124" s="2">
        <v>0</v>
      </c>
      <c r="Q124" s="2">
        <v>0</v>
      </c>
      <c r="R124" s="4">
        <v>0</v>
      </c>
      <c r="S124" s="4">
        <v>1</v>
      </c>
      <c r="T124" s="4">
        <v>0</v>
      </c>
      <c r="U124" s="4">
        <v>0</v>
      </c>
      <c r="V124" s="4">
        <v>0</v>
      </c>
      <c r="W124" s="4">
        <v>0</v>
      </c>
      <c r="X124" s="4">
        <v>0</v>
      </c>
      <c r="Y124" s="4">
        <v>0</v>
      </c>
      <c r="Z124" s="4">
        <v>0</v>
      </c>
      <c r="AA124" s="4">
        <v>0</v>
      </c>
      <c r="AB124" s="4">
        <v>0</v>
      </c>
      <c r="AC124" s="4">
        <v>0</v>
      </c>
      <c r="AD124" s="4">
        <v>0</v>
      </c>
      <c r="AE124" s="4">
        <v>0</v>
      </c>
      <c r="AF124" s="4">
        <v>0</v>
      </c>
      <c r="AG124" s="4">
        <v>0</v>
      </c>
      <c r="AH124" s="4">
        <v>0</v>
      </c>
      <c r="AI124" s="4">
        <v>0</v>
      </c>
      <c r="AJ124" s="4">
        <v>0</v>
      </c>
      <c r="AK124" s="4">
        <v>0</v>
      </c>
      <c r="AL124" s="4">
        <v>0</v>
      </c>
      <c r="AM124" s="4">
        <v>0</v>
      </c>
      <c r="AN124" s="4">
        <v>0</v>
      </c>
      <c r="AO124" s="4">
        <v>0</v>
      </c>
      <c r="AP124" s="4">
        <v>0</v>
      </c>
      <c r="AQ124" s="4">
        <v>0</v>
      </c>
      <c r="AR124" s="4">
        <v>0</v>
      </c>
      <c r="AS124" s="4">
        <v>0</v>
      </c>
      <c r="AT124" s="4">
        <v>0</v>
      </c>
      <c r="AU124" s="4">
        <v>0</v>
      </c>
      <c r="AV124" s="4">
        <v>0</v>
      </c>
      <c r="AW124" s="4">
        <v>0</v>
      </c>
      <c r="AX124" s="4">
        <v>0</v>
      </c>
      <c r="AY124" s="4">
        <v>0</v>
      </c>
      <c r="AZ124" s="4">
        <v>0</v>
      </c>
      <c r="BA124" s="4">
        <v>0</v>
      </c>
      <c r="BB124" s="4">
        <v>0</v>
      </c>
      <c r="BC124" s="4">
        <v>0</v>
      </c>
      <c r="BD124" s="5">
        <v>43732</v>
      </c>
      <c r="BE124" s="6">
        <f t="shared" si="1"/>
        <v>2019</v>
      </c>
      <c r="BF124" s="3">
        <v>1</v>
      </c>
      <c r="BG124" s="3" t="s">
        <v>136</v>
      </c>
      <c r="BH124" s="2" t="s">
        <v>91</v>
      </c>
      <c r="BI124" s="1" t="s">
        <v>92</v>
      </c>
      <c r="BJ124" s="1" t="s">
        <v>93</v>
      </c>
      <c r="BK124" s="1" t="s">
        <v>137</v>
      </c>
      <c r="BL124" s="2" t="s">
        <v>114</v>
      </c>
      <c r="BM124" s="2" t="s">
        <v>1526</v>
      </c>
      <c r="BN124" s="2" t="s">
        <v>137</v>
      </c>
      <c r="BO124" s="1">
        <v>60</v>
      </c>
      <c r="BP124" s="2" t="s">
        <v>1527</v>
      </c>
      <c r="BQ124" s="2" t="s">
        <v>1528</v>
      </c>
      <c r="BR124" s="2" t="s">
        <v>1529</v>
      </c>
      <c r="BS124" s="2" t="s">
        <v>92</v>
      </c>
      <c r="BT124" s="2" t="s">
        <v>501</v>
      </c>
      <c r="BU124" s="2" t="s">
        <v>101</v>
      </c>
      <c r="BV124" s="2" t="s">
        <v>628</v>
      </c>
      <c r="BW124" s="2" t="s">
        <v>103</v>
      </c>
      <c r="BX124" s="2" t="s">
        <v>1508</v>
      </c>
      <c r="BY124" s="2" t="s">
        <v>105</v>
      </c>
      <c r="BZ124" s="2" t="s">
        <v>1530</v>
      </c>
      <c r="CA124" s="2" t="s">
        <v>11</v>
      </c>
      <c r="CB124" s="2" t="s">
        <v>105</v>
      </c>
      <c r="CC124" s="2"/>
      <c r="CD124" s="2" t="s">
        <v>1531</v>
      </c>
      <c r="CE124" s="2" t="s">
        <v>105</v>
      </c>
      <c r="CF124" s="2" t="s">
        <v>105</v>
      </c>
      <c r="CG124" s="16" t="s">
        <v>1532</v>
      </c>
    </row>
    <row r="125" spans="1:85" ht="20.100000000000001" customHeight="1">
      <c r="A125" s="1">
        <v>373657</v>
      </c>
      <c r="B125" s="2" t="s">
        <v>1533</v>
      </c>
      <c r="C125" s="2" t="s">
        <v>3440</v>
      </c>
      <c r="D125" s="2" t="s">
        <v>1534</v>
      </c>
      <c r="E125" s="2" t="s">
        <v>394</v>
      </c>
      <c r="F125" s="2" t="s">
        <v>86</v>
      </c>
      <c r="G125" s="2" t="s">
        <v>154</v>
      </c>
      <c r="H125" s="2" t="s">
        <v>88</v>
      </c>
      <c r="I125" s="2" t="s">
        <v>88</v>
      </c>
      <c r="J125" s="3">
        <v>70</v>
      </c>
      <c r="K125" s="4" t="s">
        <v>113</v>
      </c>
      <c r="L125" s="2" t="s">
        <v>16</v>
      </c>
      <c r="M125" s="1">
        <v>0</v>
      </c>
      <c r="N125" s="2">
        <v>1</v>
      </c>
      <c r="O125" s="2">
        <v>0</v>
      </c>
      <c r="P125" s="2">
        <v>0</v>
      </c>
      <c r="Q125" s="2">
        <v>0</v>
      </c>
      <c r="R125" s="4">
        <v>0</v>
      </c>
      <c r="S125" s="4">
        <v>1</v>
      </c>
      <c r="T125" s="4">
        <v>0</v>
      </c>
      <c r="U125" s="4">
        <v>0</v>
      </c>
      <c r="V125" s="4">
        <v>0</v>
      </c>
      <c r="W125" s="4">
        <v>0</v>
      </c>
      <c r="X125" s="4">
        <v>0</v>
      </c>
      <c r="Y125" s="4">
        <v>0</v>
      </c>
      <c r="Z125" s="4">
        <v>0</v>
      </c>
      <c r="AA125" s="4">
        <v>0</v>
      </c>
      <c r="AB125" s="4">
        <v>0</v>
      </c>
      <c r="AC125" s="4">
        <v>0</v>
      </c>
      <c r="AD125" s="4">
        <v>0</v>
      </c>
      <c r="AE125" s="4">
        <v>0</v>
      </c>
      <c r="AF125" s="4">
        <v>0</v>
      </c>
      <c r="AG125" s="4">
        <v>0</v>
      </c>
      <c r="AH125" s="4">
        <v>0</v>
      </c>
      <c r="AI125" s="4">
        <v>0</v>
      </c>
      <c r="AJ125" s="4">
        <v>0</v>
      </c>
      <c r="AK125" s="4">
        <v>0</v>
      </c>
      <c r="AL125" s="4">
        <v>0</v>
      </c>
      <c r="AM125" s="4">
        <v>0</v>
      </c>
      <c r="AN125" s="4">
        <v>0</v>
      </c>
      <c r="AO125" s="4">
        <v>0</v>
      </c>
      <c r="AP125" s="4">
        <v>0</v>
      </c>
      <c r="AQ125" s="4">
        <v>0</v>
      </c>
      <c r="AR125" s="4">
        <v>0</v>
      </c>
      <c r="AS125" s="4">
        <v>0</v>
      </c>
      <c r="AT125" s="4">
        <v>0</v>
      </c>
      <c r="AU125" s="4">
        <v>0</v>
      </c>
      <c r="AV125" s="4">
        <v>0</v>
      </c>
      <c r="AW125" s="4">
        <v>0</v>
      </c>
      <c r="AX125" s="4">
        <v>0</v>
      </c>
      <c r="AY125" s="4">
        <v>0</v>
      </c>
      <c r="AZ125" s="4">
        <v>0</v>
      </c>
      <c r="BA125" s="4">
        <v>0</v>
      </c>
      <c r="BB125" s="4">
        <v>0</v>
      </c>
      <c r="BC125" s="4">
        <v>0</v>
      </c>
      <c r="BD125" s="5">
        <v>43941</v>
      </c>
      <c r="BE125" s="6">
        <f t="shared" si="1"/>
        <v>2020</v>
      </c>
      <c r="BF125" s="3">
        <v>2</v>
      </c>
      <c r="BG125" s="3" t="s">
        <v>171</v>
      </c>
      <c r="BH125" s="2" t="s">
        <v>91</v>
      </c>
      <c r="BI125" s="1" t="s">
        <v>92</v>
      </c>
      <c r="BJ125" s="1" t="s">
        <v>93</v>
      </c>
      <c r="BK125" s="1" t="s">
        <v>94</v>
      </c>
      <c r="BL125" s="2" t="s">
        <v>114</v>
      </c>
      <c r="BM125" s="2" t="s">
        <v>1535</v>
      </c>
      <c r="BN125" s="2" t="s">
        <v>459</v>
      </c>
      <c r="BO125" s="3">
        <v>36</v>
      </c>
      <c r="BP125" s="2" t="s">
        <v>1536</v>
      </c>
      <c r="BQ125" s="2" t="s">
        <v>1537</v>
      </c>
      <c r="BR125" s="2" t="s">
        <v>1538</v>
      </c>
      <c r="BS125" s="2" t="s">
        <v>92</v>
      </c>
      <c r="BT125" s="2" t="s">
        <v>578</v>
      </c>
      <c r="BU125" s="2" t="s">
        <v>101</v>
      </c>
      <c r="BV125" s="2" t="s">
        <v>164</v>
      </c>
      <c r="BW125" s="2" t="s">
        <v>103</v>
      </c>
      <c r="BX125" s="2" t="s">
        <v>1539</v>
      </c>
      <c r="BY125" s="2" t="s">
        <v>1540</v>
      </c>
      <c r="BZ125" s="2" t="s">
        <v>1541</v>
      </c>
      <c r="CA125" s="2" t="s">
        <v>11</v>
      </c>
      <c r="CB125" s="2" t="s">
        <v>105</v>
      </c>
      <c r="CC125" s="2"/>
      <c r="CD125" s="2" t="s">
        <v>1542</v>
      </c>
      <c r="CE125" s="2" t="s">
        <v>105</v>
      </c>
      <c r="CF125" s="2" t="s">
        <v>105</v>
      </c>
      <c r="CG125" s="16" t="s">
        <v>1543</v>
      </c>
    </row>
    <row r="126" spans="1:85" ht="20.100000000000001" customHeight="1">
      <c r="A126" s="1">
        <v>155901</v>
      </c>
      <c r="B126" s="2" t="s">
        <v>1544</v>
      </c>
      <c r="C126" s="2" t="s">
        <v>3441</v>
      </c>
      <c r="D126" s="2" t="s">
        <v>1545</v>
      </c>
      <c r="E126" s="2" t="s">
        <v>85</v>
      </c>
      <c r="F126" s="2" t="s">
        <v>86</v>
      </c>
      <c r="G126" s="2" t="s">
        <v>289</v>
      </c>
      <c r="H126" s="2" t="s">
        <v>88</v>
      </c>
      <c r="I126" s="2" t="s">
        <v>88</v>
      </c>
      <c r="J126" s="3">
        <v>65</v>
      </c>
      <c r="K126" s="4" t="s">
        <v>307</v>
      </c>
      <c r="L126" s="2" t="s">
        <v>23</v>
      </c>
      <c r="M126" s="1">
        <v>0</v>
      </c>
      <c r="N126" s="2">
        <v>0</v>
      </c>
      <c r="O126" s="2">
        <v>1</v>
      </c>
      <c r="P126" s="2">
        <v>0</v>
      </c>
      <c r="Q126" s="2">
        <v>0</v>
      </c>
      <c r="R126" s="4">
        <v>0</v>
      </c>
      <c r="S126" s="4">
        <v>0</v>
      </c>
      <c r="T126" s="4">
        <v>0</v>
      </c>
      <c r="U126" s="4">
        <v>0</v>
      </c>
      <c r="V126" s="4">
        <v>0</v>
      </c>
      <c r="W126" s="4">
        <v>0</v>
      </c>
      <c r="X126" s="4">
        <v>0</v>
      </c>
      <c r="Y126" s="4">
        <v>0</v>
      </c>
      <c r="Z126" s="4">
        <v>1</v>
      </c>
      <c r="AA126" s="4">
        <v>0</v>
      </c>
      <c r="AB126" s="4">
        <v>0</v>
      </c>
      <c r="AC126" s="4">
        <v>0</v>
      </c>
      <c r="AD126" s="4">
        <v>0</v>
      </c>
      <c r="AE126" s="4">
        <v>0</v>
      </c>
      <c r="AF126" s="4">
        <v>0</v>
      </c>
      <c r="AG126" s="4">
        <v>0</v>
      </c>
      <c r="AH126" s="4">
        <v>0</v>
      </c>
      <c r="AI126" s="4">
        <v>0</v>
      </c>
      <c r="AJ126" s="4">
        <v>0</v>
      </c>
      <c r="AK126" s="4">
        <v>0</v>
      </c>
      <c r="AL126" s="4">
        <v>0</v>
      </c>
      <c r="AM126" s="4">
        <v>0</v>
      </c>
      <c r="AN126" s="4">
        <v>0</v>
      </c>
      <c r="AO126" s="4">
        <v>0</v>
      </c>
      <c r="AP126" s="4">
        <v>0</v>
      </c>
      <c r="AQ126" s="4">
        <v>0</v>
      </c>
      <c r="AR126" s="4">
        <v>0</v>
      </c>
      <c r="AS126" s="4">
        <v>0</v>
      </c>
      <c r="AT126" s="4">
        <v>0</v>
      </c>
      <c r="AU126" s="4">
        <v>0</v>
      </c>
      <c r="AV126" s="4">
        <v>0</v>
      </c>
      <c r="AW126" s="4">
        <v>0</v>
      </c>
      <c r="AX126" s="4">
        <v>0</v>
      </c>
      <c r="AY126" s="4">
        <v>0</v>
      </c>
      <c r="AZ126" s="4">
        <v>0</v>
      </c>
      <c r="BA126" s="4">
        <v>0</v>
      </c>
      <c r="BB126" s="4">
        <v>0</v>
      </c>
      <c r="BC126" s="4">
        <v>0</v>
      </c>
      <c r="BD126" s="5">
        <v>41061</v>
      </c>
      <c r="BE126" s="6">
        <f t="shared" si="1"/>
        <v>2012</v>
      </c>
      <c r="BF126" s="3">
        <v>2</v>
      </c>
      <c r="BG126" s="3" t="s">
        <v>171</v>
      </c>
      <c r="BH126" s="2" t="s">
        <v>195</v>
      </c>
      <c r="BI126" s="1" t="s">
        <v>92</v>
      </c>
      <c r="BJ126" s="1" t="s">
        <v>93</v>
      </c>
      <c r="BK126" s="1" t="s">
        <v>94</v>
      </c>
      <c r="BL126" s="2" t="s">
        <v>158</v>
      </c>
      <c r="BM126" s="2" t="s">
        <v>1546</v>
      </c>
      <c r="BN126" s="2" t="s">
        <v>94</v>
      </c>
      <c r="BO126" s="1">
        <v>40</v>
      </c>
      <c r="BP126" s="2" t="s">
        <v>1547</v>
      </c>
      <c r="BQ126" s="2" t="s">
        <v>1548</v>
      </c>
      <c r="BR126" s="2" t="s">
        <v>1549</v>
      </c>
      <c r="BS126" s="2" t="s">
        <v>119</v>
      </c>
      <c r="BT126" s="2" t="s">
        <v>1550</v>
      </c>
      <c r="BU126" s="2" t="s">
        <v>101</v>
      </c>
      <c r="BV126" s="2" t="s">
        <v>121</v>
      </c>
      <c r="BW126" s="2" t="s">
        <v>122</v>
      </c>
      <c r="BX126" s="2" t="s">
        <v>1508</v>
      </c>
      <c r="BY126" s="2" t="s">
        <v>1551</v>
      </c>
      <c r="BZ126" s="2" t="s">
        <v>1552</v>
      </c>
      <c r="CA126" s="2" t="s">
        <v>126</v>
      </c>
      <c r="CB126" s="2" t="s">
        <v>105</v>
      </c>
      <c r="CC126" s="2"/>
      <c r="CD126" s="2" t="s">
        <v>1553</v>
      </c>
      <c r="CE126" s="2" t="s">
        <v>23</v>
      </c>
      <c r="CF126" s="2" t="s">
        <v>1554</v>
      </c>
      <c r="CG126" s="16" t="s">
        <v>1555</v>
      </c>
    </row>
    <row r="127" spans="1:85" ht="20.100000000000001" customHeight="1">
      <c r="A127" s="1">
        <v>175670</v>
      </c>
      <c r="B127" s="2" t="s">
        <v>1556</v>
      </c>
      <c r="C127" s="2" t="s">
        <v>3442</v>
      </c>
      <c r="D127" s="2" t="s">
        <v>1545</v>
      </c>
      <c r="E127" s="2" t="s">
        <v>85</v>
      </c>
      <c r="F127" s="2" t="s">
        <v>86</v>
      </c>
      <c r="G127" s="2" t="s">
        <v>154</v>
      </c>
      <c r="H127" s="2" t="s">
        <v>112</v>
      </c>
      <c r="I127" s="2" t="s">
        <v>112</v>
      </c>
      <c r="J127" s="3">
        <v>70</v>
      </c>
      <c r="K127" s="4" t="s">
        <v>113</v>
      </c>
      <c r="L127" s="2" t="s">
        <v>23</v>
      </c>
      <c r="M127" s="1">
        <v>0</v>
      </c>
      <c r="N127" s="2">
        <v>0</v>
      </c>
      <c r="O127" s="2">
        <v>1</v>
      </c>
      <c r="P127" s="2">
        <v>0</v>
      </c>
      <c r="Q127" s="2">
        <v>0</v>
      </c>
      <c r="R127" s="4">
        <v>0</v>
      </c>
      <c r="S127" s="4">
        <v>0</v>
      </c>
      <c r="T127" s="4">
        <v>0</v>
      </c>
      <c r="U127" s="4">
        <v>0</v>
      </c>
      <c r="V127" s="4">
        <v>0</v>
      </c>
      <c r="W127" s="4">
        <v>0</v>
      </c>
      <c r="X127" s="4">
        <v>0</v>
      </c>
      <c r="Y127" s="4">
        <v>0</v>
      </c>
      <c r="Z127" s="4">
        <v>1</v>
      </c>
      <c r="AA127" s="4">
        <v>0</v>
      </c>
      <c r="AB127" s="4">
        <v>0</v>
      </c>
      <c r="AC127" s="4">
        <v>0</v>
      </c>
      <c r="AD127" s="4">
        <v>0</v>
      </c>
      <c r="AE127" s="4">
        <v>0</v>
      </c>
      <c r="AF127" s="4">
        <v>0</v>
      </c>
      <c r="AG127" s="4">
        <v>0</v>
      </c>
      <c r="AH127" s="4">
        <v>0</v>
      </c>
      <c r="AI127" s="4">
        <v>0</v>
      </c>
      <c r="AJ127" s="4">
        <v>0</v>
      </c>
      <c r="AK127" s="4">
        <v>0</v>
      </c>
      <c r="AL127" s="4">
        <v>0</v>
      </c>
      <c r="AM127" s="4">
        <v>0</v>
      </c>
      <c r="AN127" s="4">
        <v>0</v>
      </c>
      <c r="AO127" s="4">
        <v>0</v>
      </c>
      <c r="AP127" s="4">
        <v>0</v>
      </c>
      <c r="AQ127" s="4">
        <v>0</v>
      </c>
      <c r="AR127" s="4">
        <v>0</v>
      </c>
      <c r="AS127" s="4">
        <v>0</v>
      </c>
      <c r="AT127" s="4">
        <v>0</v>
      </c>
      <c r="AU127" s="4">
        <v>0</v>
      </c>
      <c r="AV127" s="4">
        <v>0</v>
      </c>
      <c r="AW127" s="4">
        <v>0</v>
      </c>
      <c r="AX127" s="4">
        <v>0</v>
      </c>
      <c r="AY127" s="4">
        <v>0</v>
      </c>
      <c r="AZ127" s="4">
        <v>0</v>
      </c>
      <c r="BA127" s="4">
        <v>0</v>
      </c>
      <c r="BB127" s="4">
        <v>0</v>
      </c>
      <c r="BC127" s="4">
        <v>0</v>
      </c>
      <c r="BD127" s="5">
        <v>41450</v>
      </c>
      <c r="BE127" s="6">
        <f t="shared" si="1"/>
        <v>2013</v>
      </c>
      <c r="BF127" s="3">
        <v>1</v>
      </c>
      <c r="BG127" s="3" t="s">
        <v>90</v>
      </c>
      <c r="BH127" s="2" t="s">
        <v>195</v>
      </c>
      <c r="BI127" s="1" t="s">
        <v>196</v>
      </c>
      <c r="BJ127" s="8" t="s">
        <v>197</v>
      </c>
      <c r="BK127" s="1" t="s">
        <v>94</v>
      </c>
      <c r="BL127" s="2" t="s">
        <v>158</v>
      </c>
      <c r="BM127" s="2" t="s">
        <v>1557</v>
      </c>
      <c r="BN127" s="2" t="s">
        <v>94</v>
      </c>
      <c r="BO127" s="1">
        <v>42</v>
      </c>
      <c r="BP127" s="2" t="s">
        <v>1558</v>
      </c>
      <c r="BQ127" s="2" t="s">
        <v>1559</v>
      </c>
      <c r="BR127" s="2" t="s">
        <v>1560</v>
      </c>
      <c r="BS127" s="2" t="s">
        <v>263</v>
      </c>
      <c r="BT127" s="2" t="s">
        <v>1561</v>
      </c>
      <c r="BU127" s="2" t="s">
        <v>101</v>
      </c>
      <c r="BV127" s="2" t="s">
        <v>164</v>
      </c>
      <c r="BW127" s="2" t="s">
        <v>1562</v>
      </c>
      <c r="BX127" s="2" t="s">
        <v>1508</v>
      </c>
      <c r="BY127" s="2" t="s">
        <v>1563</v>
      </c>
      <c r="BZ127" s="2" t="s">
        <v>1564</v>
      </c>
      <c r="CA127" s="2" t="s">
        <v>126</v>
      </c>
      <c r="CB127" s="2" t="s">
        <v>207</v>
      </c>
      <c r="CC127" s="2"/>
      <c r="CD127" s="2" t="s">
        <v>1565</v>
      </c>
      <c r="CE127" s="2" t="s">
        <v>23</v>
      </c>
      <c r="CF127" s="2" t="s">
        <v>1566</v>
      </c>
      <c r="CG127" s="16" t="s">
        <v>1567</v>
      </c>
    </row>
    <row r="128" spans="1:85" ht="20.100000000000001" customHeight="1">
      <c r="A128" s="1">
        <v>193647</v>
      </c>
      <c r="B128" s="2" t="s">
        <v>1568</v>
      </c>
      <c r="C128" s="2" t="s">
        <v>3443</v>
      </c>
      <c r="D128" s="2" t="s">
        <v>1545</v>
      </c>
      <c r="E128" s="2" t="s">
        <v>85</v>
      </c>
      <c r="F128" s="2" t="s">
        <v>86</v>
      </c>
      <c r="G128" s="2" t="s">
        <v>154</v>
      </c>
      <c r="H128" s="2" t="s">
        <v>88</v>
      </c>
      <c r="I128" s="2" t="s">
        <v>88</v>
      </c>
      <c r="J128" s="3">
        <v>75</v>
      </c>
      <c r="K128" s="4" t="s">
        <v>89</v>
      </c>
      <c r="L128" s="2" t="s">
        <v>15</v>
      </c>
      <c r="M128" s="1">
        <v>0</v>
      </c>
      <c r="N128" s="2">
        <v>1</v>
      </c>
      <c r="O128" s="2">
        <v>0</v>
      </c>
      <c r="P128" s="2">
        <v>0</v>
      </c>
      <c r="Q128" s="2">
        <v>0</v>
      </c>
      <c r="R128" s="4">
        <v>1</v>
      </c>
      <c r="S128" s="4">
        <v>0</v>
      </c>
      <c r="T128" s="4">
        <v>0</v>
      </c>
      <c r="U128" s="4">
        <v>0</v>
      </c>
      <c r="V128" s="4">
        <v>0</v>
      </c>
      <c r="W128" s="4">
        <v>0</v>
      </c>
      <c r="X128" s="4">
        <v>0</v>
      </c>
      <c r="Y128" s="4">
        <v>0</v>
      </c>
      <c r="Z128" s="4">
        <v>0</v>
      </c>
      <c r="AA128" s="4">
        <v>0</v>
      </c>
      <c r="AB128" s="4">
        <v>0</v>
      </c>
      <c r="AC128" s="4">
        <v>0</v>
      </c>
      <c r="AD128" s="4">
        <v>0</v>
      </c>
      <c r="AE128" s="4">
        <v>0</v>
      </c>
      <c r="AF128" s="4">
        <v>0</v>
      </c>
      <c r="AG128" s="4">
        <v>0</v>
      </c>
      <c r="AH128" s="4">
        <v>0</v>
      </c>
      <c r="AI128" s="4">
        <v>0</v>
      </c>
      <c r="AJ128" s="4">
        <v>0</v>
      </c>
      <c r="AK128" s="4">
        <v>0</v>
      </c>
      <c r="AL128" s="4">
        <v>0</v>
      </c>
      <c r="AM128" s="4">
        <v>0</v>
      </c>
      <c r="AN128" s="4">
        <v>0</v>
      </c>
      <c r="AO128" s="4">
        <v>0</v>
      </c>
      <c r="AP128" s="4">
        <v>0</v>
      </c>
      <c r="AQ128" s="4">
        <v>0</v>
      </c>
      <c r="AR128" s="4">
        <v>0</v>
      </c>
      <c r="AS128" s="4">
        <v>0</v>
      </c>
      <c r="AT128" s="4">
        <v>0</v>
      </c>
      <c r="AU128" s="4">
        <v>0</v>
      </c>
      <c r="AV128" s="4">
        <v>0</v>
      </c>
      <c r="AW128" s="4">
        <v>0</v>
      </c>
      <c r="AX128" s="4">
        <v>0</v>
      </c>
      <c r="AY128" s="4">
        <v>0</v>
      </c>
      <c r="AZ128" s="4">
        <v>0</v>
      </c>
      <c r="BA128" s="4">
        <v>0</v>
      </c>
      <c r="BB128" s="4">
        <v>0</v>
      </c>
      <c r="BC128" s="4">
        <v>0</v>
      </c>
      <c r="BD128" s="5">
        <v>41487</v>
      </c>
      <c r="BE128" s="6">
        <f t="shared" si="1"/>
        <v>2013</v>
      </c>
      <c r="BF128" s="3">
        <v>1</v>
      </c>
      <c r="BG128" s="3" t="s">
        <v>90</v>
      </c>
      <c r="BH128" s="2" t="s">
        <v>195</v>
      </c>
      <c r="BI128" s="1" t="s">
        <v>92</v>
      </c>
      <c r="BJ128" s="1" t="s">
        <v>93</v>
      </c>
      <c r="BK128" s="1" t="s">
        <v>94</v>
      </c>
      <c r="BL128" s="2" t="s">
        <v>158</v>
      </c>
      <c r="BM128" s="2" t="s">
        <v>1569</v>
      </c>
      <c r="BN128" s="2" t="s">
        <v>94</v>
      </c>
      <c r="BO128" s="1">
        <v>26</v>
      </c>
      <c r="BP128" s="2" t="s">
        <v>1570</v>
      </c>
      <c r="BQ128" s="2" t="s">
        <v>174</v>
      </c>
      <c r="BR128" s="2" t="s">
        <v>1571</v>
      </c>
      <c r="BS128" s="2" t="s">
        <v>92</v>
      </c>
      <c r="BT128" s="2" t="s">
        <v>264</v>
      </c>
      <c r="BU128" s="2" t="s">
        <v>101</v>
      </c>
      <c r="BV128" s="2" t="s">
        <v>164</v>
      </c>
      <c r="BW128" s="2" t="s">
        <v>103</v>
      </c>
      <c r="BX128" s="2" t="s">
        <v>1508</v>
      </c>
      <c r="BY128" s="2" t="s">
        <v>581</v>
      </c>
      <c r="BZ128" s="2" t="s">
        <v>1572</v>
      </c>
      <c r="CA128" s="2" t="s">
        <v>11</v>
      </c>
      <c r="CB128" s="2" t="s">
        <v>559</v>
      </c>
      <c r="CC128" s="2"/>
      <c r="CD128" s="2" t="s">
        <v>1573</v>
      </c>
      <c r="CE128" s="2" t="s">
        <v>105</v>
      </c>
      <c r="CF128" s="2" t="s">
        <v>105</v>
      </c>
      <c r="CG128" s="16" t="s">
        <v>1574</v>
      </c>
    </row>
    <row r="129" spans="1:85" ht="20.100000000000001" customHeight="1">
      <c r="A129" s="1">
        <v>213330</v>
      </c>
      <c r="B129" s="2" t="s">
        <v>1575</v>
      </c>
      <c r="C129" s="2" t="s">
        <v>3444</v>
      </c>
      <c r="D129" s="2" t="s">
        <v>1545</v>
      </c>
      <c r="E129" s="2" t="s">
        <v>85</v>
      </c>
      <c r="F129" s="2" t="s">
        <v>86</v>
      </c>
      <c r="G129" s="2" t="s">
        <v>289</v>
      </c>
      <c r="H129" s="2" t="s">
        <v>88</v>
      </c>
      <c r="I129" s="2" t="s">
        <v>88</v>
      </c>
      <c r="J129" s="3">
        <v>65</v>
      </c>
      <c r="K129" s="4" t="s">
        <v>307</v>
      </c>
      <c r="L129" s="2" t="s">
        <v>28</v>
      </c>
      <c r="M129" s="1">
        <v>0</v>
      </c>
      <c r="N129" s="2">
        <v>0</v>
      </c>
      <c r="O129" s="2">
        <v>0</v>
      </c>
      <c r="P129" s="2">
        <v>1</v>
      </c>
      <c r="Q129" s="2">
        <v>0</v>
      </c>
      <c r="R129" s="4">
        <v>0</v>
      </c>
      <c r="S129" s="4">
        <v>0</v>
      </c>
      <c r="T129" s="4">
        <v>0</v>
      </c>
      <c r="U129" s="4">
        <v>0</v>
      </c>
      <c r="V129" s="4">
        <v>0</v>
      </c>
      <c r="W129" s="4">
        <v>0</v>
      </c>
      <c r="X129" s="4">
        <v>0</v>
      </c>
      <c r="Y129" s="4">
        <v>0</v>
      </c>
      <c r="Z129" s="4">
        <v>0</v>
      </c>
      <c r="AA129" s="4">
        <v>0</v>
      </c>
      <c r="AB129" s="4">
        <v>0</v>
      </c>
      <c r="AC129" s="4">
        <v>0</v>
      </c>
      <c r="AD129" s="4">
        <v>0</v>
      </c>
      <c r="AE129" s="4">
        <v>1</v>
      </c>
      <c r="AF129" s="4">
        <v>0</v>
      </c>
      <c r="AG129" s="4">
        <v>0</v>
      </c>
      <c r="AH129" s="4">
        <v>0</v>
      </c>
      <c r="AI129" s="4">
        <v>0</v>
      </c>
      <c r="AJ129" s="4">
        <v>0</v>
      </c>
      <c r="AK129" s="4">
        <v>0</v>
      </c>
      <c r="AL129" s="4">
        <v>0</v>
      </c>
      <c r="AM129" s="4">
        <v>0</v>
      </c>
      <c r="AN129" s="4">
        <v>0</v>
      </c>
      <c r="AO129" s="4">
        <v>0</v>
      </c>
      <c r="AP129" s="4">
        <v>0</v>
      </c>
      <c r="AQ129" s="4">
        <v>0</v>
      </c>
      <c r="AR129" s="4">
        <v>0</v>
      </c>
      <c r="AS129" s="4">
        <v>0</v>
      </c>
      <c r="AT129" s="4">
        <v>0</v>
      </c>
      <c r="AU129" s="4">
        <v>0</v>
      </c>
      <c r="AV129" s="4">
        <v>0</v>
      </c>
      <c r="AW129" s="4">
        <v>0</v>
      </c>
      <c r="AX129" s="4">
        <v>0</v>
      </c>
      <c r="AY129" s="4">
        <v>0</v>
      </c>
      <c r="AZ129" s="4">
        <v>0</v>
      </c>
      <c r="BA129" s="4">
        <v>0</v>
      </c>
      <c r="BB129" s="4">
        <v>0</v>
      </c>
      <c r="BC129" s="4">
        <v>0</v>
      </c>
      <c r="BD129" s="5">
        <v>41227</v>
      </c>
      <c r="BE129" s="6">
        <f t="shared" si="1"/>
        <v>2012</v>
      </c>
      <c r="BF129" s="3">
        <v>2</v>
      </c>
      <c r="BG129" s="3" t="s">
        <v>171</v>
      </c>
      <c r="BH129" s="2" t="s">
        <v>156</v>
      </c>
      <c r="BI129" s="1" t="s">
        <v>92</v>
      </c>
      <c r="BJ129" s="1" t="s">
        <v>93</v>
      </c>
      <c r="BK129" s="1" t="s">
        <v>94</v>
      </c>
      <c r="BL129" s="2" t="s">
        <v>158</v>
      </c>
      <c r="BM129" s="2" t="s">
        <v>1576</v>
      </c>
      <c r="BN129" s="2" t="s">
        <v>94</v>
      </c>
      <c r="BO129" s="1">
        <v>156</v>
      </c>
      <c r="BP129" s="2" t="s">
        <v>1577</v>
      </c>
      <c r="BQ129" s="2" t="s">
        <v>1578</v>
      </c>
      <c r="BR129" s="2" t="s">
        <v>1579</v>
      </c>
      <c r="BS129" s="2" t="s">
        <v>186</v>
      </c>
      <c r="BT129" s="2" t="s">
        <v>1580</v>
      </c>
      <c r="BU129" s="2" t="s">
        <v>101</v>
      </c>
      <c r="BV129" s="2" t="s">
        <v>121</v>
      </c>
      <c r="BW129" s="2" t="s">
        <v>188</v>
      </c>
      <c r="BX129" s="2" t="s">
        <v>1508</v>
      </c>
      <c r="BY129" s="2" t="s">
        <v>1581</v>
      </c>
      <c r="BZ129" s="2" t="s">
        <v>1582</v>
      </c>
      <c r="CA129" s="2" t="s">
        <v>270</v>
      </c>
      <c r="CB129" s="2" t="s">
        <v>167</v>
      </c>
      <c r="CC129" s="2"/>
      <c r="CD129" s="2" t="s">
        <v>1583</v>
      </c>
      <c r="CE129" s="2" t="s">
        <v>28</v>
      </c>
      <c r="CF129" s="2" t="s">
        <v>665</v>
      </c>
      <c r="CG129" s="16" t="s">
        <v>1584</v>
      </c>
    </row>
    <row r="130" spans="1:85" ht="20.100000000000001" customHeight="1">
      <c r="A130" s="1">
        <v>210001</v>
      </c>
      <c r="B130" s="2" t="s">
        <v>1585</v>
      </c>
      <c r="C130" s="2" t="s">
        <v>3445</v>
      </c>
      <c r="D130" s="2" t="s">
        <v>1545</v>
      </c>
      <c r="E130" s="2" t="s">
        <v>85</v>
      </c>
      <c r="F130" s="2" t="s">
        <v>86</v>
      </c>
      <c r="G130" s="2" t="s">
        <v>154</v>
      </c>
      <c r="H130" s="2" t="s">
        <v>88</v>
      </c>
      <c r="I130" s="2" t="s">
        <v>88</v>
      </c>
      <c r="J130" s="3">
        <v>70</v>
      </c>
      <c r="K130" s="4" t="s">
        <v>113</v>
      </c>
      <c r="L130" s="2" t="s">
        <v>23</v>
      </c>
      <c r="M130" s="1">
        <v>0</v>
      </c>
      <c r="N130" s="2">
        <v>0</v>
      </c>
      <c r="O130" s="2">
        <v>1</v>
      </c>
      <c r="P130" s="2">
        <v>0</v>
      </c>
      <c r="Q130" s="2">
        <v>0</v>
      </c>
      <c r="R130" s="4">
        <v>0</v>
      </c>
      <c r="S130" s="4">
        <v>0</v>
      </c>
      <c r="T130" s="4">
        <v>0</v>
      </c>
      <c r="U130" s="4">
        <v>0</v>
      </c>
      <c r="V130" s="4">
        <v>0</v>
      </c>
      <c r="W130" s="4">
        <v>0</v>
      </c>
      <c r="X130" s="4">
        <v>0</v>
      </c>
      <c r="Y130" s="4">
        <v>0</v>
      </c>
      <c r="Z130" s="4">
        <v>1</v>
      </c>
      <c r="AA130" s="4">
        <v>0</v>
      </c>
      <c r="AB130" s="4">
        <v>0</v>
      </c>
      <c r="AC130" s="4">
        <v>0</v>
      </c>
      <c r="AD130" s="4">
        <v>0</v>
      </c>
      <c r="AE130" s="4">
        <v>0</v>
      </c>
      <c r="AF130" s="4">
        <v>0</v>
      </c>
      <c r="AG130" s="4">
        <v>0</v>
      </c>
      <c r="AH130" s="4">
        <v>0</v>
      </c>
      <c r="AI130" s="4">
        <v>0</v>
      </c>
      <c r="AJ130" s="4">
        <v>0</v>
      </c>
      <c r="AK130" s="4">
        <v>0</v>
      </c>
      <c r="AL130" s="4">
        <v>0</v>
      </c>
      <c r="AM130" s="4">
        <v>0</v>
      </c>
      <c r="AN130" s="4">
        <v>0</v>
      </c>
      <c r="AO130" s="4">
        <v>0</v>
      </c>
      <c r="AP130" s="4">
        <v>0</v>
      </c>
      <c r="AQ130" s="4">
        <v>0</v>
      </c>
      <c r="AR130" s="4">
        <v>0</v>
      </c>
      <c r="AS130" s="4">
        <v>0</v>
      </c>
      <c r="AT130" s="4">
        <v>0</v>
      </c>
      <c r="AU130" s="4">
        <v>0</v>
      </c>
      <c r="AV130" s="4">
        <v>0</v>
      </c>
      <c r="AW130" s="4">
        <v>0</v>
      </c>
      <c r="AX130" s="4">
        <v>0</v>
      </c>
      <c r="AY130" s="4">
        <v>0</v>
      </c>
      <c r="AZ130" s="4">
        <v>0</v>
      </c>
      <c r="BA130" s="4">
        <v>0</v>
      </c>
      <c r="BB130" s="4">
        <v>0</v>
      </c>
      <c r="BC130" s="4">
        <v>0</v>
      </c>
      <c r="BD130" s="5">
        <v>41799</v>
      </c>
      <c r="BE130" s="6">
        <f t="shared" si="1"/>
        <v>2014</v>
      </c>
      <c r="BF130" s="3">
        <v>1</v>
      </c>
      <c r="BG130" s="3" t="s">
        <v>136</v>
      </c>
      <c r="BH130" s="2" t="s">
        <v>182</v>
      </c>
      <c r="BI130" s="1" t="s">
        <v>229</v>
      </c>
      <c r="BJ130" s="8" t="s">
        <v>197</v>
      </c>
      <c r="BK130" s="1" t="s">
        <v>137</v>
      </c>
      <c r="BL130" s="2" t="s">
        <v>182</v>
      </c>
      <c r="BM130" s="2" t="s">
        <v>1586</v>
      </c>
      <c r="BN130" s="2" t="s">
        <v>137</v>
      </c>
      <c r="BO130" s="1">
        <v>284</v>
      </c>
      <c r="BP130" s="2" t="s">
        <v>1587</v>
      </c>
      <c r="BQ130" s="2" t="s">
        <v>1588</v>
      </c>
      <c r="BR130" s="2" t="s">
        <v>1589</v>
      </c>
      <c r="BS130" s="2" t="s">
        <v>234</v>
      </c>
      <c r="BT130" s="2" t="s">
        <v>1590</v>
      </c>
      <c r="BU130" s="2" t="s">
        <v>101</v>
      </c>
      <c r="BV130" s="2" t="s">
        <v>164</v>
      </c>
      <c r="BW130" s="2" t="s">
        <v>1591</v>
      </c>
      <c r="BX130" s="2" t="s">
        <v>1508</v>
      </c>
      <c r="BY130" s="2" t="s">
        <v>1592</v>
      </c>
      <c r="BZ130" s="2" t="s">
        <v>1593</v>
      </c>
      <c r="CA130" s="2" t="s">
        <v>126</v>
      </c>
      <c r="CB130" s="2" t="s">
        <v>1594</v>
      </c>
      <c r="CC130" s="2"/>
      <c r="CD130" s="2" t="s">
        <v>1595</v>
      </c>
      <c r="CE130" s="2" t="s">
        <v>23</v>
      </c>
      <c r="CF130" s="2" t="s">
        <v>1596</v>
      </c>
      <c r="CG130" s="16" t="s">
        <v>1597</v>
      </c>
    </row>
    <row r="131" spans="1:85" ht="20.100000000000001" customHeight="1">
      <c r="A131" s="1">
        <v>183871</v>
      </c>
      <c r="B131" s="2" t="s">
        <v>1598</v>
      </c>
      <c r="C131" s="2" t="s">
        <v>3446</v>
      </c>
      <c r="D131" s="2" t="s">
        <v>1599</v>
      </c>
      <c r="E131" s="2" t="s">
        <v>85</v>
      </c>
      <c r="F131" s="2" t="s">
        <v>86</v>
      </c>
      <c r="G131" s="2" t="s">
        <v>154</v>
      </c>
      <c r="H131" s="2" t="s">
        <v>88</v>
      </c>
      <c r="I131" s="2" t="s">
        <v>88</v>
      </c>
      <c r="J131" s="3">
        <v>75</v>
      </c>
      <c r="K131" s="4" t="s">
        <v>89</v>
      </c>
      <c r="L131" s="2" t="s">
        <v>15</v>
      </c>
      <c r="M131" s="1">
        <v>0</v>
      </c>
      <c r="N131" s="2">
        <v>1</v>
      </c>
      <c r="O131" s="2">
        <v>0</v>
      </c>
      <c r="P131" s="2">
        <v>0</v>
      </c>
      <c r="Q131" s="2">
        <v>0</v>
      </c>
      <c r="R131" s="4">
        <v>1</v>
      </c>
      <c r="S131" s="4">
        <v>0</v>
      </c>
      <c r="T131" s="4">
        <v>0</v>
      </c>
      <c r="U131" s="4">
        <v>0</v>
      </c>
      <c r="V131" s="4">
        <v>0</v>
      </c>
      <c r="W131" s="4">
        <v>0</v>
      </c>
      <c r="X131" s="4">
        <v>0</v>
      </c>
      <c r="Y131" s="4">
        <v>0</v>
      </c>
      <c r="Z131" s="4">
        <v>0</v>
      </c>
      <c r="AA131" s="4">
        <v>0</v>
      </c>
      <c r="AB131" s="4">
        <v>0</v>
      </c>
      <c r="AC131" s="4">
        <v>0</v>
      </c>
      <c r="AD131" s="4">
        <v>0</v>
      </c>
      <c r="AE131" s="4">
        <v>0</v>
      </c>
      <c r="AF131" s="4">
        <v>0</v>
      </c>
      <c r="AG131" s="4">
        <v>0</v>
      </c>
      <c r="AH131" s="4">
        <v>0</v>
      </c>
      <c r="AI131" s="4">
        <v>0</v>
      </c>
      <c r="AJ131" s="4">
        <v>0</v>
      </c>
      <c r="AK131" s="4">
        <v>0</v>
      </c>
      <c r="AL131" s="4">
        <v>0</v>
      </c>
      <c r="AM131" s="4">
        <v>0</v>
      </c>
      <c r="AN131" s="4">
        <v>0</v>
      </c>
      <c r="AO131" s="4">
        <v>0</v>
      </c>
      <c r="AP131" s="4">
        <v>0</v>
      </c>
      <c r="AQ131" s="4">
        <v>0</v>
      </c>
      <c r="AR131" s="4">
        <v>0</v>
      </c>
      <c r="AS131" s="4">
        <v>0</v>
      </c>
      <c r="AT131" s="4">
        <v>0</v>
      </c>
      <c r="AU131" s="4">
        <v>0</v>
      </c>
      <c r="AV131" s="4">
        <v>0</v>
      </c>
      <c r="AW131" s="4">
        <v>0</v>
      </c>
      <c r="AX131" s="4">
        <v>0</v>
      </c>
      <c r="AY131" s="4">
        <v>0</v>
      </c>
      <c r="AZ131" s="4">
        <v>0</v>
      </c>
      <c r="BA131" s="4">
        <v>0</v>
      </c>
      <c r="BB131" s="4">
        <v>0</v>
      </c>
      <c r="BC131" s="4">
        <v>0</v>
      </c>
      <c r="BD131" s="5">
        <v>41334</v>
      </c>
      <c r="BE131" s="6">
        <f t="shared" ref="BE131:BE194" si="2">YEAR(BD131)</f>
        <v>2013</v>
      </c>
      <c r="BF131" s="3">
        <v>2</v>
      </c>
      <c r="BG131" s="3" t="s">
        <v>171</v>
      </c>
      <c r="BH131" s="2" t="s">
        <v>156</v>
      </c>
      <c r="BI131" s="1" t="s">
        <v>92</v>
      </c>
      <c r="BJ131" s="1" t="s">
        <v>93</v>
      </c>
      <c r="BK131" s="1" t="s">
        <v>94</v>
      </c>
      <c r="BL131" s="2" t="s">
        <v>158</v>
      </c>
      <c r="BM131" s="2" t="s">
        <v>1600</v>
      </c>
      <c r="BN131" s="2" t="s">
        <v>94</v>
      </c>
      <c r="BO131" s="1">
        <v>35</v>
      </c>
      <c r="BP131" s="2" t="s">
        <v>1601</v>
      </c>
      <c r="BQ131" s="2" t="s">
        <v>222</v>
      </c>
      <c r="BR131" s="2" t="s">
        <v>1602</v>
      </c>
      <c r="BS131" s="2" t="s">
        <v>186</v>
      </c>
      <c r="BT131" s="2" t="s">
        <v>1603</v>
      </c>
      <c r="BU131" s="2" t="s">
        <v>101</v>
      </c>
      <c r="BV131" s="2" t="s">
        <v>164</v>
      </c>
      <c r="BW131" s="2" t="s">
        <v>188</v>
      </c>
      <c r="BX131" s="2" t="s">
        <v>1604</v>
      </c>
      <c r="BY131" s="2" t="s">
        <v>750</v>
      </c>
      <c r="BZ131" s="2" t="s">
        <v>1605</v>
      </c>
      <c r="CA131" s="2" t="s">
        <v>11</v>
      </c>
      <c r="CB131" s="2" t="s">
        <v>167</v>
      </c>
      <c r="CC131" s="2"/>
      <c r="CD131" s="2" t="s">
        <v>1606</v>
      </c>
      <c r="CE131" s="2" t="s">
        <v>105</v>
      </c>
      <c r="CF131" s="2" t="s">
        <v>105</v>
      </c>
      <c r="CG131" s="16" t="s">
        <v>1607</v>
      </c>
    </row>
    <row r="132" spans="1:85" ht="20.100000000000001" customHeight="1">
      <c r="A132" s="1">
        <v>181187</v>
      </c>
      <c r="B132" s="2" t="s">
        <v>1608</v>
      </c>
      <c r="C132" s="2" t="s">
        <v>3447</v>
      </c>
      <c r="D132" s="2" t="s">
        <v>1609</v>
      </c>
      <c r="E132" s="2" t="s">
        <v>334</v>
      </c>
      <c r="F132" s="2" t="s">
        <v>86</v>
      </c>
      <c r="G132" s="2" t="s">
        <v>154</v>
      </c>
      <c r="H132" s="2" t="s">
        <v>211</v>
      </c>
      <c r="I132" s="2" t="s">
        <v>135</v>
      </c>
      <c r="J132" s="3">
        <v>65</v>
      </c>
      <c r="K132" s="4" t="s">
        <v>307</v>
      </c>
      <c r="L132" s="2" t="s">
        <v>16</v>
      </c>
      <c r="M132" s="1">
        <v>0</v>
      </c>
      <c r="N132" s="2">
        <v>1</v>
      </c>
      <c r="O132" s="2">
        <v>0</v>
      </c>
      <c r="P132" s="2">
        <v>0</v>
      </c>
      <c r="Q132" s="2">
        <v>0</v>
      </c>
      <c r="R132" s="4">
        <v>0</v>
      </c>
      <c r="S132" s="4">
        <v>1</v>
      </c>
      <c r="T132" s="4">
        <v>0</v>
      </c>
      <c r="U132" s="4">
        <v>0</v>
      </c>
      <c r="V132" s="4">
        <v>0</v>
      </c>
      <c r="W132" s="4">
        <v>0</v>
      </c>
      <c r="X132" s="4">
        <v>0</v>
      </c>
      <c r="Y132" s="4">
        <v>0</v>
      </c>
      <c r="Z132" s="4">
        <v>0</v>
      </c>
      <c r="AA132" s="4">
        <v>0</v>
      </c>
      <c r="AB132" s="4">
        <v>0</v>
      </c>
      <c r="AC132" s="4">
        <v>0</v>
      </c>
      <c r="AD132" s="4">
        <v>0</v>
      </c>
      <c r="AE132" s="4">
        <v>0</v>
      </c>
      <c r="AF132" s="4">
        <v>0</v>
      </c>
      <c r="AG132" s="4">
        <v>0</v>
      </c>
      <c r="AH132" s="4">
        <v>0</v>
      </c>
      <c r="AI132" s="4">
        <v>0</v>
      </c>
      <c r="AJ132" s="4">
        <v>0</v>
      </c>
      <c r="AK132" s="4">
        <v>0</v>
      </c>
      <c r="AL132" s="4">
        <v>0</v>
      </c>
      <c r="AM132" s="4">
        <v>0</v>
      </c>
      <c r="AN132" s="4">
        <v>0</v>
      </c>
      <c r="AO132" s="4">
        <v>0</v>
      </c>
      <c r="AP132" s="4">
        <v>0</v>
      </c>
      <c r="AQ132" s="4">
        <v>0</v>
      </c>
      <c r="AR132" s="4">
        <v>0</v>
      </c>
      <c r="AS132" s="4">
        <v>0</v>
      </c>
      <c r="AT132" s="4">
        <v>0</v>
      </c>
      <c r="AU132" s="4">
        <v>0</v>
      </c>
      <c r="AV132" s="4">
        <v>0</v>
      </c>
      <c r="AW132" s="4">
        <v>0</v>
      </c>
      <c r="AX132" s="4">
        <v>0</v>
      </c>
      <c r="AY132" s="4">
        <v>0</v>
      </c>
      <c r="AZ132" s="4">
        <v>0</v>
      </c>
      <c r="BA132" s="4">
        <v>0</v>
      </c>
      <c r="BB132" s="4">
        <v>0</v>
      </c>
      <c r="BC132" s="4">
        <v>0</v>
      </c>
      <c r="BD132" s="5">
        <v>41244</v>
      </c>
      <c r="BE132" s="6">
        <f t="shared" si="2"/>
        <v>2012</v>
      </c>
      <c r="BF132" s="3">
        <v>2</v>
      </c>
      <c r="BG132" s="3" t="s">
        <v>171</v>
      </c>
      <c r="BH132" s="2" t="s">
        <v>195</v>
      </c>
      <c r="BI132" s="1" t="s">
        <v>92</v>
      </c>
      <c r="BJ132" s="1" t="s">
        <v>93</v>
      </c>
      <c r="BK132" s="1" t="s">
        <v>94</v>
      </c>
      <c r="BL132" s="2" t="s">
        <v>158</v>
      </c>
      <c r="BM132" s="2" t="s">
        <v>1610</v>
      </c>
      <c r="BN132" s="2" t="s">
        <v>137</v>
      </c>
      <c r="BO132" s="1">
        <v>76</v>
      </c>
      <c r="BP132" s="2" t="s">
        <v>1611</v>
      </c>
      <c r="BQ132" s="2" t="s">
        <v>1612</v>
      </c>
      <c r="BR132" s="2" t="s">
        <v>1613</v>
      </c>
      <c r="BS132" s="2" t="s">
        <v>141</v>
      </c>
      <c r="BT132" s="2" t="s">
        <v>338</v>
      </c>
      <c r="BU132" s="2" t="s">
        <v>101</v>
      </c>
      <c r="BV132" s="2" t="s">
        <v>164</v>
      </c>
      <c r="BW132" s="2" t="s">
        <v>797</v>
      </c>
      <c r="BX132" s="2" t="s">
        <v>105</v>
      </c>
      <c r="BY132" s="2" t="s">
        <v>1614</v>
      </c>
      <c r="BZ132" s="2" t="s">
        <v>1615</v>
      </c>
      <c r="CA132" s="2" t="s">
        <v>11</v>
      </c>
      <c r="CB132" s="2" t="s">
        <v>105</v>
      </c>
      <c r="CC132" s="2"/>
      <c r="CD132" s="2" t="s">
        <v>1616</v>
      </c>
      <c r="CE132" s="2" t="s">
        <v>16</v>
      </c>
      <c r="CF132" s="2" t="s">
        <v>128</v>
      </c>
      <c r="CG132" s="16" t="s">
        <v>1617</v>
      </c>
    </row>
    <row r="133" spans="1:85" ht="20.100000000000001" customHeight="1">
      <c r="A133" s="1">
        <v>274590</v>
      </c>
      <c r="B133" s="2" t="s">
        <v>1618</v>
      </c>
      <c r="C133" s="2" t="s">
        <v>3448</v>
      </c>
      <c r="D133" s="2" t="s">
        <v>1619</v>
      </c>
      <c r="E133" s="2" t="s">
        <v>85</v>
      </c>
      <c r="F133" s="2" t="s">
        <v>86</v>
      </c>
      <c r="G133" s="2" t="s">
        <v>154</v>
      </c>
      <c r="H133" s="2" t="s">
        <v>88</v>
      </c>
      <c r="I133" s="2" t="s">
        <v>88</v>
      </c>
      <c r="J133" s="3">
        <v>75</v>
      </c>
      <c r="K133" s="4" t="s">
        <v>89</v>
      </c>
      <c r="L133" s="2" t="s">
        <v>15</v>
      </c>
      <c r="M133" s="1">
        <v>0</v>
      </c>
      <c r="N133" s="2">
        <v>1</v>
      </c>
      <c r="O133" s="2">
        <v>0</v>
      </c>
      <c r="P133" s="2">
        <v>0</v>
      </c>
      <c r="Q133" s="2">
        <v>0</v>
      </c>
      <c r="R133" s="4">
        <v>1</v>
      </c>
      <c r="S133" s="4">
        <v>0</v>
      </c>
      <c r="T133" s="4">
        <v>0</v>
      </c>
      <c r="U133" s="4">
        <v>0</v>
      </c>
      <c r="V133" s="4">
        <v>0</v>
      </c>
      <c r="W133" s="4">
        <v>0</v>
      </c>
      <c r="X133" s="4">
        <v>0</v>
      </c>
      <c r="Y133" s="4">
        <v>0</v>
      </c>
      <c r="Z133" s="4">
        <v>0</v>
      </c>
      <c r="AA133" s="4">
        <v>0</v>
      </c>
      <c r="AB133" s="4">
        <v>0</v>
      </c>
      <c r="AC133" s="4">
        <v>0</v>
      </c>
      <c r="AD133" s="4">
        <v>0</v>
      </c>
      <c r="AE133" s="4">
        <v>0</v>
      </c>
      <c r="AF133" s="4">
        <v>0</v>
      </c>
      <c r="AG133" s="4">
        <v>0</v>
      </c>
      <c r="AH133" s="4">
        <v>0</v>
      </c>
      <c r="AI133" s="4">
        <v>0</v>
      </c>
      <c r="AJ133" s="4">
        <v>0</v>
      </c>
      <c r="AK133" s="4">
        <v>0</v>
      </c>
      <c r="AL133" s="4">
        <v>0</v>
      </c>
      <c r="AM133" s="4">
        <v>0</v>
      </c>
      <c r="AN133" s="4">
        <v>0</v>
      </c>
      <c r="AO133" s="4">
        <v>0</v>
      </c>
      <c r="AP133" s="4">
        <v>0</v>
      </c>
      <c r="AQ133" s="4">
        <v>0</v>
      </c>
      <c r="AR133" s="4">
        <v>0</v>
      </c>
      <c r="AS133" s="4">
        <v>0</v>
      </c>
      <c r="AT133" s="4">
        <v>0</v>
      </c>
      <c r="AU133" s="4">
        <v>0</v>
      </c>
      <c r="AV133" s="4">
        <v>0</v>
      </c>
      <c r="AW133" s="4">
        <v>0</v>
      </c>
      <c r="AX133" s="4">
        <v>0</v>
      </c>
      <c r="AY133" s="4">
        <v>0</v>
      </c>
      <c r="AZ133" s="4">
        <v>0</v>
      </c>
      <c r="BA133" s="4">
        <v>0</v>
      </c>
      <c r="BB133" s="4">
        <v>0</v>
      </c>
      <c r="BC133" s="4">
        <v>0</v>
      </c>
      <c r="BD133" s="5">
        <v>42430</v>
      </c>
      <c r="BE133" s="6">
        <f t="shared" si="2"/>
        <v>2016</v>
      </c>
      <c r="BF133" s="3">
        <v>2</v>
      </c>
      <c r="BG133" s="3" t="s">
        <v>155</v>
      </c>
      <c r="BH133" s="2" t="s">
        <v>182</v>
      </c>
      <c r="BI133" s="1" t="s">
        <v>92</v>
      </c>
      <c r="BJ133" s="1" t="s">
        <v>93</v>
      </c>
      <c r="BK133" s="1" t="s">
        <v>157</v>
      </c>
      <c r="BL133" s="2" t="s">
        <v>182</v>
      </c>
      <c r="BM133" s="2" t="s">
        <v>1620</v>
      </c>
      <c r="BN133" s="2" t="s">
        <v>157</v>
      </c>
      <c r="BO133" s="1">
        <v>18</v>
      </c>
      <c r="BP133" s="2" t="s">
        <v>1621</v>
      </c>
      <c r="BQ133" s="2" t="s">
        <v>1622</v>
      </c>
      <c r="BR133" s="2" t="s">
        <v>1623</v>
      </c>
      <c r="BS133" s="2" t="s">
        <v>92</v>
      </c>
      <c r="BT133" s="2" t="s">
        <v>730</v>
      </c>
      <c r="BU133" s="2" t="s">
        <v>101</v>
      </c>
      <c r="BV133" s="2" t="s">
        <v>164</v>
      </c>
      <c r="BW133" s="2" t="s">
        <v>103</v>
      </c>
      <c r="BX133" s="2" t="s">
        <v>698</v>
      </c>
      <c r="BY133" s="2" t="s">
        <v>1624</v>
      </c>
      <c r="BZ133" s="2" t="s">
        <v>1625</v>
      </c>
      <c r="CA133" s="2" t="s">
        <v>11</v>
      </c>
      <c r="CB133" s="2" t="s">
        <v>191</v>
      </c>
      <c r="CC133" s="2"/>
      <c r="CD133" s="2" t="s">
        <v>1626</v>
      </c>
      <c r="CE133" s="2" t="s">
        <v>105</v>
      </c>
      <c r="CF133" s="2" t="s">
        <v>105</v>
      </c>
      <c r="CG133" s="16" t="s">
        <v>1627</v>
      </c>
    </row>
    <row r="134" spans="1:85" ht="20.100000000000001" customHeight="1">
      <c r="A134" s="1">
        <v>294627</v>
      </c>
      <c r="B134" s="2" t="s">
        <v>1628</v>
      </c>
      <c r="C134" s="2" t="s">
        <v>3449</v>
      </c>
      <c r="D134" s="2" t="s">
        <v>1629</v>
      </c>
      <c r="E134" s="2" t="s">
        <v>153</v>
      </c>
      <c r="F134" s="2" t="s">
        <v>86</v>
      </c>
      <c r="G134" s="2" t="s">
        <v>897</v>
      </c>
      <c r="H134" s="2" t="s">
        <v>88</v>
      </c>
      <c r="I134" s="2" t="s">
        <v>88</v>
      </c>
      <c r="J134" s="3">
        <v>65</v>
      </c>
      <c r="K134" s="4" t="s">
        <v>307</v>
      </c>
      <c r="L134" s="2" t="s">
        <v>16</v>
      </c>
      <c r="M134" s="1">
        <v>0</v>
      </c>
      <c r="N134" s="2">
        <v>1</v>
      </c>
      <c r="O134" s="2">
        <v>0</v>
      </c>
      <c r="P134" s="2">
        <v>0</v>
      </c>
      <c r="Q134" s="2">
        <v>0</v>
      </c>
      <c r="R134" s="4">
        <v>0</v>
      </c>
      <c r="S134" s="4">
        <v>1</v>
      </c>
      <c r="T134" s="4">
        <v>0</v>
      </c>
      <c r="U134" s="4">
        <v>0</v>
      </c>
      <c r="V134" s="4">
        <v>0</v>
      </c>
      <c r="W134" s="4">
        <v>0</v>
      </c>
      <c r="X134" s="4">
        <v>0</v>
      </c>
      <c r="Y134" s="4">
        <v>0</v>
      </c>
      <c r="Z134" s="4">
        <v>0</v>
      </c>
      <c r="AA134" s="4">
        <v>0</v>
      </c>
      <c r="AB134" s="4">
        <v>0</v>
      </c>
      <c r="AC134" s="4">
        <v>0</v>
      </c>
      <c r="AD134" s="4">
        <v>0</v>
      </c>
      <c r="AE134" s="4">
        <v>0</v>
      </c>
      <c r="AF134" s="4">
        <v>0</v>
      </c>
      <c r="AG134" s="4">
        <v>0</v>
      </c>
      <c r="AH134" s="4">
        <v>0</v>
      </c>
      <c r="AI134" s="4">
        <v>0</v>
      </c>
      <c r="AJ134" s="4">
        <v>0</v>
      </c>
      <c r="AK134" s="4">
        <v>0</v>
      </c>
      <c r="AL134" s="4">
        <v>0</v>
      </c>
      <c r="AM134" s="4">
        <v>0</v>
      </c>
      <c r="AN134" s="4">
        <v>0</v>
      </c>
      <c r="AO134" s="4">
        <v>0</v>
      </c>
      <c r="AP134" s="4">
        <v>0</v>
      </c>
      <c r="AQ134" s="4">
        <v>0</v>
      </c>
      <c r="AR134" s="4">
        <v>0</v>
      </c>
      <c r="AS134" s="4">
        <v>0</v>
      </c>
      <c r="AT134" s="4">
        <v>0</v>
      </c>
      <c r="AU134" s="4">
        <v>0</v>
      </c>
      <c r="AV134" s="4">
        <v>0</v>
      </c>
      <c r="AW134" s="4">
        <v>0</v>
      </c>
      <c r="AX134" s="4">
        <v>0</v>
      </c>
      <c r="AY134" s="4">
        <v>0</v>
      </c>
      <c r="AZ134" s="4">
        <v>0</v>
      </c>
      <c r="BA134" s="4">
        <v>0</v>
      </c>
      <c r="BB134" s="4">
        <v>0</v>
      </c>
      <c r="BC134" s="4">
        <v>0</v>
      </c>
      <c r="BD134" s="5">
        <v>42736</v>
      </c>
      <c r="BE134" s="6">
        <f t="shared" si="2"/>
        <v>2017</v>
      </c>
      <c r="BF134" s="3">
        <v>1</v>
      </c>
      <c r="BG134" s="3" t="s">
        <v>90</v>
      </c>
      <c r="BH134" s="2" t="s">
        <v>156</v>
      </c>
      <c r="BI134" s="1" t="s">
        <v>92</v>
      </c>
      <c r="BJ134" s="1" t="s">
        <v>93</v>
      </c>
      <c r="BK134" s="1" t="s">
        <v>94</v>
      </c>
      <c r="BL134" s="2" t="s">
        <v>158</v>
      </c>
      <c r="BM134" s="2" t="s">
        <v>1630</v>
      </c>
      <c r="BN134" s="2" t="s">
        <v>94</v>
      </c>
      <c r="BO134" s="1">
        <v>30</v>
      </c>
      <c r="BP134" s="2" t="s">
        <v>1631</v>
      </c>
      <c r="BQ134" s="2" t="s">
        <v>1632</v>
      </c>
      <c r="BR134" s="2" t="s">
        <v>1633</v>
      </c>
      <c r="BS134" s="2" t="s">
        <v>92</v>
      </c>
      <c r="BT134" s="2" t="s">
        <v>264</v>
      </c>
      <c r="BU134" s="2" t="s">
        <v>101</v>
      </c>
      <c r="BV134" s="2" t="s">
        <v>903</v>
      </c>
      <c r="BW134" s="2" t="s">
        <v>103</v>
      </c>
      <c r="BX134" s="2" t="s">
        <v>877</v>
      </c>
      <c r="BY134" s="2" t="s">
        <v>105</v>
      </c>
      <c r="BZ134" s="2" t="s">
        <v>1634</v>
      </c>
      <c r="CA134" s="2" t="s">
        <v>11</v>
      </c>
      <c r="CB134" s="2" t="s">
        <v>167</v>
      </c>
      <c r="CC134" s="2"/>
      <c r="CD134" s="2" t="s">
        <v>1635</v>
      </c>
      <c r="CE134" s="2" t="s">
        <v>16</v>
      </c>
      <c r="CF134" s="2" t="s">
        <v>128</v>
      </c>
      <c r="CG134" s="16" t="s">
        <v>1636</v>
      </c>
    </row>
    <row r="135" spans="1:85" ht="20.100000000000001" customHeight="1">
      <c r="A135" s="1">
        <v>347585</v>
      </c>
      <c r="B135" s="2" t="s">
        <v>1637</v>
      </c>
      <c r="C135" s="2" t="s">
        <v>3450</v>
      </c>
      <c r="D135" s="2" t="s">
        <v>1638</v>
      </c>
      <c r="E135" s="2" t="s">
        <v>153</v>
      </c>
      <c r="F135" s="2" t="s">
        <v>86</v>
      </c>
      <c r="G135" s="2" t="s">
        <v>897</v>
      </c>
      <c r="H135" s="2" t="s">
        <v>88</v>
      </c>
      <c r="I135" s="2" t="s">
        <v>88</v>
      </c>
      <c r="J135" s="3">
        <v>70</v>
      </c>
      <c r="K135" s="4" t="s">
        <v>113</v>
      </c>
      <c r="L135" s="2" t="s">
        <v>16</v>
      </c>
      <c r="M135" s="1">
        <v>0</v>
      </c>
      <c r="N135" s="2">
        <v>1</v>
      </c>
      <c r="O135" s="2">
        <v>0</v>
      </c>
      <c r="P135" s="2">
        <v>0</v>
      </c>
      <c r="Q135" s="2">
        <v>0</v>
      </c>
      <c r="R135" s="4">
        <v>0</v>
      </c>
      <c r="S135" s="4">
        <v>1</v>
      </c>
      <c r="T135" s="4">
        <v>0</v>
      </c>
      <c r="U135" s="4">
        <v>0</v>
      </c>
      <c r="V135" s="4">
        <v>0</v>
      </c>
      <c r="W135" s="4">
        <v>0</v>
      </c>
      <c r="X135" s="4">
        <v>0</v>
      </c>
      <c r="Y135" s="4">
        <v>0</v>
      </c>
      <c r="Z135" s="4">
        <v>0</v>
      </c>
      <c r="AA135" s="4">
        <v>0</v>
      </c>
      <c r="AB135" s="4">
        <v>0</v>
      </c>
      <c r="AC135" s="4">
        <v>0</v>
      </c>
      <c r="AD135" s="4">
        <v>0</v>
      </c>
      <c r="AE135" s="4">
        <v>0</v>
      </c>
      <c r="AF135" s="4">
        <v>0</v>
      </c>
      <c r="AG135" s="4">
        <v>0</v>
      </c>
      <c r="AH135" s="4">
        <v>0</v>
      </c>
      <c r="AI135" s="4">
        <v>0</v>
      </c>
      <c r="AJ135" s="4">
        <v>0</v>
      </c>
      <c r="AK135" s="4">
        <v>0</v>
      </c>
      <c r="AL135" s="4">
        <v>0</v>
      </c>
      <c r="AM135" s="4">
        <v>0</v>
      </c>
      <c r="AN135" s="4">
        <v>0</v>
      </c>
      <c r="AO135" s="4">
        <v>0</v>
      </c>
      <c r="AP135" s="4">
        <v>0</v>
      </c>
      <c r="AQ135" s="4">
        <v>0</v>
      </c>
      <c r="AR135" s="4">
        <v>0</v>
      </c>
      <c r="AS135" s="4">
        <v>0</v>
      </c>
      <c r="AT135" s="4">
        <v>0</v>
      </c>
      <c r="AU135" s="4">
        <v>0</v>
      </c>
      <c r="AV135" s="4">
        <v>0</v>
      </c>
      <c r="AW135" s="4">
        <v>0</v>
      </c>
      <c r="AX135" s="4">
        <v>0</v>
      </c>
      <c r="AY135" s="4">
        <v>0</v>
      </c>
      <c r="AZ135" s="4">
        <v>0</v>
      </c>
      <c r="BA135" s="4">
        <v>0</v>
      </c>
      <c r="BB135" s="4">
        <v>0</v>
      </c>
      <c r="BC135" s="4">
        <v>0</v>
      </c>
      <c r="BD135" s="5">
        <v>43586</v>
      </c>
      <c r="BE135" s="6">
        <f t="shared" si="2"/>
        <v>2019</v>
      </c>
      <c r="BF135" s="3">
        <v>1</v>
      </c>
      <c r="BG135" s="3" t="s">
        <v>90</v>
      </c>
      <c r="BH135" s="2" t="s">
        <v>195</v>
      </c>
      <c r="BI135" s="1" t="s">
        <v>92</v>
      </c>
      <c r="BJ135" s="1" t="s">
        <v>93</v>
      </c>
      <c r="BK135" s="1" t="s">
        <v>94</v>
      </c>
      <c r="BL135" s="2" t="s">
        <v>158</v>
      </c>
      <c r="BM135" s="2" t="s">
        <v>1639</v>
      </c>
      <c r="BN135" s="2" t="s">
        <v>94</v>
      </c>
      <c r="BO135" s="1">
        <v>47</v>
      </c>
      <c r="BP135" s="2" t="s">
        <v>1640</v>
      </c>
      <c r="BQ135" s="2" t="s">
        <v>1641</v>
      </c>
      <c r="BR135" s="2" t="s">
        <v>1642</v>
      </c>
      <c r="BS135" s="2" t="s">
        <v>1379</v>
      </c>
      <c r="BT135" s="2" t="s">
        <v>264</v>
      </c>
      <c r="BU135" s="2" t="s">
        <v>101</v>
      </c>
      <c r="BV135" s="2" t="s">
        <v>903</v>
      </c>
      <c r="BW135" s="2" t="s">
        <v>1380</v>
      </c>
      <c r="BX135" s="2" t="s">
        <v>1643</v>
      </c>
      <c r="BY135" s="2" t="s">
        <v>1644</v>
      </c>
      <c r="BZ135" s="2" t="s">
        <v>1645</v>
      </c>
      <c r="CA135" s="2" t="s">
        <v>11</v>
      </c>
      <c r="CB135" s="2" t="s">
        <v>559</v>
      </c>
      <c r="CC135" s="2"/>
      <c r="CD135" s="2" t="s">
        <v>1646</v>
      </c>
      <c r="CE135" s="2" t="s">
        <v>16</v>
      </c>
      <c r="CF135" s="2" t="s">
        <v>128</v>
      </c>
      <c r="CG135" s="16" t="s">
        <v>1647</v>
      </c>
    </row>
    <row r="136" spans="1:85" ht="20.100000000000001" customHeight="1">
      <c r="A136" s="1">
        <v>174419</v>
      </c>
      <c r="B136" s="2" t="s">
        <v>1648</v>
      </c>
      <c r="C136" s="2" t="s">
        <v>3451</v>
      </c>
      <c r="D136" s="2" t="s">
        <v>1649</v>
      </c>
      <c r="E136" s="2" t="s">
        <v>85</v>
      </c>
      <c r="F136" s="2" t="s">
        <v>86</v>
      </c>
      <c r="G136" s="2" t="s">
        <v>154</v>
      </c>
      <c r="H136" s="2" t="s">
        <v>88</v>
      </c>
      <c r="I136" s="2" t="s">
        <v>88</v>
      </c>
      <c r="J136" s="3">
        <v>71</v>
      </c>
      <c r="K136" s="4" t="s">
        <v>113</v>
      </c>
      <c r="L136" s="2" t="s">
        <v>30</v>
      </c>
      <c r="M136" s="1">
        <v>0</v>
      </c>
      <c r="N136" s="2">
        <v>0</v>
      </c>
      <c r="O136" s="2">
        <v>0</v>
      </c>
      <c r="P136" s="2">
        <v>1</v>
      </c>
      <c r="Q136" s="2">
        <v>0</v>
      </c>
      <c r="R136" s="4">
        <v>0</v>
      </c>
      <c r="S136" s="4">
        <v>0</v>
      </c>
      <c r="T136" s="4">
        <v>0</v>
      </c>
      <c r="U136" s="4">
        <v>0</v>
      </c>
      <c r="V136" s="4">
        <v>0</v>
      </c>
      <c r="W136" s="4">
        <v>0</v>
      </c>
      <c r="X136" s="4">
        <v>0</v>
      </c>
      <c r="Y136" s="4">
        <v>0</v>
      </c>
      <c r="Z136" s="4">
        <v>0</v>
      </c>
      <c r="AA136" s="4">
        <v>0</v>
      </c>
      <c r="AB136" s="4">
        <v>0</v>
      </c>
      <c r="AC136" s="4">
        <v>0</v>
      </c>
      <c r="AD136" s="4">
        <v>0</v>
      </c>
      <c r="AE136" s="4">
        <v>0</v>
      </c>
      <c r="AF136" s="4">
        <v>0</v>
      </c>
      <c r="AG136" s="4">
        <v>1</v>
      </c>
      <c r="AH136" s="4">
        <v>0</v>
      </c>
      <c r="AI136" s="4">
        <v>0</v>
      </c>
      <c r="AJ136" s="4">
        <v>0</v>
      </c>
      <c r="AK136" s="4">
        <v>0</v>
      </c>
      <c r="AL136" s="4">
        <v>0</v>
      </c>
      <c r="AM136" s="4">
        <v>0</v>
      </c>
      <c r="AN136" s="4">
        <v>0</v>
      </c>
      <c r="AO136" s="4">
        <v>0</v>
      </c>
      <c r="AP136" s="4">
        <v>0</v>
      </c>
      <c r="AQ136" s="4">
        <v>0</v>
      </c>
      <c r="AR136" s="4">
        <v>0</v>
      </c>
      <c r="AS136" s="4">
        <v>0</v>
      </c>
      <c r="AT136" s="4">
        <v>0</v>
      </c>
      <c r="AU136" s="4">
        <v>0</v>
      </c>
      <c r="AV136" s="4">
        <v>0</v>
      </c>
      <c r="AW136" s="4">
        <v>0</v>
      </c>
      <c r="AX136" s="4">
        <v>0</v>
      </c>
      <c r="AY136" s="4">
        <v>0</v>
      </c>
      <c r="AZ136" s="4">
        <v>0</v>
      </c>
      <c r="BA136" s="4">
        <v>0</v>
      </c>
      <c r="BB136" s="4">
        <v>0</v>
      </c>
      <c r="BC136" s="4">
        <v>0</v>
      </c>
      <c r="BD136" s="5">
        <v>41426</v>
      </c>
      <c r="BE136" s="6">
        <f t="shared" si="2"/>
        <v>2013</v>
      </c>
      <c r="BF136" s="3">
        <v>3</v>
      </c>
      <c r="BG136" s="3" t="s">
        <v>155</v>
      </c>
      <c r="BH136" s="2" t="s">
        <v>195</v>
      </c>
      <c r="BI136" s="1" t="s">
        <v>196</v>
      </c>
      <c r="BJ136" s="8" t="s">
        <v>197</v>
      </c>
      <c r="BK136" s="1" t="s">
        <v>157</v>
      </c>
      <c r="BL136" s="2" t="s">
        <v>158</v>
      </c>
      <c r="BM136" s="2" t="s">
        <v>1650</v>
      </c>
      <c r="BN136" s="2" t="s">
        <v>157</v>
      </c>
      <c r="BO136" s="1">
        <v>18</v>
      </c>
      <c r="BP136" s="2" t="s">
        <v>1651</v>
      </c>
      <c r="BQ136" s="2" t="s">
        <v>161</v>
      </c>
      <c r="BR136" s="2" t="s">
        <v>1652</v>
      </c>
      <c r="BS136" s="2" t="s">
        <v>202</v>
      </c>
      <c r="BT136" s="2" t="s">
        <v>578</v>
      </c>
      <c r="BU136" s="2" t="s">
        <v>101</v>
      </c>
      <c r="BV136" s="2" t="s">
        <v>164</v>
      </c>
      <c r="BW136" s="2" t="s">
        <v>1653</v>
      </c>
      <c r="BX136" s="2" t="s">
        <v>1654</v>
      </c>
      <c r="BY136" s="2" t="s">
        <v>1655</v>
      </c>
      <c r="BZ136" s="2" t="s">
        <v>1656</v>
      </c>
      <c r="CA136" s="2" t="s">
        <v>270</v>
      </c>
      <c r="CB136" s="2" t="s">
        <v>559</v>
      </c>
      <c r="CC136" s="2"/>
      <c r="CD136" s="2" t="s">
        <v>1657</v>
      </c>
      <c r="CE136" s="2" t="s">
        <v>30</v>
      </c>
      <c r="CF136" s="2" t="s">
        <v>1554</v>
      </c>
      <c r="CG136" s="16" t="s">
        <v>1658</v>
      </c>
    </row>
    <row r="137" spans="1:85" ht="20.100000000000001" customHeight="1">
      <c r="A137" s="1">
        <v>174570</v>
      </c>
      <c r="B137" s="2" t="s">
        <v>1659</v>
      </c>
      <c r="C137" s="2" t="s">
        <v>3452</v>
      </c>
      <c r="D137" s="2" t="s">
        <v>1649</v>
      </c>
      <c r="E137" s="2" t="s">
        <v>85</v>
      </c>
      <c r="F137" s="2" t="s">
        <v>86</v>
      </c>
      <c r="G137" s="2" t="s">
        <v>154</v>
      </c>
      <c r="H137" s="2" t="s">
        <v>88</v>
      </c>
      <c r="I137" s="2" t="s">
        <v>88</v>
      </c>
      <c r="J137" s="3">
        <v>71</v>
      </c>
      <c r="K137" s="4" t="s">
        <v>113</v>
      </c>
      <c r="L137" s="2" t="s">
        <v>30</v>
      </c>
      <c r="M137" s="1">
        <v>0</v>
      </c>
      <c r="N137" s="2">
        <v>0</v>
      </c>
      <c r="O137" s="2">
        <v>0</v>
      </c>
      <c r="P137" s="2">
        <v>1</v>
      </c>
      <c r="Q137" s="2">
        <v>0</v>
      </c>
      <c r="R137" s="4">
        <v>0</v>
      </c>
      <c r="S137" s="4">
        <v>0</v>
      </c>
      <c r="T137" s="4">
        <v>0</v>
      </c>
      <c r="U137" s="4">
        <v>0</v>
      </c>
      <c r="V137" s="4">
        <v>0</v>
      </c>
      <c r="W137" s="4">
        <v>0</v>
      </c>
      <c r="X137" s="4">
        <v>0</v>
      </c>
      <c r="Y137" s="4">
        <v>0</v>
      </c>
      <c r="Z137" s="4">
        <v>0</v>
      </c>
      <c r="AA137" s="4">
        <v>0</v>
      </c>
      <c r="AB137" s="4">
        <v>0</v>
      </c>
      <c r="AC137" s="4">
        <v>0</v>
      </c>
      <c r="AD137" s="4">
        <v>0</v>
      </c>
      <c r="AE137" s="4">
        <v>0</v>
      </c>
      <c r="AF137" s="4">
        <v>0</v>
      </c>
      <c r="AG137" s="4">
        <v>1</v>
      </c>
      <c r="AH137" s="4">
        <v>0</v>
      </c>
      <c r="AI137" s="4">
        <v>0</v>
      </c>
      <c r="AJ137" s="4">
        <v>0</v>
      </c>
      <c r="AK137" s="4">
        <v>0</v>
      </c>
      <c r="AL137" s="4">
        <v>0</v>
      </c>
      <c r="AM137" s="4">
        <v>0</v>
      </c>
      <c r="AN137" s="4">
        <v>0</v>
      </c>
      <c r="AO137" s="4">
        <v>0</v>
      </c>
      <c r="AP137" s="4">
        <v>0</v>
      </c>
      <c r="AQ137" s="4">
        <v>0</v>
      </c>
      <c r="AR137" s="4">
        <v>0</v>
      </c>
      <c r="AS137" s="4">
        <v>0</v>
      </c>
      <c r="AT137" s="4">
        <v>0</v>
      </c>
      <c r="AU137" s="4">
        <v>0</v>
      </c>
      <c r="AV137" s="4">
        <v>0</v>
      </c>
      <c r="AW137" s="4">
        <v>0</v>
      </c>
      <c r="AX137" s="4">
        <v>0</v>
      </c>
      <c r="AY137" s="4">
        <v>0</v>
      </c>
      <c r="AZ137" s="4">
        <v>0</v>
      </c>
      <c r="BA137" s="4">
        <v>0</v>
      </c>
      <c r="BB137" s="4">
        <v>0</v>
      </c>
      <c r="BC137" s="4">
        <v>0</v>
      </c>
      <c r="BD137" s="5">
        <v>41365</v>
      </c>
      <c r="BE137" s="6">
        <f t="shared" si="2"/>
        <v>2013</v>
      </c>
      <c r="BF137" s="3">
        <v>3</v>
      </c>
      <c r="BG137" s="3" t="s">
        <v>155</v>
      </c>
      <c r="BH137" s="2" t="s">
        <v>195</v>
      </c>
      <c r="BI137" s="1" t="s">
        <v>196</v>
      </c>
      <c r="BJ137" s="8" t="s">
        <v>197</v>
      </c>
      <c r="BK137" s="1" t="s">
        <v>157</v>
      </c>
      <c r="BL137" s="2" t="s">
        <v>158</v>
      </c>
      <c r="BM137" s="2" t="s">
        <v>1660</v>
      </c>
      <c r="BN137" s="2" t="s">
        <v>157</v>
      </c>
      <c r="BO137" s="1">
        <v>18</v>
      </c>
      <c r="BP137" s="2" t="s">
        <v>1661</v>
      </c>
      <c r="BQ137" s="2" t="s">
        <v>161</v>
      </c>
      <c r="BR137" s="2" t="s">
        <v>1662</v>
      </c>
      <c r="BS137" s="2" t="s">
        <v>202</v>
      </c>
      <c r="BT137" s="2" t="s">
        <v>578</v>
      </c>
      <c r="BU137" s="2" t="s">
        <v>101</v>
      </c>
      <c r="BV137" s="2" t="s">
        <v>164</v>
      </c>
      <c r="BW137" s="2" t="s">
        <v>1653</v>
      </c>
      <c r="BX137" s="2" t="s">
        <v>1654</v>
      </c>
      <c r="BY137" s="2" t="s">
        <v>1663</v>
      </c>
      <c r="BZ137" s="2" t="s">
        <v>1664</v>
      </c>
      <c r="CA137" s="2" t="s">
        <v>270</v>
      </c>
      <c r="CB137" s="2" t="s">
        <v>559</v>
      </c>
      <c r="CC137" s="2"/>
      <c r="CD137" s="2" t="s">
        <v>1665</v>
      </c>
      <c r="CE137" s="2" t="s">
        <v>30</v>
      </c>
      <c r="CF137" s="2" t="s">
        <v>677</v>
      </c>
      <c r="CG137" s="16" t="s">
        <v>1666</v>
      </c>
    </row>
    <row r="138" spans="1:85" ht="20.100000000000001" customHeight="1">
      <c r="A138" s="1">
        <v>273140</v>
      </c>
      <c r="B138" s="2" t="s">
        <v>1667</v>
      </c>
      <c r="C138" s="2" t="s">
        <v>3453</v>
      </c>
      <c r="D138" s="2" t="s">
        <v>1668</v>
      </c>
      <c r="E138" s="2" t="s">
        <v>394</v>
      </c>
      <c r="F138" s="2" t="s">
        <v>86</v>
      </c>
      <c r="G138" s="2" t="s">
        <v>154</v>
      </c>
      <c r="H138" s="2" t="s">
        <v>112</v>
      </c>
      <c r="I138" s="2" t="s">
        <v>112</v>
      </c>
      <c r="J138" s="3">
        <v>75</v>
      </c>
      <c r="K138" s="4" t="s">
        <v>89</v>
      </c>
      <c r="L138" s="2" t="s">
        <v>15</v>
      </c>
      <c r="M138" s="1">
        <v>0</v>
      </c>
      <c r="N138" s="2">
        <v>1</v>
      </c>
      <c r="O138" s="2">
        <v>0</v>
      </c>
      <c r="P138" s="2">
        <v>0</v>
      </c>
      <c r="Q138" s="2">
        <v>0</v>
      </c>
      <c r="R138" s="4">
        <v>1</v>
      </c>
      <c r="S138" s="4">
        <v>0</v>
      </c>
      <c r="T138" s="4">
        <v>0</v>
      </c>
      <c r="U138" s="4">
        <v>0</v>
      </c>
      <c r="V138" s="4">
        <v>0</v>
      </c>
      <c r="W138" s="4">
        <v>0</v>
      </c>
      <c r="X138" s="4">
        <v>0</v>
      </c>
      <c r="Y138" s="4">
        <v>0</v>
      </c>
      <c r="Z138" s="4">
        <v>0</v>
      </c>
      <c r="AA138" s="4">
        <v>0</v>
      </c>
      <c r="AB138" s="4">
        <v>0</v>
      </c>
      <c r="AC138" s="4">
        <v>0</v>
      </c>
      <c r="AD138" s="4">
        <v>0</v>
      </c>
      <c r="AE138" s="4">
        <v>0</v>
      </c>
      <c r="AF138" s="4">
        <v>0</v>
      </c>
      <c r="AG138" s="4">
        <v>0</v>
      </c>
      <c r="AH138" s="4">
        <v>0</v>
      </c>
      <c r="AI138" s="4">
        <v>0</v>
      </c>
      <c r="AJ138" s="4">
        <v>0</v>
      </c>
      <c r="AK138" s="4">
        <v>0</v>
      </c>
      <c r="AL138" s="4">
        <v>0</v>
      </c>
      <c r="AM138" s="4">
        <v>0</v>
      </c>
      <c r="AN138" s="4">
        <v>0</v>
      </c>
      <c r="AO138" s="4">
        <v>0</v>
      </c>
      <c r="AP138" s="4">
        <v>0</v>
      </c>
      <c r="AQ138" s="4">
        <v>0</v>
      </c>
      <c r="AR138" s="4">
        <v>0</v>
      </c>
      <c r="AS138" s="4">
        <v>0</v>
      </c>
      <c r="AT138" s="4">
        <v>0</v>
      </c>
      <c r="AU138" s="4">
        <v>0</v>
      </c>
      <c r="AV138" s="4">
        <v>0</v>
      </c>
      <c r="AW138" s="4">
        <v>0</v>
      </c>
      <c r="AX138" s="4">
        <v>0</v>
      </c>
      <c r="AY138" s="4">
        <v>0</v>
      </c>
      <c r="AZ138" s="4">
        <v>0</v>
      </c>
      <c r="BA138" s="4">
        <v>0</v>
      </c>
      <c r="BB138" s="4">
        <v>0</v>
      </c>
      <c r="BC138" s="4">
        <v>0</v>
      </c>
      <c r="BD138" s="5">
        <v>42417</v>
      </c>
      <c r="BE138" s="6">
        <f t="shared" si="2"/>
        <v>2016</v>
      </c>
      <c r="BF138" s="3">
        <v>1</v>
      </c>
      <c r="BG138" s="3" t="s">
        <v>90</v>
      </c>
      <c r="BH138" s="2" t="s">
        <v>182</v>
      </c>
      <c r="BI138" s="1" t="s">
        <v>92</v>
      </c>
      <c r="BJ138" s="1" t="s">
        <v>93</v>
      </c>
      <c r="BK138" s="1" t="s">
        <v>94</v>
      </c>
      <c r="BL138" s="2" t="s">
        <v>182</v>
      </c>
      <c r="BM138" s="2" t="s">
        <v>1669</v>
      </c>
      <c r="BN138" s="2" t="s">
        <v>94</v>
      </c>
      <c r="BO138" s="1">
        <v>30</v>
      </c>
      <c r="BP138" s="2" t="s">
        <v>1670</v>
      </c>
      <c r="BQ138" s="2" t="s">
        <v>1622</v>
      </c>
      <c r="BR138" s="2" t="s">
        <v>1671</v>
      </c>
      <c r="BS138" s="2" t="s">
        <v>92</v>
      </c>
      <c r="BT138" s="2" t="s">
        <v>501</v>
      </c>
      <c r="BU138" s="2" t="s">
        <v>101</v>
      </c>
      <c r="BV138" s="2" t="s">
        <v>164</v>
      </c>
      <c r="BW138" s="2" t="s">
        <v>103</v>
      </c>
      <c r="BX138" s="2" t="s">
        <v>514</v>
      </c>
      <c r="BY138" s="2" t="s">
        <v>373</v>
      </c>
      <c r="BZ138" s="2" t="s">
        <v>216</v>
      </c>
      <c r="CA138" s="2" t="s">
        <v>11</v>
      </c>
      <c r="CB138" s="2" t="s">
        <v>191</v>
      </c>
      <c r="CC138" s="2"/>
      <c r="CD138" s="2" t="s">
        <v>1672</v>
      </c>
      <c r="CE138" s="2" t="s">
        <v>105</v>
      </c>
      <c r="CF138" s="2" t="s">
        <v>105</v>
      </c>
      <c r="CG138" s="16" t="s">
        <v>1673</v>
      </c>
    </row>
    <row r="139" spans="1:85" ht="20.100000000000001" customHeight="1">
      <c r="A139" s="1">
        <v>297038</v>
      </c>
      <c r="B139" s="2" t="s">
        <v>1674</v>
      </c>
      <c r="C139" s="2" t="s">
        <v>3454</v>
      </c>
      <c r="D139" s="2" t="s">
        <v>1668</v>
      </c>
      <c r="E139" s="2" t="s">
        <v>394</v>
      </c>
      <c r="F139" s="2" t="s">
        <v>86</v>
      </c>
      <c r="G139" s="2" t="s">
        <v>409</v>
      </c>
      <c r="H139" s="2" t="s">
        <v>306</v>
      </c>
      <c r="I139" s="2" t="s">
        <v>291</v>
      </c>
      <c r="J139" s="3">
        <v>65</v>
      </c>
      <c r="K139" s="4" t="s">
        <v>307</v>
      </c>
      <c r="L139" s="2" t="s">
        <v>1675</v>
      </c>
      <c r="M139" s="1">
        <v>1</v>
      </c>
      <c r="N139" s="2">
        <v>0</v>
      </c>
      <c r="O139" s="2">
        <v>1</v>
      </c>
      <c r="P139" s="2">
        <v>0</v>
      </c>
      <c r="Q139" s="2">
        <v>1</v>
      </c>
      <c r="R139" s="4">
        <v>0</v>
      </c>
      <c r="S139" s="4">
        <v>0</v>
      </c>
      <c r="T139" s="4">
        <v>0</v>
      </c>
      <c r="U139" s="4">
        <v>0</v>
      </c>
      <c r="V139" s="4">
        <v>0</v>
      </c>
      <c r="W139" s="4">
        <v>0</v>
      </c>
      <c r="X139" s="4">
        <v>0</v>
      </c>
      <c r="Y139" s="4">
        <v>0</v>
      </c>
      <c r="Z139" s="4">
        <v>1</v>
      </c>
      <c r="AA139" s="4">
        <v>0</v>
      </c>
      <c r="AB139" s="4">
        <v>0</v>
      </c>
      <c r="AC139" s="4">
        <v>0</v>
      </c>
      <c r="AD139" s="4">
        <v>0</v>
      </c>
      <c r="AE139" s="4">
        <v>0</v>
      </c>
      <c r="AF139" s="4">
        <v>0</v>
      </c>
      <c r="AG139" s="4">
        <v>0</v>
      </c>
      <c r="AH139" s="4">
        <v>0</v>
      </c>
      <c r="AI139" s="4">
        <v>0</v>
      </c>
      <c r="AJ139" s="4">
        <v>0</v>
      </c>
      <c r="AK139" s="4">
        <v>0</v>
      </c>
      <c r="AL139" s="4">
        <v>0</v>
      </c>
      <c r="AM139" s="4">
        <v>0</v>
      </c>
      <c r="AN139" s="4">
        <v>0</v>
      </c>
      <c r="AO139" s="4">
        <v>0</v>
      </c>
      <c r="AP139" s="4">
        <v>0</v>
      </c>
      <c r="AQ139" s="4">
        <v>0</v>
      </c>
      <c r="AR139" s="4">
        <v>0</v>
      </c>
      <c r="AS139" s="4">
        <v>0</v>
      </c>
      <c r="AT139" s="4">
        <v>0</v>
      </c>
      <c r="AU139" s="4">
        <v>0</v>
      </c>
      <c r="AV139" s="4">
        <v>0</v>
      </c>
      <c r="AW139" s="4">
        <v>0</v>
      </c>
      <c r="AX139" s="4">
        <v>0</v>
      </c>
      <c r="AY139" s="4">
        <v>0</v>
      </c>
      <c r="AZ139" s="4">
        <v>0</v>
      </c>
      <c r="BA139" s="4">
        <v>0</v>
      </c>
      <c r="BB139" s="4">
        <v>1</v>
      </c>
      <c r="BC139" s="4">
        <v>1</v>
      </c>
      <c r="BD139" s="5">
        <v>43153</v>
      </c>
      <c r="BE139" s="6">
        <f t="shared" si="2"/>
        <v>2018</v>
      </c>
      <c r="BF139" s="3">
        <v>2</v>
      </c>
      <c r="BG139" s="3" t="s">
        <v>171</v>
      </c>
      <c r="BH139" s="2" t="s">
        <v>91</v>
      </c>
      <c r="BI139" s="1" t="s">
        <v>92</v>
      </c>
      <c r="BJ139" s="1" t="s">
        <v>93</v>
      </c>
      <c r="BK139" s="1" t="s">
        <v>94</v>
      </c>
      <c r="BL139" s="2" t="s">
        <v>244</v>
      </c>
      <c r="BM139" s="2" t="s">
        <v>1676</v>
      </c>
      <c r="BN139" s="2" t="s">
        <v>94</v>
      </c>
      <c r="BO139" s="1">
        <v>102</v>
      </c>
      <c r="BP139" s="2" t="s">
        <v>1677</v>
      </c>
      <c r="BQ139" s="2" t="s">
        <v>399</v>
      </c>
      <c r="BR139" s="2" t="s">
        <v>1678</v>
      </c>
      <c r="BS139" s="2" t="s">
        <v>1679</v>
      </c>
      <c r="BT139" s="2" t="s">
        <v>1340</v>
      </c>
      <c r="BU139" s="2" t="s">
        <v>101</v>
      </c>
      <c r="BV139" s="2" t="s">
        <v>1680</v>
      </c>
      <c r="BW139" s="2" t="s">
        <v>1681</v>
      </c>
      <c r="BX139" s="2" t="s">
        <v>514</v>
      </c>
      <c r="BY139" s="2" t="s">
        <v>1682</v>
      </c>
      <c r="BZ139" s="2" t="s">
        <v>1683</v>
      </c>
      <c r="CA139" s="2" t="s">
        <v>1684</v>
      </c>
      <c r="CB139" s="2" t="s">
        <v>105</v>
      </c>
      <c r="CC139" s="2"/>
      <c r="CD139" s="2" t="s">
        <v>1685</v>
      </c>
      <c r="CE139" s="2" t="s">
        <v>1686</v>
      </c>
      <c r="CF139" s="2" t="s">
        <v>1687</v>
      </c>
      <c r="CG139" s="16" t="s">
        <v>1688</v>
      </c>
    </row>
    <row r="140" spans="1:85" ht="20.100000000000001" customHeight="1">
      <c r="A140" s="1">
        <v>317588</v>
      </c>
      <c r="B140" s="2" t="s">
        <v>1689</v>
      </c>
      <c r="C140" s="2" t="s">
        <v>3455</v>
      </c>
      <c r="D140" s="2" t="s">
        <v>1690</v>
      </c>
      <c r="E140" s="2" t="s">
        <v>394</v>
      </c>
      <c r="F140" s="2" t="s">
        <v>86</v>
      </c>
      <c r="G140" s="2" t="s">
        <v>87</v>
      </c>
      <c r="H140" s="2" t="s">
        <v>112</v>
      </c>
      <c r="I140" s="2" t="s">
        <v>112</v>
      </c>
      <c r="J140" s="3">
        <v>65</v>
      </c>
      <c r="K140" s="4" t="s">
        <v>307</v>
      </c>
      <c r="L140" s="2" t="s">
        <v>30</v>
      </c>
      <c r="M140" s="1">
        <v>0</v>
      </c>
      <c r="N140" s="2">
        <v>0</v>
      </c>
      <c r="O140" s="2">
        <v>0</v>
      </c>
      <c r="P140" s="2">
        <v>1</v>
      </c>
      <c r="Q140" s="2">
        <v>0</v>
      </c>
      <c r="R140" s="4">
        <v>0</v>
      </c>
      <c r="S140" s="4">
        <v>0</v>
      </c>
      <c r="T140" s="4">
        <v>0</v>
      </c>
      <c r="U140" s="4">
        <v>0</v>
      </c>
      <c r="V140" s="4">
        <v>0</v>
      </c>
      <c r="W140" s="4">
        <v>0</v>
      </c>
      <c r="X140" s="4">
        <v>0</v>
      </c>
      <c r="Y140" s="4">
        <v>0</v>
      </c>
      <c r="Z140" s="4">
        <v>0</v>
      </c>
      <c r="AA140" s="4">
        <v>0</v>
      </c>
      <c r="AB140" s="4">
        <v>0</v>
      </c>
      <c r="AC140" s="4">
        <v>0</v>
      </c>
      <c r="AD140" s="4">
        <v>0</v>
      </c>
      <c r="AE140" s="4">
        <v>0</v>
      </c>
      <c r="AF140" s="4">
        <v>0</v>
      </c>
      <c r="AG140" s="4">
        <v>1</v>
      </c>
      <c r="AH140" s="4">
        <v>0</v>
      </c>
      <c r="AI140" s="4">
        <v>0</v>
      </c>
      <c r="AJ140" s="4">
        <v>0</v>
      </c>
      <c r="AK140" s="4">
        <v>0</v>
      </c>
      <c r="AL140" s="4">
        <v>0</v>
      </c>
      <c r="AM140" s="4">
        <v>0</v>
      </c>
      <c r="AN140" s="4">
        <v>0</v>
      </c>
      <c r="AO140" s="4">
        <v>0</v>
      </c>
      <c r="AP140" s="4">
        <v>0</v>
      </c>
      <c r="AQ140" s="4">
        <v>0</v>
      </c>
      <c r="AR140" s="4">
        <v>0</v>
      </c>
      <c r="AS140" s="4">
        <v>0</v>
      </c>
      <c r="AT140" s="4">
        <v>0</v>
      </c>
      <c r="AU140" s="4">
        <v>0</v>
      </c>
      <c r="AV140" s="4">
        <v>0</v>
      </c>
      <c r="AW140" s="4">
        <v>0</v>
      </c>
      <c r="AX140" s="4">
        <v>0</v>
      </c>
      <c r="AY140" s="4">
        <v>0</v>
      </c>
      <c r="AZ140" s="4">
        <v>0</v>
      </c>
      <c r="BA140" s="4">
        <v>0</v>
      </c>
      <c r="BB140" s="4">
        <v>0</v>
      </c>
      <c r="BC140" s="4">
        <v>0</v>
      </c>
      <c r="BD140" s="5">
        <v>43152</v>
      </c>
      <c r="BE140" s="6">
        <f t="shared" si="2"/>
        <v>2018</v>
      </c>
      <c r="BF140" s="3">
        <v>2</v>
      </c>
      <c r="BG140" s="3" t="s">
        <v>171</v>
      </c>
      <c r="BH140" s="2" t="s">
        <v>91</v>
      </c>
      <c r="BI140" s="1" t="s">
        <v>196</v>
      </c>
      <c r="BJ140" s="8" t="s">
        <v>197</v>
      </c>
      <c r="BK140" s="1" t="s">
        <v>94</v>
      </c>
      <c r="BL140" s="2" t="s">
        <v>244</v>
      </c>
      <c r="BM140" s="2" t="s">
        <v>1691</v>
      </c>
      <c r="BN140" s="2" t="s">
        <v>94</v>
      </c>
      <c r="BO140" s="1">
        <v>75</v>
      </c>
      <c r="BP140" s="2" t="s">
        <v>1692</v>
      </c>
      <c r="BQ140" s="2" t="s">
        <v>547</v>
      </c>
      <c r="BR140" s="2" t="s">
        <v>1693</v>
      </c>
      <c r="BS140" s="2" t="s">
        <v>1053</v>
      </c>
      <c r="BT140" s="2" t="s">
        <v>501</v>
      </c>
      <c r="BU140" s="2" t="s">
        <v>101</v>
      </c>
      <c r="BV140" s="2" t="s">
        <v>102</v>
      </c>
      <c r="BW140" s="2" t="s">
        <v>1694</v>
      </c>
      <c r="BX140" s="2" t="s">
        <v>1695</v>
      </c>
      <c r="BY140" s="2" t="s">
        <v>1696</v>
      </c>
      <c r="BZ140" s="2" t="s">
        <v>1697</v>
      </c>
      <c r="CA140" s="2" t="s">
        <v>270</v>
      </c>
      <c r="CB140" s="2" t="s">
        <v>105</v>
      </c>
      <c r="CC140" s="2"/>
      <c r="CD140" s="2" t="s">
        <v>1698</v>
      </c>
      <c r="CE140" s="2" t="s">
        <v>30</v>
      </c>
      <c r="CF140" s="2" t="s">
        <v>128</v>
      </c>
      <c r="CG140" s="16" t="s">
        <v>1699</v>
      </c>
    </row>
    <row r="141" spans="1:85" ht="20.100000000000001" customHeight="1">
      <c r="A141" s="1">
        <v>363575</v>
      </c>
      <c r="B141" s="2" t="s">
        <v>1700</v>
      </c>
      <c r="C141" s="2" t="s">
        <v>3456</v>
      </c>
      <c r="D141" s="2" t="s">
        <v>1701</v>
      </c>
      <c r="E141" s="2" t="s">
        <v>153</v>
      </c>
      <c r="F141" s="2" t="s">
        <v>86</v>
      </c>
      <c r="G141" s="2" t="s">
        <v>154</v>
      </c>
      <c r="H141" s="2" t="s">
        <v>88</v>
      </c>
      <c r="I141" s="2" t="s">
        <v>88</v>
      </c>
      <c r="J141" s="3">
        <v>75</v>
      </c>
      <c r="K141" s="4" t="s">
        <v>89</v>
      </c>
      <c r="L141" s="2" t="s">
        <v>15</v>
      </c>
      <c r="M141" s="1">
        <v>0</v>
      </c>
      <c r="N141" s="2">
        <v>1</v>
      </c>
      <c r="O141" s="2">
        <v>0</v>
      </c>
      <c r="P141" s="2">
        <v>0</v>
      </c>
      <c r="Q141" s="2">
        <v>0</v>
      </c>
      <c r="R141" s="4">
        <v>1</v>
      </c>
      <c r="S141" s="4">
        <v>0</v>
      </c>
      <c r="T141" s="4">
        <v>0</v>
      </c>
      <c r="U141" s="4">
        <v>0</v>
      </c>
      <c r="V141" s="4">
        <v>0</v>
      </c>
      <c r="W141" s="4">
        <v>0</v>
      </c>
      <c r="X141" s="4">
        <v>0</v>
      </c>
      <c r="Y141" s="4">
        <v>0</v>
      </c>
      <c r="Z141" s="4">
        <v>0</v>
      </c>
      <c r="AA141" s="4">
        <v>0</v>
      </c>
      <c r="AB141" s="4">
        <v>0</v>
      </c>
      <c r="AC141" s="4">
        <v>0</v>
      </c>
      <c r="AD141" s="4">
        <v>0</v>
      </c>
      <c r="AE141" s="4">
        <v>0</v>
      </c>
      <c r="AF141" s="4">
        <v>0</v>
      </c>
      <c r="AG141" s="4">
        <v>0</v>
      </c>
      <c r="AH141" s="4">
        <v>0</v>
      </c>
      <c r="AI141" s="4">
        <v>0</v>
      </c>
      <c r="AJ141" s="4">
        <v>0</v>
      </c>
      <c r="AK141" s="4">
        <v>0</v>
      </c>
      <c r="AL141" s="4">
        <v>0</v>
      </c>
      <c r="AM141" s="4">
        <v>0</v>
      </c>
      <c r="AN141" s="4">
        <v>0</v>
      </c>
      <c r="AO141" s="4">
        <v>0</v>
      </c>
      <c r="AP141" s="4">
        <v>0</v>
      </c>
      <c r="AQ141" s="4">
        <v>0</v>
      </c>
      <c r="AR141" s="4">
        <v>0</v>
      </c>
      <c r="AS141" s="4">
        <v>0</v>
      </c>
      <c r="AT141" s="4">
        <v>0</v>
      </c>
      <c r="AU141" s="4">
        <v>0</v>
      </c>
      <c r="AV141" s="4">
        <v>0</v>
      </c>
      <c r="AW141" s="4">
        <v>0</v>
      </c>
      <c r="AX141" s="4">
        <v>0</v>
      </c>
      <c r="AY141" s="4">
        <v>0</v>
      </c>
      <c r="AZ141" s="4">
        <v>0</v>
      </c>
      <c r="BA141" s="4">
        <v>0</v>
      </c>
      <c r="BB141" s="4">
        <v>0</v>
      </c>
      <c r="BC141" s="4">
        <v>0</v>
      </c>
      <c r="BD141" s="5">
        <v>43423</v>
      </c>
      <c r="BE141" s="6">
        <f t="shared" si="2"/>
        <v>2018</v>
      </c>
      <c r="BF141" s="3">
        <v>2</v>
      </c>
      <c r="BG141" s="3" t="s">
        <v>171</v>
      </c>
      <c r="BH141" s="2" t="s">
        <v>91</v>
      </c>
      <c r="BI141" s="1" t="s">
        <v>196</v>
      </c>
      <c r="BJ141" s="8" t="s">
        <v>197</v>
      </c>
      <c r="BK141" s="1" t="s">
        <v>94</v>
      </c>
      <c r="BL141" s="2" t="s">
        <v>244</v>
      </c>
      <c r="BM141" s="2" t="s">
        <v>1702</v>
      </c>
      <c r="BN141" s="2" t="s">
        <v>94</v>
      </c>
      <c r="BO141" s="1">
        <v>40</v>
      </c>
      <c r="BP141" s="2" t="s">
        <v>1703</v>
      </c>
      <c r="BQ141" s="2" t="s">
        <v>739</v>
      </c>
      <c r="BR141" s="2" t="s">
        <v>1704</v>
      </c>
      <c r="BS141" s="2" t="s">
        <v>414</v>
      </c>
      <c r="BT141" s="2" t="s">
        <v>249</v>
      </c>
      <c r="BU141" s="2" t="s">
        <v>101</v>
      </c>
      <c r="BV141" s="2" t="s">
        <v>164</v>
      </c>
      <c r="BW141" s="2" t="s">
        <v>1705</v>
      </c>
      <c r="BX141" s="2" t="s">
        <v>1192</v>
      </c>
      <c r="BY141" s="2" t="s">
        <v>699</v>
      </c>
      <c r="BZ141" s="2" t="s">
        <v>1706</v>
      </c>
      <c r="CA141" s="2" t="s">
        <v>11</v>
      </c>
      <c r="CB141" s="2" t="s">
        <v>105</v>
      </c>
      <c r="CC141" s="2"/>
      <c r="CD141" s="2" t="s">
        <v>1707</v>
      </c>
      <c r="CE141" s="2" t="s">
        <v>105</v>
      </c>
      <c r="CF141" s="2" t="s">
        <v>105</v>
      </c>
      <c r="CG141" s="16" t="s">
        <v>1708</v>
      </c>
    </row>
    <row r="142" spans="1:85" ht="37.049999999999997" customHeight="1">
      <c r="A142" s="1">
        <v>281404</v>
      </c>
      <c r="B142" s="2" t="s">
        <v>1709</v>
      </c>
      <c r="C142" s="2" t="s">
        <v>3457</v>
      </c>
      <c r="D142" s="2" t="s">
        <v>1710</v>
      </c>
      <c r="E142" s="2" t="s">
        <v>153</v>
      </c>
      <c r="F142" s="2" t="s">
        <v>86</v>
      </c>
      <c r="G142" s="2" t="s">
        <v>258</v>
      </c>
      <c r="H142" s="2" t="s">
        <v>88</v>
      </c>
      <c r="I142" s="2" t="s">
        <v>88</v>
      </c>
      <c r="J142" s="3">
        <v>70</v>
      </c>
      <c r="K142" s="4" t="s">
        <v>113</v>
      </c>
      <c r="L142" s="2" t="s">
        <v>28</v>
      </c>
      <c r="M142" s="1">
        <v>0</v>
      </c>
      <c r="N142" s="2">
        <v>0</v>
      </c>
      <c r="O142" s="2">
        <v>0</v>
      </c>
      <c r="P142" s="2">
        <v>1</v>
      </c>
      <c r="Q142" s="2">
        <v>0</v>
      </c>
      <c r="R142" s="4">
        <v>0</v>
      </c>
      <c r="S142" s="4">
        <v>0</v>
      </c>
      <c r="T142" s="4">
        <v>0</v>
      </c>
      <c r="U142" s="4">
        <v>0</v>
      </c>
      <c r="V142" s="4">
        <v>0</v>
      </c>
      <c r="W142" s="4">
        <v>0</v>
      </c>
      <c r="X142" s="4">
        <v>0</v>
      </c>
      <c r="Y142" s="4">
        <v>0</v>
      </c>
      <c r="Z142" s="4">
        <v>0</v>
      </c>
      <c r="AA142" s="4">
        <v>0</v>
      </c>
      <c r="AB142" s="4">
        <v>0</v>
      </c>
      <c r="AC142" s="4">
        <v>0</v>
      </c>
      <c r="AD142" s="4">
        <v>0</v>
      </c>
      <c r="AE142" s="4">
        <v>1</v>
      </c>
      <c r="AF142" s="4">
        <v>0</v>
      </c>
      <c r="AG142" s="4">
        <v>0</v>
      </c>
      <c r="AH142" s="4">
        <v>0</v>
      </c>
      <c r="AI142" s="4">
        <v>0</v>
      </c>
      <c r="AJ142" s="4">
        <v>0</v>
      </c>
      <c r="AK142" s="4">
        <v>0</v>
      </c>
      <c r="AL142" s="4">
        <v>0</v>
      </c>
      <c r="AM142" s="4">
        <v>0</v>
      </c>
      <c r="AN142" s="4">
        <v>0</v>
      </c>
      <c r="AO142" s="4">
        <v>0</v>
      </c>
      <c r="AP142" s="4">
        <v>0</v>
      </c>
      <c r="AQ142" s="4">
        <v>0</v>
      </c>
      <c r="AR142" s="4">
        <v>0</v>
      </c>
      <c r="AS142" s="4">
        <v>0</v>
      </c>
      <c r="AT142" s="4">
        <v>0</v>
      </c>
      <c r="AU142" s="4">
        <v>0</v>
      </c>
      <c r="AV142" s="4">
        <v>0</v>
      </c>
      <c r="AW142" s="4">
        <v>0</v>
      </c>
      <c r="AX142" s="4">
        <v>0</v>
      </c>
      <c r="AY142" s="4">
        <v>0</v>
      </c>
      <c r="AZ142" s="4">
        <v>0</v>
      </c>
      <c r="BA142" s="4">
        <v>0</v>
      </c>
      <c r="BB142" s="4">
        <v>0</v>
      </c>
      <c r="BC142" s="4">
        <v>0</v>
      </c>
      <c r="BD142" s="5">
        <v>42552</v>
      </c>
      <c r="BE142" s="6">
        <f t="shared" si="2"/>
        <v>2016</v>
      </c>
      <c r="BF142" s="3">
        <v>1</v>
      </c>
      <c r="BG142" s="3" t="s">
        <v>90</v>
      </c>
      <c r="BH142" s="2" t="s">
        <v>156</v>
      </c>
      <c r="BI142" s="1" t="s">
        <v>92</v>
      </c>
      <c r="BJ142" s="1" t="s">
        <v>93</v>
      </c>
      <c r="BK142" s="1" t="s">
        <v>94</v>
      </c>
      <c r="BL142" s="2" t="s">
        <v>158</v>
      </c>
      <c r="BM142" s="2" t="s">
        <v>1711</v>
      </c>
      <c r="BN142" s="2" t="s">
        <v>94</v>
      </c>
      <c r="BO142" s="1">
        <v>180</v>
      </c>
      <c r="BP142" s="2" t="s">
        <v>1712</v>
      </c>
      <c r="BQ142" s="2" t="s">
        <v>384</v>
      </c>
      <c r="BR142" s="2" t="s">
        <v>1713</v>
      </c>
      <c r="BS142" s="2" t="s">
        <v>186</v>
      </c>
      <c r="BT142" s="2" t="s">
        <v>524</v>
      </c>
      <c r="BU142" s="2" t="s">
        <v>101</v>
      </c>
      <c r="BV142" s="2" t="s">
        <v>265</v>
      </c>
      <c r="BW142" s="2" t="s">
        <v>1714</v>
      </c>
      <c r="BX142" s="2" t="s">
        <v>1715</v>
      </c>
      <c r="BY142" s="2" t="s">
        <v>1716</v>
      </c>
      <c r="BZ142" s="2" t="s">
        <v>1717</v>
      </c>
      <c r="CA142" s="2" t="s">
        <v>270</v>
      </c>
      <c r="CB142" s="2" t="s">
        <v>167</v>
      </c>
      <c r="CC142" s="2"/>
      <c r="CD142" s="2" t="s">
        <v>1718</v>
      </c>
      <c r="CE142" s="2" t="s">
        <v>28</v>
      </c>
      <c r="CF142" s="2" t="s">
        <v>128</v>
      </c>
      <c r="CG142" s="16" t="s">
        <v>1719</v>
      </c>
    </row>
    <row r="143" spans="1:85" ht="20.100000000000001" customHeight="1">
      <c r="A143" s="1">
        <v>363688</v>
      </c>
      <c r="B143" s="2" t="s">
        <v>1720</v>
      </c>
      <c r="C143" s="2" t="s">
        <v>3458</v>
      </c>
      <c r="D143" s="2" t="s">
        <v>1721</v>
      </c>
      <c r="E143" s="2" t="s">
        <v>85</v>
      </c>
      <c r="F143" s="2" t="s">
        <v>86</v>
      </c>
      <c r="G143" s="2" t="s">
        <v>381</v>
      </c>
      <c r="H143" s="2" t="s">
        <v>290</v>
      </c>
      <c r="I143" s="2" t="s">
        <v>291</v>
      </c>
      <c r="J143" s="3">
        <v>70</v>
      </c>
      <c r="K143" s="4" t="s">
        <v>113</v>
      </c>
      <c r="L143" s="2" t="s">
        <v>15</v>
      </c>
      <c r="M143" s="1">
        <v>0</v>
      </c>
      <c r="N143" s="2">
        <v>1</v>
      </c>
      <c r="O143" s="2">
        <v>0</v>
      </c>
      <c r="P143" s="2">
        <v>0</v>
      </c>
      <c r="Q143" s="2">
        <v>0</v>
      </c>
      <c r="R143" s="4">
        <v>1</v>
      </c>
      <c r="S143" s="4">
        <v>0</v>
      </c>
      <c r="T143" s="4">
        <v>0</v>
      </c>
      <c r="U143" s="4">
        <v>0</v>
      </c>
      <c r="V143" s="4">
        <v>0</v>
      </c>
      <c r="W143" s="4">
        <v>0</v>
      </c>
      <c r="X143" s="4">
        <v>0</v>
      </c>
      <c r="Y143" s="4">
        <v>0</v>
      </c>
      <c r="Z143" s="4">
        <v>0</v>
      </c>
      <c r="AA143" s="4">
        <v>0</v>
      </c>
      <c r="AB143" s="4">
        <v>0</v>
      </c>
      <c r="AC143" s="4">
        <v>0</v>
      </c>
      <c r="AD143" s="4">
        <v>0</v>
      </c>
      <c r="AE143" s="4">
        <v>0</v>
      </c>
      <c r="AF143" s="4">
        <v>0</v>
      </c>
      <c r="AG143" s="4">
        <v>0</v>
      </c>
      <c r="AH143" s="4">
        <v>0</v>
      </c>
      <c r="AI143" s="4">
        <v>0</v>
      </c>
      <c r="AJ143" s="4">
        <v>0</v>
      </c>
      <c r="AK143" s="4">
        <v>0</v>
      </c>
      <c r="AL143" s="4">
        <v>0</v>
      </c>
      <c r="AM143" s="4">
        <v>0</v>
      </c>
      <c r="AN143" s="4">
        <v>0</v>
      </c>
      <c r="AO143" s="4">
        <v>0</v>
      </c>
      <c r="AP143" s="4">
        <v>0</v>
      </c>
      <c r="AQ143" s="4">
        <v>0</v>
      </c>
      <c r="AR143" s="4">
        <v>0</v>
      </c>
      <c r="AS143" s="4">
        <v>0</v>
      </c>
      <c r="AT143" s="4">
        <v>0</v>
      </c>
      <c r="AU143" s="4">
        <v>0</v>
      </c>
      <c r="AV143" s="4">
        <v>0</v>
      </c>
      <c r="AW143" s="4">
        <v>0</v>
      </c>
      <c r="AX143" s="4">
        <v>0</v>
      </c>
      <c r="AY143" s="4">
        <v>0</v>
      </c>
      <c r="AZ143" s="4">
        <v>0</v>
      </c>
      <c r="BA143" s="4">
        <v>0</v>
      </c>
      <c r="BB143" s="4">
        <v>0</v>
      </c>
      <c r="BC143" s="4">
        <v>0</v>
      </c>
      <c r="BD143" s="5">
        <v>43252</v>
      </c>
      <c r="BE143" s="6">
        <f t="shared" si="2"/>
        <v>2018</v>
      </c>
      <c r="BF143" s="3">
        <v>2</v>
      </c>
      <c r="BG143" s="3" t="s">
        <v>171</v>
      </c>
      <c r="BH143" s="2" t="s">
        <v>91</v>
      </c>
      <c r="BI143" s="1" t="s">
        <v>92</v>
      </c>
      <c r="BJ143" s="1" t="s">
        <v>93</v>
      </c>
      <c r="BK143" s="1" t="s">
        <v>94</v>
      </c>
      <c r="BL143" s="2" t="s">
        <v>244</v>
      </c>
      <c r="BM143" s="2" t="s">
        <v>1722</v>
      </c>
      <c r="BN143" s="2" t="s">
        <v>94</v>
      </c>
      <c r="BO143" s="1">
        <v>25</v>
      </c>
      <c r="BP143" s="2" t="s">
        <v>1723</v>
      </c>
      <c r="BQ143" s="2" t="s">
        <v>105</v>
      </c>
      <c r="BR143" s="2" t="s">
        <v>1724</v>
      </c>
      <c r="BS143" s="2" t="s">
        <v>92</v>
      </c>
      <c r="BT143" s="2" t="s">
        <v>1725</v>
      </c>
      <c r="BU143" s="2" t="s">
        <v>101</v>
      </c>
      <c r="BV143" s="2" t="s">
        <v>628</v>
      </c>
      <c r="BW143" s="2" t="s">
        <v>103</v>
      </c>
      <c r="BX143" s="2" t="s">
        <v>825</v>
      </c>
      <c r="BY143" s="2" t="s">
        <v>1726</v>
      </c>
      <c r="BZ143" s="2" t="s">
        <v>1727</v>
      </c>
      <c r="CA143" s="2" t="s">
        <v>11</v>
      </c>
      <c r="CB143" s="2" t="s">
        <v>105</v>
      </c>
      <c r="CC143" s="2"/>
      <c r="CD143" s="2" t="s">
        <v>1728</v>
      </c>
      <c r="CE143" s="2" t="s">
        <v>105</v>
      </c>
      <c r="CF143" s="2" t="s">
        <v>105</v>
      </c>
      <c r="CG143" s="16" t="s">
        <v>1729</v>
      </c>
    </row>
    <row r="144" spans="1:85" ht="31.05" customHeight="1">
      <c r="A144" s="1">
        <v>176969</v>
      </c>
      <c r="B144" s="2" t="s">
        <v>1730</v>
      </c>
      <c r="C144" s="2" t="s">
        <v>3459</v>
      </c>
      <c r="D144" s="2" t="s">
        <v>1731</v>
      </c>
      <c r="E144" s="2" t="s">
        <v>85</v>
      </c>
      <c r="F144" s="2" t="s">
        <v>86</v>
      </c>
      <c r="G144" s="2" t="s">
        <v>258</v>
      </c>
      <c r="H144" s="2" t="s">
        <v>88</v>
      </c>
      <c r="I144" s="2" t="s">
        <v>88</v>
      </c>
      <c r="J144" s="3">
        <v>70</v>
      </c>
      <c r="K144" s="4" t="s">
        <v>113</v>
      </c>
      <c r="L144" s="2" t="s">
        <v>15</v>
      </c>
      <c r="M144" s="1">
        <v>0</v>
      </c>
      <c r="N144" s="2">
        <v>1</v>
      </c>
      <c r="O144" s="2">
        <v>0</v>
      </c>
      <c r="P144" s="2">
        <v>0</v>
      </c>
      <c r="Q144" s="2">
        <v>0</v>
      </c>
      <c r="R144" s="4">
        <v>1</v>
      </c>
      <c r="S144" s="4">
        <v>0</v>
      </c>
      <c r="T144" s="4">
        <v>0</v>
      </c>
      <c r="U144" s="4">
        <v>0</v>
      </c>
      <c r="V144" s="4">
        <v>0</v>
      </c>
      <c r="W144" s="4">
        <v>0</v>
      </c>
      <c r="X144" s="4">
        <v>0</v>
      </c>
      <c r="Y144" s="4">
        <v>0</v>
      </c>
      <c r="Z144" s="4">
        <v>0</v>
      </c>
      <c r="AA144" s="4">
        <v>0</v>
      </c>
      <c r="AB144" s="4">
        <v>0</v>
      </c>
      <c r="AC144" s="4">
        <v>0</v>
      </c>
      <c r="AD144" s="4">
        <v>0</v>
      </c>
      <c r="AE144" s="4">
        <v>0</v>
      </c>
      <c r="AF144" s="4">
        <v>0</v>
      </c>
      <c r="AG144" s="4">
        <v>0</v>
      </c>
      <c r="AH144" s="4">
        <v>0</v>
      </c>
      <c r="AI144" s="4">
        <v>0</v>
      </c>
      <c r="AJ144" s="4">
        <v>0</v>
      </c>
      <c r="AK144" s="4">
        <v>0</v>
      </c>
      <c r="AL144" s="4">
        <v>0</v>
      </c>
      <c r="AM144" s="4">
        <v>0</v>
      </c>
      <c r="AN144" s="4">
        <v>0</v>
      </c>
      <c r="AO144" s="4">
        <v>0</v>
      </c>
      <c r="AP144" s="4">
        <v>0</v>
      </c>
      <c r="AQ144" s="4">
        <v>0</v>
      </c>
      <c r="AR144" s="4">
        <v>0</v>
      </c>
      <c r="AS144" s="4">
        <v>0</v>
      </c>
      <c r="AT144" s="4">
        <v>0</v>
      </c>
      <c r="AU144" s="4">
        <v>0</v>
      </c>
      <c r="AV144" s="4">
        <v>0</v>
      </c>
      <c r="AW144" s="4">
        <v>0</v>
      </c>
      <c r="AX144" s="4">
        <v>0</v>
      </c>
      <c r="AY144" s="4">
        <v>0</v>
      </c>
      <c r="AZ144" s="4">
        <v>0</v>
      </c>
      <c r="BA144" s="4">
        <v>0</v>
      </c>
      <c r="BB144" s="4">
        <v>0</v>
      </c>
      <c r="BC144" s="4">
        <v>0</v>
      </c>
      <c r="BD144" s="5">
        <v>41214</v>
      </c>
      <c r="BE144" s="6">
        <f t="shared" si="2"/>
        <v>2012</v>
      </c>
      <c r="BF144" s="3">
        <v>1</v>
      </c>
      <c r="BG144" s="3" t="s">
        <v>90</v>
      </c>
      <c r="BH144" s="2" t="s">
        <v>195</v>
      </c>
      <c r="BI144" s="1" t="s">
        <v>92</v>
      </c>
      <c r="BJ144" s="1" t="s">
        <v>93</v>
      </c>
      <c r="BK144" s="1" t="s">
        <v>94</v>
      </c>
      <c r="BL144" s="2" t="s">
        <v>158</v>
      </c>
      <c r="BM144" s="2" t="s">
        <v>1732</v>
      </c>
      <c r="BN144" s="2" t="s">
        <v>94</v>
      </c>
      <c r="BO144" s="1">
        <v>50</v>
      </c>
      <c r="BP144" s="2" t="s">
        <v>1733</v>
      </c>
      <c r="BQ144" s="2" t="s">
        <v>174</v>
      </c>
      <c r="BR144" s="2" t="s">
        <v>1734</v>
      </c>
      <c r="BS144" s="2" t="s">
        <v>92</v>
      </c>
      <c r="BT144" s="2" t="s">
        <v>264</v>
      </c>
      <c r="BU144" s="2" t="s">
        <v>101</v>
      </c>
      <c r="BV144" s="2" t="s">
        <v>265</v>
      </c>
      <c r="BW144" s="2" t="s">
        <v>103</v>
      </c>
      <c r="BX144" s="2" t="s">
        <v>1735</v>
      </c>
      <c r="BY144" s="2" t="s">
        <v>1085</v>
      </c>
      <c r="BZ144" s="2" t="s">
        <v>1736</v>
      </c>
      <c r="CA144" s="2" t="s">
        <v>11</v>
      </c>
      <c r="CB144" s="2" t="s">
        <v>559</v>
      </c>
      <c r="CC144" s="2"/>
      <c r="CD144" s="2" t="s">
        <v>1737</v>
      </c>
      <c r="CE144" s="2" t="s">
        <v>105</v>
      </c>
      <c r="CF144" s="2" t="s">
        <v>105</v>
      </c>
      <c r="CG144" s="16" t="s">
        <v>1738</v>
      </c>
    </row>
    <row r="145" spans="1:85" ht="20.100000000000001" customHeight="1">
      <c r="A145" s="1">
        <v>392422</v>
      </c>
      <c r="B145" s="2" t="s">
        <v>1739</v>
      </c>
      <c r="C145" s="2" t="s">
        <v>3460</v>
      </c>
      <c r="D145" s="2" t="s">
        <v>1740</v>
      </c>
      <c r="E145" s="2" t="s">
        <v>85</v>
      </c>
      <c r="F145" s="2" t="s">
        <v>86</v>
      </c>
      <c r="G145" s="2" t="s">
        <v>381</v>
      </c>
      <c r="H145" s="2" t="s">
        <v>290</v>
      </c>
      <c r="I145" s="2" t="s">
        <v>291</v>
      </c>
      <c r="J145" s="3">
        <v>76</v>
      </c>
      <c r="K145" s="4" t="s">
        <v>89</v>
      </c>
      <c r="L145" s="2" t="s">
        <v>16</v>
      </c>
      <c r="M145" s="1">
        <v>0</v>
      </c>
      <c r="N145" s="2">
        <v>1</v>
      </c>
      <c r="O145" s="2">
        <v>0</v>
      </c>
      <c r="P145" s="2">
        <v>0</v>
      </c>
      <c r="Q145" s="2">
        <v>0</v>
      </c>
      <c r="R145" s="4">
        <v>0</v>
      </c>
      <c r="S145" s="4">
        <v>1</v>
      </c>
      <c r="T145" s="4">
        <v>0</v>
      </c>
      <c r="U145" s="4">
        <v>0</v>
      </c>
      <c r="V145" s="4">
        <v>0</v>
      </c>
      <c r="W145" s="4">
        <v>0</v>
      </c>
      <c r="X145" s="4">
        <v>0</v>
      </c>
      <c r="Y145" s="4">
        <v>0</v>
      </c>
      <c r="Z145" s="4">
        <v>0</v>
      </c>
      <c r="AA145" s="4">
        <v>0</v>
      </c>
      <c r="AB145" s="4">
        <v>0</v>
      </c>
      <c r="AC145" s="4">
        <v>0</v>
      </c>
      <c r="AD145" s="4">
        <v>0</v>
      </c>
      <c r="AE145" s="4">
        <v>0</v>
      </c>
      <c r="AF145" s="4">
        <v>0</v>
      </c>
      <c r="AG145" s="4">
        <v>0</v>
      </c>
      <c r="AH145" s="4">
        <v>0</v>
      </c>
      <c r="AI145" s="4">
        <v>0</v>
      </c>
      <c r="AJ145" s="4">
        <v>0</v>
      </c>
      <c r="AK145" s="4">
        <v>0</v>
      </c>
      <c r="AL145" s="4">
        <v>0</v>
      </c>
      <c r="AM145" s="4">
        <v>0</v>
      </c>
      <c r="AN145" s="4">
        <v>0</v>
      </c>
      <c r="AO145" s="4">
        <v>0</v>
      </c>
      <c r="AP145" s="4">
        <v>0</v>
      </c>
      <c r="AQ145" s="4">
        <v>0</v>
      </c>
      <c r="AR145" s="4">
        <v>0</v>
      </c>
      <c r="AS145" s="4">
        <v>0</v>
      </c>
      <c r="AT145" s="4">
        <v>0</v>
      </c>
      <c r="AU145" s="4">
        <v>0</v>
      </c>
      <c r="AV145" s="4">
        <v>0</v>
      </c>
      <c r="AW145" s="4">
        <v>0</v>
      </c>
      <c r="AX145" s="4">
        <v>0</v>
      </c>
      <c r="AY145" s="4">
        <v>0</v>
      </c>
      <c r="AZ145" s="4">
        <v>0</v>
      </c>
      <c r="BA145" s="4">
        <v>0</v>
      </c>
      <c r="BB145" s="4">
        <v>0</v>
      </c>
      <c r="BC145" s="4">
        <v>0</v>
      </c>
      <c r="BD145" s="5">
        <v>44197</v>
      </c>
      <c r="BE145" s="6">
        <f t="shared" si="2"/>
        <v>2021</v>
      </c>
      <c r="BF145" s="3">
        <v>2</v>
      </c>
      <c r="BG145" s="3" t="s">
        <v>793</v>
      </c>
      <c r="BH145" s="2" t="s">
        <v>91</v>
      </c>
      <c r="BI145" s="1" t="s">
        <v>92</v>
      </c>
      <c r="BJ145" s="1" t="s">
        <v>93</v>
      </c>
      <c r="BK145" s="1" t="s">
        <v>396</v>
      </c>
      <c r="BL145" s="2" t="s">
        <v>95</v>
      </c>
      <c r="BM145" s="2" t="s">
        <v>1741</v>
      </c>
      <c r="BN145" s="2" t="s">
        <v>1389</v>
      </c>
      <c r="BO145" s="1">
        <v>232</v>
      </c>
      <c r="BP145" s="2" t="s">
        <v>1742</v>
      </c>
      <c r="BQ145" s="2" t="s">
        <v>399</v>
      </c>
      <c r="BR145" s="2" t="s">
        <v>1743</v>
      </c>
      <c r="BS145" s="2" t="s">
        <v>92</v>
      </c>
      <c r="BT145" s="2" t="s">
        <v>1140</v>
      </c>
      <c r="BU145" s="2" t="s">
        <v>101</v>
      </c>
      <c r="BV145" s="2" t="s">
        <v>386</v>
      </c>
      <c r="BW145" s="2" t="s">
        <v>103</v>
      </c>
      <c r="BX145" s="2" t="s">
        <v>825</v>
      </c>
      <c r="BY145" s="2" t="s">
        <v>1744</v>
      </c>
      <c r="BZ145" s="2" t="s">
        <v>1745</v>
      </c>
      <c r="CA145" s="2" t="s">
        <v>11</v>
      </c>
      <c r="CB145" s="2" t="s">
        <v>105</v>
      </c>
      <c r="CC145" s="2"/>
      <c r="CD145" s="2" t="s">
        <v>1746</v>
      </c>
      <c r="CE145" s="2" t="s">
        <v>105</v>
      </c>
      <c r="CF145" s="2" t="s">
        <v>105</v>
      </c>
      <c r="CG145" s="16" t="s">
        <v>1747</v>
      </c>
    </row>
    <row r="146" spans="1:85" ht="20.100000000000001" customHeight="1">
      <c r="A146" s="1">
        <v>271421</v>
      </c>
      <c r="B146" s="2" t="s">
        <v>1748</v>
      </c>
      <c r="C146" s="2" t="s">
        <v>3461</v>
      </c>
      <c r="D146" s="2" t="s">
        <v>1749</v>
      </c>
      <c r="E146" s="2" t="s">
        <v>85</v>
      </c>
      <c r="F146" s="2" t="s">
        <v>86</v>
      </c>
      <c r="G146" s="2" t="s">
        <v>87</v>
      </c>
      <c r="H146" s="2" t="s">
        <v>88</v>
      </c>
      <c r="I146" s="2" t="s">
        <v>88</v>
      </c>
      <c r="J146" s="3">
        <v>70</v>
      </c>
      <c r="K146" s="4" t="s">
        <v>113</v>
      </c>
      <c r="L146" s="2" t="s">
        <v>15</v>
      </c>
      <c r="M146" s="1">
        <v>0</v>
      </c>
      <c r="N146" s="2">
        <v>1</v>
      </c>
      <c r="O146" s="2">
        <v>0</v>
      </c>
      <c r="P146" s="2">
        <v>0</v>
      </c>
      <c r="Q146" s="2">
        <v>0</v>
      </c>
      <c r="R146" s="4">
        <v>1</v>
      </c>
      <c r="S146" s="4">
        <v>0</v>
      </c>
      <c r="T146" s="4">
        <v>0</v>
      </c>
      <c r="U146" s="4">
        <v>0</v>
      </c>
      <c r="V146" s="4">
        <v>0</v>
      </c>
      <c r="W146" s="4">
        <v>0</v>
      </c>
      <c r="X146" s="4">
        <v>0</v>
      </c>
      <c r="Y146" s="4">
        <v>0</v>
      </c>
      <c r="Z146" s="4">
        <v>0</v>
      </c>
      <c r="AA146" s="4">
        <v>0</v>
      </c>
      <c r="AB146" s="4">
        <v>0</v>
      </c>
      <c r="AC146" s="4">
        <v>0</v>
      </c>
      <c r="AD146" s="4">
        <v>0</v>
      </c>
      <c r="AE146" s="4">
        <v>0</v>
      </c>
      <c r="AF146" s="4">
        <v>0</v>
      </c>
      <c r="AG146" s="4">
        <v>0</v>
      </c>
      <c r="AH146" s="4">
        <v>0</v>
      </c>
      <c r="AI146" s="4">
        <v>0</v>
      </c>
      <c r="AJ146" s="4">
        <v>0</v>
      </c>
      <c r="AK146" s="4">
        <v>0</v>
      </c>
      <c r="AL146" s="4">
        <v>0</v>
      </c>
      <c r="AM146" s="4">
        <v>0</v>
      </c>
      <c r="AN146" s="4">
        <v>0</v>
      </c>
      <c r="AO146" s="4">
        <v>0</v>
      </c>
      <c r="AP146" s="4">
        <v>0</v>
      </c>
      <c r="AQ146" s="4">
        <v>0</v>
      </c>
      <c r="AR146" s="4">
        <v>0</v>
      </c>
      <c r="AS146" s="4">
        <v>0</v>
      </c>
      <c r="AT146" s="4">
        <v>0</v>
      </c>
      <c r="AU146" s="4">
        <v>0</v>
      </c>
      <c r="AV146" s="4">
        <v>0</v>
      </c>
      <c r="AW146" s="4">
        <v>0</v>
      </c>
      <c r="AX146" s="4">
        <v>0</v>
      </c>
      <c r="AY146" s="4">
        <v>0</v>
      </c>
      <c r="AZ146" s="4">
        <v>0</v>
      </c>
      <c r="BA146" s="4">
        <v>0</v>
      </c>
      <c r="BB146" s="4">
        <v>0</v>
      </c>
      <c r="BC146" s="4">
        <v>0</v>
      </c>
      <c r="BD146" s="5">
        <v>42481</v>
      </c>
      <c r="BE146" s="6">
        <f t="shared" si="2"/>
        <v>2016</v>
      </c>
      <c r="BF146" s="3">
        <v>2</v>
      </c>
      <c r="BG146" s="3" t="s">
        <v>171</v>
      </c>
      <c r="BH146" s="2" t="s">
        <v>91</v>
      </c>
      <c r="BI146" s="1" t="s">
        <v>92</v>
      </c>
      <c r="BJ146" s="1" t="s">
        <v>93</v>
      </c>
      <c r="BK146" s="1" t="s">
        <v>94</v>
      </c>
      <c r="BL146" s="2" t="s">
        <v>114</v>
      </c>
      <c r="BM146" s="2" t="s">
        <v>1750</v>
      </c>
      <c r="BN146" s="2" t="s">
        <v>459</v>
      </c>
      <c r="BO146" s="3">
        <v>74</v>
      </c>
      <c r="BP146" s="2" t="s">
        <v>1751</v>
      </c>
      <c r="BQ146" s="2" t="s">
        <v>1752</v>
      </c>
      <c r="BR146" s="2" t="s">
        <v>1753</v>
      </c>
      <c r="BS146" s="2" t="s">
        <v>92</v>
      </c>
      <c r="BT146" s="2" t="s">
        <v>1754</v>
      </c>
      <c r="BU146" s="2" t="s">
        <v>101</v>
      </c>
      <c r="BV146" s="2" t="s">
        <v>102</v>
      </c>
      <c r="BW146" s="2" t="s">
        <v>103</v>
      </c>
      <c r="BX146" s="2" t="s">
        <v>1508</v>
      </c>
      <c r="BY146" s="2" t="s">
        <v>1755</v>
      </c>
      <c r="BZ146" s="2" t="s">
        <v>1756</v>
      </c>
      <c r="CA146" s="2" t="s">
        <v>11</v>
      </c>
      <c r="CB146" s="2" t="s">
        <v>105</v>
      </c>
      <c r="CC146" s="2"/>
      <c r="CD146" s="2" t="s">
        <v>1757</v>
      </c>
      <c r="CE146" s="2" t="s">
        <v>105</v>
      </c>
      <c r="CF146" s="2" t="s">
        <v>105</v>
      </c>
      <c r="CG146" s="16" t="s">
        <v>1758</v>
      </c>
    </row>
    <row r="147" spans="1:85" ht="48" customHeight="1">
      <c r="A147" s="1">
        <v>197122</v>
      </c>
      <c r="B147" s="2" t="s">
        <v>1759</v>
      </c>
      <c r="C147" s="2" t="s">
        <v>3462</v>
      </c>
      <c r="D147" s="2" t="s">
        <v>1760</v>
      </c>
      <c r="E147" s="2" t="s">
        <v>153</v>
      </c>
      <c r="F147" s="2" t="s">
        <v>86</v>
      </c>
      <c r="G147" s="2" t="s">
        <v>154</v>
      </c>
      <c r="H147" s="2" t="s">
        <v>88</v>
      </c>
      <c r="I147" s="2" t="s">
        <v>88</v>
      </c>
      <c r="J147" s="3">
        <v>70</v>
      </c>
      <c r="K147" s="4" t="s">
        <v>113</v>
      </c>
      <c r="L147" s="2" t="s">
        <v>31</v>
      </c>
      <c r="M147" s="1">
        <v>0</v>
      </c>
      <c r="N147" s="2">
        <v>0</v>
      </c>
      <c r="O147" s="2">
        <v>0</v>
      </c>
      <c r="P147" s="2">
        <v>1</v>
      </c>
      <c r="Q147" s="2">
        <v>0</v>
      </c>
      <c r="R147" s="4">
        <v>0</v>
      </c>
      <c r="S147" s="4">
        <v>0</v>
      </c>
      <c r="T147" s="4">
        <v>0</v>
      </c>
      <c r="U147" s="4">
        <v>0</v>
      </c>
      <c r="V147" s="4">
        <v>0</v>
      </c>
      <c r="W147" s="4">
        <v>0</v>
      </c>
      <c r="X147" s="4">
        <v>0</v>
      </c>
      <c r="Y147" s="4">
        <v>0</v>
      </c>
      <c r="Z147" s="4">
        <v>0</v>
      </c>
      <c r="AA147" s="4">
        <v>0</v>
      </c>
      <c r="AB147" s="4">
        <v>0</v>
      </c>
      <c r="AC147" s="4">
        <v>0</v>
      </c>
      <c r="AD147" s="4">
        <v>0</v>
      </c>
      <c r="AE147" s="4">
        <v>0</v>
      </c>
      <c r="AF147" s="4">
        <v>0</v>
      </c>
      <c r="AG147" s="4">
        <v>0</v>
      </c>
      <c r="AH147" s="4">
        <v>1</v>
      </c>
      <c r="AI147" s="4">
        <v>0</v>
      </c>
      <c r="AJ147" s="4">
        <v>0</v>
      </c>
      <c r="AK147" s="4">
        <v>0</v>
      </c>
      <c r="AL147" s="4">
        <v>0</v>
      </c>
      <c r="AM147" s="4">
        <v>0</v>
      </c>
      <c r="AN147" s="4">
        <v>0</v>
      </c>
      <c r="AO147" s="4">
        <v>0</v>
      </c>
      <c r="AP147" s="4">
        <v>0</v>
      </c>
      <c r="AQ147" s="4">
        <v>0</v>
      </c>
      <c r="AR147" s="4">
        <v>0</v>
      </c>
      <c r="AS147" s="4">
        <v>0</v>
      </c>
      <c r="AT147" s="4">
        <v>0</v>
      </c>
      <c r="AU147" s="4">
        <v>0</v>
      </c>
      <c r="AV147" s="4">
        <v>0</v>
      </c>
      <c r="AW147" s="4">
        <v>0</v>
      </c>
      <c r="AX147" s="4">
        <v>0</v>
      </c>
      <c r="AY147" s="4">
        <v>0</v>
      </c>
      <c r="AZ147" s="4">
        <v>0</v>
      </c>
      <c r="BA147" s="4">
        <v>0</v>
      </c>
      <c r="BB147" s="4">
        <v>0</v>
      </c>
      <c r="BC147" s="4">
        <v>0</v>
      </c>
      <c r="BD147" s="5">
        <v>41487</v>
      </c>
      <c r="BE147" s="6">
        <f t="shared" si="2"/>
        <v>2013</v>
      </c>
      <c r="BF147" s="3">
        <v>1</v>
      </c>
      <c r="BG147" s="3" t="s">
        <v>90</v>
      </c>
      <c r="BH147" s="2" t="s">
        <v>182</v>
      </c>
      <c r="BI147" s="1" t="s">
        <v>92</v>
      </c>
      <c r="BJ147" s="1" t="s">
        <v>93</v>
      </c>
      <c r="BK147" s="1" t="s">
        <v>94</v>
      </c>
      <c r="BL147" s="2" t="s">
        <v>182</v>
      </c>
      <c r="BM147" s="2" t="s">
        <v>1761</v>
      </c>
      <c r="BN147" s="2" t="s">
        <v>94</v>
      </c>
      <c r="BO147" s="1">
        <v>50</v>
      </c>
      <c r="BP147" s="2" t="s">
        <v>1762</v>
      </c>
      <c r="BQ147" s="2" t="s">
        <v>1763</v>
      </c>
      <c r="BR147" s="2" t="s">
        <v>1764</v>
      </c>
      <c r="BS147" s="2" t="s">
        <v>186</v>
      </c>
      <c r="BT147" s="2" t="s">
        <v>437</v>
      </c>
      <c r="BU147" s="2" t="s">
        <v>101</v>
      </c>
      <c r="BV147" s="2" t="s">
        <v>164</v>
      </c>
      <c r="BW147" s="2" t="s">
        <v>188</v>
      </c>
      <c r="BX147" s="2" t="s">
        <v>1765</v>
      </c>
      <c r="BY147" s="2" t="s">
        <v>1766</v>
      </c>
      <c r="BZ147" s="2" t="s">
        <v>1767</v>
      </c>
      <c r="CA147" s="2" t="s">
        <v>270</v>
      </c>
      <c r="CB147" s="2" t="s">
        <v>342</v>
      </c>
      <c r="CC147" s="2"/>
      <c r="CD147" s="2" t="s">
        <v>1768</v>
      </c>
      <c r="CE147" s="2" t="s">
        <v>31</v>
      </c>
      <c r="CF147" s="2" t="s">
        <v>240</v>
      </c>
      <c r="CG147" s="16" t="s">
        <v>1769</v>
      </c>
    </row>
    <row r="148" spans="1:85" ht="20.100000000000001" customHeight="1">
      <c r="A148" s="1">
        <v>274880</v>
      </c>
      <c r="B148" s="2" t="s">
        <v>1770</v>
      </c>
      <c r="C148" s="2" t="s">
        <v>3463</v>
      </c>
      <c r="D148" s="2" t="s">
        <v>1771</v>
      </c>
      <c r="E148" s="2" t="s">
        <v>85</v>
      </c>
      <c r="F148" s="2" t="s">
        <v>86</v>
      </c>
      <c r="G148" s="2" t="s">
        <v>87</v>
      </c>
      <c r="H148" s="2" t="s">
        <v>211</v>
      </c>
      <c r="I148" s="2" t="s">
        <v>135</v>
      </c>
      <c r="J148" s="3">
        <v>75</v>
      </c>
      <c r="K148" s="4" t="s">
        <v>89</v>
      </c>
      <c r="L148" s="2" t="s">
        <v>29</v>
      </c>
      <c r="M148" s="1">
        <v>0</v>
      </c>
      <c r="N148" s="2">
        <v>0</v>
      </c>
      <c r="O148" s="2">
        <v>0</v>
      </c>
      <c r="P148" s="2">
        <v>1</v>
      </c>
      <c r="Q148" s="2">
        <v>0</v>
      </c>
      <c r="R148" s="4">
        <v>0</v>
      </c>
      <c r="S148" s="4">
        <v>0</v>
      </c>
      <c r="T148" s="4">
        <v>0</v>
      </c>
      <c r="U148" s="4">
        <v>0</v>
      </c>
      <c r="V148" s="4">
        <v>0</v>
      </c>
      <c r="W148" s="4">
        <v>0</v>
      </c>
      <c r="X148" s="4">
        <v>0</v>
      </c>
      <c r="Y148" s="4">
        <v>0</v>
      </c>
      <c r="Z148" s="4">
        <v>0</v>
      </c>
      <c r="AA148" s="4">
        <v>0</v>
      </c>
      <c r="AB148" s="4">
        <v>0</v>
      </c>
      <c r="AC148" s="4">
        <v>0</v>
      </c>
      <c r="AD148" s="4">
        <v>0</v>
      </c>
      <c r="AE148" s="4">
        <v>0</v>
      </c>
      <c r="AF148" s="4">
        <v>1</v>
      </c>
      <c r="AG148" s="4">
        <v>0</v>
      </c>
      <c r="AH148" s="4">
        <v>0</v>
      </c>
      <c r="AI148" s="4">
        <v>0</v>
      </c>
      <c r="AJ148" s="4">
        <v>0</v>
      </c>
      <c r="AK148" s="4">
        <v>0</v>
      </c>
      <c r="AL148" s="4">
        <v>0</v>
      </c>
      <c r="AM148" s="4">
        <v>0</v>
      </c>
      <c r="AN148" s="4">
        <v>0</v>
      </c>
      <c r="AO148" s="4">
        <v>0</v>
      </c>
      <c r="AP148" s="4">
        <v>0</v>
      </c>
      <c r="AQ148" s="4">
        <v>0</v>
      </c>
      <c r="AR148" s="4">
        <v>0</v>
      </c>
      <c r="AS148" s="4">
        <v>0</v>
      </c>
      <c r="AT148" s="4">
        <v>0</v>
      </c>
      <c r="AU148" s="4">
        <v>0</v>
      </c>
      <c r="AV148" s="4">
        <v>0</v>
      </c>
      <c r="AW148" s="4">
        <v>0</v>
      </c>
      <c r="AX148" s="4">
        <v>0</v>
      </c>
      <c r="AY148" s="4">
        <v>0</v>
      </c>
      <c r="AZ148" s="4">
        <v>0</v>
      </c>
      <c r="BA148" s="4">
        <v>0</v>
      </c>
      <c r="BB148" s="4">
        <v>0</v>
      </c>
      <c r="BC148" s="4">
        <v>0</v>
      </c>
      <c r="BD148" s="5">
        <v>42461</v>
      </c>
      <c r="BE148" s="6">
        <f t="shared" si="2"/>
        <v>2016</v>
      </c>
      <c r="BF148" s="3">
        <v>2</v>
      </c>
      <c r="BG148" s="3" t="s">
        <v>171</v>
      </c>
      <c r="BH148" s="2" t="s">
        <v>91</v>
      </c>
      <c r="BI148" s="1" t="s">
        <v>92</v>
      </c>
      <c r="BJ148" s="1" t="s">
        <v>93</v>
      </c>
      <c r="BK148" s="1" t="s">
        <v>94</v>
      </c>
      <c r="BL148" s="2" t="s">
        <v>114</v>
      </c>
      <c r="BM148" s="2" t="s">
        <v>1772</v>
      </c>
      <c r="BN148" s="2" t="s">
        <v>459</v>
      </c>
      <c r="BO148" s="3">
        <v>54</v>
      </c>
      <c r="BP148" s="2" t="s">
        <v>1773</v>
      </c>
      <c r="BQ148" s="2" t="s">
        <v>1774</v>
      </c>
      <c r="BR148" s="2" t="s">
        <v>1775</v>
      </c>
      <c r="BS148" s="2" t="s">
        <v>92</v>
      </c>
      <c r="BT148" s="2" t="s">
        <v>1776</v>
      </c>
      <c r="BU148" s="2" t="s">
        <v>101</v>
      </c>
      <c r="BV148" s="2" t="s">
        <v>102</v>
      </c>
      <c r="BW148" s="2" t="s">
        <v>103</v>
      </c>
      <c r="BX148" s="2" t="s">
        <v>1604</v>
      </c>
      <c r="BY148" s="2" t="s">
        <v>1777</v>
      </c>
      <c r="BZ148" s="2" t="s">
        <v>1778</v>
      </c>
      <c r="CA148" s="2" t="s">
        <v>270</v>
      </c>
      <c r="CB148" s="2" t="s">
        <v>105</v>
      </c>
      <c r="CC148" s="2"/>
      <c r="CD148" s="2" t="s">
        <v>1779</v>
      </c>
      <c r="CE148" s="2" t="s">
        <v>29</v>
      </c>
      <c r="CF148" s="2" t="s">
        <v>128</v>
      </c>
      <c r="CG148" s="16" t="s">
        <v>1780</v>
      </c>
    </row>
    <row r="149" spans="1:85" ht="32" customHeight="1">
      <c r="A149" s="1">
        <v>198414</v>
      </c>
      <c r="B149" s="2" t="s">
        <v>1781</v>
      </c>
      <c r="C149" s="2" t="s">
        <v>3464</v>
      </c>
      <c r="D149" s="2" t="s">
        <v>1771</v>
      </c>
      <c r="E149" s="2" t="s">
        <v>85</v>
      </c>
      <c r="F149" s="2" t="s">
        <v>86</v>
      </c>
      <c r="G149" s="2" t="s">
        <v>445</v>
      </c>
      <c r="H149" s="2" t="s">
        <v>88</v>
      </c>
      <c r="I149" s="2" t="s">
        <v>88</v>
      </c>
      <c r="J149" s="3">
        <v>70</v>
      </c>
      <c r="K149" s="4" t="s">
        <v>113</v>
      </c>
      <c r="L149" s="2" t="s">
        <v>1782</v>
      </c>
      <c r="M149" s="1">
        <v>1</v>
      </c>
      <c r="N149" s="2">
        <v>1</v>
      </c>
      <c r="O149" s="2">
        <v>1</v>
      </c>
      <c r="P149" s="2">
        <v>1</v>
      </c>
      <c r="Q149" s="2">
        <v>0</v>
      </c>
      <c r="R149" s="4">
        <v>1</v>
      </c>
      <c r="S149" s="4">
        <v>0</v>
      </c>
      <c r="T149" s="4">
        <v>0</v>
      </c>
      <c r="U149" s="4">
        <v>0</v>
      </c>
      <c r="V149" s="4">
        <v>0</v>
      </c>
      <c r="W149" s="4">
        <v>0</v>
      </c>
      <c r="X149" s="4">
        <v>0</v>
      </c>
      <c r="Y149" s="4">
        <v>0</v>
      </c>
      <c r="Z149" s="4">
        <v>0</v>
      </c>
      <c r="AA149" s="4">
        <v>1</v>
      </c>
      <c r="AB149" s="4">
        <v>0</v>
      </c>
      <c r="AC149" s="4">
        <v>0</v>
      </c>
      <c r="AD149" s="4">
        <v>0</v>
      </c>
      <c r="AE149" s="4">
        <v>1</v>
      </c>
      <c r="AF149" s="4">
        <v>1</v>
      </c>
      <c r="AG149" s="4">
        <v>1</v>
      </c>
      <c r="AH149" s="4">
        <v>0</v>
      </c>
      <c r="AI149" s="4">
        <v>0</v>
      </c>
      <c r="AJ149" s="4">
        <v>1</v>
      </c>
      <c r="AK149" s="4">
        <v>0</v>
      </c>
      <c r="AL149" s="4">
        <v>0</v>
      </c>
      <c r="AM149" s="4">
        <v>1</v>
      </c>
      <c r="AN149" s="4">
        <v>1</v>
      </c>
      <c r="AO149" s="4">
        <v>1</v>
      </c>
      <c r="AP149" s="4">
        <v>0</v>
      </c>
      <c r="AQ149" s="4">
        <v>0</v>
      </c>
      <c r="AR149" s="4">
        <v>0</v>
      </c>
      <c r="AS149" s="4">
        <v>0</v>
      </c>
      <c r="AT149" s="4">
        <v>0</v>
      </c>
      <c r="AU149" s="4">
        <v>0</v>
      </c>
      <c r="AV149" s="4">
        <v>1</v>
      </c>
      <c r="AW149" s="4">
        <v>0</v>
      </c>
      <c r="AX149" s="4">
        <v>0</v>
      </c>
      <c r="AY149" s="4">
        <v>0</v>
      </c>
      <c r="AZ149" s="4">
        <v>0</v>
      </c>
      <c r="BA149" s="4">
        <v>0</v>
      </c>
      <c r="BB149" s="4">
        <v>0</v>
      </c>
      <c r="BC149" s="4">
        <v>0</v>
      </c>
      <c r="BD149" s="5">
        <v>41609</v>
      </c>
      <c r="BE149" s="6">
        <f t="shared" si="2"/>
        <v>2013</v>
      </c>
      <c r="BF149" s="3">
        <v>1</v>
      </c>
      <c r="BG149" s="3" t="s">
        <v>90</v>
      </c>
      <c r="BH149" s="2" t="s">
        <v>182</v>
      </c>
      <c r="BI149" s="1" t="s">
        <v>92</v>
      </c>
      <c r="BJ149" s="1" t="s">
        <v>93</v>
      </c>
      <c r="BK149" s="1" t="s">
        <v>94</v>
      </c>
      <c r="BL149" s="2" t="s">
        <v>182</v>
      </c>
      <c r="BM149" s="2" t="s">
        <v>1783</v>
      </c>
      <c r="BN149" s="2" t="s">
        <v>94</v>
      </c>
      <c r="BO149" s="1">
        <v>240</v>
      </c>
      <c r="BP149" s="2" t="s">
        <v>1784</v>
      </c>
      <c r="BQ149" s="2" t="s">
        <v>1785</v>
      </c>
      <c r="BR149" s="2" t="s">
        <v>1786</v>
      </c>
      <c r="BS149" s="2" t="s">
        <v>92</v>
      </c>
      <c r="BT149" s="2" t="s">
        <v>264</v>
      </c>
      <c r="BU149" s="2" t="s">
        <v>101</v>
      </c>
      <c r="BV149" s="2" t="s">
        <v>449</v>
      </c>
      <c r="BW149" s="2" t="s">
        <v>1787</v>
      </c>
      <c r="BX149" s="2" t="s">
        <v>1604</v>
      </c>
      <c r="BY149" s="2" t="s">
        <v>1788</v>
      </c>
      <c r="BZ149" s="2" t="s">
        <v>1789</v>
      </c>
      <c r="CA149" s="2" t="s">
        <v>1790</v>
      </c>
      <c r="CB149" s="2" t="s">
        <v>1791</v>
      </c>
      <c r="CC149" s="2"/>
      <c r="CD149" s="2" t="s">
        <v>1792</v>
      </c>
      <c r="CE149" s="2" t="s">
        <v>1793</v>
      </c>
      <c r="CF149" s="2" t="s">
        <v>1794</v>
      </c>
      <c r="CG149" s="16" t="s">
        <v>1795</v>
      </c>
    </row>
    <row r="150" spans="1:85" ht="20.100000000000001" customHeight="1">
      <c r="A150" s="1">
        <v>199431</v>
      </c>
      <c r="B150" s="2" t="s">
        <v>1796</v>
      </c>
      <c r="C150" s="2" t="s">
        <v>3465</v>
      </c>
      <c r="D150" s="2" t="s">
        <v>1797</v>
      </c>
      <c r="E150" s="2" t="s">
        <v>85</v>
      </c>
      <c r="F150" s="2" t="s">
        <v>86</v>
      </c>
      <c r="G150" s="2" t="s">
        <v>87</v>
      </c>
      <c r="H150" s="2" t="s">
        <v>88</v>
      </c>
      <c r="I150" s="2" t="s">
        <v>88</v>
      </c>
      <c r="J150" s="3">
        <v>69</v>
      </c>
      <c r="K150" s="4" t="s">
        <v>307</v>
      </c>
      <c r="L150" s="2" t="s">
        <v>16</v>
      </c>
      <c r="M150" s="1">
        <v>0</v>
      </c>
      <c r="N150" s="2">
        <v>1</v>
      </c>
      <c r="O150" s="2">
        <v>0</v>
      </c>
      <c r="P150" s="2">
        <v>0</v>
      </c>
      <c r="Q150" s="2">
        <v>0</v>
      </c>
      <c r="R150" s="4">
        <v>0</v>
      </c>
      <c r="S150" s="4">
        <v>1</v>
      </c>
      <c r="T150" s="4">
        <v>0</v>
      </c>
      <c r="U150" s="4">
        <v>0</v>
      </c>
      <c r="V150" s="4">
        <v>0</v>
      </c>
      <c r="W150" s="4">
        <v>0</v>
      </c>
      <c r="X150" s="4">
        <v>0</v>
      </c>
      <c r="Y150" s="4">
        <v>0</v>
      </c>
      <c r="Z150" s="4">
        <v>0</v>
      </c>
      <c r="AA150" s="4">
        <v>0</v>
      </c>
      <c r="AB150" s="4">
        <v>0</v>
      </c>
      <c r="AC150" s="4">
        <v>0</v>
      </c>
      <c r="AD150" s="4">
        <v>0</v>
      </c>
      <c r="AE150" s="4">
        <v>0</v>
      </c>
      <c r="AF150" s="4">
        <v>0</v>
      </c>
      <c r="AG150" s="4">
        <v>0</v>
      </c>
      <c r="AH150" s="4">
        <v>0</v>
      </c>
      <c r="AI150" s="4">
        <v>0</v>
      </c>
      <c r="AJ150" s="4">
        <v>0</v>
      </c>
      <c r="AK150" s="4">
        <v>0</v>
      </c>
      <c r="AL150" s="4">
        <v>0</v>
      </c>
      <c r="AM150" s="4">
        <v>0</v>
      </c>
      <c r="AN150" s="4">
        <v>0</v>
      </c>
      <c r="AO150" s="4">
        <v>0</v>
      </c>
      <c r="AP150" s="4">
        <v>0</v>
      </c>
      <c r="AQ150" s="4">
        <v>0</v>
      </c>
      <c r="AR150" s="4">
        <v>0</v>
      </c>
      <c r="AS150" s="4">
        <v>0</v>
      </c>
      <c r="AT150" s="4">
        <v>0</v>
      </c>
      <c r="AU150" s="4">
        <v>0</v>
      </c>
      <c r="AV150" s="4">
        <v>0</v>
      </c>
      <c r="AW150" s="4">
        <v>0</v>
      </c>
      <c r="AX150" s="4">
        <v>0</v>
      </c>
      <c r="AY150" s="4">
        <v>0</v>
      </c>
      <c r="AZ150" s="4">
        <v>0</v>
      </c>
      <c r="BA150" s="4">
        <v>0</v>
      </c>
      <c r="BB150" s="4">
        <v>0</v>
      </c>
      <c r="BC150" s="4">
        <v>0</v>
      </c>
      <c r="BD150" s="5">
        <v>41609</v>
      </c>
      <c r="BE150" s="6">
        <f t="shared" si="2"/>
        <v>2013</v>
      </c>
      <c r="BF150" s="3">
        <v>2</v>
      </c>
      <c r="BG150" s="3" t="s">
        <v>171</v>
      </c>
      <c r="BH150" s="2" t="s">
        <v>195</v>
      </c>
      <c r="BI150" s="1" t="s">
        <v>92</v>
      </c>
      <c r="BJ150" s="1" t="s">
        <v>93</v>
      </c>
      <c r="BK150" s="1" t="s">
        <v>94</v>
      </c>
      <c r="BL150" s="2" t="s">
        <v>158</v>
      </c>
      <c r="BM150" s="2" t="s">
        <v>1798</v>
      </c>
      <c r="BN150" s="2" t="s">
        <v>94</v>
      </c>
      <c r="BO150" s="1">
        <v>50</v>
      </c>
      <c r="BP150" s="2" t="s">
        <v>1799</v>
      </c>
      <c r="BQ150" s="2" t="s">
        <v>174</v>
      </c>
      <c r="BR150" s="2" t="s">
        <v>1800</v>
      </c>
      <c r="BS150" s="2" t="s">
        <v>92</v>
      </c>
      <c r="BT150" s="2" t="s">
        <v>578</v>
      </c>
      <c r="BU150" s="2" t="s">
        <v>101</v>
      </c>
      <c r="BV150" s="2" t="s">
        <v>102</v>
      </c>
      <c r="BW150" s="2" t="s">
        <v>1801</v>
      </c>
      <c r="BX150" s="2" t="s">
        <v>1802</v>
      </c>
      <c r="BY150" s="2" t="s">
        <v>1803</v>
      </c>
      <c r="BZ150" s="2" t="s">
        <v>1804</v>
      </c>
      <c r="CA150" s="2" t="s">
        <v>11</v>
      </c>
      <c r="CB150" s="2" t="s">
        <v>105</v>
      </c>
      <c r="CC150" s="2"/>
      <c r="CD150" s="2" t="s">
        <v>1805</v>
      </c>
      <c r="CE150" s="2" t="s">
        <v>16</v>
      </c>
      <c r="CF150" s="2" t="s">
        <v>128</v>
      </c>
      <c r="CG150" s="16" t="s">
        <v>1806</v>
      </c>
    </row>
    <row r="151" spans="1:85" ht="20.100000000000001" customHeight="1">
      <c r="A151" s="1">
        <v>278522</v>
      </c>
      <c r="B151" s="2" t="s">
        <v>1807</v>
      </c>
      <c r="C151" s="2" t="s">
        <v>3466</v>
      </c>
      <c r="D151" s="2" t="s">
        <v>1808</v>
      </c>
      <c r="E151" s="2" t="s">
        <v>153</v>
      </c>
      <c r="F151" s="2" t="s">
        <v>86</v>
      </c>
      <c r="G151" s="2" t="s">
        <v>381</v>
      </c>
      <c r="H151" s="2" t="s">
        <v>112</v>
      </c>
      <c r="I151" s="2" t="s">
        <v>112</v>
      </c>
      <c r="J151" s="3">
        <v>70</v>
      </c>
      <c r="K151" s="4" t="s">
        <v>113</v>
      </c>
      <c r="L151" s="2" t="s">
        <v>15</v>
      </c>
      <c r="M151" s="1">
        <v>0</v>
      </c>
      <c r="N151" s="2">
        <v>1</v>
      </c>
      <c r="O151" s="2">
        <v>0</v>
      </c>
      <c r="P151" s="2">
        <v>0</v>
      </c>
      <c r="Q151" s="2">
        <v>0</v>
      </c>
      <c r="R151" s="4">
        <v>1</v>
      </c>
      <c r="S151" s="4">
        <v>0</v>
      </c>
      <c r="T151" s="4">
        <v>0</v>
      </c>
      <c r="U151" s="4">
        <v>0</v>
      </c>
      <c r="V151" s="4">
        <v>0</v>
      </c>
      <c r="W151" s="4">
        <v>0</v>
      </c>
      <c r="X151" s="4">
        <v>0</v>
      </c>
      <c r="Y151" s="4">
        <v>0</v>
      </c>
      <c r="Z151" s="4">
        <v>0</v>
      </c>
      <c r="AA151" s="4">
        <v>0</v>
      </c>
      <c r="AB151" s="4">
        <v>0</v>
      </c>
      <c r="AC151" s="4">
        <v>0</v>
      </c>
      <c r="AD151" s="4">
        <v>0</v>
      </c>
      <c r="AE151" s="4">
        <v>0</v>
      </c>
      <c r="AF151" s="4">
        <v>0</v>
      </c>
      <c r="AG151" s="4">
        <v>0</v>
      </c>
      <c r="AH151" s="4">
        <v>0</v>
      </c>
      <c r="AI151" s="4">
        <v>0</v>
      </c>
      <c r="AJ151" s="4">
        <v>0</v>
      </c>
      <c r="AK151" s="4">
        <v>0</v>
      </c>
      <c r="AL151" s="4">
        <v>0</v>
      </c>
      <c r="AM151" s="4">
        <v>0</v>
      </c>
      <c r="AN151" s="4">
        <v>0</v>
      </c>
      <c r="AO151" s="4">
        <v>0</v>
      </c>
      <c r="AP151" s="4">
        <v>0</v>
      </c>
      <c r="AQ151" s="4">
        <v>0</v>
      </c>
      <c r="AR151" s="4">
        <v>0</v>
      </c>
      <c r="AS151" s="4">
        <v>0</v>
      </c>
      <c r="AT151" s="4">
        <v>0</v>
      </c>
      <c r="AU151" s="4">
        <v>0</v>
      </c>
      <c r="AV151" s="4">
        <v>0</v>
      </c>
      <c r="AW151" s="4">
        <v>0</v>
      </c>
      <c r="AX151" s="4">
        <v>0</v>
      </c>
      <c r="AY151" s="4">
        <v>0</v>
      </c>
      <c r="AZ151" s="4">
        <v>0</v>
      </c>
      <c r="BA151" s="4">
        <v>0</v>
      </c>
      <c r="BB151" s="4">
        <v>0</v>
      </c>
      <c r="BC151" s="4">
        <v>0</v>
      </c>
      <c r="BD151" s="5">
        <v>42461</v>
      </c>
      <c r="BE151" s="6">
        <f t="shared" si="2"/>
        <v>2016</v>
      </c>
      <c r="BF151" s="3">
        <v>2</v>
      </c>
      <c r="BG151" s="3" t="s">
        <v>171</v>
      </c>
      <c r="BH151" s="2" t="s">
        <v>195</v>
      </c>
      <c r="BI151" s="1" t="s">
        <v>92</v>
      </c>
      <c r="BJ151" s="1" t="s">
        <v>93</v>
      </c>
      <c r="BK151" s="1" t="s">
        <v>94</v>
      </c>
      <c r="BL151" s="2" t="s">
        <v>158</v>
      </c>
      <c r="BM151" s="2" t="s">
        <v>1809</v>
      </c>
      <c r="BN151" s="2" t="s">
        <v>94</v>
      </c>
      <c r="BO151" s="1">
        <v>30</v>
      </c>
      <c r="BP151" s="2" t="s">
        <v>1810</v>
      </c>
      <c r="BQ151" s="2" t="s">
        <v>174</v>
      </c>
      <c r="BR151" s="2" t="s">
        <v>1811</v>
      </c>
      <c r="BS151" s="2" t="s">
        <v>92</v>
      </c>
      <c r="BT151" s="2" t="s">
        <v>501</v>
      </c>
      <c r="BU151" s="2" t="s">
        <v>101</v>
      </c>
      <c r="BV151" s="2" t="s">
        <v>628</v>
      </c>
      <c r="BW151" s="2" t="s">
        <v>103</v>
      </c>
      <c r="BX151" s="2" t="s">
        <v>1812</v>
      </c>
      <c r="BY151" s="2" t="s">
        <v>1813</v>
      </c>
      <c r="BZ151" s="2" t="s">
        <v>1814</v>
      </c>
      <c r="CA151" s="2" t="s">
        <v>11</v>
      </c>
      <c r="CB151" s="2" t="s">
        <v>559</v>
      </c>
      <c r="CC151" s="2"/>
      <c r="CD151" s="2" t="s">
        <v>1815</v>
      </c>
      <c r="CE151" s="2" t="s">
        <v>105</v>
      </c>
      <c r="CF151" s="2" t="s">
        <v>105</v>
      </c>
      <c r="CG151" s="16" t="s">
        <v>1816</v>
      </c>
    </row>
    <row r="152" spans="1:85" ht="20.100000000000001" customHeight="1">
      <c r="A152" s="1">
        <v>292193</v>
      </c>
      <c r="B152" s="2" t="s">
        <v>1817</v>
      </c>
      <c r="C152" s="2" t="s">
        <v>3467</v>
      </c>
      <c r="D152" s="2" t="s">
        <v>1808</v>
      </c>
      <c r="E152" s="2" t="s">
        <v>153</v>
      </c>
      <c r="F152" s="2" t="s">
        <v>86</v>
      </c>
      <c r="G152" s="2" t="s">
        <v>381</v>
      </c>
      <c r="H152" s="2" t="s">
        <v>112</v>
      </c>
      <c r="I152" s="2" t="s">
        <v>112</v>
      </c>
      <c r="J152" s="3">
        <v>75</v>
      </c>
      <c r="K152" s="4" t="s">
        <v>89</v>
      </c>
      <c r="L152" s="2" t="s">
        <v>15</v>
      </c>
      <c r="M152" s="1">
        <v>0</v>
      </c>
      <c r="N152" s="2">
        <v>1</v>
      </c>
      <c r="O152" s="2">
        <v>0</v>
      </c>
      <c r="P152" s="2">
        <v>0</v>
      </c>
      <c r="Q152" s="2">
        <v>0</v>
      </c>
      <c r="R152" s="4">
        <v>1</v>
      </c>
      <c r="S152" s="4">
        <v>0</v>
      </c>
      <c r="T152" s="4">
        <v>0</v>
      </c>
      <c r="U152" s="4">
        <v>0</v>
      </c>
      <c r="V152" s="4">
        <v>0</v>
      </c>
      <c r="W152" s="4">
        <v>0</v>
      </c>
      <c r="X152" s="4">
        <v>0</v>
      </c>
      <c r="Y152" s="4">
        <v>0</v>
      </c>
      <c r="Z152" s="4">
        <v>0</v>
      </c>
      <c r="AA152" s="4">
        <v>0</v>
      </c>
      <c r="AB152" s="4">
        <v>0</v>
      </c>
      <c r="AC152" s="4">
        <v>0</v>
      </c>
      <c r="AD152" s="4">
        <v>0</v>
      </c>
      <c r="AE152" s="4">
        <v>0</v>
      </c>
      <c r="AF152" s="4">
        <v>0</v>
      </c>
      <c r="AG152" s="4">
        <v>0</v>
      </c>
      <c r="AH152" s="4">
        <v>0</v>
      </c>
      <c r="AI152" s="4">
        <v>0</v>
      </c>
      <c r="AJ152" s="4">
        <v>0</v>
      </c>
      <c r="AK152" s="4">
        <v>0</v>
      </c>
      <c r="AL152" s="4">
        <v>0</v>
      </c>
      <c r="AM152" s="4">
        <v>0</v>
      </c>
      <c r="AN152" s="4">
        <v>0</v>
      </c>
      <c r="AO152" s="4">
        <v>0</v>
      </c>
      <c r="AP152" s="4">
        <v>0</v>
      </c>
      <c r="AQ152" s="4">
        <v>0</v>
      </c>
      <c r="AR152" s="4">
        <v>0</v>
      </c>
      <c r="AS152" s="4">
        <v>0</v>
      </c>
      <c r="AT152" s="4">
        <v>0</v>
      </c>
      <c r="AU152" s="4">
        <v>0</v>
      </c>
      <c r="AV152" s="4">
        <v>0</v>
      </c>
      <c r="AW152" s="4">
        <v>0</v>
      </c>
      <c r="AX152" s="4">
        <v>0</v>
      </c>
      <c r="AY152" s="4">
        <v>0</v>
      </c>
      <c r="AZ152" s="4">
        <v>0</v>
      </c>
      <c r="BA152" s="4">
        <v>0</v>
      </c>
      <c r="BB152" s="4">
        <v>0</v>
      </c>
      <c r="BC152" s="4">
        <v>0</v>
      </c>
      <c r="BD152" s="5">
        <v>42590</v>
      </c>
      <c r="BE152" s="6">
        <f t="shared" si="2"/>
        <v>2016</v>
      </c>
      <c r="BF152" s="3">
        <v>2</v>
      </c>
      <c r="BG152" s="3" t="s">
        <v>171</v>
      </c>
      <c r="BH152" s="2" t="s">
        <v>182</v>
      </c>
      <c r="BI152" s="1" t="s">
        <v>92</v>
      </c>
      <c r="BJ152" s="1" t="s">
        <v>93</v>
      </c>
      <c r="BK152" s="1" t="s">
        <v>94</v>
      </c>
      <c r="BL152" s="2" t="s">
        <v>182</v>
      </c>
      <c r="BM152" s="2" t="s">
        <v>1818</v>
      </c>
      <c r="BN152" s="2" t="s">
        <v>94</v>
      </c>
      <c r="BO152" s="1">
        <v>35</v>
      </c>
      <c r="BP152" s="2" t="s">
        <v>1819</v>
      </c>
      <c r="BQ152" s="2" t="s">
        <v>105</v>
      </c>
      <c r="BR152" s="2" t="s">
        <v>1820</v>
      </c>
      <c r="BS152" s="2" t="s">
        <v>92</v>
      </c>
      <c r="BT152" s="2" t="s">
        <v>501</v>
      </c>
      <c r="BU152" s="2" t="s">
        <v>101</v>
      </c>
      <c r="BV152" s="2" t="s">
        <v>628</v>
      </c>
      <c r="BW152" s="2" t="s">
        <v>103</v>
      </c>
      <c r="BX152" s="2" t="s">
        <v>1812</v>
      </c>
      <c r="BY152" s="2" t="s">
        <v>1624</v>
      </c>
      <c r="BZ152" s="2" t="s">
        <v>1821</v>
      </c>
      <c r="CA152" s="2" t="s">
        <v>11</v>
      </c>
      <c r="CB152" s="2" t="s">
        <v>357</v>
      </c>
      <c r="CC152" s="2"/>
      <c r="CD152" s="2" t="s">
        <v>1822</v>
      </c>
      <c r="CE152" s="2" t="s">
        <v>105</v>
      </c>
      <c r="CF152" s="2" t="s">
        <v>105</v>
      </c>
      <c r="CG152" s="16" t="s">
        <v>1823</v>
      </c>
    </row>
    <row r="153" spans="1:85" ht="20.100000000000001" customHeight="1">
      <c r="A153" s="1">
        <v>325558</v>
      </c>
      <c r="B153" s="2" t="s">
        <v>1824</v>
      </c>
      <c r="C153" s="2" t="s">
        <v>3468</v>
      </c>
      <c r="D153" s="2" t="s">
        <v>1825</v>
      </c>
      <c r="E153" s="2" t="s">
        <v>85</v>
      </c>
      <c r="F153" s="2" t="s">
        <v>86</v>
      </c>
      <c r="G153" s="2" t="s">
        <v>289</v>
      </c>
      <c r="H153" s="2" t="s">
        <v>88</v>
      </c>
      <c r="I153" s="2" t="s">
        <v>88</v>
      </c>
      <c r="J153" s="3">
        <v>70</v>
      </c>
      <c r="K153" s="4" t="s">
        <v>113</v>
      </c>
      <c r="L153" s="2" t="s">
        <v>29</v>
      </c>
      <c r="M153" s="1">
        <v>0</v>
      </c>
      <c r="N153" s="2">
        <v>0</v>
      </c>
      <c r="O153" s="2">
        <v>0</v>
      </c>
      <c r="P153" s="2">
        <v>1</v>
      </c>
      <c r="Q153" s="2">
        <v>0</v>
      </c>
      <c r="R153" s="4">
        <v>0</v>
      </c>
      <c r="S153" s="4">
        <v>0</v>
      </c>
      <c r="T153" s="4">
        <v>0</v>
      </c>
      <c r="U153" s="4">
        <v>0</v>
      </c>
      <c r="V153" s="4">
        <v>0</v>
      </c>
      <c r="W153" s="4">
        <v>0</v>
      </c>
      <c r="X153" s="4">
        <v>0</v>
      </c>
      <c r="Y153" s="4">
        <v>0</v>
      </c>
      <c r="Z153" s="4">
        <v>0</v>
      </c>
      <c r="AA153" s="4">
        <v>0</v>
      </c>
      <c r="AB153" s="4">
        <v>0</v>
      </c>
      <c r="AC153" s="4">
        <v>0</v>
      </c>
      <c r="AD153" s="4">
        <v>0</v>
      </c>
      <c r="AE153" s="4">
        <v>0</v>
      </c>
      <c r="AF153" s="4">
        <v>1</v>
      </c>
      <c r="AG153" s="4">
        <v>0</v>
      </c>
      <c r="AH153" s="4">
        <v>0</v>
      </c>
      <c r="AI153" s="4">
        <v>0</v>
      </c>
      <c r="AJ153" s="4">
        <v>0</v>
      </c>
      <c r="AK153" s="4">
        <v>0</v>
      </c>
      <c r="AL153" s="4">
        <v>0</v>
      </c>
      <c r="AM153" s="4">
        <v>0</v>
      </c>
      <c r="AN153" s="4">
        <v>0</v>
      </c>
      <c r="AO153" s="4">
        <v>0</v>
      </c>
      <c r="AP153" s="4">
        <v>0</v>
      </c>
      <c r="AQ153" s="4">
        <v>0</v>
      </c>
      <c r="AR153" s="4">
        <v>0</v>
      </c>
      <c r="AS153" s="4">
        <v>0</v>
      </c>
      <c r="AT153" s="4">
        <v>0</v>
      </c>
      <c r="AU153" s="4">
        <v>0</v>
      </c>
      <c r="AV153" s="4">
        <v>0</v>
      </c>
      <c r="AW153" s="4">
        <v>0</v>
      </c>
      <c r="AX153" s="4">
        <v>0</v>
      </c>
      <c r="AY153" s="4">
        <v>0</v>
      </c>
      <c r="AZ153" s="4">
        <v>0</v>
      </c>
      <c r="BA153" s="4">
        <v>0</v>
      </c>
      <c r="BB153" s="4">
        <v>0</v>
      </c>
      <c r="BC153" s="4">
        <v>0</v>
      </c>
      <c r="BD153" s="5">
        <v>43562</v>
      </c>
      <c r="BE153" s="6">
        <f t="shared" si="2"/>
        <v>2019</v>
      </c>
      <c r="BF153" s="3">
        <v>1</v>
      </c>
      <c r="BG153" s="3" t="s">
        <v>136</v>
      </c>
      <c r="BH153" s="2" t="s">
        <v>91</v>
      </c>
      <c r="BI153" s="1" t="s">
        <v>229</v>
      </c>
      <c r="BJ153" s="8" t="s">
        <v>197</v>
      </c>
      <c r="BK153" s="1" t="s">
        <v>137</v>
      </c>
      <c r="BL153" s="2" t="s">
        <v>114</v>
      </c>
      <c r="BM153" s="2" t="s">
        <v>1826</v>
      </c>
      <c r="BN153" s="2" t="s">
        <v>137</v>
      </c>
      <c r="BO153" s="1">
        <v>787</v>
      </c>
      <c r="BP153" s="2" t="s">
        <v>1827</v>
      </c>
      <c r="BQ153" s="2" t="s">
        <v>105</v>
      </c>
      <c r="BR153" s="2" t="s">
        <v>1828</v>
      </c>
      <c r="BS153" s="2" t="s">
        <v>234</v>
      </c>
      <c r="BT153" s="2" t="s">
        <v>1829</v>
      </c>
      <c r="BU153" s="2" t="s">
        <v>101</v>
      </c>
      <c r="BV153" s="2" t="s">
        <v>121</v>
      </c>
      <c r="BW153" s="2" t="s">
        <v>1830</v>
      </c>
      <c r="BX153" s="2" t="s">
        <v>123</v>
      </c>
      <c r="BY153" s="2" t="s">
        <v>1831</v>
      </c>
      <c r="BZ153" s="2" t="s">
        <v>1832</v>
      </c>
      <c r="CA153" s="2" t="s">
        <v>270</v>
      </c>
      <c r="CB153" s="2" t="s">
        <v>105</v>
      </c>
      <c r="CC153" s="2"/>
      <c r="CD153" s="2" t="s">
        <v>1833</v>
      </c>
      <c r="CE153" s="2" t="s">
        <v>105</v>
      </c>
      <c r="CF153" s="2" t="s">
        <v>105</v>
      </c>
      <c r="CG153" s="16" t="s">
        <v>1834</v>
      </c>
    </row>
    <row r="154" spans="1:85" ht="20.100000000000001" customHeight="1">
      <c r="A154" s="1">
        <v>329388</v>
      </c>
      <c r="B154" s="2" t="s">
        <v>1835</v>
      </c>
      <c r="C154" s="2" t="s">
        <v>3469</v>
      </c>
      <c r="D154" s="2" t="s">
        <v>1836</v>
      </c>
      <c r="E154" s="2" t="s">
        <v>85</v>
      </c>
      <c r="F154" s="2" t="s">
        <v>86</v>
      </c>
      <c r="G154" s="2" t="s">
        <v>289</v>
      </c>
      <c r="H154" s="2" t="s">
        <v>306</v>
      </c>
      <c r="I154" s="2" t="s">
        <v>291</v>
      </c>
      <c r="J154" s="3">
        <v>70</v>
      </c>
      <c r="K154" s="4" t="s">
        <v>113</v>
      </c>
      <c r="L154" s="2" t="s">
        <v>1837</v>
      </c>
      <c r="M154" s="1">
        <v>0</v>
      </c>
      <c r="N154" s="2">
        <v>0</v>
      </c>
      <c r="O154" s="2">
        <v>0</v>
      </c>
      <c r="P154" s="2">
        <v>1</v>
      </c>
      <c r="Q154" s="2">
        <v>0</v>
      </c>
      <c r="R154" s="4">
        <v>0</v>
      </c>
      <c r="S154" s="4">
        <v>0</v>
      </c>
      <c r="T154" s="4">
        <v>0</v>
      </c>
      <c r="U154" s="4">
        <v>0</v>
      </c>
      <c r="V154" s="4">
        <v>0</v>
      </c>
      <c r="W154" s="4">
        <v>0</v>
      </c>
      <c r="X154" s="4">
        <v>0</v>
      </c>
      <c r="Y154" s="4">
        <v>0</v>
      </c>
      <c r="Z154" s="4">
        <v>0</v>
      </c>
      <c r="AA154" s="4">
        <v>0</v>
      </c>
      <c r="AB154" s="4">
        <v>0</v>
      </c>
      <c r="AC154" s="4">
        <v>0</v>
      </c>
      <c r="AD154" s="4">
        <v>0</v>
      </c>
      <c r="AE154" s="4">
        <v>1</v>
      </c>
      <c r="AF154" s="4">
        <v>1</v>
      </c>
      <c r="AG154" s="4">
        <v>1</v>
      </c>
      <c r="AH154" s="4">
        <v>1</v>
      </c>
      <c r="AI154" s="4">
        <v>1</v>
      </c>
      <c r="AJ154" s="4">
        <v>0</v>
      </c>
      <c r="AK154" s="4">
        <v>1</v>
      </c>
      <c r="AL154" s="4">
        <v>0</v>
      </c>
      <c r="AM154" s="4">
        <v>0</v>
      </c>
      <c r="AN154" s="4">
        <v>1</v>
      </c>
      <c r="AO154" s="4">
        <v>0</v>
      </c>
      <c r="AP154" s="4">
        <v>1</v>
      </c>
      <c r="AQ154" s="4">
        <v>0</v>
      </c>
      <c r="AR154" s="4">
        <v>0</v>
      </c>
      <c r="AS154" s="4">
        <v>0</v>
      </c>
      <c r="AT154" s="4">
        <v>0</v>
      </c>
      <c r="AU154" s="4">
        <v>1</v>
      </c>
      <c r="AV154" s="4">
        <v>0</v>
      </c>
      <c r="AW154" s="4">
        <v>0</v>
      </c>
      <c r="AX154" s="4">
        <v>0</v>
      </c>
      <c r="AY154" s="4">
        <v>0</v>
      </c>
      <c r="AZ154" s="4">
        <v>0</v>
      </c>
      <c r="BA154" s="4">
        <v>0</v>
      </c>
      <c r="BB154" s="4">
        <v>0</v>
      </c>
      <c r="BC154" s="4">
        <v>0</v>
      </c>
      <c r="BD154" s="5">
        <v>43630</v>
      </c>
      <c r="BE154" s="6">
        <f t="shared" si="2"/>
        <v>2019</v>
      </c>
      <c r="BF154" s="3">
        <v>1</v>
      </c>
      <c r="BG154" s="3" t="s">
        <v>90</v>
      </c>
      <c r="BH154" s="2" t="s">
        <v>91</v>
      </c>
      <c r="BI154" s="1" t="s">
        <v>196</v>
      </c>
      <c r="BJ154" s="8" t="s">
        <v>197</v>
      </c>
      <c r="BK154" s="1" t="s">
        <v>94</v>
      </c>
      <c r="BL154" s="2" t="s">
        <v>114</v>
      </c>
      <c r="BM154" s="2" t="s">
        <v>1838</v>
      </c>
      <c r="BN154" s="2" t="s">
        <v>94</v>
      </c>
      <c r="BO154" s="1">
        <v>366</v>
      </c>
      <c r="BP154" s="2" t="s">
        <v>1839</v>
      </c>
      <c r="BQ154" s="2" t="s">
        <v>105</v>
      </c>
      <c r="BR154" s="2" t="s">
        <v>1840</v>
      </c>
      <c r="BS154" s="2" t="s">
        <v>1841</v>
      </c>
      <c r="BT154" s="2" t="s">
        <v>1842</v>
      </c>
      <c r="BU154" s="2" t="s">
        <v>101</v>
      </c>
      <c r="BV154" s="2" t="s">
        <v>121</v>
      </c>
      <c r="BW154" s="2" t="s">
        <v>1843</v>
      </c>
      <c r="BX154" s="2" t="s">
        <v>123</v>
      </c>
      <c r="BY154" s="2" t="s">
        <v>1844</v>
      </c>
      <c r="BZ154" s="2" t="s">
        <v>1845</v>
      </c>
      <c r="CA154" s="2" t="s">
        <v>1846</v>
      </c>
      <c r="CB154" s="2" t="s">
        <v>105</v>
      </c>
      <c r="CC154" s="2"/>
      <c r="CD154" s="2" t="s">
        <v>1847</v>
      </c>
      <c r="CE154" s="2" t="s">
        <v>1848</v>
      </c>
      <c r="CF154" s="2" t="s">
        <v>1849</v>
      </c>
      <c r="CG154" s="16" t="s">
        <v>1850</v>
      </c>
    </row>
    <row r="155" spans="1:85" ht="20.100000000000001" customHeight="1">
      <c r="A155" s="1">
        <v>171439</v>
      </c>
      <c r="B155" s="2" t="s">
        <v>1851</v>
      </c>
      <c r="C155" s="2" t="s">
        <v>3470</v>
      </c>
      <c r="D155" s="2" t="s">
        <v>1852</v>
      </c>
      <c r="E155" s="2" t="s">
        <v>153</v>
      </c>
      <c r="F155" s="2" t="s">
        <v>86</v>
      </c>
      <c r="G155" s="2" t="s">
        <v>86</v>
      </c>
      <c r="H155" s="2" t="s">
        <v>88</v>
      </c>
      <c r="I155" s="2" t="s">
        <v>88</v>
      </c>
      <c r="J155" s="3">
        <v>75</v>
      </c>
      <c r="K155" s="4" t="s">
        <v>89</v>
      </c>
      <c r="L155" s="2" t="s">
        <v>29</v>
      </c>
      <c r="M155" s="1">
        <v>0</v>
      </c>
      <c r="N155" s="2">
        <v>0</v>
      </c>
      <c r="O155" s="2">
        <v>0</v>
      </c>
      <c r="P155" s="2">
        <v>1</v>
      </c>
      <c r="Q155" s="2">
        <v>0</v>
      </c>
      <c r="R155" s="4">
        <v>0</v>
      </c>
      <c r="S155" s="4">
        <v>0</v>
      </c>
      <c r="T155" s="4">
        <v>0</v>
      </c>
      <c r="U155" s="4">
        <v>0</v>
      </c>
      <c r="V155" s="4">
        <v>0</v>
      </c>
      <c r="W155" s="4">
        <v>0</v>
      </c>
      <c r="X155" s="4">
        <v>0</v>
      </c>
      <c r="Y155" s="4">
        <v>0</v>
      </c>
      <c r="Z155" s="4">
        <v>0</v>
      </c>
      <c r="AA155" s="4">
        <v>0</v>
      </c>
      <c r="AB155" s="4">
        <v>0</v>
      </c>
      <c r="AC155" s="4">
        <v>0</v>
      </c>
      <c r="AD155" s="4">
        <v>0</v>
      </c>
      <c r="AE155" s="4">
        <v>0</v>
      </c>
      <c r="AF155" s="4">
        <v>1</v>
      </c>
      <c r="AG155" s="4">
        <v>0</v>
      </c>
      <c r="AH155" s="4">
        <v>0</v>
      </c>
      <c r="AI155" s="4">
        <v>0</v>
      </c>
      <c r="AJ155" s="4">
        <v>0</v>
      </c>
      <c r="AK155" s="4">
        <v>0</v>
      </c>
      <c r="AL155" s="4">
        <v>0</v>
      </c>
      <c r="AM155" s="4">
        <v>0</v>
      </c>
      <c r="AN155" s="4">
        <v>0</v>
      </c>
      <c r="AO155" s="4">
        <v>0</v>
      </c>
      <c r="AP155" s="4">
        <v>0</v>
      </c>
      <c r="AQ155" s="4">
        <v>0</v>
      </c>
      <c r="AR155" s="4">
        <v>0</v>
      </c>
      <c r="AS155" s="4">
        <v>0</v>
      </c>
      <c r="AT155" s="4">
        <v>0</v>
      </c>
      <c r="AU155" s="4">
        <v>0</v>
      </c>
      <c r="AV155" s="4">
        <v>0</v>
      </c>
      <c r="AW155" s="4">
        <v>0</v>
      </c>
      <c r="AX155" s="4">
        <v>0</v>
      </c>
      <c r="AY155" s="4">
        <v>0</v>
      </c>
      <c r="AZ155" s="4">
        <v>0</v>
      </c>
      <c r="BA155" s="4">
        <v>0</v>
      </c>
      <c r="BB155" s="4">
        <v>0</v>
      </c>
      <c r="BC155" s="4">
        <v>0</v>
      </c>
      <c r="BD155" s="5">
        <v>41235</v>
      </c>
      <c r="BE155" s="6">
        <f t="shared" si="2"/>
        <v>2012</v>
      </c>
      <c r="BF155" s="3">
        <v>2</v>
      </c>
      <c r="BG155" s="3" t="s">
        <v>155</v>
      </c>
      <c r="BH155" s="2" t="s">
        <v>182</v>
      </c>
      <c r="BI155" s="1" t="s">
        <v>196</v>
      </c>
      <c r="BJ155" s="8" t="s">
        <v>197</v>
      </c>
      <c r="BK155" s="14" t="s">
        <v>157</v>
      </c>
      <c r="BL155" s="2" t="s">
        <v>182</v>
      </c>
      <c r="BM155" s="2" t="s">
        <v>1853</v>
      </c>
      <c r="BN155" s="2" t="s">
        <v>157</v>
      </c>
      <c r="BO155" s="1">
        <v>30</v>
      </c>
      <c r="BP155" s="2" t="s">
        <v>1854</v>
      </c>
      <c r="BQ155" s="2" t="s">
        <v>1855</v>
      </c>
      <c r="BR155" s="2" t="s">
        <v>1856</v>
      </c>
      <c r="BS155" s="2" t="s">
        <v>1857</v>
      </c>
      <c r="BT155" s="2" t="s">
        <v>1858</v>
      </c>
      <c r="BU155" s="2" t="s">
        <v>101</v>
      </c>
      <c r="BV155" s="2" t="s">
        <v>1859</v>
      </c>
      <c r="BW155" s="2" t="s">
        <v>1860</v>
      </c>
      <c r="BX155" s="2" t="s">
        <v>1861</v>
      </c>
      <c r="BY155" s="2" t="s">
        <v>1862</v>
      </c>
      <c r="BZ155" s="2" t="s">
        <v>1863</v>
      </c>
      <c r="CA155" s="2" t="s">
        <v>270</v>
      </c>
      <c r="CB155" s="2" t="s">
        <v>342</v>
      </c>
      <c r="CC155" s="2"/>
      <c r="CD155" s="2" t="s">
        <v>1864</v>
      </c>
      <c r="CE155" s="2" t="s">
        <v>29</v>
      </c>
      <c r="CF155" s="2" t="s">
        <v>1554</v>
      </c>
      <c r="CG155" s="16" t="s">
        <v>1865</v>
      </c>
    </row>
    <row r="156" spans="1:85" ht="20.100000000000001" customHeight="1">
      <c r="A156" s="1">
        <v>339069</v>
      </c>
      <c r="B156" s="2" t="s">
        <v>1866</v>
      </c>
      <c r="C156" s="2" t="s">
        <v>3471</v>
      </c>
      <c r="D156" s="2" t="s">
        <v>1867</v>
      </c>
      <c r="E156" s="2" t="s">
        <v>334</v>
      </c>
      <c r="F156" s="2" t="s">
        <v>86</v>
      </c>
      <c r="G156" s="2" t="s">
        <v>276</v>
      </c>
      <c r="H156" s="2" t="s">
        <v>88</v>
      </c>
      <c r="I156" s="2" t="s">
        <v>88</v>
      </c>
      <c r="J156" s="3">
        <v>70</v>
      </c>
      <c r="K156" s="4" t="s">
        <v>113</v>
      </c>
      <c r="L156" s="2" t="s">
        <v>16</v>
      </c>
      <c r="M156" s="1">
        <v>0</v>
      </c>
      <c r="N156" s="2">
        <v>1</v>
      </c>
      <c r="O156" s="2">
        <v>0</v>
      </c>
      <c r="P156" s="2">
        <v>0</v>
      </c>
      <c r="Q156" s="2">
        <v>0</v>
      </c>
      <c r="R156" s="4">
        <v>0</v>
      </c>
      <c r="S156" s="4">
        <v>1</v>
      </c>
      <c r="T156" s="4">
        <v>0</v>
      </c>
      <c r="U156" s="4">
        <v>0</v>
      </c>
      <c r="V156" s="4">
        <v>0</v>
      </c>
      <c r="W156" s="4">
        <v>0</v>
      </c>
      <c r="X156" s="4">
        <v>0</v>
      </c>
      <c r="Y156" s="4">
        <v>0</v>
      </c>
      <c r="Z156" s="4">
        <v>0</v>
      </c>
      <c r="AA156" s="4">
        <v>0</v>
      </c>
      <c r="AB156" s="4">
        <v>0</v>
      </c>
      <c r="AC156" s="4">
        <v>0</v>
      </c>
      <c r="AD156" s="4">
        <v>0</v>
      </c>
      <c r="AE156" s="4">
        <v>0</v>
      </c>
      <c r="AF156" s="4">
        <v>0</v>
      </c>
      <c r="AG156" s="4">
        <v>0</v>
      </c>
      <c r="AH156" s="4">
        <v>0</v>
      </c>
      <c r="AI156" s="4">
        <v>0</v>
      </c>
      <c r="AJ156" s="4">
        <v>0</v>
      </c>
      <c r="AK156" s="4">
        <v>0</v>
      </c>
      <c r="AL156" s="4">
        <v>0</v>
      </c>
      <c r="AM156" s="4">
        <v>0</v>
      </c>
      <c r="AN156" s="4">
        <v>0</v>
      </c>
      <c r="AO156" s="4">
        <v>0</v>
      </c>
      <c r="AP156" s="4">
        <v>0</v>
      </c>
      <c r="AQ156" s="4">
        <v>0</v>
      </c>
      <c r="AR156" s="4">
        <v>0</v>
      </c>
      <c r="AS156" s="4">
        <v>0</v>
      </c>
      <c r="AT156" s="4">
        <v>0</v>
      </c>
      <c r="AU156" s="4">
        <v>0</v>
      </c>
      <c r="AV156" s="4">
        <v>0</v>
      </c>
      <c r="AW156" s="4">
        <v>0</v>
      </c>
      <c r="AX156" s="4">
        <v>0</v>
      </c>
      <c r="AY156" s="4">
        <v>0</v>
      </c>
      <c r="AZ156" s="4">
        <v>0</v>
      </c>
      <c r="BA156" s="4">
        <v>0</v>
      </c>
      <c r="BB156" s="4">
        <v>0</v>
      </c>
      <c r="BC156" s="4">
        <v>0</v>
      </c>
      <c r="BD156" s="5">
        <v>43439</v>
      </c>
      <c r="BE156" s="6">
        <f t="shared" si="2"/>
        <v>2018</v>
      </c>
      <c r="BF156" s="3">
        <v>2</v>
      </c>
      <c r="BG156" s="3" t="s">
        <v>171</v>
      </c>
      <c r="BH156" s="2" t="s">
        <v>91</v>
      </c>
      <c r="BI156" s="1" t="s">
        <v>196</v>
      </c>
      <c r="BJ156" s="8" t="s">
        <v>197</v>
      </c>
      <c r="BK156" s="1" t="s">
        <v>94</v>
      </c>
      <c r="BL156" s="2" t="s">
        <v>114</v>
      </c>
      <c r="BM156" s="2" t="s">
        <v>1868</v>
      </c>
      <c r="BN156" s="2" t="s">
        <v>94</v>
      </c>
      <c r="BO156" s="1">
        <v>61</v>
      </c>
      <c r="BP156" s="2" t="s">
        <v>1869</v>
      </c>
      <c r="BQ156" s="2" t="s">
        <v>486</v>
      </c>
      <c r="BR156" s="2" t="s">
        <v>1870</v>
      </c>
      <c r="BS156" s="2" t="s">
        <v>1518</v>
      </c>
      <c r="BT156" s="2" t="s">
        <v>1871</v>
      </c>
      <c r="BU156" s="2" t="s">
        <v>101</v>
      </c>
      <c r="BV156" s="2" t="s">
        <v>1872</v>
      </c>
      <c r="BW156" s="2" t="s">
        <v>1873</v>
      </c>
      <c r="BX156" s="2" t="s">
        <v>1874</v>
      </c>
      <c r="BY156" s="2" t="s">
        <v>1875</v>
      </c>
      <c r="BZ156" s="2" t="s">
        <v>1876</v>
      </c>
      <c r="CA156" s="2" t="s">
        <v>11</v>
      </c>
      <c r="CB156" s="2" t="s">
        <v>105</v>
      </c>
      <c r="CC156" s="2"/>
      <c r="CD156" s="2" t="s">
        <v>1877</v>
      </c>
      <c r="CE156" s="2" t="s">
        <v>16</v>
      </c>
      <c r="CF156" s="2" t="s">
        <v>128</v>
      </c>
      <c r="CG156" s="16" t="s">
        <v>1878</v>
      </c>
    </row>
    <row r="157" spans="1:85" ht="20.100000000000001" customHeight="1">
      <c r="A157" s="1">
        <v>309959</v>
      </c>
      <c r="B157" s="2" t="s">
        <v>1879</v>
      </c>
      <c r="C157" s="2" t="s">
        <v>3472</v>
      </c>
      <c r="D157" s="2" t="s">
        <v>1880</v>
      </c>
      <c r="E157" s="2" t="s">
        <v>394</v>
      </c>
      <c r="F157" s="2" t="s">
        <v>86</v>
      </c>
      <c r="G157" s="2" t="s">
        <v>154</v>
      </c>
      <c r="H157" s="2" t="s">
        <v>88</v>
      </c>
      <c r="I157" s="2" t="s">
        <v>88</v>
      </c>
      <c r="J157" s="3">
        <v>70</v>
      </c>
      <c r="K157" s="4" t="s">
        <v>113</v>
      </c>
      <c r="L157" s="2" t="s">
        <v>31</v>
      </c>
      <c r="M157" s="1">
        <v>0</v>
      </c>
      <c r="N157" s="2">
        <v>0</v>
      </c>
      <c r="O157" s="2">
        <v>0</v>
      </c>
      <c r="P157" s="2">
        <v>1</v>
      </c>
      <c r="Q157" s="2">
        <v>0</v>
      </c>
      <c r="R157" s="4">
        <v>0</v>
      </c>
      <c r="S157" s="4">
        <v>0</v>
      </c>
      <c r="T157" s="4">
        <v>0</v>
      </c>
      <c r="U157" s="4">
        <v>0</v>
      </c>
      <c r="V157" s="4">
        <v>0</v>
      </c>
      <c r="W157" s="4">
        <v>0</v>
      </c>
      <c r="X157" s="4">
        <v>0</v>
      </c>
      <c r="Y157" s="4">
        <v>0</v>
      </c>
      <c r="Z157" s="4">
        <v>0</v>
      </c>
      <c r="AA157" s="4">
        <v>0</v>
      </c>
      <c r="AB157" s="4">
        <v>0</v>
      </c>
      <c r="AC157" s="4">
        <v>0</v>
      </c>
      <c r="AD157" s="4">
        <v>0</v>
      </c>
      <c r="AE157" s="4">
        <v>0</v>
      </c>
      <c r="AF157" s="4">
        <v>0</v>
      </c>
      <c r="AG157" s="4">
        <v>0</v>
      </c>
      <c r="AH157" s="4">
        <v>1</v>
      </c>
      <c r="AI157" s="4">
        <v>0</v>
      </c>
      <c r="AJ157" s="4">
        <v>0</v>
      </c>
      <c r="AK157" s="4">
        <v>0</v>
      </c>
      <c r="AL157" s="4">
        <v>0</v>
      </c>
      <c r="AM157" s="4">
        <v>0</v>
      </c>
      <c r="AN157" s="4">
        <v>0</v>
      </c>
      <c r="AO157" s="4">
        <v>0</v>
      </c>
      <c r="AP157" s="4">
        <v>0</v>
      </c>
      <c r="AQ157" s="4">
        <v>0</v>
      </c>
      <c r="AR157" s="4">
        <v>0</v>
      </c>
      <c r="AS157" s="4">
        <v>0</v>
      </c>
      <c r="AT157" s="4">
        <v>0</v>
      </c>
      <c r="AU157" s="4">
        <v>0</v>
      </c>
      <c r="AV157" s="4">
        <v>0</v>
      </c>
      <c r="AW157" s="4">
        <v>0</v>
      </c>
      <c r="AX157" s="4">
        <v>0</v>
      </c>
      <c r="AY157" s="4">
        <v>0</v>
      </c>
      <c r="AZ157" s="4">
        <v>0</v>
      </c>
      <c r="BA157" s="4">
        <v>0</v>
      </c>
      <c r="BB157" s="4">
        <v>0</v>
      </c>
      <c r="BC157" s="4">
        <v>0</v>
      </c>
      <c r="BD157" s="5">
        <v>42750</v>
      </c>
      <c r="BE157" s="6">
        <f t="shared" si="2"/>
        <v>2017</v>
      </c>
      <c r="BF157" s="3">
        <v>1</v>
      </c>
      <c r="BG157" s="3" t="s">
        <v>90</v>
      </c>
      <c r="BH157" s="2" t="s">
        <v>91</v>
      </c>
      <c r="BI157" s="1" t="s">
        <v>92</v>
      </c>
      <c r="BJ157" s="1" t="s">
        <v>93</v>
      </c>
      <c r="BK157" s="1" t="s">
        <v>94</v>
      </c>
      <c r="BL157" s="2" t="s">
        <v>244</v>
      </c>
      <c r="BM157" s="2" t="s">
        <v>1881</v>
      </c>
      <c r="BN157" s="2" t="s">
        <v>94</v>
      </c>
      <c r="BO157" s="1">
        <v>82</v>
      </c>
      <c r="BP157" s="2" t="s">
        <v>1882</v>
      </c>
      <c r="BQ157" s="2" t="s">
        <v>399</v>
      </c>
      <c r="BR157" s="2" t="s">
        <v>1883</v>
      </c>
      <c r="BS157" s="2" t="s">
        <v>186</v>
      </c>
      <c r="BT157" s="2" t="s">
        <v>1884</v>
      </c>
      <c r="BU157" s="2" t="s">
        <v>101</v>
      </c>
      <c r="BV157" s="2" t="s">
        <v>164</v>
      </c>
      <c r="BW157" s="2" t="s">
        <v>188</v>
      </c>
      <c r="BX157" s="2" t="s">
        <v>514</v>
      </c>
      <c r="BY157" s="2" t="s">
        <v>1885</v>
      </c>
      <c r="BZ157" s="2" t="s">
        <v>1886</v>
      </c>
      <c r="CA157" s="2" t="s">
        <v>270</v>
      </c>
      <c r="CB157" s="2" t="s">
        <v>105</v>
      </c>
      <c r="CC157" s="2"/>
      <c r="CD157" s="2" t="s">
        <v>1887</v>
      </c>
      <c r="CE157" s="2" t="s">
        <v>31</v>
      </c>
      <c r="CF157" s="2" t="s">
        <v>1421</v>
      </c>
      <c r="CG157" s="16" t="s">
        <v>1888</v>
      </c>
    </row>
    <row r="158" spans="1:85" ht="20.100000000000001" customHeight="1">
      <c r="A158" s="1">
        <v>359379</v>
      </c>
      <c r="B158" s="2" t="s">
        <v>1889</v>
      </c>
      <c r="C158" s="2" t="s">
        <v>3473</v>
      </c>
      <c r="D158" s="2" t="s">
        <v>1880</v>
      </c>
      <c r="E158" s="2" t="s">
        <v>394</v>
      </c>
      <c r="F158" s="2" t="s">
        <v>86</v>
      </c>
      <c r="G158" s="2" t="s">
        <v>154</v>
      </c>
      <c r="H158" s="2" t="s">
        <v>88</v>
      </c>
      <c r="I158" s="2" t="s">
        <v>88</v>
      </c>
      <c r="J158" s="3">
        <v>75</v>
      </c>
      <c r="K158" s="4" t="s">
        <v>89</v>
      </c>
      <c r="L158" s="2" t="s">
        <v>15</v>
      </c>
      <c r="M158" s="1">
        <v>0</v>
      </c>
      <c r="N158" s="2">
        <v>1</v>
      </c>
      <c r="O158" s="2">
        <v>0</v>
      </c>
      <c r="P158" s="2">
        <v>0</v>
      </c>
      <c r="Q158" s="2">
        <v>0</v>
      </c>
      <c r="R158" s="4">
        <v>1</v>
      </c>
      <c r="S158" s="4">
        <v>0</v>
      </c>
      <c r="T158" s="4">
        <v>0</v>
      </c>
      <c r="U158" s="4">
        <v>0</v>
      </c>
      <c r="V158" s="4">
        <v>0</v>
      </c>
      <c r="W158" s="4">
        <v>0</v>
      </c>
      <c r="X158" s="4">
        <v>0</v>
      </c>
      <c r="Y158" s="4">
        <v>0</v>
      </c>
      <c r="Z158" s="4">
        <v>0</v>
      </c>
      <c r="AA158" s="4">
        <v>0</v>
      </c>
      <c r="AB158" s="4">
        <v>0</v>
      </c>
      <c r="AC158" s="4">
        <v>0</v>
      </c>
      <c r="AD158" s="4">
        <v>0</v>
      </c>
      <c r="AE158" s="4">
        <v>0</v>
      </c>
      <c r="AF158" s="4">
        <v>0</v>
      </c>
      <c r="AG158" s="4">
        <v>0</v>
      </c>
      <c r="AH158" s="4">
        <v>0</v>
      </c>
      <c r="AI158" s="4">
        <v>0</v>
      </c>
      <c r="AJ158" s="4">
        <v>0</v>
      </c>
      <c r="AK158" s="4">
        <v>0</v>
      </c>
      <c r="AL158" s="4">
        <v>0</v>
      </c>
      <c r="AM158" s="4">
        <v>0</v>
      </c>
      <c r="AN158" s="4">
        <v>0</v>
      </c>
      <c r="AO158" s="4">
        <v>0</v>
      </c>
      <c r="AP158" s="4">
        <v>0</v>
      </c>
      <c r="AQ158" s="4">
        <v>0</v>
      </c>
      <c r="AR158" s="4">
        <v>0</v>
      </c>
      <c r="AS158" s="4">
        <v>0</v>
      </c>
      <c r="AT158" s="4">
        <v>0</v>
      </c>
      <c r="AU158" s="4">
        <v>0</v>
      </c>
      <c r="AV158" s="4">
        <v>0</v>
      </c>
      <c r="AW158" s="4">
        <v>0</v>
      </c>
      <c r="AX158" s="4">
        <v>0</v>
      </c>
      <c r="AY158" s="4">
        <v>0</v>
      </c>
      <c r="AZ158" s="4">
        <v>0</v>
      </c>
      <c r="BA158" s="4">
        <v>0</v>
      </c>
      <c r="BB158" s="4">
        <v>0</v>
      </c>
      <c r="BC158" s="4">
        <v>0</v>
      </c>
      <c r="BD158" s="5">
        <v>42767</v>
      </c>
      <c r="BE158" s="6">
        <f t="shared" si="2"/>
        <v>2017</v>
      </c>
      <c r="BF158" s="3">
        <v>1</v>
      </c>
      <c r="BG158" s="3" t="s">
        <v>90</v>
      </c>
      <c r="BH158" s="2" t="s">
        <v>156</v>
      </c>
      <c r="BI158" s="1" t="s">
        <v>92</v>
      </c>
      <c r="BJ158" s="1" t="s">
        <v>93</v>
      </c>
      <c r="BK158" s="1" t="s">
        <v>94</v>
      </c>
      <c r="BL158" s="2" t="s">
        <v>158</v>
      </c>
      <c r="BM158" s="2" t="s">
        <v>1890</v>
      </c>
      <c r="BN158" s="2" t="s">
        <v>94</v>
      </c>
      <c r="BO158" s="1" t="s">
        <v>105</v>
      </c>
      <c r="BP158" s="2" t="s">
        <v>1891</v>
      </c>
      <c r="BQ158" s="2" t="s">
        <v>1892</v>
      </c>
      <c r="BR158" s="2" t="s">
        <v>1893</v>
      </c>
      <c r="BS158" s="2" t="s">
        <v>92</v>
      </c>
      <c r="BT158" s="2" t="s">
        <v>264</v>
      </c>
      <c r="BU158" s="2" t="s">
        <v>101</v>
      </c>
      <c r="BV158" s="2" t="s">
        <v>164</v>
      </c>
      <c r="BW158" s="2" t="s">
        <v>103</v>
      </c>
      <c r="BX158" s="2" t="s">
        <v>514</v>
      </c>
      <c r="BY158" s="2" t="s">
        <v>105</v>
      </c>
      <c r="BZ158" s="2" t="s">
        <v>1894</v>
      </c>
      <c r="CA158" s="2" t="s">
        <v>11</v>
      </c>
      <c r="CB158" s="2" t="s">
        <v>167</v>
      </c>
      <c r="CC158" s="2"/>
      <c r="CD158" s="2" t="s">
        <v>1895</v>
      </c>
      <c r="CE158" s="2" t="s">
        <v>105</v>
      </c>
      <c r="CF158" s="2" t="s">
        <v>105</v>
      </c>
      <c r="CG158" s="16" t="s">
        <v>1896</v>
      </c>
    </row>
    <row r="159" spans="1:85" ht="20.100000000000001" customHeight="1">
      <c r="A159" s="1">
        <v>383321</v>
      </c>
      <c r="B159" s="2" t="s">
        <v>1897</v>
      </c>
      <c r="C159" s="2" t="s">
        <v>3474</v>
      </c>
      <c r="D159" s="2" t="s">
        <v>1880</v>
      </c>
      <c r="E159" s="2" t="s">
        <v>394</v>
      </c>
      <c r="F159" s="2" t="s">
        <v>86</v>
      </c>
      <c r="G159" s="2" t="s">
        <v>154</v>
      </c>
      <c r="H159" s="2" t="s">
        <v>88</v>
      </c>
      <c r="I159" s="2" t="s">
        <v>88</v>
      </c>
      <c r="J159" s="3">
        <v>70</v>
      </c>
      <c r="K159" s="4" t="s">
        <v>113</v>
      </c>
      <c r="L159" s="2" t="s">
        <v>23</v>
      </c>
      <c r="M159" s="1">
        <v>0</v>
      </c>
      <c r="N159" s="2">
        <v>0</v>
      </c>
      <c r="O159" s="2">
        <v>1</v>
      </c>
      <c r="P159" s="2">
        <v>0</v>
      </c>
      <c r="Q159" s="2">
        <v>0</v>
      </c>
      <c r="R159" s="4">
        <v>0</v>
      </c>
      <c r="S159" s="4">
        <v>0</v>
      </c>
      <c r="T159" s="4">
        <v>0</v>
      </c>
      <c r="U159" s="4">
        <v>0</v>
      </c>
      <c r="V159" s="4">
        <v>0</v>
      </c>
      <c r="W159" s="4">
        <v>0</v>
      </c>
      <c r="X159" s="4">
        <v>0</v>
      </c>
      <c r="Y159" s="4">
        <v>0</v>
      </c>
      <c r="Z159" s="4">
        <v>1</v>
      </c>
      <c r="AA159" s="4">
        <v>0</v>
      </c>
      <c r="AB159" s="4">
        <v>0</v>
      </c>
      <c r="AC159" s="4">
        <v>0</v>
      </c>
      <c r="AD159" s="4">
        <v>0</v>
      </c>
      <c r="AE159" s="4">
        <v>0</v>
      </c>
      <c r="AF159" s="4">
        <v>0</v>
      </c>
      <c r="AG159" s="4">
        <v>0</v>
      </c>
      <c r="AH159" s="4">
        <v>0</v>
      </c>
      <c r="AI159" s="4">
        <v>0</v>
      </c>
      <c r="AJ159" s="4">
        <v>0</v>
      </c>
      <c r="AK159" s="4">
        <v>0</v>
      </c>
      <c r="AL159" s="4">
        <v>0</v>
      </c>
      <c r="AM159" s="4">
        <v>0</v>
      </c>
      <c r="AN159" s="4">
        <v>0</v>
      </c>
      <c r="AO159" s="4">
        <v>0</v>
      </c>
      <c r="AP159" s="4">
        <v>0</v>
      </c>
      <c r="AQ159" s="4">
        <v>0</v>
      </c>
      <c r="AR159" s="4">
        <v>0</v>
      </c>
      <c r="AS159" s="4">
        <v>0</v>
      </c>
      <c r="AT159" s="4">
        <v>0</v>
      </c>
      <c r="AU159" s="4">
        <v>0</v>
      </c>
      <c r="AV159" s="4">
        <v>0</v>
      </c>
      <c r="AW159" s="4">
        <v>0</v>
      </c>
      <c r="AX159" s="4">
        <v>0</v>
      </c>
      <c r="AY159" s="4">
        <v>0</v>
      </c>
      <c r="AZ159" s="4">
        <v>0</v>
      </c>
      <c r="BA159" s="4">
        <v>0</v>
      </c>
      <c r="BB159" s="4">
        <v>0</v>
      </c>
      <c r="BC159" s="4">
        <v>0</v>
      </c>
      <c r="BD159" s="5">
        <v>44105</v>
      </c>
      <c r="BE159" s="6">
        <f t="shared" si="2"/>
        <v>2020</v>
      </c>
      <c r="BF159" s="3">
        <v>1</v>
      </c>
      <c r="BG159" s="3" t="s">
        <v>90</v>
      </c>
      <c r="BH159" s="2" t="s">
        <v>91</v>
      </c>
      <c r="BI159" s="1" t="s">
        <v>92</v>
      </c>
      <c r="BJ159" s="1" t="s">
        <v>93</v>
      </c>
      <c r="BK159" s="1" t="s">
        <v>94</v>
      </c>
      <c r="BL159" s="2" t="s">
        <v>114</v>
      </c>
      <c r="BM159" s="2" t="s">
        <v>1898</v>
      </c>
      <c r="BN159" s="2" t="s">
        <v>94</v>
      </c>
      <c r="BO159" s="1">
        <v>100</v>
      </c>
      <c r="BP159" s="2" t="s">
        <v>1899</v>
      </c>
      <c r="BQ159" s="2" t="s">
        <v>232</v>
      </c>
      <c r="BR159" s="2" t="s">
        <v>1900</v>
      </c>
      <c r="BS159" s="2" t="s">
        <v>1163</v>
      </c>
      <c r="BT159" s="2" t="s">
        <v>1901</v>
      </c>
      <c r="BU159" s="2" t="s">
        <v>101</v>
      </c>
      <c r="BV159" s="2" t="s">
        <v>164</v>
      </c>
      <c r="BW159" s="2" t="s">
        <v>1165</v>
      </c>
      <c r="BX159" s="2" t="s">
        <v>514</v>
      </c>
      <c r="BY159" s="2" t="s">
        <v>1902</v>
      </c>
      <c r="BZ159" s="2" t="s">
        <v>1903</v>
      </c>
      <c r="CA159" s="2" t="s">
        <v>126</v>
      </c>
      <c r="CB159" s="2" t="s">
        <v>105</v>
      </c>
      <c r="CC159" s="2"/>
      <c r="CD159" s="2" t="s">
        <v>1904</v>
      </c>
      <c r="CE159" s="2" t="s">
        <v>23</v>
      </c>
      <c r="CF159" s="2" t="s">
        <v>1905</v>
      </c>
      <c r="CG159" s="16" t="s">
        <v>1906</v>
      </c>
    </row>
    <row r="160" spans="1:85" ht="20.100000000000001" customHeight="1">
      <c r="A160" s="1">
        <v>197166</v>
      </c>
      <c r="B160" s="2" t="s">
        <v>1907</v>
      </c>
      <c r="C160" s="2" t="s">
        <v>3475</v>
      </c>
      <c r="D160" s="2" t="s">
        <v>1908</v>
      </c>
      <c r="E160" s="2" t="s">
        <v>85</v>
      </c>
      <c r="F160" s="2" t="s">
        <v>86</v>
      </c>
      <c r="G160" s="2" t="s">
        <v>154</v>
      </c>
      <c r="H160" s="2" t="s">
        <v>88</v>
      </c>
      <c r="I160" s="2" t="s">
        <v>88</v>
      </c>
      <c r="J160" s="3">
        <v>75</v>
      </c>
      <c r="K160" s="4" t="s">
        <v>89</v>
      </c>
      <c r="L160" s="2" t="s">
        <v>15</v>
      </c>
      <c r="M160" s="1">
        <v>0</v>
      </c>
      <c r="N160" s="2">
        <v>1</v>
      </c>
      <c r="O160" s="2">
        <v>0</v>
      </c>
      <c r="P160" s="2">
        <v>0</v>
      </c>
      <c r="Q160" s="2">
        <v>0</v>
      </c>
      <c r="R160" s="4">
        <v>1</v>
      </c>
      <c r="S160" s="4">
        <v>0</v>
      </c>
      <c r="T160" s="4">
        <v>0</v>
      </c>
      <c r="U160" s="4">
        <v>0</v>
      </c>
      <c r="V160" s="4">
        <v>0</v>
      </c>
      <c r="W160" s="4">
        <v>0</v>
      </c>
      <c r="X160" s="4">
        <v>0</v>
      </c>
      <c r="Y160" s="4">
        <v>0</v>
      </c>
      <c r="Z160" s="4">
        <v>0</v>
      </c>
      <c r="AA160" s="4">
        <v>0</v>
      </c>
      <c r="AB160" s="4">
        <v>0</v>
      </c>
      <c r="AC160" s="4">
        <v>0</v>
      </c>
      <c r="AD160" s="4">
        <v>0</v>
      </c>
      <c r="AE160" s="4">
        <v>0</v>
      </c>
      <c r="AF160" s="4">
        <v>0</v>
      </c>
      <c r="AG160" s="4">
        <v>0</v>
      </c>
      <c r="AH160" s="4">
        <v>0</v>
      </c>
      <c r="AI160" s="4">
        <v>0</v>
      </c>
      <c r="AJ160" s="4">
        <v>0</v>
      </c>
      <c r="AK160" s="4">
        <v>0</v>
      </c>
      <c r="AL160" s="4">
        <v>0</v>
      </c>
      <c r="AM160" s="4">
        <v>0</v>
      </c>
      <c r="AN160" s="4">
        <v>0</v>
      </c>
      <c r="AO160" s="4">
        <v>0</v>
      </c>
      <c r="AP160" s="4">
        <v>0</v>
      </c>
      <c r="AQ160" s="4">
        <v>0</v>
      </c>
      <c r="AR160" s="4">
        <v>0</v>
      </c>
      <c r="AS160" s="4">
        <v>0</v>
      </c>
      <c r="AT160" s="4">
        <v>0</v>
      </c>
      <c r="AU160" s="4">
        <v>0</v>
      </c>
      <c r="AV160" s="4">
        <v>0</v>
      </c>
      <c r="AW160" s="4">
        <v>0</v>
      </c>
      <c r="AX160" s="4">
        <v>0</v>
      </c>
      <c r="AY160" s="4">
        <v>0</v>
      </c>
      <c r="AZ160" s="4">
        <v>0</v>
      </c>
      <c r="BA160" s="4">
        <v>0</v>
      </c>
      <c r="BB160" s="4">
        <v>0</v>
      </c>
      <c r="BC160" s="4">
        <v>0</v>
      </c>
      <c r="BD160" s="5">
        <v>41592</v>
      </c>
      <c r="BE160" s="6">
        <f t="shared" si="2"/>
        <v>2013</v>
      </c>
      <c r="BF160" s="3">
        <v>2</v>
      </c>
      <c r="BG160" s="3" t="s">
        <v>171</v>
      </c>
      <c r="BH160" s="2" t="s">
        <v>195</v>
      </c>
      <c r="BI160" s="1" t="s">
        <v>92</v>
      </c>
      <c r="BJ160" s="1" t="s">
        <v>93</v>
      </c>
      <c r="BK160" s="1" t="s">
        <v>94</v>
      </c>
      <c r="BL160" s="2" t="s">
        <v>158</v>
      </c>
      <c r="BM160" s="2" t="s">
        <v>1909</v>
      </c>
      <c r="BN160" s="2" t="s">
        <v>94</v>
      </c>
      <c r="BO160" s="1">
        <v>80</v>
      </c>
      <c r="BP160" s="2" t="s">
        <v>1910</v>
      </c>
      <c r="BQ160" s="2" t="s">
        <v>739</v>
      </c>
      <c r="BR160" s="2" t="s">
        <v>1911</v>
      </c>
      <c r="BS160" s="2" t="s">
        <v>186</v>
      </c>
      <c r="BT160" s="2" t="s">
        <v>437</v>
      </c>
      <c r="BU160" s="2" t="s">
        <v>101</v>
      </c>
      <c r="BV160" s="2" t="s">
        <v>164</v>
      </c>
      <c r="BW160" s="2" t="s">
        <v>188</v>
      </c>
      <c r="BX160" s="2" t="s">
        <v>1912</v>
      </c>
      <c r="BY160" s="2" t="s">
        <v>105</v>
      </c>
      <c r="BZ160" s="2" t="s">
        <v>1913</v>
      </c>
      <c r="CA160" s="2" t="s">
        <v>11</v>
      </c>
      <c r="CB160" s="2" t="s">
        <v>105</v>
      </c>
      <c r="CC160" s="2"/>
      <c r="CD160" s="2" t="s">
        <v>1914</v>
      </c>
      <c r="CE160" s="2" t="s">
        <v>105</v>
      </c>
      <c r="CF160" s="2" t="s">
        <v>105</v>
      </c>
      <c r="CG160" s="16" t="s">
        <v>1915</v>
      </c>
    </row>
    <row r="161" spans="1:85" ht="20.100000000000001" customHeight="1">
      <c r="A161" s="1">
        <v>292283</v>
      </c>
      <c r="B161" s="2" t="s">
        <v>1916</v>
      </c>
      <c r="C161" s="2" t="s">
        <v>3476</v>
      </c>
      <c r="D161" s="2" t="s">
        <v>1908</v>
      </c>
      <c r="E161" s="2" t="s">
        <v>85</v>
      </c>
      <c r="F161" s="2" t="s">
        <v>86</v>
      </c>
      <c r="G161" s="2" t="s">
        <v>154</v>
      </c>
      <c r="H161" s="2" t="s">
        <v>88</v>
      </c>
      <c r="I161" s="2" t="s">
        <v>88</v>
      </c>
      <c r="J161" s="3">
        <v>75</v>
      </c>
      <c r="K161" s="4" t="s">
        <v>89</v>
      </c>
      <c r="L161" s="2" t="s">
        <v>15</v>
      </c>
      <c r="M161" s="1">
        <v>0</v>
      </c>
      <c r="N161" s="2">
        <v>1</v>
      </c>
      <c r="O161" s="2">
        <v>0</v>
      </c>
      <c r="P161" s="2">
        <v>0</v>
      </c>
      <c r="Q161" s="2">
        <v>0</v>
      </c>
      <c r="R161" s="4">
        <v>1</v>
      </c>
      <c r="S161" s="4">
        <v>0</v>
      </c>
      <c r="T161" s="4">
        <v>0</v>
      </c>
      <c r="U161" s="4">
        <v>0</v>
      </c>
      <c r="V161" s="4">
        <v>0</v>
      </c>
      <c r="W161" s="4">
        <v>0</v>
      </c>
      <c r="X161" s="4">
        <v>0</v>
      </c>
      <c r="Y161" s="4">
        <v>0</v>
      </c>
      <c r="Z161" s="4">
        <v>0</v>
      </c>
      <c r="AA161" s="4">
        <v>0</v>
      </c>
      <c r="AB161" s="4">
        <v>0</v>
      </c>
      <c r="AC161" s="4">
        <v>0</v>
      </c>
      <c r="AD161" s="4">
        <v>0</v>
      </c>
      <c r="AE161" s="4">
        <v>0</v>
      </c>
      <c r="AF161" s="4">
        <v>0</v>
      </c>
      <c r="AG161" s="4">
        <v>0</v>
      </c>
      <c r="AH161" s="4">
        <v>0</v>
      </c>
      <c r="AI161" s="4">
        <v>0</v>
      </c>
      <c r="AJ161" s="4">
        <v>0</v>
      </c>
      <c r="AK161" s="4">
        <v>0</v>
      </c>
      <c r="AL161" s="4">
        <v>0</v>
      </c>
      <c r="AM161" s="4">
        <v>0</v>
      </c>
      <c r="AN161" s="4">
        <v>0</v>
      </c>
      <c r="AO161" s="4">
        <v>0</v>
      </c>
      <c r="AP161" s="4">
        <v>0</v>
      </c>
      <c r="AQ161" s="4">
        <v>0</v>
      </c>
      <c r="AR161" s="4">
        <v>0</v>
      </c>
      <c r="AS161" s="4">
        <v>0</v>
      </c>
      <c r="AT161" s="4">
        <v>0</v>
      </c>
      <c r="AU161" s="4">
        <v>0</v>
      </c>
      <c r="AV161" s="4">
        <v>0</v>
      </c>
      <c r="AW161" s="4">
        <v>0</v>
      </c>
      <c r="AX161" s="4">
        <v>0</v>
      </c>
      <c r="AY161" s="4">
        <v>0</v>
      </c>
      <c r="AZ161" s="4">
        <v>0</v>
      </c>
      <c r="BA161" s="4">
        <v>0</v>
      </c>
      <c r="BB161" s="4">
        <v>0</v>
      </c>
      <c r="BC161" s="4">
        <v>0</v>
      </c>
      <c r="BD161" s="5">
        <v>42705</v>
      </c>
      <c r="BE161" s="6">
        <f t="shared" si="2"/>
        <v>2016</v>
      </c>
      <c r="BF161" s="3">
        <v>1</v>
      </c>
      <c r="BG161" s="3" t="s">
        <v>90</v>
      </c>
      <c r="BH161" s="2" t="s">
        <v>182</v>
      </c>
      <c r="BI161" s="1" t="s">
        <v>92</v>
      </c>
      <c r="BJ161" s="1" t="s">
        <v>93</v>
      </c>
      <c r="BK161" s="1" t="s">
        <v>94</v>
      </c>
      <c r="BL161" s="2" t="s">
        <v>182</v>
      </c>
      <c r="BM161" s="2" t="s">
        <v>1917</v>
      </c>
      <c r="BN161" s="2" t="s">
        <v>94</v>
      </c>
      <c r="BO161" s="1">
        <v>60</v>
      </c>
      <c r="BP161" s="2" t="s">
        <v>1918</v>
      </c>
      <c r="BQ161" s="2" t="s">
        <v>174</v>
      </c>
      <c r="BR161" s="2" t="s">
        <v>1919</v>
      </c>
      <c r="BS161" s="2" t="s">
        <v>92</v>
      </c>
      <c r="BT161" s="2" t="s">
        <v>437</v>
      </c>
      <c r="BU161" s="2" t="s">
        <v>101</v>
      </c>
      <c r="BV161" s="2" t="s">
        <v>164</v>
      </c>
      <c r="BW161" s="2" t="s">
        <v>103</v>
      </c>
      <c r="BX161" s="2" t="s">
        <v>1912</v>
      </c>
      <c r="BY161" s="2" t="s">
        <v>927</v>
      </c>
      <c r="BZ161" s="2" t="s">
        <v>1920</v>
      </c>
      <c r="CA161" s="2" t="s">
        <v>11</v>
      </c>
      <c r="CB161" s="2" t="s">
        <v>191</v>
      </c>
      <c r="CC161" s="2"/>
      <c r="CD161" s="2" t="s">
        <v>1921</v>
      </c>
      <c r="CE161" s="2" t="s">
        <v>105</v>
      </c>
      <c r="CF161" s="2" t="s">
        <v>105</v>
      </c>
      <c r="CG161" s="16" t="s">
        <v>1922</v>
      </c>
    </row>
    <row r="162" spans="1:85" ht="20.100000000000001" customHeight="1">
      <c r="A162" s="1">
        <v>191930</v>
      </c>
      <c r="B162" s="2" t="s">
        <v>1923</v>
      </c>
      <c r="C162" s="2" t="s">
        <v>3477</v>
      </c>
      <c r="D162" s="2" t="s">
        <v>1908</v>
      </c>
      <c r="E162" s="2" t="s">
        <v>85</v>
      </c>
      <c r="F162" s="2" t="s">
        <v>86</v>
      </c>
      <c r="G162" s="2" t="s">
        <v>154</v>
      </c>
      <c r="H162" s="2" t="s">
        <v>88</v>
      </c>
      <c r="I162" s="2" t="s">
        <v>88</v>
      </c>
      <c r="J162" s="3">
        <v>75</v>
      </c>
      <c r="K162" s="4" t="s">
        <v>89</v>
      </c>
      <c r="L162" s="2" t="s">
        <v>15</v>
      </c>
      <c r="M162" s="1">
        <v>0</v>
      </c>
      <c r="N162" s="2">
        <v>1</v>
      </c>
      <c r="O162" s="2">
        <v>0</v>
      </c>
      <c r="P162" s="2">
        <v>0</v>
      </c>
      <c r="Q162" s="2">
        <v>0</v>
      </c>
      <c r="R162" s="4">
        <v>1</v>
      </c>
      <c r="S162" s="4">
        <v>0</v>
      </c>
      <c r="T162" s="4">
        <v>0</v>
      </c>
      <c r="U162" s="4">
        <v>0</v>
      </c>
      <c r="V162" s="4">
        <v>0</v>
      </c>
      <c r="W162" s="4">
        <v>0</v>
      </c>
      <c r="X162" s="4">
        <v>0</v>
      </c>
      <c r="Y162" s="4">
        <v>0</v>
      </c>
      <c r="Z162" s="4">
        <v>0</v>
      </c>
      <c r="AA162" s="4">
        <v>0</v>
      </c>
      <c r="AB162" s="4">
        <v>0</v>
      </c>
      <c r="AC162" s="4">
        <v>0</v>
      </c>
      <c r="AD162" s="4">
        <v>0</v>
      </c>
      <c r="AE162" s="4">
        <v>0</v>
      </c>
      <c r="AF162" s="4">
        <v>0</v>
      </c>
      <c r="AG162" s="4">
        <v>0</v>
      </c>
      <c r="AH162" s="4">
        <v>0</v>
      </c>
      <c r="AI162" s="4">
        <v>0</v>
      </c>
      <c r="AJ162" s="4">
        <v>0</v>
      </c>
      <c r="AK162" s="4">
        <v>0</v>
      </c>
      <c r="AL162" s="4">
        <v>0</v>
      </c>
      <c r="AM162" s="4">
        <v>0</v>
      </c>
      <c r="AN162" s="4">
        <v>0</v>
      </c>
      <c r="AO162" s="4">
        <v>0</v>
      </c>
      <c r="AP162" s="4">
        <v>0</v>
      </c>
      <c r="AQ162" s="4">
        <v>0</v>
      </c>
      <c r="AR162" s="4">
        <v>0</v>
      </c>
      <c r="AS162" s="4">
        <v>0</v>
      </c>
      <c r="AT162" s="4">
        <v>0</v>
      </c>
      <c r="AU162" s="4">
        <v>0</v>
      </c>
      <c r="AV162" s="4">
        <v>0</v>
      </c>
      <c r="AW162" s="4">
        <v>0</v>
      </c>
      <c r="AX162" s="4">
        <v>0</v>
      </c>
      <c r="AY162" s="4">
        <v>0</v>
      </c>
      <c r="AZ162" s="4">
        <v>0</v>
      </c>
      <c r="BA162" s="4">
        <v>0</v>
      </c>
      <c r="BB162" s="4">
        <v>0</v>
      </c>
      <c r="BC162" s="4">
        <v>0</v>
      </c>
      <c r="BD162" s="5">
        <v>41498</v>
      </c>
      <c r="BE162" s="6">
        <f t="shared" si="2"/>
        <v>2013</v>
      </c>
      <c r="BF162" s="3">
        <v>2</v>
      </c>
      <c r="BG162" s="3" t="s">
        <v>793</v>
      </c>
      <c r="BH162" s="2" t="s">
        <v>156</v>
      </c>
      <c r="BI162" s="1" t="s">
        <v>92</v>
      </c>
      <c r="BJ162" s="1" t="s">
        <v>93</v>
      </c>
      <c r="BK162" s="1" t="s">
        <v>396</v>
      </c>
      <c r="BL162" s="2" t="s">
        <v>158</v>
      </c>
      <c r="BM162" s="2" t="s">
        <v>1924</v>
      </c>
      <c r="BN162" s="2" t="s">
        <v>396</v>
      </c>
      <c r="BO162" s="1">
        <v>430</v>
      </c>
      <c r="BP162" s="2" t="s">
        <v>1925</v>
      </c>
      <c r="BQ162" s="2" t="s">
        <v>399</v>
      </c>
      <c r="BR162" s="2" t="s">
        <v>1926</v>
      </c>
      <c r="BS162" s="2" t="s">
        <v>1927</v>
      </c>
      <c r="BT162" s="2" t="s">
        <v>708</v>
      </c>
      <c r="BU162" s="2" t="s">
        <v>101</v>
      </c>
      <c r="BV162" s="2" t="s">
        <v>164</v>
      </c>
      <c r="BW162" s="2" t="s">
        <v>1928</v>
      </c>
      <c r="BX162" s="2" t="s">
        <v>1912</v>
      </c>
      <c r="BY162" s="2" t="s">
        <v>1929</v>
      </c>
      <c r="BZ162" s="2" t="s">
        <v>1930</v>
      </c>
      <c r="CA162" s="2" t="s">
        <v>11</v>
      </c>
      <c r="CB162" s="2" t="s">
        <v>167</v>
      </c>
      <c r="CC162" s="2"/>
      <c r="CD162" s="2" t="s">
        <v>1931</v>
      </c>
      <c r="CE162" s="2" t="s">
        <v>105</v>
      </c>
      <c r="CF162" s="2" t="s">
        <v>105</v>
      </c>
      <c r="CG162" s="16" t="s">
        <v>1932</v>
      </c>
    </row>
    <row r="163" spans="1:85" ht="20.100000000000001" customHeight="1">
      <c r="A163" s="1">
        <v>255331</v>
      </c>
      <c r="B163" s="2" t="s">
        <v>1933</v>
      </c>
      <c r="C163" s="2" t="s">
        <v>3478</v>
      </c>
      <c r="D163" s="2" t="s">
        <v>1908</v>
      </c>
      <c r="E163" s="2" t="s">
        <v>85</v>
      </c>
      <c r="F163" s="2" t="s">
        <v>86</v>
      </c>
      <c r="G163" s="2" t="s">
        <v>154</v>
      </c>
      <c r="H163" s="2" t="s">
        <v>306</v>
      </c>
      <c r="I163" s="2" t="s">
        <v>291</v>
      </c>
      <c r="J163" s="3">
        <v>70</v>
      </c>
      <c r="K163" s="4" t="s">
        <v>113</v>
      </c>
      <c r="L163" s="2" t="s">
        <v>16</v>
      </c>
      <c r="M163" s="1">
        <v>0</v>
      </c>
      <c r="N163" s="2">
        <v>1</v>
      </c>
      <c r="O163" s="2">
        <v>0</v>
      </c>
      <c r="P163" s="2">
        <v>0</v>
      </c>
      <c r="Q163" s="2">
        <v>0</v>
      </c>
      <c r="R163" s="4">
        <v>0</v>
      </c>
      <c r="S163" s="4">
        <v>1</v>
      </c>
      <c r="T163" s="4">
        <v>0</v>
      </c>
      <c r="U163" s="4">
        <v>0</v>
      </c>
      <c r="V163" s="4">
        <v>0</v>
      </c>
      <c r="W163" s="4">
        <v>0</v>
      </c>
      <c r="X163" s="4">
        <v>0</v>
      </c>
      <c r="Y163" s="4">
        <v>0</v>
      </c>
      <c r="Z163" s="4">
        <v>0</v>
      </c>
      <c r="AA163" s="4">
        <v>0</v>
      </c>
      <c r="AB163" s="4">
        <v>0</v>
      </c>
      <c r="AC163" s="4">
        <v>0</v>
      </c>
      <c r="AD163" s="4">
        <v>0</v>
      </c>
      <c r="AE163" s="4">
        <v>0</v>
      </c>
      <c r="AF163" s="4">
        <v>0</v>
      </c>
      <c r="AG163" s="4">
        <v>0</v>
      </c>
      <c r="AH163" s="4">
        <v>0</v>
      </c>
      <c r="AI163" s="4">
        <v>0</v>
      </c>
      <c r="AJ163" s="4">
        <v>0</v>
      </c>
      <c r="AK163" s="4">
        <v>0</v>
      </c>
      <c r="AL163" s="4">
        <v>0</v>
      </c>
      <c r="AM163" s="4">
        <v>0</v>
      </c>
      <c r="AN163" s="4">
        <v>0</v>
      </c>
      <c r="AO163" s="4">
        <v>0</v>
      </c>
      <c r="AP163" s="4">
        <v>0</v>
      </c>
      <c r="AQ163" s="4">
        <v>0</v>
      </c>
      <c r="AR163" s="4">
        <v>0</v>
      </c>
      <c r="AS163" s="4">
        <v>0</v>
      </c>
      <c r="AT163" s="4">
        <v>0</v>
      </c>
      <c r="AU163" s="4">
        <v>0</v>
      </c>
      <c r="AV163" s="4">
        <v>0</v>
      </c>
      <c r="AW163" s="4">
        <v>0</v>
      </c>
      <c r="AX163" s="4">
        <v>0</v>
      </c>
      <c r="AY163" s="4">
        <v>0</v>
      </c>
      <c r="AZ163" s="4">
        <v>0</v>
      </c>
      <c r="BA163" s="4">
        <v>0</v>
      </c>
      <c r="BB163" s="4">
        <v>0</v>
      </c>
      <c r="BC163" s="4">
        <v>0</v>
      </c>
      <c r="BD163" s="5">
        <v>41974</v>
      </c>
      <c r="BE163" s="6">
        <f t="shared" si="2"/>
        <v>2014</v>
      </c>
      <c r="BF163" s="3">
        <v>1</v>
      </c>
      <c r="BG163" s="3" t="s">
        <v>136</v>
      </c>
      <c r="BH163" s="2" t="s">
        <v>182</v>
      </c>
      <c r="BI163" s="1" t="s">
        <v>92</v>
      </c>
      <c r="BJ163" s="1" t="s">
        <v>93</v>
      </c>
      <c r="BK163" s="1" t="s">
        <v>137</v>
      </c>
      <c r="BL163" s="2" t="s">
        <v>182</v>
      </c>
      <c r="BM163" s="2" t="s">
        <v>1934</v>
      </c>
      <c r="BN163" s="2" t="s">
        <v>137</v>
      </c>
      <c r="BO163" s="1">
        <v>90</v>
      </c>
      <c r="BP163" s="2" t="s">
        <v>1935</v>
      </c>
      <c r="BQ163" s="2" t="s">
        <v>1936</v>
      </c>
      <c r="BR163" s="2" t="s">
        <v>1937</v>
      </c>
      <c r="BS163" s="2" t="s">
        <v>92</v>
      </c>
      <c r="BT163" s="2" t="s">
        <v>1938</v>
      </c>
      <c r="BU163" s="2" t="s">
        <v>101</v>
      </c>
      <c r="BV163" s="2" t="s">
        <v>164</v>
      </c>
      <c r="BW163" s="2" t="s">
        <v>103</v>
      </c>
      <c r="BX163" s="2" t="s">
        <v>1912</v>
      </c>
      <c r="BY163" s="2" t="s">
        <v>1939</v>
      </c>
      <c r="BZ163" s="2" t="s">
        <v>1940</v>
      </c>
      <c r="CA163" s="2" t="s">
        <v>11</v>
      </c>
      <c r="CB163" s="2" t="s">
        <v>357</v>
      </c>
      <c r="CC163" s="2"/>
      <c r="CD163" s="2" t="s">
        <v>1941</v>
      </c>
      <c r="CE163" s="2" t="s">
        <v>105</v>
      </c>
      <c r="CF163" s="2" t="s">
        <v>105</v>
      </c>
      <c r="CG163" s="16" t="s">
        <v>1942</v>
      </c>
    </row>
    <row r="164" spans="1:85" ht="20.100000000000001" customHeight="1">
      <c r="A164" s="1">
        <v>418511</v>
      </c>
      <c r="B164" s="2" t="s">
        <v>1943</v>
      </c>
      <c r="C164" s="2" t="s">
        <v>3479</v>
      </c>
      <c r="D164" s="2" t="s">
        <v>1944</v>
      </c>
      <c r="E164" s="2" t="s">
        <v>394</v>
      </c>
      <c r="F164" s="2" t="s">
        <v>86</v>
      </c>
      <c r="G164" s="2" t="s">
        <v>154</v>
      </c>
      <c r="H164" s="2" t="s">
        <v>88</v>
      </c>
      <c r="I164" s="2" t="s">
        <v>88</v>
      </c>
      <c r="J164" s="3">
        <v>75</v>
      </c>
      <c r="K164" s="4" t="s">
        <v>89</v>
      </c>
      <c r="L164" s="2" t="s">
        <v>15</v>
      </c>
      <c r="M164" s="1">
        <v>0</v>
      </c>
      <c r="N164" s="2">
        <v>1</v>
      </c>
      <c r="O164" s="2">
        <v>0</v>
      </c>
      <c r="P164" s="2">
        <v>0</v>
      </c>
      <c r="Q164" s="2">
        <v>0</v>
      </c>
      <c r="R164" s="4">
        <v>1</v>
      </c>
      <c r="S164" s="4">
        <v>0</v>
      </c>
      <c r="T164" s="4">
        <v>0</v>
      </c>
      <c r="U164" s="4">
        <v>0</v>
      </c>
      <c r="V164" s="4">
        <v>0</v>
      </c>
      <c r="W164" s="4">
        <v>0</v>
      </c>
      <c r="X164" s="4">
        <v>0</v>
      </c>
      <c r="Y164" s="4">
        <v>0</v>
      </c>
      <c r="Z164" s="4">
        <v>0</v>
      </c>
      <c r="AA164" s="4">
        <v>0</v>
      </c>
      <c r="AB164" s="4">
        <v>0</v>
      </c>
      <c r="AC164" s="4">
        <v>0</v>
      </c>
      <c r="AD164" s="4">
        <v>0</v>
      </c>
      <c r="AE164" s="4">
        <v>0</v>
      </c>
      <c r="AF164" s="4">
        <v>0</v>
      </c>
      <c r="AG164" s="4">
        <v>0</v>
      </c>
      <c r="AH164" s="4">
        <v>0</v>
      </c>
      <c r="AI164" s="4">
        <v>0</v>
      </c>
      <c r="AJ164" s="4">
        <v>0</v>
      </c>
      <c r="AK164" s="4">
        <v>0</v>
      </c>
      <c r="AL164" s="4">
        <v>0</v>
      </c>
      <c r="AM164" s="4">
        <v>0</v>
      </c>
      <c r="AN164" s="4">
        <v>0</v>
      </c>
      <c r="AO164" s="4">
        <v>0</v>
      </c>
      <c r="AP164" s="4">
        <v>0</v>
      </c>
      <c r="AQ164" s="4">
        <v>0</v>
      </c>
      <c r="AR164" s="4">
        <v>0</v>
      </c>
      <c r="AS164" s="4">
        <v>0</v>
      </c>
      <c r="AT164" s="4">
        <v>0</v>
      </c>
      <c r="AU164" s="4">
        <v>0</v>
      </c>
      <c r="AV164" s="4">
        <v>0</v>
      </c>
      <c r="AW164" s="4">
        <v>0</v>
      </c>
      <c r="AX164" s="4">
        <v>0</v>
      </c>
      <c r="AY164" s="4">
        <v>0</v>
      </c>
      <c r="AZ164" s="4">
        <v>0</v>
      </c>
      <c r="BA164" s="4">
        <v>0</v>
      </c>
      <c r="BB164" s="4">
        <v>0</v>
      </c>
      <c r="BC164" s="4">
        <v>0</v>
      </c>
      <c r="BD164" s="5">
        <v>44026</v>
      </c>
      <c r="BE164" s="6">
        <f t="shared" si="2"/>
        <v>2020</v>
      </c>
      <c r="BF164" s="3">
        <v>2</v>
      </c>
      <c r="BG164" s="3" t="s">
        <v>171</v>
      </c>
      <c r="BH164" s="2" t="s">
        <v>91</v>
      </c>
      <c r="BI164" s="1" t="s">
        <v>92</v>
      </c>
      <c r="BJ164" s="1" t="s">
        <v>93</v>
      </c>
      <c r="BK164" s="1" t="s">
        <v>94</v>
      </c>
      <c r="BL164" s="2" t="s">
        <v>114</v>
      </c>
      <c r="BM164" s="2" t="s">
        <v>1945</v>
      </c>
      <c r="BN164" s="2" t="s">
        <v>94</v>
      </c>
      <c r="BO164" s="1">
        <v>60</v>
      </c>
      <c r="BP164" s="2" t="s">
        <v>1946</v>
      </c>
      <c r="BQ164" s="2" t="s">
        <v>174</v>
      </c>
      <c r="BR164" s="2" t="s">
        <v>1947</v>
      </c>
      <c r="BS164" s="2" t="s">
        <v>351</v>
      </c>
      <c r="BT164" s="2" t="s">
        <v>708</v>
      </c>
      <c r="BU164" s="2" t="s">
        <v>101</v>
      </c>
      <c r="BV164" s="2" t="s">
        <v>164</v>
      </c>
      <c r="BW164" s="2" t="s">
        <v>353</v>
      </c>
      <c r="BX164" s="2" t="s">
        <v>1948</v>
      </c>
      <c r="BY164" s="2" t="s">
        <v>1949</v>
      </c>
      <c r="BZ164" s="2" t="s">
        <v>1950</v>
      </c>
      <c r="CA164" s="2" t="s">
        <v>11</v>
      </c>
      <c r="CB164" s="2" t="s">
        <v>105</v>
      </c>
      <c r="CC164" s="2"/>
      <c r="CD164" s="2" t="s">
        <v>1951</v>
      </c>
      <c r="CE164" s="2" t="s">
        <v>105</v>
      </c>
      <c r="CF164" s="2" t="s">
        <v>105</v>
      </c>
      <c r="CG164" s="16" t="s">
        <v>1952</v>
      </c>
    </row>
    <row r="165" spans="1:85" ht="33" customHeight="1">
      <c r="A165" s="1">
        <v>173107</v>
      </c>
      <c r="B165" s="2" t="s">
        <v>1953</v>
      </c>
      <c r="C165" s="2" t="s">
        <v>3480</v>
      </c>
      <c r="D165" s="2" t="s">
        <v>1954</v>
      </c>
      <c r="E165" s="2" t="s">
        <v>153</v>
      </c>
      <c r="F165" s="2" t="s">
        <v>86</v>
      </c>
      <c r="G165" s="2" t="s">
        <v>154</v>
      </c>
      <c r="H165" s="2" t="s">
        <v>88</v>
      </c>
      <c r="I165" s="2" t="s">
        <v>88</v>
      </c>
      <c r="J165" s="3">
        <v>75</v>
      </c>
      <c r="K165" s="4" t="s">
        <v>89</v>
      </c>
      <c r="L165" s="2" t="s">
        <v>15</v>
      </c>
      <c r="M165" s="1">
        <v>0</v>
      </c>
      <c r="N165" s="2">
        <v>1</v>
      </c>
      <c r="O165" s="2">
        <v>0</v>
      </c>
      <c r="P165" s="2">
        <v>0</v>
      </c>
      <c r="Q165" s="2">
        <v>0</v>
      </c>
      <c r="R165" s="4">
        <v>1</v>
      </c>
      <c r="S165" s="4">
        <v>0</v>
      </c>
      <c r="T165" s="4">
        <v>0</v>
      </c>
      <c r="U165" s="4">
        <v>0</v>
      </c>
      <c r="V165" s="4">
        <v>0</v>
      </c>
      <c r="W165" s="4">
        <v>0</v>
      </c>
      <c r="X165" s="4">
        <v>0</v>
      </c>
      <c r="Y165" s="4">
        <v>0</v>
      </c>
      <c r="Z165" s="4">
        <v>0</v>
      </c>
      <c r="AA165" s="4">
        <v>0</v>
      </c>
      <c r="AB165" s="4">
        <v>0</v>
      </c>
      <c r="AC165" s="4">
        <v>0</v>
      </c>
      <c r="AD165" s="4">
        <v>0</v>
      </c>
      <c r="AE165" s="4">
        <v>0</v>
      </c>
      <c r="AF165" s="4">
        <v>0</v>
      </c>
      <c r="AG165" s="4">
        <v>0</v>
      </c>
      <c r="AH165" s="4">
        <v>0</v>
      </c>
      <c r="AI165" s="4">
        <v>0</v>
      </c>
      <c r="AJ165" s="4">
        <v>0</v>
      </c>
      <c r="AK165" s="4">
        <v>0</v>
      </c>
      <c r="AL165" s="4">
        <v>0</v>
      </c>
      <c r="AM165" s="4">
        <v>0</v>
      </c>
      <c r="AN165" s="4">
        <v>0</v>
      </c>
      <c r="AO165" s="4">
        <v>0</v>
      </c>
      <c r="AP165" s="4">
        <v>0</v>
      </c>
      <c r="AQ165" s="4">
        <v>0</v>
      </c>
      <c r="AR165" s="4">
        <v>0</v>
      </c>
      <c r="AS165" s="4">
        <v>0</v>
      </c>
      <c r="AT165" s="4">
        <v>0</v>
      </c>
      <c r="AU165" s="4">
        <v>0</v>
      </c>
      <c r="AV165" s="4">
        <v>0</v>
      </c>
      <c r="AW165" s="4">
        <v>0</v>
      </c>
      <c r="AX165" s="4">
        <v>0</v>
      </c>
      <c r="AY165" s="4">
        <v>0</v>
      </c>
      <c r="AZ165" s="4">
        <v>0</v>
      </c>
      <c r="BA165" s="4">
        <v>0</v>
      </c>
      <c r="BB165" s="4">
        <v>0</v>
      </c>
      <c r="BC165" s="4">
        <v>0</v>
      </c>
      <c r="BD165" s="5">
        <v>41148</v>
      </c>
      <c r="BE165" s="6">
        <f t="shared" si="2"/>
        <v>2012</v>
      </c>
      <c r="BF165" s="3">
        <v>1</v>
      </c>
      <c r="BG165" s="3" t="s">
        <v>90</v>
      </c>
      <c r="BH165" s="2" t="s">
        <v>195</v>
      </c>
      <c r="BI165" s="1" t="s">
        <v>92</v>
      </c>
      <c r="BJ165" s="1" t="s">
        <v>93</v>
      </c>
      <c r="BK165" s="1" t="s">
        <v>94</v>
      </c>
      <c r="BL165" s="2" t="s">
        <v>158</v>
      </c>
      <c r="BM165" s="2" t="s">
        <v>1955</v>
      </c>
      <c r="BN165" s="2" t="s">
        <v>94</v>
      </c>
      <c r="BO165" s="1">
        <v>25</v>
      </c>
      <c r="BP165" s="2" t="s">
        <v>1956</v>
      </c>
      <c r="BQ165" s="2" t="s">
        <v>174</v>
      </c>
      <c r="BR165" s="2" t="s">
        <v>1957</v>
      </c>
      <c r="BS165" s="2" t="s">
        <v>92</v>
      </c>
      <c r="BT165" s="2" t="s">
        <v>437</v>
      </c>
      <c r="BU165" s="2" t="s">
        <v>101</v>
      </c>
      <c r="BV165" s="2" t="s">
        <v>164</v>
      </c>
      <c r="BW165" s="2" t="s">
        <v>103</v>
      </c>
      <c r="BX165" s="2" t="s">
        <v>1958</v>
      </c>
      <c r="BY165" s="2" t="s">
        <v>1959</v>
      </c>
      <c r="BZ165" s="2" t="s">
        <v>1960</v>
      </c>
      <c r="CA165" s="2" t="s">
        <v>11</v>
      </c>
      <c r="CB165" s="2" t="s">
        <v>559</v>
      </c>
      <c r="CC165" s="2"/>
      <c r="CD165" s="2" t="s">
        <v>1961</v>
      </c>
      <c r="CE165" s="2" t="s">
        <v>105</v>
      </c>
      <c r="CF165" s="2" t="s">
        <v>105</v>
      </c>
      <c r="CG165" s="16" t="s">
        <v>1962</v>
      </c>
    </row>
    <row r="166" spans="1:85" ht="33" customHeight="1">
      <c r="A166" s="1">
        <v>173367</v>
      </c>
      <c r="B166" s="2" t="s">
        <v>1963</v>
      </c>
      <c r="C166" s="2" t="s">
        <v>3481</v>
      </c>
      <c r="D166" s="2" t="s">
        <v>1954</v>
      </c>
      <c r="E166" s="2" t="s">
        <v>153</v>
      </c>
      <c r="F166" s="2" t="s">
        <v>86</v>
      </c>
      <c r="G166" s="2" t="s">
        <v>154</v>
      </c>
      <c r="H166" s="2" t="s">
        <v>88</v>
      </c>
      <c r="I166" s="2" t="s">
        <v>88</v>
      </c>
      <c r="J166" s="3">
        <v>75</v>
      </c>
      <c r="K166" s="4" t="s">
        <v>89</v>
      </c>
      <c r="L166" s="2" t="s">
        <v>15</v>
      </c>
      <c r="M166" s="1">
        <v>0</v>
      </c>
      <c r="N166" s="2">
        <v>1</v>
      </c>
      <c r="O166" s="2">
        <v>0</v>
      </c>
      <c r="P166" s="2">
        <v>0</v>
      </c>
      <c r="Q166" s="2">
        <v>0</v>
      </c>
      <c r="R166" s="4">
        <v>1</v>
      </c>
      <c r="S166" s="4">
        <v>0</v>
      </c>
      <c r="T166" s="4">
        <v>0</v>
      </c>
      <c r="U166" s="4">
        <v>0</v>
      </c>
      <c r="V166" s="4">
        <v>0</v>
      </c>
      <c r="W166" s="4">
        <v>0</v>
      </c>
      <c r="X166" s="4">
        <v>0</v>
      </c>
      <c r="Y166" s="4">
        <v>0</v>
      </c>
      <c r="Z166" s="4">
        <v>0</v>
      </c>
      <c r="AA166" s="4">
        <v>0</v>
      </c>
      <c r="AB166" s="4">
        <v>0</v>
      </c>
      <c r="AC166" s="4">
        <v>0</v>
      </c>
      <c r="AD166" s="4">
        <v>0</v>
      </c>
      <c r="AE166" s="4">
        <v>0</v>
      </c>
      <c r="AF166" s="4">
        <v>0</v>
      </c>
      <c r="AG166" s="4">
        <v>0</v>
      </c>
      <c r="AH166" s="4">
        <v>0</v>
      </c>
      <c r="AI166" s="4">
        <v>0</v>
      </c>
      <c r="AJ166" s="4">
        <v>0</v>
      </c>
      <c r="AK166" s="4">
        <v>0</v>
      </c>
      <c r="AL166" s="4">
        <v>0</v>
      </c>
      <c r="AM166" s="4">
        <v>0</v>
      </c>
      <c r="AN166" s="4">
        <v>0</v>
      </c>
      <c r="AO166" s="4">
        <v>0</v>
      </c>
      <c r="AP166" s="4">
        <v>0</v>
      </c>
      <c r="AQ166" s="4">
        <v>0</v>
      </c>
      <c r="AR166" s="4">
        <v>0</v>
      </c>
      <c r="AS166" s="4">
        <v>0</v>
      </c>
      <c r="AT166" s="4">
        <v>0</v>
      </c>
      <c r="AU166" s="4">
        <v>0</v>
      </c>
      <c r="AV166" s="4">
        <v>0</v>
      </c>
      <c r="AW166" s="4">
        <v>0</v>
      </c>
      <c r="AX166" s="4">
        <v>0</v>
      </c>
      <c r="AY166" s="4">
        <v>0</v>
      </c>
      <c r="AZ166" s="4">
        <v>0</v>
      </c>
      <c r="BA166" s="4">
        <v>0</v>
      </c>
      <c r="BB166" s="4">
        <v>0</v>
      </c>
      <c r="BC166" s="4">
        <v>0</v>
      </c>
      <c r="BD166" s="5">
        <v>41183</v>
      </c>
      <c r="BE166" s="6">
        <f t="shared" si="2"/>
        <v>2012</v>
      </c>
      <c r="BF166" s="3">
        <v>1</v>
      </c>
      <c r="BG166" s="3" t="s">
        <v>90</v>
      </c>
      <c r="BH166" s="2" t="s">
        <v>182</v>
      </c>
      <c r="BI166" s="1" t="s">
        <v>92</v>
      </c>
      <c r="BJ166" s="1" t="s">
        <v>93</v>
      </c>
      <c r="BK166" s="1" t="s">
        <v>94</v>
      </c>
      <c r="BL166" s="2" t="s">
        <v>182</v>
      </c>
      <c r="BM166" s="2" t="s">
        <v>1964</v>
      </c>
      <c r="BN166" s="2" t="s">
        <v>94</v>
      </c>
      <c r="BO166" s="1">
        <v>36</v>
      </c>
      <c r="BP166" s="2" t="s">
        <v>1965</v>
      </c>
      <c r="BQ166" s="2" t="s">
        <v>222</v>
      </c>
      <c r="BR166" s="2" t="s">
        <v>1966</v>
      </c>
      <c r="BS166" s="2" t="s">
        <v>92</v>
      </c>
      <c r="BT166" s="2" t="s">
        <v>1967</v>
      </c>
      <c r="BU166" s="2" t="s">
        <v>101</v>
      </c>
      <c r="BV166" s="2" t="s">
        <v>164</v>
      </c>
      <c r="BW166" s="2" t="s">
        <v>103</v>
      </c>
      <c r="BX166" s="2" t="s">
        <v>1958</v>
      </c>
      <c r="BY166" s="2" t="s">
        <v>777</v>
      </c>
      <c r="BZ166" s="2" t="s">
        <v>1968</v>
      </c>
      <c r="CA166" s="2" t="s">
        <v>11</v>
      </c>
      <c r="CB166" s="2" t="s">
        <v>357</v>
      </c>
      <c r="CC166" s="2"/>
      <c r="CD166" s="2" t="s">
        <v>1969</v>
      </c>
      <c r="CE166" s="2" t="s">
        <v>105</v>
      </c>
      <c r="CF166" s="2" t="s">
        <v>105</v>
      </c>
      <c r="CG166" s="16" t="s">
        <v>1970</v>
      </c>
    </row>
    <row r="167" spans="1:85" ht="33" customHeight="1">
      <c r="A167" s="1">
        <v>173496</v>
      </c>
      <c r="B167" s="2" t="s">
        <v>1971</v>
      </c>
      <c r="C167" s="2" t="s">
        <v>3482</v>
      </c>
      <c r="D167" s="2" t="s">
        <v>1954</v>
      </c>
      <c r="E167" s="2" t="s">
        <v>153</v>
      </c>
      <c r="F167" s="2" t="s">
        <v>86</v>
      </c>
      <c r="G167" s="2" t="s">
        <v>154</v>
      </c>
      <c r="H167" s="2" t="s">
        <v>88</v>
      </c>
      <c r="I167" s="2" t="s">
        <v>88</v>
      </c>
      <c r="J167" s="3">
        <v>75</v>
      </c>
      <c r="K167" s="4" t="s">
        <v>89</v>
      </c>
      <c r="L167" s="2" t="s">
        <v>15</v>
      </c>
      <c r="M167" s="1">
        <v>0</v>
      </c>
      <c r="N167" s="2">
        <v>1</v>
      </c>
      <c r="O167" s="2">
        <v>0</v>
      </c>
      <c r="P167" s="2">
        <v>0</v>
      </c>
      <c r="Q167" s="2">
        <v>0</v>
      </c>
      <c r="R167" s="4">
        <v>1</v>
      </c>
      <c r="S167" s="4">
        <v>0</v>
      </c>
      <c r="T167" s="4">
        <v>0</v>
      </c>
      <c r="U167" s="4">
        <v>0</v>
      </c>
      <c r="V167" s="4">
        <v>0</v>
      </c>
      <c r="W167" s="4">
        <v>0</v>
      </c>
      <c r="X167" s="4">
        <v>0</v>
      </c>
      <c r="Y167" s="4">
        <v>0</v>
      </c>
      <c r="Z167" s="4">
        <v>0</v>
      </c>
      <c r="AA167" s="4">
        <v>0</v>
      </c>
      <c r="AB167" s="4">
        <v>0</v>
      </c>
      <c r="AC167" s="4">
        <v>0</v>
      </c>
      <c r="AD167" s="4">
        <v>0</v>
      </c>
      <c r="AE167" s="4">
        <v>0</v>
      </c>
      <c r="AF167" s="4">
        <v>0</v>
      </c>
      <c r="AG167" s="4">
        <v>0</v>
      </c>
      <c r="AH167" s="4">
        <v>0</v>
      </c>
      <c r="AI167" s="4">
        <v>0</v>
      </c>
      <c r="AJ167" s="4">
        <v>0</v>
      </c>
      <c r="AK167" s="4">
        <v>0</v>
      </c>
      <c r="AL167" s="4">
        <v>0</v>
      </c>
      <c r="AM167" s="4">
        <v>0</v>
      </c>
      <c r="AN167" s="4">
        <v>0</v>
      </c>
      <c r="AO167" s="4">
        <v>0</v>
      </c>
      <c r="AP167" s="4">
        <v>0</v>
      </c>
      <c r="AQ167" s="4">
        <v>0</v>
      </c>
      <c r="AR167" s="4">
        <v>0</v>
      </c>
      <c r="AS167" s="4">
        <v>0</v>
      </c>
      <c r="AT167" s="4">
        <v>0</v>
      </c>
      <c r="AU167" s="4">
        <v>0</v>
      </c>
      <c r="AV167" s="4">
        <v>0</v>
      </c>
      <c r="AW167" s="4">
        <v>0</v>
      </c>
      <c r="AX167" s="4">
        <v>0</v>
      </c>
      <c r="AY167" s="4">
        <v>0</v>
      </c>
      <c r="AZ167" s="4">
        <v>0</v>
      </c>
      <c r="BA167" s="4">
        <v>0</v>
      </c>
      <c r="BB167" s="4">
        <v>0</v>
      </c>
      <c r="BC167" s="4">
        <v>0</v>
      </c>
      <c r="BD167" s="5">
        <v>41152</v>
      </c>
      <c r="BE167" s="6">
        <f t="shared" si="2"/>
        <v>2012</v>
      </c>
      <c r="BF167" s="3">
        <v>1</v>
      </c>
      <c r="BG167" s="3" t="s">
        <v>90</v>
      </c>
      <c r="BH167" s="2" t="s">
        <v>156</v>
      </c>
      <c r="BI167" s="1" t="s">
        <v>92</v>
      </c>
      <c r="BJ167" s="1" t="s">
        <v>93</v>
      </c>
      <c r="BK167" s="1" t="s">
        <v>94</v>
      </c>
      <c r="BL167" s="2" t="s">
        <v>158</v>
      </c>
      <c r="BM167" s="2" t="s">
        <v>1972</v>
      </c>
      <c r="BN167" s="2" t="s">
        <v>94</v>
      </c>
      <c r="BO167" s="1">
        <v>82</v>
      </c>
      <c r="BP167" s="2" t="s">
        <v>1973</v>
      </c>
      <c r="BQ167" s="2" t="s">
        <v>174</v>
      </c>
      <c r="BR167" s="2" t="s">
        <v>1974</v>
      </c>
      <c r="BS167" s="2" t="s">
        <v>1975</v>
      </c>
      <c r="BT167" s="2" t="s">
        <v>437</v>
      </c>
      <c r="BU167" s="2" t="s">
        <v>101</v>
      </c>
      <c r="BV167" s="2" t="s">
        <v>164</v>
      </c>
      <c r="BW167" s="2" t="s">
        <v>1976</v>
      </c>
      <c r="BX167" s="2" t="s">
        <v>1958</v>
      </c>
      <c r="BY167" s="2" t="s">
        <v>1977</v>
      </c>
      <c r="BZ167" s="2" t="s">
        <v>1978</v>
      </c>
      <c r="CA167" s="2" t="s">
        <v>11</v>
      </c>
      <c r="CB167" s="2" t="s">
        <v>167</v>
      </c>
      <c r="CC167" s="2"/>
      <c r="CD167" s="2" t="s">
        <v>1979</v>
      </c>
      <c r="CE167" s="2" t="s">
        <v>105</v>
      </c>
      <c r="CF167" s="2" t="s">
        <v>105</v>
      </c>
      <c r="CG167" s="16" t="s">
        <v>1980</v>
      </c>
    </row>
    <row r="168" spans="1:85" ht="33" customHeight="1">
      <c r="A168" s="1">
        <v>186432</v>
      </c>
      <c r="B168" s="2" t="s">
        <v>1981</v>
      </c>
      <c r="C168" s="2" t="s">
        <v>3483</v>
      </c>
      <c r="D168" s="2" t="s">
        <v>1954</v>
      </c>
      <c r="E168" s="2" t="s">
        <v>153</v>
      </c>
      <c r="F168" s="2" t="s">
        <v>86</v>
      </c>
      <c r="G168" s="2" t="s">
        <v>154</v>
      </c>
      <c r="H168" s="2" t="s">
        <v>211</v>
      </c>
      <c r="I168" s="2" t="s">
        <v>135</v>
      </c>
      <c r="J168" s="3">
        <v>75</v>
      </c>
      <c r="K168" s="4" t="s">
        <v>89</v>
      </c>
      <c r="L168" s="2" t="s">
        <v>15</v>
      </c>
      <c r="M168" s="1">
        <v>0</v>
      </c>
      <c r="N168" s="2">
        <v>1</v>
      </c>
      <c r="O168" s="2">
        <v>0</v>
      </c>
      <c r="P168" s="2">
        <v>0</v>
      </c>
      <c r="Q168" s="2">
        <v>0</v>
      </c>
      <c r="R168" s="4">
        <v>1</v>
      </c>
      <c r="S168" s="4">
        <v>0</v>
      </c>
      <c r="T168" s="4">
        <v>0</v>
      </c>
      <c r="U168" s="4">
        <v>0</v>
      </c>
      <c r="V168" s="4">
        <v>0</v>
      </c>
      <c r="W168" s="4">
        <v>0</v>
      </c>
      <c r="X168" s="4">
        <v>0</v>
      </c>
      <c r="Y168" s="4">
        <v>0</v>
      </c>
      <c r="Z168" s="4">
        <v>0</v>
      </c>
      <c r="AA168" s="4">
        <v>0</v>
      </c>
      <c r="AB168" s="4">
        <v>0</v>
      </c>
      <c r="AC168" s="4">
        <v>0</v>
      </c>
      <c r="AD168" s="4">
        <v>0</v>
      </c>
      <c r="AE168" s="4">
        <v>0</v>
      </c>
      <c r="AF168" s="4">
        <v>0</v>
      </c>
      <c r="AG168" s="4">
        <v>0</v>
      </c>
      <c r="AH168" s="4">
        <v>0</v>
      </c>
      <c r="AI168" s="4">
        <v>0</v>
      </c>
      <c r="AJ168" s="4">
        <v>0</v>
      </c>
      <c r="AK168" s="4">
        <v>0</v>
      </c>
      <c r="AL168" s="4">
        <v>0</v>
      </c>
      <c r="AM168" s="4">
        <v>0</v>
      </c>
      <c r="AN168" s="4">
        <v>0</v>
      </c>
      <c r="AO168" s="4">
        <v>0</v>
      </c>
      <c r="AP168" s="4">
        <v>0</v>
      </c>
      <c r="AQ168" s="4">
        <v>0</v>
      </c>
      <c r="AR168" s="4">
        <v>0</v>
      </c>
      <c r="AS168" s="4">
        <v>0</v>
      </c>
      <c r="AT168" s="4">
        <v>0</v>
      </c>
      <c r="AU168" s="4">
        <v>0</v>
      </c>
      <c r="AV168" s="4">
        <v>0</v>
      </c>
      <c r="AW168" s="4">
        <v>0</v>
      </c>
      <c r="AX168" s="4">
        <v>0</v>
      </c>
      <c r="AY168" s="4">
        <v>0</v>
      </c>
      <c r="AZ168" s="4">
        <v>0</v>
      </c>
      <c r="BA168" s="4">
        <v>0</v>
      </c>
      <c r="BB168" s="4">
        <v>0</v>
      </c>
      <c r="BC168" s="4">
        <v>0</v>
      </c>
      <c r="BD168" s="5">
        <v>41394</v>
      </c>
      <c r="BE168" s="6">
        <f t="shared" si="2"/>
        <v>2013</v>
      </c>
      <c r="BF168" s="3">
        <v>1</v>
      </c>
      <c r="BG168" s="3" t="s">
        <v>90</v>
      </c>
      <c r="BH168" s="2" t="s">
        <v>182</v>
      </c>
      <c r="BI168" s="1" t="s">
        <v>92</v>
      </c>
      <c r="BJ168" s="1" t="s">
        <v>93</v>
      </c>
      <c r="BK168" s="1" t="s">
        <v>94</v>
      </c>
      <c r="BL168" s="2" t="s">
        <v>182</v>
      </c>
      <c r="BM168" s="2" t="s">
        <v>1982</v>
      </c>
      <c r="BN168" s="2" t="s">
        <v>94</v>
      </c>
      <c r="BO168" s="1">
        <v>37</v>
      </c>
      <c r="BP168" s="2" t="s">
        <v>1983</v>
      </c>
      <c r="BQ168" s="2" t="s">
        <v>174</v>
      </c>
      <c r="BR168" s="2" t="s">
        <v>1984</v>
      </c>
      <c r="BS168" s="2" t="s">
        <v>186</v>
      </c>
      <c r="BT168" s="2" t="s">
        <v>1985</v>
      </c>
      <c r="BU168" s="2" t="s">
        <v>101</v>
      </c>
      <c r="BV168" s="2" t="s">
        <v>164</v>
      </c>
      <c r="BW168" s="2" t="s">
        <v>188</v>
      </c>
      <c r="BX168" s="2" t="s">
        <v>1958</v>
      </c>
      <c r="BY168" s="2" t="s">
        <v>1986</v>
      </c>
      <c r="BZ168" s="2" t="s">
        <v>1987</v>
      </c>
      <c r="CA168" s="2" t="s">
        <v>11</v>
      </c>
      <c r="CB168" s="2" t="s">
        <v>191</v>
      </c>
      <c r="CC168" s="2"/>
      <c r="CD168" s="2" t="s">
        <v>1988</v>
      </c>
      <c r="CE168" s="2" t="s">
        <v>105</v>
      </c>
      <c r="CF168" s="2" t="s">
        <v>105</v>
      </c>
      <c r="CG168" s="16" t="s">
        <v>1989</v>
      </c>
    </row>
    <row r="169" spans="1:85" ht="33" customHeight="1">
      <c r="A169" s="1">
        <v>202404</v>
      </c>
      <c r="B169" s="2" t="s">
        <v>1990</v>
      </c>
      <c r="C169" s="2" t="s">
        <v>3484</v>
      </c>
      <c r="D169" s="2" t="s">
        <v>1954</v>
      </c>
      <c r="E169" s="2" t="s">
        <v>153</v>
      </c>
      <c r="F169" s="2" t="s">
        <v>86</v>
      </c>
      <c r="G169" s="2" t="s">
        <v>154</v>
      </c>
      <c r="H169" s="2" t="s">
        <v>88</v>
      </c>
      <c r="I169" s="2" t="s">
        <v>88</v>
      </c>
      <c r="J169" s="3">
        <v>75</v>
      </c>
      <c r="K169" s="4" t="s">
        <v>89</v>
      </c>
      <c r="L169" s="2" t="s">
        <v>15</v>
      </c>
      <c r="M169" s="1">
        <v>0</v>
      </c>
      <c r="N169" s="2">
        <v>1</v>
      </c>
      <c r="O169" s="2">
        <v>0</v>
      </c>
      <c r="P169" s="2">
        <v>0</v>
      </c>
      <c r="Q169" s="2">
        <v>0</v>
      </c>
      <c r="R169" s="4">
        <v>1</v>
      </c>
      <c r="S169" s="4">
        <v>0</v>
      </c>
      <c r="T169" s="4">
        <v>0</v>
      </c>
      <c r="U169" s="4">
        <v>0</v>
      </c>
      <c r="V169" s="4">
        <v>0</v>
      </c>
      <c r="W169" s="4">
        <v>0</v>
      </c>
      <c r="X169" s="4">
        <v>0</v>
      </c>
      <c r="Y169" s="4">
        <v>0</v>
      </c>
      <c r="Z169" s="4">
        <v>0</v>
      </c>
      <c r="AA169" s="4">
        <v>0</v>
      </c>
      <c r="AB169" s="4">
        <v>0</v>
      </c>
      <c r="AC169" s="4">
        <v>0</v>
      </c>
      <c r="AD169" s="4">
        <v>0</v>
      </c>
      <c r="AE169" s="4">
        <v>0</v>
      </c>
      <c r="AF169" s="4">
        <v>0</v>
      </c>
      <c r="AG169" s="4">
        <v>0</v>
      </c>
      <c r="AH169" s="4">
        <v>0</v>
      </c>
      <c r="AI169" s="4">
        <v>0</v>
      </c>
      <c r="AJ169" s="4">
        <v>0</v>
      </c>
      <c r="AK169" s="4">
        <v>0</v>
      </c>
      <c r="AL169" s="4">
        <v>0</v>
      </c>
      <c r="AM169" s="4">
        <v>0</v>
      </c>
      <c r="AN169" s="4">
        <v>0</v>
      </c>
      <c r="AO169" s="4">
        <v>0</v>
      </c>
      <c r="AP169" s="4">
        <v>0</v>
      </c>
      <c r="AQ169" s="4">
        <v>0</v>
      </c>
      <c r="AR169" s="4">
        <v>0</v>
      </c>
      <c r="AS169" s="4">
        <v>0</v>
      </c>
      <c r="AT169" s="4">
        <v>0</v>
      </c>
      <c r="AU169" s="4">
        <v>0</v>
      </c>
      <c r="AV169" s="4">
        <v>0</v>
      </c>
      <c r="AW169" s="4">
        <v>0</v>
      </c>
      <c r="AX169" s="4">
        <v>0</v>
      </c>
      <c r="AY169" s="4">
        <v>0</v>
      </c>
      <c r="AZ169" s="4">
        <v>0</v>
      </c>
      <c r="BA169" s="4">
        <v>0</v>
      </c>
      <c r="BB169" s="4">
        <v>0</v>
      </c>
      <c r="BC169" s="4">
        <v>0</v>
      </c>
      <c r="BD169" s="5">
        <v>41680</v>
      </c>
      <c r="BE169" s="6">
        <f t="shared" si="2"/>
        <v>2014</v>
      </c>
      <c r="BF169" s="3">
        <v>2</v>
      </c>
      <c r="BG169" s="3" t="s">
        <v>171</v>
      </c>
      <c r="BH169" s="2" t="s">
        <v>182</v>
      </c>
      <c r="BI169" s="1" t="s">
        <v>92</v>
      </c>
      <c r="BJ169" s="1" t="s">
        <v>93</v>
      </c>
      <c r="BK169" s="1" t="s">
        <v>94</v>
      </c>
      <c r="BL169" s="2" t="s">
        <v>182</v>
      </c>
      <c r="BM169" s="2" t="s">
        <v>1991</v>
      </c>
      <c r="BN169" s="2" t="s">
        <v>94</v>
      </c>
      <c r="BO169" s="1">
        <v>40</v>
      </c>
      <c r="BP169" s="2" t="s">
        <v>1992</v>
      </c>
      <c r="BQ169" s="2" t="s">
        <v>174</v>
      </c>
      <c r="BR169" s="2" t="s">
        <v>1993</v>
      </c>
      <c r="BS169" s="2" t="s">
        <v>92</v>
      </c>
      <c r="BT169" s="2" t="s">
        <v>708</v>
      </c>
      <c r="BU169" s="2" t="s">
        <v>101</v>
      </c>
      <c r="BV169" s="2" t="s">
        <v>164</v>
      </c>
      <c r="BW169" s="2" t="s">
        <v>103</v>
      </c>
      <c r="BX169" s="2" t="s">
        <v>1958</v>
      </c>
      <c r="BY169" s="2" t="s">
        <v>189</v>
      </c>
      <c r="BZ169" s="2" t="s">
        <v>1994</v>
      </c>
      <c r="CA169" s="2" t="s">
        <v>11</v>
      </c>
      <c r="CB169" s="2" t="s">
        <v>191</v>
      </c>
      <c r="CC169" s="2"/>
      <c r="CD169" s="2" t="s">
        <v>1995</v>
      </c>
      <c r="CE169" s="2" t="s">
        <v>105</v>
      </c>
      <c r="CF169" s="2" t="s">
        <v>105</v>
      </c>
      <c r="CG169" s="16" t="s">
        <v>1996</v>
      </c>
    </row>
    <row r="170" spans="1:85" ht="33" customHeight="1">
      <c r="A170" s="1">
        <v>206726</v>
      </c>
      <c r="B170" s="2" t="s">
        <v>1997</v>
      </c>
      <c r="C170" s="2" t="s">
        <v>3485</v>
      </c>
      <c r="D170" s="2" t="s">
        <v>1954</v>
      </c>
      <c r="E170" s="2" t="s">
        <v>153</v>
      </c>
      <c r="F170" s="2" t="s">
        <v>86</v>
      </c>
      <c r="G170" s="2" t="s">
        <v>154</v>
      </c>
      <c r="H170" s="2" t="s">
        <v>88</v>
      </c>
      <c r="I170" s="2" t="s">
        <v>88</v>
      </c>
      <c r="J170" s="3">
        <v>75</v>
      </c>
      <c r="K170" s="4" t="s">
        <v>89</v>
      </c>
      <c r="L170" s="2" t="s">
        <v>15</v>
      </c>
      <c r="M170" s="1">
        <v>0</v>
      </c>
      <c r="N170" s="2">
        <v>1</v>
      </c>
      <c r="O170" s="2">
        <v>0</v>
      </c>
      <c r="P170" s="2">
        <v>0</v>
      </c>
      <c r="Q170" s="2">
        <v>0</v>
      </c>
      <c r="R170" s="4">
        <v>1</v>
      </c>
      <c r="S170" s="4">
        <v>0</v>
      </c>
      <c r="T170" s="4">
        <v>0</v>
      </c>
      <c r="U170" s="4">
        <v>0</v>
      </c>
      <c r="V170" s="4">
        <v>0</v>
      </c>
      <c r="W170" s="4">
        <v>0</v>
      </c>
      <c r="X170" s="4">
        <v>0</v>
      </c>
      <c r="Y170" s="4">
        <v>0</v>
      </c>
      <c r="Z170" s="4">
        <v>0</v>
      </c>
      <c r="AA170" s="4">
        <v>0</v>
      </c>
      <c r="AB170" s="4">
        <v>0</v>
      </c>
      <c r="AC170" s="4">
        <v>0</v>
      </c>
      <c r="AD170" s="4">
        <v>0</v>
      </c>
      <c r="AE170" s="4">
        <v>0</v>
      </c>
      <c r="AF170" s="4">
        <v>0</v>
      </c>
      <c r="AG170" s="4">
        <v>0</v>
      </c>
      <c r="AH170" s="4">
        <v>0</v>
      </c>
      <c r="AI170" s="4">
        <v>0</v>
      </c>
      <c r="AJ170" s="4">
        <v>0</v>
      </c>
      <c r="AK170" s="4">
        <v>0</v>
      </c>
      <c r="AL170" s="4">
        <v>0</v>
      </c>
      <c r="AM170" s="4">
        <v>0</v>
      </c>
      <c r="AN170" s="4">
        <v>0</v>
      </c>
      <c r="AO170" s="4">
        <v>0</v>
      </c>
      <c r="AP170" s="4">
        <v>0</v>
      </c>
      <c r="AQ170" s="4">
        <v>0</v>
      </c>
      <c r="AR170" s="4">
        <v>0</v>
      </c>
      <c r="AS170" s="4">
        <v>0</v>
      </c>
      <c r="AT170" s="4">
        <v>0</v>
      </c>
      <c r="AU170" s="4">
        <v>0</v>
      </c>
      <c r="AV170" s="4">
        <v>0</v>
      </c>
      <c r="AW170" s="4">
        <v>0</v>
      </c>
      <c r="AX170" s="4">
        <v>0</v>
      </c>
      <c r="AY170" s="4">
        <v>0</v>
      </c>
      <c r="AZ170" s="4">
        <v>0</v>
      </c>
      <c r="BA170" s="4">
        <v>0</v>
      </c>
      <c r="BB170" s="4">
        <v>0</v>
      </c>
      <c r="BC170" s="4">
        <v>0</v>
      </c>
      <c r="BD170" s="5">
        <v>41183</v>
      </c>
      <c r="BE170" s="6">
        <f t="shared" si="2"/>
        <v>2012</v>
      </c>
      <c r="BF170" s="3">
        <v>1</v>
      </c>
      <c r="BG170" s="3" t="s">
        <v>90</v>
      </c>
      <c r="BH170" s="2" t="s">
        <v>195</v>
      </c>
      <c r="BI170" s="1" t="s">
        <v>92</v>
      </c>
      <c r="BJ170" s="1" t="s">
        <v>93</v>
      </c>
      <c r="BK170" s="1" t="s">
        <v>94</v>
      </c>
      <c r="BL170" s="2" t="s">
        <v>158</v>
      </c>
      <c r="BM170" s="2" t="s">
        <v>1998</v>
      </c>
      <c r="BN170" s="2" t="s">
        <v>94</v>
      </c>
      <c r="BO170" s="1">
        <v>40</v>
      </c>
      <c r="BP170" s="2" t="s">
        <v>1999</v>
      </c>
      <c r="BQ170" s="2" t="s">
        <v>222</v>
      </c>
      <c r="BR170" s="2" t="s">
        <v>2000</v>
      </c>
      <c r="BS170" s="2" t="s">
        <v>186</v>
      </c>
      <c r="BT170" s="2" t="s">
        <v>437</v>
      </c>
      <c r="BU170" s="2" t="s">
        <v>101</v>
      </c>
      <c r="BV170" s="2" t="s">
        <v>164</v>
      </c>
      <c r="BW170" s="2" t="s">
        <v>188</v>
      </c>
      <c r="BX170" s="2" t="s">
        <v>1958</v>
      </c>
      <c r="BY170" s="2" t="s">
        <v>777</v>
      </c>
      <c r="BZ170" s="2" t="s">
        <v>2001</v>
      </c>
      <c r="CA170" s="2" t="s">
        <v>11</v>
      </c>
      <c r="CB170" s="2" t="s">
        <v>559</v>
      </c>
      <c r="CC170" s="2"/>
      <c r="CD170" s="2" t="s">
        <v>2002</v>
      </c>
      <c r="CE170" s="2" t="s">
        <v>105</v>
      </c>
      <c r="CF170" s="2" t="s">
        <v>105</v>
      </c>
      <c r="CG170" s="16" t="s">
        <v>2003</v>
      </c>
    </row>
    <row r="171" spans="1:85" ht="33" customHeight="1">
      <c r="A171" s="1">
        <v>204484</v>
      </c>
      <c r="B171" s="2" t="s">
        <v>2004</v>
      </c>
      <c r="C171" s="2" t="s">
        <v>3486</v>
      </c>
      <c r="D171" s="2" t="s">
        <v>2005</v>
      </c>
      <c r="E171" s="2" t="s">
        <v>85</v>
      </c>
      <c r="F171" s="2" t="s">
        <v>86</v>
      </c>
      <c r="G171" s="2" t="s">
        <v>154</v>
      </c>
      <c r="H171" s="2" t="s">
        <v>88</v>
      </c>
      <c r="I171" s="2" t="s">
        <v>88</v>
      </c>
      <c r="J171" s="3">
        <v>75</v>
      </c>
      <c r="K171" s="4" t="s">
        <v>89</v>
      </c>
      <c r="L171" s="2" t="s">
        <v>15</v>
      </c>
      <c r="M171" s="1">
        <v>0</v>
      </c>
      <c r="N171" s="2">
        <v>1</v>
      </c>
      <c r="O171" s="2">
        <v>0</v>
      </c>
      <c r="P171" s="2">
        <v>0</v>
      </c>
      <c r="Q171" s="2">
        <v>0</v>
      </c>
      <c r="R171" s="4">
        <v>1</v>
      </c>
      <c r="S171" s="4">
        <v>0</v>
      </c>
      <c r="T171" s="4">
        <v>0</v>
      </c>
      <c r="U171" s="4">
        <v>0</v>
      </c>
      <c r="V171" s="4">
        <v>0</v>
      </c>
      <c r="W171" s="4">
        <v>0</v>
      </c>
      <c r="X171" s="4">
        <v>0</v>
      </c>
      <c r="Y171" s="4">
        <v>0</v>
      </c>
      <c r="Z171" s="4">
        <v>0</v>
      </c>
      <c r="AA171" s="4">
        <v>0</v>
      </c>
      <c r="AB171" s="4">
        <v>0</v>
      </c>
      <c r="AC171" s="4">
        <v>0</v>
      </c>
      <c r="AD171" s="4">
        <v>0</v>
      </c>
      <c r="AE171" s="4">
        <v>0</v>
      </c>
      <c r="AF171" s="4">
        <v>0</v>
      </c>
      <c r="AG171" s="4">
        <v>0</v>
      </c>
      <c r="AH171" s="4">
        <v>0</v>
      </c>
      <c r="AI171" s="4">
        <v>0</v>
      </c>
      <c r="AJ171" s="4">
        <v>0</v>
      </c>
      <c r="AK171" s="4">
        <v>0</v>
      </c>
      <c r="AL171" s="4">
        <v>0</v>
      </c>
      <c r="AM171" s="4">
        <v>0</v>
      </c>
      <c r="AN171" s="4">
        <v>0</v>
      </c>
      <c r="AO171" s="4">
        <v>0</v>
      </c>
      <c r="AP171" s="4">
        <v>0</v>
      </c>
      <c r="AQ171" s="4">
        <v>0</v>
      </c>
      <c r="AR171" s="4">
        <v>0</v>
      </c>
      <c r="AS171" s="4">
        <v>0</v>
      </c>
      <c r="AT171" s="4">
        <v>0</v>
      </c>
      <c r="AU171" s="4">
        <v>0</v>
      </c>
      <c r="AV171" s="4">
        <v>0</v>
      </c>
      <c r="AW171" s="4">
        <v>0</v>
      </c>
      <c r="AX171" s="4">
        <v>0</v>
      </c>
      <c r="AY171" s="4">
        <v>0</v>
      </c>
      <c r="AZ171" s="4">
        <v>0</v>
      </c>
      <c r="BA171" s="4">
        <v>0</v>
      </c>
      <c r="BB171" s="4">
        <v>0</v>
      </c>
      <c r="BC171" s="4">
        <v>0</v>
      </c>
      <c r="BD171" s="5">
        <v>41565</v>
      </c>
      <c r="BE171" s="6">
        <f t="shared" si="2"/>
        <v>2013</v>
      </c>
      <c r="BF171" s="3">
        <v>1</v>
      </c>
      <c r="BG171" s="3" t="s">
        <v>90</v>
      </c>
      <c r="BH171" s="2" t="s">
        <v>195</v>
      </c>
      <c r="BI171" s="1" t="s">
        <v>92</v>
      </c>
      <c r="BJ171" s="1" t="s">
        <v>93</v>
      </c>
      <c r="BK171" s="1" t="s">
        <v>94</v>
      </c>
      <c r="BL171" s="2" t="s">
        <v>158</v>
      </c>
      <c r="BM171" s="2" t="s">
        <v>2006</v>
      </c>
      <c r="BN171" s="2" t="s">
        <v>94</v>
      </c>
      <c r="BO171" s="1">
        <v>76</v>
      </c>
      <c r="BP171" s="2" t="s">
        <v>2007</v>
      </c>
      <c r="BQ171" s="2" t="s">
        <v>399</v>
      </c>
      <c r="BR171" s="2" t="s">
        <v>2008</v>
      </c>
      <c r="BS171" s="2" t="s">
        <v>186</v>
      </c>
      <c r="BT171" s="2" t="s">
        <v>708</v>
      </c>
      <c r="BU171" s="2" t="s">
        <v>101</v>
      </c>
      <c r="BV171" s="2" t="s">
        <v>164</v>
      </c>
      <c r="BW171" s="2" t="s">
        <v>188</v>
      </c>
      <c r="BX171" s="2" t="s">
        <v>2009</v>
      </c>
      <c r="BY171" s="2" t="s">
        <v>2010</v>
      </c>
      <c r="BZ171" s="2" t="s">
        <v>2011</v>
      </c>
      <c r="CA171" s="2" t="s">
        <v>11</v>
      </c>
      <c r="CB171" s="2" t="s">
        <v>559</v>
      </c>
      <c r="CC171" s="2"/>
      <c r="CD171" s="2" t="s">
        <v>2012</v>
      </c>
      <c r="CE171" s="2" t="s">
        <v>105</v>
      </c>
      <c r="CF171" s="2" t="s">
        <v>105</v>
      </c>
      <c r="CG171" s="16" t="s">
        <v>2013</v>
      </c>
    </row>
    <row r="172" spans="1:85" ht="33" customHeight="1">
      <c r="A172" s="1">
        <v>189672</v>
      </c>
      <c r="B172" s="2" t="s">
        <v>2014</v>
      </c>
      <c r="C172" s="2" t="s">
        <v>3487</v>
      </c>
      <c r="D172" s="2" t="s">
        <v>2015</v>
      </c>
      <c r="E172" s="2" t="s">
        <v>153</v>
      </c>
      <c r="F172" s="2" t="s">
        <v>86</v>
      </c>
      <c r="G172" s="2" t="s">
        <v>154</v>
      </c>
      <c r="H172" s="2" t="s">
        <v>88</v>
      </c>
      <c r="I172" s="2" t="s">
        <v>88</v>
      </c>
      <c r="J172" s="3">
        <v>75</v>
      </c>
      <c r="K172" s="4" t="s">
        <v>89</v>
      </c>
      <c r="L172" s="2" t="s">
        <v>15</v>
      </c>
      <c r="M172" s="1">
        <v>0</v>
      </c>
      <c r="N172" s="2">
        <v>1</v>
      </c>
      <c r="O172" s="2">
        <v>0</v>
      </c>
      <c r="P172" s="2">
        <v>0</v>
      </c>
      <c r="Q172" s="2">
        <v>0</v>
      </c>
      <c r="R172" s="4">
        <v>1</v>
      </c>
      <c r="S172" s="4">
        <v>0</v>
      </c>
      <c r="T172" s="4">
        <v>0</v>
      </c>
      <c r="U172" s="4">
        <v>0</v>
      </c>
      <c r="V172" s="4">
        <v>0</v>
      </c>
      <c r="W172" s="4">
        <v>0</v>
      </c>
      <c r="X172" s="4">
        <v>0</v>
      </c>
      <c r="Y172" s="4">
        <v>0</v>
      </c>
      <c r="Z172" s="4">
        <v>0</v>
      </c>
      <c r="AA172" s="4">
        <v>0</v>
      </c>
      <c r="AB172" s="4">
        <v>0</v>
      </c>
      <c r="AC172" s="4">
        <v>0</v>
      </c>
      <c r="AD172" s="4">
        <v>0</v>
      </c>
      <c r="AE172" s="4">
        <v>0</v>
      </c>
      <c r="AF172" s="4">
        <v>0</v>
      </c>
      <c r="AG172" s="4">
        <v>0</v>
      </c>
      <c r="AH172" s="4">
        <v>0</v>
      </c>
      <c r="AI172" s="4">
        <v>0</v>
      </c>
      <c r="AJ172" s="4">
        <v>0</v>
      </c>
      <c r="AK172" s="4">
        <v>0</v>
      </c>
      <c r="AL172" s="4">
        <v>0</v>
      </c>
      <c r="AM172" s="4">
        <v>0</v>
      </c>
      <c r="AN172" s="4">
        <v>0</v>
      </c>
      <c r="AO172" s="4">
        <v>0</v>
      </c>
      <c r="AP172" s="4">
        <v>0</v>
      </c>
      <c r="AQ172" s="4">
        <v>0</v>
      </c>
      <c r="AR172" s="4">
        <v>0</v>
      </c>
      <c r="AS172" s="4">
        <v>0</v>
      </c>
      <c r="AT172" s="4">
        <v>0</v>
      </c>
      <c r="AU172" s="4">
        <v>0</v>
      </c>
      <c r="AV172" s="4">
        <v>0</v>
      </c>
      <c r="AW172" s="4">
        <v>0</v>
      </c>
      <c r="AX172" s="4">
        <v>0</v>
      </c>
      <c r="AY172" s="4">
        <v>0</v>
      </c>
      <c r="AZ172" s="4">
        <v>0</v>
      </c>
      <c r="BA172" s="4">
        <v>0</v>
      </c>
      <c r="BB172" s="4">
        <v>0</v>
      </c>
      <c r="BC172" s="4">
        <v>0</v>
      </c>
      <c r="BD172" s="5">
        <v>41426</v>
      </c>
      <c r="BE172" s="6">
        <f t="shared" si="2"/>
        <v>2013</v>
      </c>
      <c r="BF172" s="3">
        <v>1</v>
      </c>
      <c r="BG172" s="3" t="s">
        <v>90</v>
      </c>
      <c r="BH172" s="2" t="s">
        <v>182</v>
      </c>
      <c r="BI172" s="1" t="s">
        <v>92</v>
      </c>
      <c r="BJ172" s="1" t="s">
        <v>93</v>
      </c>
      <c r="BK172" s="1" t="s">
        <v>94</v>
      </c>
      <c r="BL172" s="2" t="s">
        <v>182</v>
      </c>
      <c r="BM172" s="2" t="s">
        <v>2016</v>
      </c>
      <c r="BN172" s="2" t="s">
        <v>94</v>
      </c>
      <c r="BO172" s="1">
        <v>42</v>
      </c>
      <c r="BP172" s="2" t="s">
        <v>2017</v>
      </c>
      <c r="BQ172" s="2" t="s">
        <v>222</v>
      </c>
      <c r="BR172" s="2" t="s">
        <v>2018</v>
      </c>
      <c r="BS172" s="2" t="s">
        <v>92</v>
      </c>
      <c r="BT172" s="2" t="s">
        <v>437</v>
      </c>
      <c r="BU172" s="2" t="s">
        <v>101</v>
      </c>
      <c r="BV172" s="2" t="s">
        <v>164</v>
      </c>
      <c r="BW172" s="2" t="s">
        <v>103</v>
      </c>
      <c r="BX172" s="2" t="s">
        <v>2019</v>
      </c>
      <c r="BY172" s="2" t="s">
        <v>1077</v>
      </c>
      <c r="BZ172" s="2" t="s">
        <v>2020</v>
      </c>
      <c r="CA172" s="2" t="s">
        <v>11</v>
      </c>
      <c r="CB172" s="2" t="s">
        <v>342</v>
      </c>
      <c r="CC172" s="2"/>
      <c r="CD172" s="2" t="s">
        <v>2021</v>
      </c>
      <c r="CE172" s="2" t="s">
        <v>105</v>
      </c>
      <c r="CF172" s="2" t="s">
        <v>105</v>
      </c>
      <c r="CG172" s="16" t="s">
        <v>2022</v>
      </c>
    </row>
    <row r="173" spans="1:85" ht="33" customHeight="1">
      <c r="A173" s="1">
        <v>325661</v>
      </c>
      <c r="B173" s="2" t="s">
        <v>2023</v>
      </c>
      <c r="C173" s="2" t="s">
        <v>3488</v>
      </c>
      <c r="D173" s="2" t="s">
        <v>2015</v>
      </c>
      <c r="E173" s="2" t="s">
        <v>153</v>
      </c>
      <c r="F173" s="2" t="s">
        <v>86</v>
      </c>
      <c r="G173" s="2" t="s">
        <v>154</v>
      </c>
      <c r="H173" s="2" t="s">
        <v>88</v>
      </c>
      <c r="I173" s="2" t="s">
        <v>88</v>
      </c>
      <c r="J173" s="3">
        <v>75</v>
      </c>
      <c r="K173" s="4" t="s">
        <v>89</v>
      </c>
      <c r="L173" s="2" t="s">
        <v>15</v>
      </c>
      <c r="M173" s="1">
        <v>0</v>
      </c>
      <c r="N173" s="2">
        <v>1</v>
      </c>
      <c r="O173" s="2">
        <v>0</v>
      </c>
      <c r="P173" s="2">
        <v>0</v>
      </c>
      <c r="Q173" s="2">
        <v>0</v>
      </c>
      <c r="R173" s="4">
        <v>1</v>
      </c>
      <c r="S173" s="4">
        <v>0</v>
      </c>
      <c r="T173" s="4">
        <v>0</v>
      </c>
      <c r="U173" s="4">
        <v>0</v>
      </c>
      <c r="V173" s="4">
        <v>0</v>
      </c>
      <c r="W173" s="4">
        <v>0</v>
      </c>
      <c r="X173" s="4">
        <v>0</v>
      </c>
      <c r="Y173" s="4">
        <v>0</v>
      </c>
      <c r="Z173" s="4">
        <v>0</v>
      </c>
      <c r="AA173" s="4">
        <v>0</v>
      </c>
      <c r="AB173" s="4">
        <v>0</v>
      </c>
      <c r="AC173" s="4">
        <v>0</v>
      </c>
      <c r="AD173" s="4">
        <v>0</v>
      </c>
      <c r="AE173" s="4">
        <v>0</v>
      </c>
      <c r="AF173" s="4">
        <v>0</v>
      </c>
      <c r="AG173" s="4">
        <v>0</v>
      </c>
      <c r="AH173" s="4">
        <v>0</v>
      </c>
      <c r="AI173" s="4">
        <v>0</v>
      </c>
      <c r="AJ173" s="4">
        <v>0</v>
      </c>
      <c r="AK173" s="4">
        <v>0</v>
      </c>
      <c r="AL173" s="4">
        <v>0</v>
      </c>
      <c r="AM173" s="4">
        <v>0</v>
      </c>
      <c r="AN173" s="4">
        <v>0</v>
      </c>
      <c r="AO173" s="4">
        <v>0</v>
      </c>
      <c r="AP173" s="4">
        <v>0</v>
      </c>
      <c r="AQ173" s="4">
        <v>0</v>
      </c>
      <c r="AR173" s="4">
        <v>0</v>
      </c>
      <c r="AS173" s="4">
        <v>0</v>
      </c>
      <c r="AT173" s="4">
        <v>0</v>
      </c>
      <c r="AU173" s="4">
        <v>0</v>
      </c>
      <c r="AV173" s="4">
        <v>0</v>
      </c>
      <c r="AW173" s="4">
        <v>0</v>
      </c>
      <c r="AX173" s="4">
        <v>0</v>
      </c>
      <c r="AY173" s="4">
        <v>0</v>
      </c>
      <c r="AZ173" s="4">
        <v>0</v>
      </c>
      <c r="BA173" s="4">
        <v>0</v>
      </c>
      <c r="BB173" s="4">
        <v>0</v>
      </c>
      <c r="BC173" s="4">
        <v>0</v>
      </c>
      <c r="BD173" s="5">
        <v>41426</v>
      </c>
      <c r="BE173" s="6">
        <f t="shared" si="2"/>
        <v>2013</v>
      </c>
      <c r="BF173" s="3">
        <v>2</v>
      </c>
      <c r="BG173" s="3" t="s">
        <v>171</v>
      </c>
      <c r="BH173" s="2" t="s">
        <v>182</v>
      </c>
      <c r="BI173" s="1" t="s">
        <v>92</v>
      </c>
      <c r="BJ173" s="1" t="s">
        <v>93</v>
      </c>
      <c r="BK173" s="1" t="s">
        <v>94</v>
      </c>
      <c r="BL173" s="2" t="s">
        <v>182</v>
      </c>
      <c r="BM173" s="2" t="s">
        <v>2024</v>
      </c>
      <c r="BN173" s="2" t="s">
        <v>94</v>
      </c>
      <c r="BO173" s="1" t="s">
        <v>105</v>
      </c>
      <c r="BP173" s="2" t="s">
        <v>2025</v>
      </c>
      <c r="BQ173" s="2" t="s">
        <v>200</v>
      </c>
      <c r="BR173" s="2" t="s">
        <v>2026</v>
      </c>
      <c r="BS173" s="2" t="s">
        <v>92</v>
      </c>
      <c r="BT173" s="2" t="s">
        <v>708</v>
      </c>
      <c r="BU173" s="2" t="s">
        <v>101</v>
      </c>
      <c r="BV173" s="2" t="s">
        <v>164</v>
      </c>
      <c r="BW173" s="2" t="s">
        <v>103</v>
      </c>
      <c r="BX173" s="2" t="s">
        <v>2019</v>
      </c>
      <c r="BY173" s="2" t="s">
        <v>1077</v>
      </c>
      <c r="BZ173" s="2" t="s">
        <v>2027</v>
      </c>
      <c r="CA173" s="2" t="s">
        <v>11</v>
      </c>
      <c r="CB173" s="2" t="s">
        <v>342</v>
      </c>
      <c r="CC173" s="2"/>
      <c r="CD173" s="2" t="s">
        <v>2028</v>
      </c>
      <c r="CE173" s="2" t="s">
        <v>105</v>
      </c>
      <c r="CF173" s="2" t="s">
        <v>105</v>
      </c>
      <c r="CG173" s="16" t="s">
        <v>2029</v>
      </c>
    </row>
    <row r="174" spans="1:85" ht="33" customHeight="1">
      <c r="A174" s="1">
        <v>412619</v>
      </c>
      <c r="B174" s="2" t="s">
        <v>2030</v>
      </c>
      <c r="C174" s="2" t="s">
        <v>3489</v>
      </c>
      <c r="D174" s="2" t="s">
        <v>2031</v>
      </c>
      <c r="E174" s="2" t="s">
        <v>85</v>
      </c>
      <c r="F174" s="2" t="s">
        <v>86</v>
      </c>
      <c r="G174" s="2" t="s">
        <v>2032</v>
      </c>
      <c r="H174" s="2" t="s">
        <v>88</v>
      </c>
      <c r="I174" s="2" t="s">
        <v>88</v>
      </c>
      <c r="J174" s="3">
        <v>70</v>
      </c>
      <c r="K174" s="4" t="s">
        <v>113</v>
      </c>
      <c r="L174" s="2" t="s">
        <v>15</v>
      </c>
      <c r="M174" s="1">
        <v>0</v>
      </c>
      <c r="N174" s="2">
        <v>1</v>
      </c>
      <c r="O174" s="2">
        <v>0</v>
      </c>
      <c r="P174" s="2">
        <v>0</v>
      </c>
      <c r="Q174" s="2">
        <v>0</v>
      </c>
      <c r="R174" s="4">
        <v>1</v>
      </c>
      <c r="S174" s="4">
        <v>0</v>
      </c>
      <c r="T174" s="4">
        <v>0</v>
      </c>
      <c r="U174" s="4">
        <v>0</v>
      </c>
      <c r="V174" s="4">
        <v>0</v>
      </c>
      <c r="W174" s="4">
        <v>0</v>
      </c>
      <c r="X174" s="4">
        <v>0</v>
      </c>
      <c r="Y174" s="4">
        <v>0</v>
      </c>
      <c r="Z174" s="4">
        <v>0</v>
      </c>
      <c r="AA174" s="4">
        <v>0</v>
      </c>
      <c r="AB174" s="4">
        <v>0</v>
      </c>
      <c r="AC174" s="4">
        <v>0</v>
      </c>
      <c r="AD174" s="4">
        <v>0</v>
      </c>
      <c r="AE174" s="4">
        <v>0</v>
      </c>
      <c r="AF174" s="4">
        <v>0</v>
      </c>
      <c r="AG174" s="4">
        <v>0</v>
      </c>
      <c r="AH174" s="4">
        <v>0</v>
      </c>
      <c r="AI174" s="4">
        <v>0</v>
      </c>
      <c r="AJ174" s="4">
        <v>0</v>
      </c>
      <c r="AK174" s="4">
        <v>0</v>
      </c>
      <c r="AL174" s="4">
        <v>0</v>
      </c>
      <c r="AM174" s="4">
        <v>0</v>
      </c>
      <c r="AN174" s="4">
        <v>0</v>
      </c>
      <c r="AO174" s="4">
        <v>0</v>
      </c>
      <c r="AP174" s="4">
        <v>0</v>
      </c>
      <c r="AQ174" s="4">
        <v>0</v>
      </c>
      <c r="AR174" s="4">
        <v>0</v>
      </c>
      <c r="AS174" s="4">
        <v>0</v>
      </c>
      <c r="AT174" s="4">
        <v>0</v>
      </c>
      <c r="AU174" s="4">
        <v>0</v>
      </c>
      <c r="AV174" s="4">
        <v>0</v>
      </c>
      <c r="AW174" s="4">
        <v>0</v>
      </c>
      <c r="AX174" s="4">
        <v>0</v>
      </c>
      <c r="AY174" s="4">
        <v>0</v>
      </c>
      <c r="AZ174" s="4">
        <v>0</v>
      </c>
      <c r="BA174" s="4">
        <v>0</v>
      </c>
      <c r="BB174" s="4">
        <v>0</v>
      </c>
      <c r="BC174" s="4">
        <v>0</v>
      </c>
      <c r="BD174" s="5">
        <v>44440</v>
      </c>
      <c r="BE174" s="6">
        <f t="shared" si="2"/>
        <v>2021</v>
      </c>
      <c r="BF174" s="3">
        <v>3</v>
      </c>
      <c r="BG174" s="3" t="s">
        <v>171</v>
      </c>
      <c r="BH174" s="2" t="s">
        <v>91</v>
      </c>
      <c r="BI174" s="1" t="s">
        <v>92</v>
      </c>
      <c r="BJ174" s="1" t="s">
        <v>93</v>
      </c>
      <c r="BK174" s="1" t="s">
        <v>94</v>
      </c>
      <c r="BL174" s="2" t="s">
        <v>114</v>
      </c>
      <c r="BM174" s="2" t="s">
        <v>2033</v>
      </c>
      <c r="BN174" s="2" t="s">
        <v>94</v>
      </c>
      <c r="BO174" s="1">
        <v>90</v>
      </c>
      <c r="BP174" s="2" t="s">
        <v>2034</v>
      </c>
      <c r="BQ174" s="2" t="s">
        <v>2035</v>
      </c>
      <c r="BR174" s="2" t="s">
        <v>2036</v>
      </c>
      <c r="BS174" s="2" t="s">
        <v>1379</v>
      </c>
      <c r="BT174" s="2" t="s">
        <v>2037</v>
      </c>
      <c r="BU174" s="2" t="s">
        <v>101</v>
      </c>
      <c r="BV174" s="2" t="s">
        <v>2038</v>
      </c>
      <c r="BW174" s="2" t="s">
        <v>2039</v>
      </c>
      <c r="BX174" s="2" t="s">
        <v>2040</v>
      </c>
      <c r="BY174" s="2" t="s">
        <v>2041</v>
      </c>
      <c r="BZ174" s="2" t="s">
        <v>2042</v>
      </c>
      <c r="CA174" s="2" t="s">
        <v>11</v>
      </c>
      <c r="CB174" s="2" t="s">
        <v>105</v>
      </c>
      <c r="CC174" s="2"/>
      <c r="CD174" s="2" t="s">
        <v>2043</v>
      </c>
      <c r="CE174" s="2" t="s">
        <v>105</v>
      </c>
      <c r="CF174" s="2" t="s">
        <v>105</v>
      </c>
      <c r="CG174" s="16" t="s">
        <v>2044</v>
      </c>
    </row>
    <row r="175" spans="1:85" ht="33" customHeight="1">
      <c r="A175" s="1">
        <v>252255</v>
      </c>
      <c r="B175" s="2" t="s">
        <v>2045</v>
      </c>
      <c r="C175" s="2" t="s">
        <v>3490</v>
      </c>
      <c r="D175" s="2" t="s">
        <v>2046</v>
      </c>
      <c r="E175" s="2" t="s">
        <v>153</v>
      </c>
      <c r="F175" s="2" t="s">
        <v>86</v>
      </c>
      <c r="G175" s="2" t="s">
        <v>154</v>
      </c>
      <c r="H175" s="2" t="s">
        <v>88</v>
      </c>
      <c r="I175" s="2" t="s">
        <v>88</v>
      </c>
      <c r="J175" s="3">
        <v>75</v>
      </c>
      <c r="K175" s="4" t="s">
        <v>89</v>
      </c>
      <c r="L175" s="2" t="s">
        <v>15</v>
      </c>
      <c r="M175" s="1">
        <v>0</v>
      </c>
      <c r="N175" s="2">
        <v>1</v>
      </c>
      <c r="O175" s="2">
        <v>0</v>
      </c>
      <c r="P175" s="2">
        <v>0</v>
      </c>
      <c r="Q175" s="2">
        <v>0</v>
      </c>
      <c r="R175" s="4">
        <v>1</v>
      </c>
      <c r="S175" s="4">
        <v>0</v>
      </c>
      <c r="T175" s="4">
        <v>0</v>
      </c>
      <c r="U175" s="4">
        <v>0</v>
      </c>
      <c r="V175" s="4">
        <v>0</v>
      </c>
      <c r="W175" s="4">
        <v>0</v>
      </c>
      <c r="X175" s="4">
        <v>0</v>
      </c>
      <c r="Y175" s="4">
        <v>0</v>
      </c>
      <c r="Z175" s="4">
        <v>0</v>
      </c>
      <c r="AA175" s="4">
        <v>0</v>
      </c>
      <c r="AB175" s="4">
        <v>0</v>
      </c>
      <c r="AC175" s="4">
        <v>0</v>
      </c>
      <c r="AD175" s="4">
        <v>0</v>
      </c>
      <c r="AE175" s="4">
        <v>0</v>
      </c>
      <c r="AF175" s="4">
        <v>0</v>
      </c>
      <c r="AG175" s="4">
        <v>0</v>
      </c>
      <c r="AH175" s="4">
        <v>0</v>
      </c>
      <c r="AI175" s="4">
        <v>0</v>
      </c>
      <c r="AJ175" s="4">
        <v>0</v>
      </c>
      <c r="AK175" s="4">
        <v>0</v>
      </c>
      <c r="AL175" s="4">
        <v>0</v>
      </c>
      <c r="AM175" s="4">
        <v>0</v>
      </c>
      <c r="AN175" s="4">
        <v>0</v>
      </c>
      <c r="AO175" s="4">
        <v>0</v>
      </c>
      <c r="AP175" s="4">
        <v>0</v>
      </c>
      <c r="AQ175" s="4">
        <v>0</v>
      </c>
      <c r="AR175" s="4">
        <v>0</v>
      </c>
      <c r="AS175" s="4">
        <v>0</v>
      </c>
      <c r="AT175" s="4">
        <v>0</v>
      </c>
      <c r="AU175" s="4">
        <v>0</v>
      </c>
      <c r="AV175" s="4">
        <v>0</v>
      </c>
      <c r="AW175" s="4">
        <v>0</v>
      </c>
      <c r="AX175" s="4">
        <v>0</v>
      </c>
      <c r="AY175" s="4">
        <v>0</v>
      </c>
      <c r="AZ175" s="4">
        <v>0</v>
      </c>
      <c r="BA175" s="4">
        <v>0</v>
      </c>
      <c r="BB175" s="4">
        <v>0</v>
      </c>
      <c r="BC175" s="4">
        <v>0</v>
      </c>
      <c r="BD175" s="5">
        <v>42060</v>
      </c>
      <c r="BE175" s="6">
        <f t="shared" si="2"/>
        <v>2015</v>
      </c>
      <c r="BF175" s="3">
        <v>1</v>
      </c>
      <c r="BG175" s="3" t="s">
        <v>90</v>
      </c>
      <c r="BH175" s="2" t="s">
        <v>182</v>
      </c>
      <c r="BI175" s="1" t="s">
        <v>92</v>
      </c>
      <c r="BJ175" s="1" t="s">
        <v>93</v>
      </c>
      <c r="BK175" s="1" t="s">
        <v>94</v>
      </c>
      <c r="BL175" s="2" t="s">
        <v>182</v>
      </c>
      <c r="BM175" s="2" t="s">
        <v>2047</v>
      </c>
      <c r="BN175" s="2" t="s">
        <v>94</v>
      </c>
      <c r="BO175" s="1">
        <v>35</v>
      </c>
      <c r="BP175" s="2" t="s">
        <v>2048</v>
      </c>
      <c r="BQ175" s="2" t="s">
        <v>174</v>
      </c>
      <c r="BR175" s="2" t="s">
        <v>2049</v>
      </c>
      <c r="BS175" s="2" t="s">
        <v>92</v>
      </c>
      <c r="BT175" s="2" t="s">
        <v>249</v>
      </c>
      <c r="BU175" s="2" t="s">
        <v>101</v>
      </c>
      <c r="BV175" s="2" t="s">
        <v>164</v>
      </c>
      <c r="BW175" s="2" t="s">
        <v>103</v>
      </c>
      <c r="BX175" s="2" t="s">
        <v>2050</v>
      </c>
      <c r="BY175" s="2" t="s">
        <v>2051</v>
      </c>
      <c r="BZ175" s="2" t="s">
        <v>2052</v>
      </c>
      <c r="CA175" s="2" t="s">
        <v>11</v>
      </c>
      <c r="CB175" s="2" t="s">
        <v>191</v>
      </c>
      <c r="CC175" s="2"/>
      <c r="CD175" s="2" t="s">
        <v>2053</v>
      </c>
      <c r="CE175" s="2" t="s">
        <v>105</v>
      </c>
      <c r="CF175" s="2" t="s">
        <v>105</v>
      </c>
      <c r="CG175" s="16" t="s">
        <v>2054</v>
      </c>
    </row>
    <row r="176" spans="1:85" ht="33" customHeight="1">
      <c r="A176" s="1">
        <v>374979</v>
      </c>
      <c r="B176" s="2" t="s">
        <v>2055</v>
      </c>
      <c r="C176" s="2" t="s">
        <v>3491</v>
      </c>
      <c r="D176" s="2" t="s">
        <v>2056</v>
      </c>
      <c r="E176" s="2" t="s">
        <v>394</v>
      </c>
      <c r="F176" s="2" t="s">
        <v>86</v>
      </c>
      <c r="G176" s="2" t="s">
        <v>154</v>
      </c>
      <c r="H176" s="2" t="s">
        <v>211</v>
      </c>
      <c r="I176" s="2" t="s">
        <v>135</v>
      </c>
      <c r="J176" s="3">
        <v>75</v>
      </c>
      <c r="K176" s="4" t="s">
        <v>89</v>
      </c>
      <c r="L176" s="2" t="s">
        <v>15</v>
      </c>
      <c r="M176" s="1">
        <v>0</v>
      </c>
      <c r="N176" s="2">
        <v>1</v>
      </c>
      <c r="O176" s="2">
        <v>0</v>
      </c>
      <c r="P176" s="2">
        <v>0</v>
      </c>
      <c r="Q176" s="2">
        <v>0</v>
      </c>
      <c r="R176" s="4">
        <v>1</v>
      </c>
      <c r="S176" s="4">
        <v>0</v>
      </c>
      <c r="T176" s="4">
        <v>0</v>
      </c>
      <c r="U176" s="4">
        <v>0</v>
      </c>
      <c r="V176" s="4">
        <v>0</v>
      </c>
      <c r="W176" s="4">
        <v>0</v>
      </c>
      <c r="X176" s="4">
        <v>0</v>
      </c>
      <c r="Y176" s="4">
        <v>0</v>
      </c>
      <c r="Z176" s="4">
        <v>0</v>
      </c>
      <c r="AA176" s="4">
        <v>0</v>
      </c>
      <c r="AB176" s="4">
        <v>0</v>
      </c>
      <c r="AC176" s="4">
        <v>0</v>
      </c>
      <c r="AD176" s="4">
        <v>0</v>
      </c>
      <c r="AE176" s="4">
        <v>0</v>
      </c>
      <c r="AF176" s="4">
        <v>0</v>
      </c>
      <c r="AG176" s="4">
        <v>0</v>
      </c>
      <c r="AH176" s="4">
        <v>0</v>
      </c>
      <c r="AI176" s="4">
        <v>0</v>
      </c>
      <c r="AJ176" s="4">
        <v>0</v>
      </c>
      <c r="AK176" s="4">
        <v>0</v>
      </c>
      <c r="AL176" s="4">
        <v>0</v>
      </c>
      <c r="AM176" s="4">
        <v>0</v>
      </c>
      <c r="AN176" s="4">
        <v>0</v>
      </c>
      <c r="AO176" s="4">
        <v>0</v>
      </c>
      <c r="AP176" s="4">
        <v>0</v>
      </c>
      <c r="AQ176" s="4">
        <v>0</v>
      </c>
      <c r="AR176" s="4">
        <v>0</v>
      </c>
      <c r="AS176" s="4">
        <v>0</v>
      </c>
      <c r="AT176" s="4">
        <v>0</v>
      </c>
      <c r="AU176" s="4">
        <v>0</v>
      </c>
      <c r="AV176" s="4">
        <v>0</v>
      </c>
      <c r="AW176" s="4">
        <v>0</v>
      </c>
      <c r="AX176" s="4">
        <v>0</v>
      </c>
      <c r="AY176" s="4">
        <v>0</v>
      </c>
      <c r="AZ176" s="4">
        <v>0</v>
      </c>
      <c r="BA176" s="4">
        <v>0</v>
      </c>
      <c r="BB176" s="4">
        <v>0</v>
      </c>
      <c r="BC176" s="4">
        <v>0</v>
      </c>
      <c r="BD176" s="5">
        <v>43976</v>
      </c>
      <c r="BE176" s="6">
        <f t="shared" si="2"/>
        <v>2020</v>
      </c>
      <c r="BF176" s="3">
        <v>1</v>
      </c>
      <c r="BG176" s="3" t="s">
        <v>90</v>
      </c>
      <c r="BH176" s="2" t="s">
        <v>91</v>
      </c>
      <c r="BI176" s="1" t="s">
        <v>196</v>
      </c>
      <c r="BJ176" s="1" t="s">
        <v>197</v>
      </c>
      <c r="BK176" s="1" t="s">
        <v>94</v>
      </c>
      <c r="BL176" s="2" t="s">
        <v>114</v>
      </c>
      <c r="BM176" s="2" t="s">
        <v>2057</v>
      </c>
      <c r="BN176" s="2" t="s">
        <v>94</v>
      </c>
      <c r="BO176" s="1">
        <v>50</v>
      </c>
      <c r="BP176" s="2" t="s">
        <v>2058</v>
      </c>
      <c r="BQ176" s="2" t="s">
        <v>200</v>
      </c>
      <c r="BR176" s="2" t="s">
        <v>2059</v>
      </c>
      <c r="BS176" s="2" t="s">
        <v>2060</v>
      </c>
      <c r="BT176" s="2" t="s">
        <v>2061</v>
      </c>
      <c r="BU176" s="2" t="s">
        <v>101</v>
      </c>
      <c r="BV176" s="2" t="s">
        <v>164</v>
      </c>
      <c r="BW176" s="2" t="s">
        <v>2062</v>
      </c>
      <c r="BX176" s="2" t="s">
        <v>2063</v>
      </c>
      <c r="BY176" s="2" t="s">
        <v>1755</v>
      </c>
      <c r="BZ176" s="2" t="s">
        <v>2064</v>
      </c>
      <c r="CA176" s="2" t="s">
        <v>11</v>
      </c>
      <c r="CB176" s="2" t="s">
        <v>105</v>
      </c>
      <c r="CC176" s="2"/>
      <c r="CD176" s="2" t="s">
        <v>2065</v>
      </c>
      <c r="CE176" s="2" t="s">
        <v>15</v>
      </c>
      <c r="CF176" s="2" t="s">
        <v>128</v>
      </c>
      <c r="CG176" s="16" t="s">
        <v>2066</v>
      </c>
    </row>
    <row r="177" spans="1:85" ht="33" customHeight="1">
      <c r="A177" s="1">
        <v>418792</v>
      </c>
      <c r="B177" s="2" t="s">
        <v>2067</v>
      </c>
      <c r="C177" s="2" t="s">
        <v>3492</v>
      </c>
      <c r="D177" s="2" t="s">
        <v>2068</v>
      </c>
      <c r="E177" s="2" t="s">
        <v>394</v>
      </c>
      <c r="F177" s="2" t="s">
        <v>86</v>
      </c>
      <c r="G177" s="2" t="s">
        <v>154</v>
      </c>
      <c r="H177" s="2" t="s">
        <v>112</v>
      </c>
      <c r="I177" s="2" t="s">
        <v>112</v>
      </c>
      <c r="J177" s="3">
        <v>75</v>
      </c>
      <c r="K177" s="4" t="s">
        <v>89</v>
      </c>
      <c r="L177" s="2" t="s">
        <v>15</v>
      </c>
      <c r="M177" s="1">
        <v>0</v>
      </c>
      <c r="N177" s="2">
        <v>1</v>
      </c>
      <c r="O177" s="2">
        <v>0</v>
      </c>
      <c r="P177" s="2">
        <v>0</v>
      </c>
      <c r="Q177" s="2">
        <v>0</v>
      </c>
      <c r="R177" s="4">
        <v>1</v>
      </c>
      <c r="S177" s="4">
        <v>0</v>
      </c>
      <c r="T177" s="4">
        <v>0</v>
      </c>
      <c r="U177" s="4">
        <v>0</v>
      </c>
      <c r="V177" s="4">
        <v>0</v>
      </c>
      <c r="W177" s="4">
        <v>0</v>
      </c>
      <c r="X177" s="4">
        <v>0</v>
      </c>
      <c r="Y177" s="4">
        <v>0</v>
      </c>
      <c r="Z177" s="4">
        <v>0</v>
      </c>
      <c r="AA177" s="4">
        <v>0</v>
      </c>
      <c r="AB177" s="4">
        <v>0</v>
      </c>
      <c r="AC177" s="4">
        <v>0</v>
      </c>
      <c r="AD177" s="4">
        <v>0</v>
      </c>
      <c r="AE177" s="4">
        <v>0</v>
      </c>
      <c r="AF177" s="4">
        <v>0</v>
      </c>
      <c r="AG177" s="4">
        <v>0</v>
      </c>
      <c r="AH177" s="4">
        <v>0</v>
      </c>
      <c r="AI177" s="4">
        <v>0</v>
      </c>
      <c r="AJ177" s="4">
        <v>0</v>
      </c>
      <c r="AK177" s="4">
        <v>0</v>
      </c>
      <c r="AL177" s="4">
        <v>0</v>
      </c>
      <c r="AM177" s="4">
        <v>0</v>
      </c>
      <c r="AN177" s="4">
        <v>0</v>
      </c>
      <c r="AO177" s="4">
        <v>0</v>
      </c>
      <c r="AP177" s="4">
        <v>0</v>
      </c>
      <c r="AQ177" s="4">
        <v>0</v>
      </c>
      <c r="AR177" s="4">
        <v>0</v>
      </c>
      <c r="AS177" s="4">
        <v>0</v>
      </c>
      <c r="AT177" s="4">
        <v>0</v>
      </c>
      <c r="AU177" s="4">
        <v>0</v>
      </c>
      <c r="AV177" s="4">
        <v>0</v>
      </c>
      <c r="AW177" s="4">
        <v>0</v>
      </c>
      <c r="AX177" s="4">
        <v>0</v>
      </c>
      <c r="AY177" s="4">
        <v>0</v>
      </c>
      <c r="AZ177" s="4">
        <v>0</v>
      </c>
      <c r="BA177" s="4">
        <v>0</v>
      </c>
      <c r="BB177" s="4">
        <v>0</v>
      </c>
      <c r="BC177" s="4">
        <v>0</v>
      </c>
      <c r="BD177" s="5">
        <v>43943</v>
      </c>
      <c r="BE177" s="6">
        <f t="shared" si="2"/>
        <v>2020</v>
      </c>
      <c r="BF177" s="3">
        <v>1</v>
      </c>
      <c r="BG177" s="3" t="s">
        <v>90</v>
      </c>
      <c r="BH177" s="2" t="s">
        <v>91</v>
      </c>
      <c r="BI177" s="1" t="s">
        <v>92</v>
      </c>
      <c r="BJ177" s="1" t="s">
        <v>93</v>
      </c>
      <c r="BK177" s="1" t="s">
        <v>94</v>
      </c>
      <c r="BL177" s="2" t="s">
        <v>114</v>
      </c>
      <c r="BM177" s="2" t="s">
        <v>2069</v>
      </c>
      <c r="BN177" s="2" t="s">
        <v>94</v>
      </c>
      <c r="BO177" s="1">
        <v>22</v>
      </c>
      <c r="BP177" s="2" t="s">
        <v>2070</v>
      </c>
      <c r="BQ177" s="2" t="s">
        <v>200</v>
      </c>
      <c r="BR177" s="2" t="s">
        <v>2071</v>
      </c>
      <c r="BS177" s="2" t="s">
        <v>92</v>
      </c>
      <c r="BT177" s="2" t="s">
        <v>2072</v>
      </c>
      <c r="BU177" s="2" t="s">
        <v>101</v>
      </c>
      <c r="BV177" s="2" t="s">
        <v>164</v>
      </c>
      <c r="BW177" s="2" t="s">
        <v>103</v>
      </c>
      <c r="BX177" s="2" t="s">
        <v>2073</v>
      </c>
      <c r="BY177" s="2" t="s">
        <v>2074</v>
      </c>
      <c r="BZ177" s="2" t="s">
        <v>2075</v>
      </c>
      <c r="CA177" s="2" t="s">
        <v>11</v>
      </c>
      <c r="CB177" s="2" t="s">
        <v>105</v>
      </c>
      <c r="CC177" s="2"/>
      <c r="CD177" s="2" t="s">
        <v>2076</v>
      </c>
      <c r="CE177" s="2" t="s">
        <v>105</v>
      </c>
      <c r="CF177" s="2" t="s">
        <v>105</v>
      </c>
      <c r="CG177" s="16" t="s">
        <v>2077</v>
      </c>
    </row>
    <row r="178" spans="1:85" ht="33" customHeight="1">
      <c r="A178" s="1">
        <v>188415</v>
      </c>
      <c r="B178" s="2" t="s">
        <v>2078</v>
      </c>
      <c r="C178" s="2" t="s">
        <v>3493</v>
      </c>
      <c r="D178" s="2" t="s">
        <v>2079</v>
      </c>
      <c r="E178" s="2" t="s">
        <v>153</v>
      </c>
      <c r="F178" s="2" t="s">
        <v>86</v>
      </c>
      <c r="G178" s="2" t="s">
        <v>154</v>
      </c>
      <c r="H178" s="2" t="s">
        <v>112</v>
      </c>
      <c r="I178" s="2" t="s">
        <v>112</v>
      </c>
      <c r="J178" s="3">
        <v>75</v>
      </c>
      <c r="K178" s="4" t="s">
        <v>89</v>
      </c>
      <c r="L178" s="2" t="s">
        <v>15</v>
      </c>
      <c r="M178" s="1">
        <v>0</v>
      </c>
      <c r="N178" s="2">
        <v>1</v>
      </c>
      <c r="O178" s="2">
        <v>0</v>
      </c>
      <c r="P178" s="2">
        <v>0</v>
      </c>
      <c r="Q178" s="2">
        <v>0</v>
      </c>
      <c r="R178" s="4">
        <v>1</v>
      </c>
      <c r="S178" s="4">
        <v>0</v>
      </c>
      <c r="T178" s="4">
        <v>0</v>
      </c>
      <c r="U178" s="4">
        <v>0</v>
      </c>
      <c r="V178" s="4">
        <v>0</v>
      </c>
      <c r="W178" s="4">
        <v>0</v>
      </c>
      <c r="X178" s="4">
        <v>0</v>
      </c>
      <c r="Y178" s="4">
        <v>0</v>
      </c>
      <c r="Z178" s="4">
        <v>0</v>
      </c>
      <c r="AA178" s="4">
        <v>0</v>
      </c>
      <c r="AB178" s="4">
        <v>0</v>
      </c>
      <c r="AC178" s="4">
        <v>0</v>
      </c>
      <c r="AD178" s="4">
        <v>0</v>
      </c>
      <c r="AE178" s="4">
        <v>0</v>
      </c>
      <c r="AF178" s="4">
        <v>0</v>
      </c>
      <c r="AG178" s="4">
        <v>0</v>
      </c>
      <c r="AH178" s="4">
        <v>0</v>
      </c>
      <c r="AI178" s="4">
        <v>0</v>
      </c>
      <c r="AJ178" s="4">
        <v>0</v>
      </c>
      <c r="AK178" s="4">
        <v>0</v>
      </c>
      <c r="AL178" s="4">
        <v>0</v>
      </c>
      <c r="AM178" s="4">
        <v>0</v>
      </c>
      <c r="AN178" s="4">
        <v>0</v>
      </c>
      <c r="AO178" s="4">
        <v>0</v>
      </c>
      <c r="AP178" s="4">
        <v>0</v>
      </c>
      <c r="AQ178" s="4">
        <v>0</v>
      </c>
      <c r="AR178" s="4">
        <v>0</v>
      </c>
      <c r="AS178" s="4">
        <v>0</v>
      </c>
      <c r="AT178" s="4">
        <v>0</v>
      </c>
      <c r="AU178" s="4">
        <v>0</v>
      </c>
      <c r="AV178" s="4">
        <v>0</v>
      </c>
      <c r="AW178" s="4">
        <v>0</v>
      </c>
      <c r="AX178" s="4">
        <v>0</v>
      </c>
      <c r="AY178" s="4">
        <v>0</v>
      </c>
      <c r="AZ178" s="4">
        <v>0</v>
      </c>
      <c r="BA178" s="4">
        <v>0</v>
      </c>
      <c r="BB178" s="4">
        <v>0</v>
      </c>
      <c r="BC178" s="4">
        <v>0</v>
      </c>
      <c r="BD178" s="5">
        <v>41437</v>
      </c>
      <c r="BE178" s="6">
        <f t="shared" si="2"/>
        <v>2013</v>
      </c>
      <c r="BF178" s="3">
        <v>2</v>
      </c>
      <c r="BG178" s="3" t="s">
        <v>171</v>
      </c>
      <c r="BH178" s="2" t="s">
        <v>182</v>
      </c>
      <c r="BI178" s="1" t="s">
        <v>92</v>
      </c>
      <c r="BJ178" s="1" t="s">
        <v>93</v>
      </c>
      <c r="BK178" s="1" t="s">
        <v>94</v>
      </c>
      <c r="BL178" s="2" t="s">
        <v>182</v>
      </c>
      <c r="BM178" s="2" t="s">
        <v>2080</v>
      </c>
      <c r="BN178" s="2" t="s">
        <v>94</v>
      </c>
      <c r="BO178" s="1">
        <v>22</v>
      </c>
      <c r="BP178" s="2" t="s">
        <v>2081</v>
      </c>
      <c r="BQ178" s="2" t="s">
        <v>2082</v>
      </c>
      <c r="BR178" s="2" t="s">
        <v>2083</v>
      </c>
      <c r="BS178" s="2" t="s">
        <v>92</v>
      </c>
      <c r="BT178" s="2" t="s">
        <v>1190</v>
      </c>
      <c r="BU178" s="2" t="s">
        <v>101</v>
      </c>
      <c r="BV178" s="2" t="s">
        <v>164</v>
      </c>
      <c r="BW178" s="2" t="s">
        <v>103</v>
      </c>
      <c r="BX178" s="2" t="s">
        <v>2084</v>
      </c>
      <c r="BY178" s="2" t="s">
        <v>1755</v>
      </c>
      <c r="BZ178" s="2" t="s">
        <v>2085</v>
      </c>
      <c r="CA178" s="2" t="s">
        <v>11</v>
      </c>
      <c r="CB178" s="2" t="s">
        <v>191</v>
      </c>
      <c r="CC178" s="2"/>
      <c r="CD178" s="2" t="s">
        <v>2086</v>
      </c>
      <c r="CE178" s="2" t="s">
        <v>105</v>
      </c>
      <c r="CF178" s="2" t="s">
        <v>105</v>
      </c>
      <c r="CG178" s="16" t="s">
        <v>2087</v>
      </c>
    </row>
    <row r="179" spans="1:85" ht="33" customHeight="1">
      <c r="A179" s="1">
        <v>375026</v>
      </c>
      <c r="B179" s="2" t="s">
        <v>2088</v>
      </c>
      <c r="C179" s="2" t="s">
        <v>3494</v>
      </c>
      <c r="D179" s="2" t="s">
        <v>2089</v>
      </c>
      <c r="E179" s="2" t="s">
        <v>153</v>
      </c>
      <c r="F179" s="2" t="s">
        <v>86</v>
      </c>
      <c r="G179" s="2" t="s">
        <v>289</v>
      </c>
      <c r="H179" s="2" t="s">
        <v>211</v>
      </c>
      <c r="I179" s="2" t="s">
        <v>135</v>
      </c>
      <c r="J179" s="3">
        <v>70</v>
      </c>
      <c r="K179" s="4" t="s">
        <v>113</v>
      </c>
      <c r="L179" s="2" t="s">
        <v>34</v>
      </c>
      <c r="M179" s="1">
        <v>0</v>
      </c>
      <c r="N179" s="2">
        <v>0</v>
      </c>
      <c r="O179" s="2">
        <v>0</v>
      </c>
      <c r="P179" s="2">
        <v>1</v>
      </c>
      <c r="Q179" s="2">
        <v>0</v>
      </c>
      <c r="R179" s="4">
        <v>0</v>
      </c>
      <c r="S179" s="4">
        <v>0</v>
      </c>
      <c r="T179" s="4">
        <v>0</v>
      </c>
      <c r="U179" s="4">
        <v>0</v>
      </c>
      <c r="V179" s="4">
        <v>0</v>
      </c>
      <c r="W179" s="4">
        <v>0</v>
      </c>
      <c r="X179" s="4">
        <v>0</v>
      </c>
      <c r="Y179" s="4">
        <v>0</v>
      </c>
      <c r="Z179" s="4">
        <v>0</v>
      </c>
      <c r="AA179" s="4">
        <v>0</v>
      </c>
      <c r="AB179" s="4">
        <v>0</v>
      </c>
      <c r="AC179" s="4">
        <v>0</v>
      </c>
      <c r="AD179" s="4">
        <v>0</v>
      </c>
      <c r="AE179" s="4">
        <v>0</v>
      </c>
      <c r="AF179" s="4">
        <v>0</v>
      </c>
      <c r="AG179" s="4">
        <v>0</v>
      </c>
      <c r="AH179" s="4">
        <v>0</v>
      </c>
      <c r="AI179" s="4">
        <v>0</v>
      </c>
      <c r="AJ179" s="4">
        <v>0</v>
      </c>
      <c r="AK179" s="4">
        <v>1</v>
      </c>
      <c r="AL179" s="4">
        <v>0</v>
      </c>
      <c r="AM179" s="4">
        <v>0</v>
      </c>
      <c r="AN179" s="4">
        <v>0</v>
      </c>
      <c r="AO179" s="4">
        <v>0</v>
      </c>
      <c r="AP179" s="4">
        <v>0</v>
      </c>
      <c r="AQ179" s="4">
        <v>0</v>
      </c>
      <c r="AR179" s="4">
        <v>0</v>
      </c>
      <c r="AS179" s="4">
        <v>0</v>
      </c>
      <c r="AT179" s="4">
        <v>0</v>
      </c>
      <c r="AU179" s="4">
        <v>0</v>
      </c>
      <c r="AV179" s="4">
        <v>0</v>
      </c>
      <c r="AW179" s="4">
        <v>0</v>
      </c>
      <c r="AX179" s="4">
        <v>0</v>
      </c>
      <c r="AY179" s="4">
        <v>0</v>
      </c>
      <c r="AZ179" s="4">
        <v>0</v>
      </c>
      <c r="BA179" s="4">
        <v>0</v>
      </c>
      <c r="BB179" s="4">
        <v>0</v>
      </c>
      <c r="BC179" s="4">
        <v>0</v>
      </c>
      <c r="BD179" s="5">
        <v>43360</v>
      </c>
      <c r="BE179" s="6">
        <f t="shared" si="2"/>
        <v>2018</v>
      </c>
      <c r="BF179" s="3">
        <v>1</v>
      </c>
      <c r="BG179" s="3" t="s">
        <v>136</v>
      </c>
      <c r="BH179" s="2" t="s">
        <v>182</v>
      </c>
      <c r="BI179" s="1" t="s">
        <v>229</v>
      </c>
      <c r="BJ179" s="1" t="s">
        <v>197</v>
      </c>
      <c r="BK179" s="1" t="s">
        <v>137</v>
      </c>
      <c r="BL179" s="2" t="s">
        <v>182</v>
      </c>
      <c r="BM179" s="2" t="s">
        <v>2090</v>
      </c>
      <c r="BN179" s="2" t="s">
        <v>137</v>
      </c>
      <c r="BO179" s="1">
        <v>150</v>
      </c>
      <c r="BP179" s="2" t="s">
        <v>2091</v>
      </c>
      <c r="BQ179" s="2" t="s">
        <v>2092</v>
      </c>
      <c r="BR179" s="2" t="s">
        <v>2093</v>
      </c>
      <c r="BS179" s="2" t="s">
        <v>234</v>
      </c>
      <c r="BT179" s="2" t="s">
        <v>2094</v>
      </c>
      <c r="BU179" s="2" t="s">
        <v>101</v>
      </c>
      <c r="BV179" s="2" t="s">
        <v>121</v>
      </c>
      <c r="BW179" s="2" t="s">
        <v>450</v>
      </c>
      <c r="BX179" s="2" t="s">
        <v>2095</v>
      </c>
      <c r="BY179" s="2" t="s">
        <v>105</v>
      </c>
      <c r="BZ179" s="2" t="s">
        <v>2096</v>
      </c>
      <c r="CA179" s="2" t="s">
        <v>1144</v>
      </c>
      <c r="CB179" s="2" t="s">
        <v>2097</v>
      </c>
      <c r="CC179" s="2"/>
      <c r="CD179" s="2" t="s">
        <v>2098</v>
      </c>
      <c r="CE179" s="2" t="s">
        <v>105</v>
      </c>
      <c r="CF179" s="2" t="s">
        <v>105</v>
      </c>
      <c r="CG179" s="16" t="s">
        <v>2099</v>
      </c>
    </row>
    <row r="180" spans="1:85" ht="33" customHeight="1">
      <c r="A180" s="1">
        <v>313299</v>
      </c>
      <c r="B180" s="2" t="s">
        <v>2100</v>
      </c>
      <c r="C180" s="2" t="s">
        <v>3495</v>
      </c>
      <c r="D180" s="2" t="s">
        <v>2101</v>
      </c>
      <c r="E180" s="2" t="s">
        <v>85</v>
      </c>
      <c r="F180" s="2" t="s">
        <v>86</v>
      </c>
      <c r="G180" s="2" t="s">
        <v>87</v>
      </c>
      <c r="H180" s="2" t="s">
        <v>211</v>
      </c>
      <c r="I180" s="2" t="s">
        <v>135</v>
      </c>
      <c r="J180" s="3">
        <v>70</v>
      </c>
      <c r="K180" s="4" t="s">
        <v>113</v>
      </c>
      <c r="L180" s="2" t="s">
        <v>16</v>
      </c>
      <c r="M180" s="1">
        <v>0</v>
      </c>
      <c r="N180" s="2">
        <v>1</v>
      </c>
      <c r="O180" s="2">
        <v>0</v>
      </c>
      <c r="P180" s="2">
        <v>0</v>
      </c>
      <c r="Q180" s="2">
        <v>0</v>
      </c>
      <c r="R180" s="4">
        <v>0</v>
      </c>
      <c r="S180" s="4">
        <v>1</v>
      </c>
      <c r="T180" s="4">
        <v>0</v>
      </c>
      <c r="U180" s="4">
        <v>0</v>
      </c>
      <c r="V180" s="4">
        <v>0</v>
      </c>
      <c r="W180" s="4">
        <v>0</v>
      </c>
      <c r="X180" s="4">
        <v>0</v>
      </c>
      <c r="Y180" s="4">
        <v>0</v>
      </c>
      <c r="Z180" s="4">
        <v>0</v>
      </c>
      <c r="AA180" s="4">
        <v>0</v>
      </c>
      <c r="AB180" s="4">
        <v>0</v>
      </c>
      <c r="AC180" s="4">
        <v>0</v>
      </c>
      <c r="AD180" s="4">
        <v>0</v>
      </c>
      <c r="AE180" s="4">
        <v>0</v>
      </c>
      <c r="AF180" s="4">
        <v>0</v>
      </c>
      <c r="AG180" s="4">
        <v>0</v>
      </c>
      <c r="AH180" s="4">
        <v>0</v>
      </c>
      <c r="AI180" s="4">
        <v>0</v>
      </c>
      <c r="AJ180" s="4">
        <v>0</v>
      </c>
      <c r="AK180" s="4">
        <v>0</v>
      </c>
      <c r="AL180" s="4">
        <v>0</v>
      </c>
      <c r="AM180" s="4">
        <v>0</v>
      </c>
      <c r="AN180" s="4">
        <v>0</v>
      </c>
      <c r="AO180" s="4">
        <v>0</v>
      </c>
      <c r="AP180" s="4">
        <v>0</v>
      </c>
      <c r="AQ180" s="4">
        <v>0</v>
      </c>
      <c r="AR180" s="4">
        <v>0</v>
      </c>
      <c r="AS180" s="4">
        <v>0</v>
      </c>
      <c r="AT180" s="4">
        <v>0</v>
      </c>
      <c r="AU180" s="4">
        <v>0</v>
      </c>
      <c r="AV180" s="4">
        <v>0</v>
      </c>
      <c r="AW180" s="4">
        <v>0</v>
      </c>
      <c r="AX180" s="4">
        <v>0</v>
      </c>
      <c r="AY180" s="4">
        <v>0</v>
      </c>
      <c r="AZ180" s="4">
        <v>0</v>
      </c>
      <c r="BA180" s="4">
        <v>0</v>
      </c>
      <c r="BB180" s="4">
        <v>0</v>
      </c>
      <c r="BC180" s="4">
        <v>0</v>
      </c>
      <c r="BD180" s="5">
        <v>41183</v>
      </c>
      <c r="BE180" s="6">
        <f t="shared" si="2"/>
        <v>2012</v>
      </c>
      <c r="BF180" s="3">
        <v>2</v>
      </c>
      <c r="BG180" s="3" t="s">
        <v>171</v>
      </c>
      <c r="BH180" s="2" t="s">
        <v>195</v>
      </c>
      <c r="BI180" s="1" t="s">
        <v>92</v>
      </c>
      <c r="BJ180" s="1" t="s">
        <v>93</v>
      </c>
      <c r="BK180" s="1" t="s">
        <v>94</v>
      </c>
      <c r="BL180" s="2" t="s">
        <v>158</v>
      </c>
      <c r="BM180" s="2" t="s">
        <v>2102</v>
      </c>
      <c r="BN180" s="2" t="s">
        <v>94</v>
      </c>
      <c r="BO180" s="1" t="s">
        <v>105</v>
      </c>
      <c r="BP180" s="2" t="s">
        <v>2103</v>
      </c>
      <c r="BQ180" s="2" t="s">
        <v>399</v>
      </c>
      <c r="BR180" s="2" t="s">
        <v>2104</v>
      </c>
      <c r="BS180" s="2" t="s">
        <v>92</v>
      </c>
      <c r="BT180" s="2" t="s">
        <v>2105</v>
      </c>
      <c r="BU180" s="2" t="s">
        <v>101</v>
      </c>
      <c r="BV180" s="2" t="s">
        <v>102</v>
      </c>
      <c r="BW180" s="2" t="s">
        <v>103</v>
      </c>
      <c r="BX180" s="2" t="s">
        <v>2106</v>
      </c>
      <c r="BY180" s="2" t="s">
        <v>2107</v>
      </c>
      <c r="BZ180" s="2" t="s">
        <v>2108</v>
      </c>
      <c r="CA180" s="2" t="s">
        <v>11</v>
      </c>
      <c r="CB180" s="2" t="s">
        <v>105</v>
      </c>
      <c r="CC180" s="2"/>
      <c r="CD180" s="2" t="s">
        <v>2109</v>
      </c>
      <c r="CE180" s="2" t="s">
        <v>105</v>
      </c>
      <c r="CF180" s="2" t="s">
        <v>105</v>
      </c>
      <c r="CG180" s="16" t="s">
        <v>2110</v>
      </c>
    </row>
    <row r="181" spans="1:85" ht="33" customHeight="1">
      <c r="A181" s="1">
        <v>292452</v>
      </c>
      <c r="B181" s="2" t="s">
        <v>2111</v>
      </c>
      <c r="C181" s="2" t="s">
        <v>3496</v>
      </c>
      <c r="D181" s="2" t="s">
        <v>2112</v>
      </c>
      <c r="E181" s="2" t="s">
        <v>85</v>
      </c>
      <c r="F181" s="2" t="s">
        <v>86</v>
      </c>
      <c r="G181" s="2" t="s">
        <v>258</v>
      </c>
      <c r="H181" s="2" t="s">
        <v>290</v>
      </c>
      <c r="I181" s="2" t="s">
        <v>291</v>
      </c>
      <c r="J181" s="3">
        <v>71</v>
      </c>
      <c r="K181" s="4" t="s">
        <v>113</v>
      </c>
      <c r="L181" s="2" t="s">
        <v>16</v>
      </c>
      <c r="M181" s="1">
        <v>0</v>
      </c>
      <c r="N181" s="2">
        <v>1</v>
      </c>
      <c r="O181" s="2">
        <v>0</v>
      </c>
      <c r="P181" s="2">
        <v>0</v>
      </c>
      <c r="Q181" s="2">
        <v>0</v>
      </c>
      <c r="R181" s="4">
        <v>0</v>
      </c>
      <c r="S181" s="4">
        <v>1</v>
      </c>
      <c r="T181" s="4">
        <v>0</v>
      </c>
      <c r="U181" s="4">
        <v>0</v>
      </c>
      <c r="V181" s="4">
        <v>0</v>
      </c>
      <c r="W181" s="4">
        <v>0</v>
      </c>
      <c r="X181" s="4">
        <v>0</v>
      </c>
      <c r="Y181" s="4">
        <v>0</v>
      </c>
      <c r="Z181" s="4">
        <v>0</v>
      </c>
      <c r="AA181" s="4">
        <v>0</v>
      </c>
      <c r="AB181" s="4">
        <v>0</v>
      </c>
      <c r="AC181" s="4">
        <v>0</v>
      </c>
      <c r="AD181" s="4">
        <v>0</v>
      </c>
      <c r="AE181" s="4">
        <v>0</v>
      </c>
      <c r="AF181" s="4">
        <v>0</v>
      </c>
      <c r="AG181" s="4">
        <v>0</v>
      </c>
      <c r="AH181" s="4">
        <v>0</v>
      </c>
      <c r="AI181" s="4">
        <v>0</v>
      </c>
      <c r="AJ181" s="4">
        <v>0</v>
      </c>
      <c r="AK181" s="4">
        <v>0</v>
      </c>
      <c r="AL181" s="4">
        <v>0</v>
      </c>
      <c r="AM181" s="4">
        <v>0</v>
      </c>
      <c r="AN181" s="4">
        <v>0</v>
      </c>
      <c r="AO181" s="4">
        <v>0</v>
      </c>
      <c r="AP181" s="4">
        <v>0</v>
      </c>
      <c r="AQ181" s="4">
        <v>0</v>
      </c>
      <c r="AR181" s="4">
        <v>0</v>
      </c>
      <c r="AS181" s="4">
        <v>0</v>
      </c>
      <c r="AT181" s="4">
        <v>0</v>
      </c>
      <c r="AU181" s="4">
        <v>0</v>
      </c>
      <c r="AV181" s="4">
        <v>0</v>
      </c>
      <c r="AW181" s="4">
        <v>0</v>
      </c>
      <c r="AX181" s="4">
        <v>0</v>
      </c>
      <c r="AY181" s="4">
        <v>0</v>
      </c>
      <c r="AZ181" s="4">
        <v>0</v>
      </c>
      <c r="BA181" s="4">
        <v>0</v>
      </c>
      <c r="BB181" s="4">
        <v>0</v>
      </c>
      <c r="BC181" s="4">
        <v>0</v>
      </c>
      <c r="BD181" s="5">
        <v>42614</v>
      </c>
      <c r="BE181" s="6">
        <f t="shared" si="2"/>
        <v>2016</v>
      </c>
      <c r="BF181" s="3">
        <v>2</v>
      </c>
      <c r="BG181" s="3" t="s">
        <v>171</v>
      </c>
      <c r="BH181" s="2" t="s">
        <v>195</v>
      </c>
      <c r="BI181" s="1" t="s">
        <v>92</v>
      </c>
      <c r="BJ181" s="1" t="s">
        <v>93</v>
      </c>
      <c r="BK181" s="1" t="s">
        <v>94</v>
      </c>
      <c r="BL181" s="2" t="s">
        <v>158</v>
      </c>
      <c r="BM181" s="2" t="s">
        <v>2113</v>
      </c>
      <c r="BN181" s="2" t="s">
        <v>94</v>
      </c>
      <c r="BO181" s="1">
        <v>68</v>
      </c>
      <c r="BP181" s="2" t="s">
        <v>2114</v>
      </c>
      <c r="BQ181" s="2" t="s">
        <v>2115</v>
      </c>
      <c r="BR181" s="2" t="s">
        <v>2116</v>
      </c>
      <c r="BS181" s="2" t="s">
        <v>1379</v>
      </c>
      <c r="BT181" s="2" t="s">
        <v>1725</v>
      </c>
      <c r="BU181" s="2" t="s">
        <v>101</v>
      </c>
      <c r="BV181" s="2" t="s">
        <v>265</v>
      </c>
      <c r="BW181" s="2" t="s">
        <v>1380</v>
      </c>
      <c r="BX181" s="2" t="s">
        <v>2117</v>
      </c>
      <c r="BY181" s="2" t="s">
        <v>2118</v>
      </c>
      <c r="BZ181" s="2" t="s">
        <v>2119</v>
      </c>
      <c r="CA181" s="2" t="s">
        <v>11</v>
      </c>
      <c r="CB181" s="2" t="s">
        <v>559</v>
      </c>
      <c r="CC181" s="2"/>
      <c r="CD181" s="2" t="s">
        <v>2120</v>
      </c>
      <c r="CE181" s="2" t="s">
        <v>16</v>
      </c>
      <c r="CF181" s="2" t="s">
        <v>128</v>
      </c>
      <c r="CG181" s="16" t="s">
        <v>2121</v>
      </c>
    </row>
    <row r="182" spans="1:85" ht="33" customHeight="1">
      <c r="A182" s="1">
        <v>327972</v>
      </c>
      <c r="B182" s="2" t="s">
        <v>2122</v>
      </c>
      <c r="C182" s="2" t="s">
        <v>3497</v>
      </c>
      <c r="D182" s="2" t="s">
        <v>2112</v>
      </c>
      <c r="E182" s="2" t="s">
        <v>85</v>
      </c>
      <c r="F182" s="2" t="s">
        <v>86</v>
      </c>
      <c r="G182" s="2" t="s">
        <v>87</v>
      </c>
      <c r="H182" s="2" t="s">
        <v>88</v>
      </c>
      <c r="I182" s="2" t="s">
        <v>88</v>
      </c>
      <c r="J182" s="3">
        <v>70</v>
      </c>
      <c r="K182" s="4" t="s">
        <v>113</v>
      </c>
      <c r="L182" s="2" t="s">
        <v>16</v>
      </c>
      <c r="M182" s="1">
        <v>0</v>
      </c>
      <c r="N182" s="2">
        <v>1</v>
      </c>
      <c r="O182" s="2">
        <v>0</v>
      </c>
      <c r="P182" s="2">
        <v>0</v>
      </c>
      <c r="Q182" s="2">
        <v>0</v>
      </c>
      <c r="R182" s="4">
        <v>0</v>
      </c>
      <c r="S182" s="4">
        <v>1</v>
      </c>
      <c r="T182" s="4">
        <v>0</v>
      </c>
      <c r="U182" s="4">
        <v>0</v>
      </c>
      <c r="V182" s="4">
        <v>0</v>
      </c>
      <c r="W182" s="4">
        <v>0</v>
      </c>
      <c r="X182" s="4">
        <v>0</v>
      </c>
      <c r="Y182" s="4">
        <v>0</v>
      </c>
      <c r="Z182" s="4">
        <v>0</v>
      </c>
      <c r="AA182" s="4">
        <v>0</v>
      </c>
      <c r="AB182" s="4">
        <v>0</v>
      </c>
      <c r="AC182" s="4">
        <v>0</v>
      </c>
      <c r="AD182" s="4">
        <v>0</v>
      </c>
      <c r="AE182" s="4">
        <v>0</v>
      </c>
      <c r="AF182" s="4">
        <v>0</v>
      </c>
      <c r="AG182" s="4">
        <v>0</v>
      </c>
      <c r="AH182" s="4">
        <v>0</v>
      </c>
      <c r="AI182" s="4">
        <v>0</v>
      </c>
      <c r="AJ182" s="4">
        <v>0</v>
      </c>
      <c r="AK182" s="4">
        <v>0</v>
      </c>
      <c r="AL182" s="4">
        <v>0</v>
      </c>
      <c r="AM182" s="4">
        <v>0</v>
      </c>
      <c r="AN182" s="4">
        <v>0</v>
      </c>
      <c r="AO182" s="4">
        <v>0</v>
      </c>
      <c r="AP182" s="4">
        <v>0</v>
      </c>
      <c r="AQ182" s="4">
        <v>0</v>
      </c>
      <c r="AR182" s="4">
        <v>0</v>
      </c>
      <c r="AS182" s="4">
        <v>0</v>
      </c>
      <c r="AT182" s="4">
        <v>0</v>
      </c>
      <c r="AU182" s="4">
        <v>0</v>
      </c>
      <c r="AV182" s="4">
        <v>0</v>
      </c>
      <c r="AW182" s="4">
        <v>0</v>
      </c>
      <c r="AX182" s="4">
        <v>0</v>
      </c>
      <c r="AY182" s="4">
        <v>0</v>
      </c>
      <c r="AZ182" s="4">
        <v>0</v>
      </c>
      <c r="BA182" s="4">
        <v>0</v>
      </c>
      <c r="BB182" s="4">
        <v>0</v>
      </c>
      <c r="BC182" s="4">
        <v>0</v>
      </c>
      <c r="BD182" s="5">
        <v>43348</v>
      </c>
      <c r="BE182" s="6">
        <f t="shared" si="2"/>
        <v>2018</v>
      </c>
      <c r="BF182" s="3">
        <v>2</v>
      </c>
      <c r="BG182" s="3" t="s">
        <v>171</v>
      </c>
      <c r="BH182" s="2" t="s">
        <v>91</v>
      </c>
      <c r="BI182" s="1" t="s">
        <v>92</v>
      </c>
      <c r="BJ182" s="1" t="s">
        <v>93</v>
      </c>
      <c r="BK182" s="1" t="s">
        <v>94</v>
      </c>
      <c r="BL182" s="2" t="s">
        <v>244</v>
      </c>
      <c r="BM182" s="2" t="s">
        <v>2123</v>
      </c>
      <c r="BN182" s="2" t="s">
        <v>94</v>
      </c>
      <c r="BO182" s="1">
        <v>30</v>
      </c>
      <c r="BP182" s="2" t="s">
        <v>2124</v>
      </c>
      <c r="BQ182" s="2" t="s">
        <v>399</v>
      </c>
      <c r="BR182" s="2" t="s">
        <v>2125</v>
      </c>
      <c r="BS182" s="2" t="s">
        <v>92</v>
      </c>
      <c r="BT182" s="2" t="s">
        <v>100</v>
      </c>
      <c r="BU182" s="2" t="s">
        <v>101</v>
      </c>
      <c r="BV182" s="2" t="s">
        <v>102</v>
      </c>
      <c r="BW182" s="2" t="s">
        <v>103</v>
      </c>
      <c r="BX182" s="2" t="s">
        <v>2117</v>
      </c>
      <c r="BY182" s="2" t="s">
        <v>2126</v>
      </c>
      <c r="BZ182" s="2" t="s">
        <v>2127</v>
      </c>
      <c r="CA182" s="2" t="s">
        <v>11</v>
      </c>
      <c r="CB182" s="2" t="s">
        <v>105</v>
      </c>
      <c r="CC182" s="2"/>
      <c r="CD182" s="2" t="s">
        <v>2128</v>
      </c>
      <c r="CE182" s="2" t="s">
        <v>16</v>
      </c>
      <c r="CF182" s="2" t="s">
        <v>128</v>
      </c>
      <c r="CG182" s="16" t="s">
        <v>2129</v>
      </c>
    </row>
    <row r="183" spans="1:85" s="21" customFormat="1" ht="20.100000000000001" customHeight="1">
      <c r="A183" s="9">
        <v>304179</v>
      </c>
      <c r="B183" s="10" t="s">
        <v>2130</v>
      </c>
      <c r="C183" s="10" t="s">
        <v>3498</v>
      </c>
      <c r="D183" s="10" t="s">
        <v>2112</v>
      </c>
      <c r="E183" s="10" t="s">
        <v>85</v>
      </c>
      <c r="F183" s="2" t="s">
        <v>86</v>
      </c>
      <c r="G183" s="10" t="s">
        <v>897</v>
      </c>
      <c r="H183" s="10" t="s">
        <v>211</v>
      </c>
      <c r="I183" s="2" t="s">
        <v>135</v>
      </c>
      <c r="J183" s="11">
        <v>65</v>
      </c>
      <c r="K183" s="4" t="s">
        <v>307</v>
      </c>
      <c r="L183" s="10" t="s">
        <v>16</v>
      </c>
      <c r="M183" s="1">
        <v>0</v>
      </c>
      <c r="N183" s="10">
        <v>1</v>
      </c>
      <c r="O183" s="2">
        <v>0</v>
      </c>
      <c r="P183" s="2">
        <v>0</v>
      </c>
      <c r="Q183" s="2">
        <v>0</v>
      </c>
      <c r="R183" s="12">
        <v>0</v>
      </c>
      <c r="S183" s="4">
        <v>1</v>
      </c>
      <c r="T183" s="12">
        <v>0</v>
      </c>
      <c r="U183" s="12">
        <v>0</v>
      </c>
      <c r="V183" s="12">
        <v>0</v>
      </c>
      <c r="W183" s="12">
        <v>0</v>
      </c>
      <c r="X183" s="12">
        <v>0</v>
      </c>
      <c r="Y183" s="12">
        <v>0</v>
      </c>
      <c r="Z183" s="12">
        <v>0</v>
      </c>
      <c r="AA183" s="12">
        <v>0</v>
      </c>
      <c r="AB183" s="12">
        <v>0</v>
      </c>
      <c r="AC183" s="12">
        <v>0</v>
      </c>
      <c r="AD183" s="12">
        <v>0</v>
      </c>
      <c r="AE183" s="12">
        <v>0</v>
      </c>
      <c r="AF183" s="12">
        <v>0</v>
      </c>
      <c r="AG183" s="12">
        <v>0</v>
      </c>
      <c r="AH183" s="12">
        <v>0</v>
      </c>
      <c r="AI183" s="12">
        <v>0</v>
      </c>
      <c r="AJ183" s="12">
        <v>0</v>
      </c>
      <c r="AK183" s="12">
        <v>0</v>
      </c>
      <c r="AL183" s="12">
        <v>0</v>
      </c>
      <c r="AM183" s="12">
        <v>0</v>
      </c>
      <c r="AN183" s="12">
        <v>0</v>
      </c>
      <c r="AO183" s="12">
        <v>0</v>
      </c>
      <c r="AP183" s="12">
        <v>0</v>
      </c>
      <c r="AQ183" s="12">
        <v>0</v>
      </c>
      <c r="AR183" s="12">
        <v>0</v>
      </c>
      <c r="AS183" s="12">
        <v>0</v>
      </c>
      <c r="AT183" s="12">
        <v>0</v>
      </c>
      <c r="AU183" s="12">
        <v>0</v>
      </c>
      <c r="AV183" s="12">
        <v>0</v>
      </c>
      <c r="AW183" s="12">
        <v>0</v>
      </c>
      <c r="AX183" s="12">
        <v>0</v>
      </c>
      <c r="AY183" s="12">
        <v>0</v>
      </c>
      <c r="AZ183" s="12">
        <v>0</v>
      </c>
      <c r="BA183" s="4">
        <v>0</v>
      </c>
      <c r="BB183" s="12">
        <v>0</v>
      </c>
      <c r="BC183" s="12">
        <v>0</v>
      </c>
      <c r="BD183" s="13">
        <v>42979</v>
      </c>
      <c r="BE183" s="6">
        <f t="shared" si="2"/>
        <v>2017</v>
      </c>
      <c r="BF183" s="11">
        <v>2</v>
      </c>
      <c r="BG183" s="3" t="s">
        <v>171</v>
      </c>
      <c r="BH183" s="2" t="s">
        <v>91</v>
      </c>
      <c r="BI183" s="1" t="s">
        <v>92</v>
      </c>
      <c r="BJ183" s="1" t="s">
        <v>93</v>
      </c>
      <c r="BK183" s="14" t="s">
        <v>94</v>
      </c>
      <c r="BL183" s="10" t="s">
        <v>114</v>
      </c>
      <c r="BM183" s="10" t="s">
        <v>2131</v>
      </c>
      <c r="BN183" s="2" t="s">
        <v>137</v>
      </c>
      <c r="BO183" s="9">
        <v>202</v>
      </c>
      <c r="BP183" s="10" t="s">
        <v>2132</v>
      </c>
      <c r="BQ183" s="10" t="s">
        <v>105</v>
      </c>
      <c r="BR183" s="10" t="s">
        <v>2133</v>
      </c>
      <c r="BS183" s="10" t="s">
        <v>92</v>
      </c>
      <c r="BT183" s="10" t="s">
        <v>338</v>
      </c>
      <c r="BU183" s="10" t="s">
        <v>101</v>
      </c>
      <c r="BV183" s="10" t="s">
        <v>903</v>
      </c>
      <c r="BW183" s="10" t="s">
        <v>103</v>
      </c>
      <c r="BX183" s="10" t="s">
        <v>2117</v>
      </c>
      <c r="BY183" s="10" t="s">
        <v>2134</v>
      </c>
      <c r="BZ183" s="10" t="s">
        <v>2135</v>
      </c>
      <c r="CA183" s="10" t="s">
        <v>11</v>
      </c>
      <c r="CB183" s="10" t="s">
        <v>105</v>
      </c>
      <c r="CC183" s="10"/>
      <c r="CD183" s="10" t="s">
        <v>2136</v>
      </c>
      <c r="CE183" s="10" t="s">
        <v>16</v>
      </c>
      <c r="CF183" s="10" t="s">
        <v>128</v>
      </c>
      <c r="CG183" s="20" t="s">
        <v>2137</v>
      </c>
    </row>
    <row r="184" spans="1:85" ht="20.100000000000001" customHeight="1">
      <c r="A184" s="1">
        <v>327570</v>
      </c>
      <c r="B184" s="2" t="s">
        <v>2138</v>
      </c>
      <c r="C184" s="2" t="s">
        <v>3499</v>
      </c>
      <c r="D184" s="2" t="s">
        <v>2139</v>
      </c>
      <c r="E184" s="2" t="s">
        <v>153</v>
      </c>
      <c r="F184" s="2" t="s">
        <v>86</v>
      </c>
      <c r="G184" s="2" t="s">
        <v>381</v>
      </c>
      <c r="H184" s="2" t="s">
        <v>112</v>
      </c>
      <c r="I184" s="2" t="s">
        <v>112</v>
      </c>
      <c r="J184" s="3">
        <v>70</v>
      </c>
      <c r="K184" s="4" t="s">
        <v>113</v>
      </c>
      <c r="L184" s="2" t="s">
        <v>29</v>
      </c>
      <c r="M184" s="1">
        <v>0</v>
      </c>
      <c r="N184" s="2">
        <v>0</v>
      </c>
      <c r="O184" s="2">
        <v>0</v>
      </c>
      <c r="P184" s="2">
        <v>1</v>
      </c>
      <c r="Q184" s="2">
        <v>0</v>
      </c>
      <c r="R184" s="4">
        <v>0</v>
      </c>
      <c r="S184" s="4">
        <v>0</v>
      </c>
      <c r="T184" s="4">
        <v>0</v>
      </c>
      <c r="U184" s="4">
        <v>0</v>
      </c>
      <c r="V184" s="4">
        <v>0</v>
      </c>
      <c r="W184" s="4">
        <v>0</v>
      </c>
      <c r="X184" s="4">
        <v>0</v>
      </c>
      <c r="Y184" s="4">
        <v>0</v>
      </c>
      <c r="Z184" s="4">
        <v>0</v>
      </c>
      <c r="AA184" s="4">
        <v>0</v>
      </c>
      <c r="AB184" s="4">
        <v>0</v>
      </c>
      <c r="AC184" s="4">
        <v>0</v>
      </c>
      <c r="AD184" s="4">
        <v>0</v>
      </c>
      <c r="AE184" s="4">
        <v>0</v>
      </c>
      <c r="AF184" s="4">
        <v>1</v>
      </c>
      <c r="AG184" s="4">
        <v>0</v>
      </c>
      <c r="AH184" s="4">
        <v>0</v>
      </c>
      <c r="AI184" s="4">
        <v>0</v>
      </c>
      <c r="AJ184" s="4">
        <v>0</v>
      </c>
      <c r="AK184" s="4">
        <v>0</v>
      </c>
      <c r="AL184" s="4">
        <v>0</v>
      </c>
      <c r="AM184" s="4">
        <v>0</v>
      </c>
      <c r="AN184" s="4">
        <v>0</v>
      </c>
      <c r="AO184" s="4">
        <v>0</v>
      </c>
      <c r="AP184" s="4">
        <v>0</v>
      </c>
      <c r="AQ184" s="4">
        <v>0</v>
      </c>
      <c r="AR184" s="4">
        <v>0</v>
      </c>
      <c r="AS184" s="4">
        <v>0</v>
      </c>
      <c r="AT184" s="4">
        <v>0</v>
      </c>
      <c r="AU184" s="4">
        <v>0</v>
      </c>
      <c r="AV184" s="4">
        <v>0</v>
      </c>
      <c r="AW184" s="4">
        <v>0</v>
      </c>
      <c r="AX184" s="4">
        <v>0</v>
      </c>
      <c r="AY184" s="4">
        <v>0</v>
      </c>
      <c r="AZ184" s="4">
        <v>0</v>
      </c>
      <c r="BA184" s="4">
        <v>0</v>
      </c>
      <c r="BB184" s="4">
        <v>0</v>
      </c>
      <c r="BC184" s="4">
        <v>0</v>
      </c>
      <c r="BD184" s="5">
        <v>43132</v>
      </c>
      <c r="BE184" s="6">
        <f t="shared" si="2"/>
        <v>2018</v>
      </c>
      <c r="BF184" s="3">
        <v>1</v>
      </c>
      <c r="BG184" s="3" t="s">
        <v>90</v>
      </c>
      <c r="BH184" s="2" t="s">
        <v>91</v>
      </c>
      <c r="BI184" s="1" t="s">
        <v>229</v>
      </c>
      <c r="BJ184" s="8" t="s">
        <v>197</v>
      </c>
      <c r="BK184" s="1" t="s">
        <v>94</v>
      </c>
      <c r="BL184" s="2" t="s">
        <v>114</v>
      </c>
      <c r="BM184" s="2" t="s">
        <v>2140</v>
      </c>
      <c r="BN184" s="2" t="s">
        <v>94</v>
      </c>
      <c r="BO184" s="1">
        <v>125</v>
      </c>
      <c r="BP184" s="2" t="s">
        <v>2141</v>
      </c>
      <c r="BQ184" s="2" t="s">
        <v>2142</v>
      </c>
      <c r="BR184" s="2" t="s">
        <v>2143</v>
      </c>
      <c r="BS184" s="2" t="s">
        <v>2144</v>
      </c>
      <c r="BT184" s="2" t="s">
        <v>501</v>
      </c>
      <c r="BU184" s="2" t="s">
        <v>101</v>
      </c>
      <c r="BV184" s="2" t="s">
        <v>386</v>
      </c>
      <c r="BW184" s="2" t="s">
        <v>2145</v>
      </c>
      <c r="BX184" s="2" t="s">
        <v>2146</v>
      </c>
      <c r="BY184" s="2" t="s">
        <v>2147</v>
      </c>
      <c r="BZ184" s="2" t="s">
        <v>2148</v>
      </c>
      <c r="CA184" s="2" t="s">
        <v>270</v>
      </c>
      <c r="CB184" s="2" t="s">
        <v>105</v>
      </c>
      <c r="CC184" s="2"/>
      <c r="CD184" s="2" t="s">
        <v>2149</v>
      </c>
      <c r="CE184" s="2" t="s">
        <v>29</v>
      </c>
      <c r="CF184" s="2" t="s">
        <v>677</v>
      </c>
      <c r="CG184" s="16" t="s">
        <v>2150</v>
      </c>
    </row>
    <row r="185" spans="1:85" ht="20.100000000000001" customHeight="1">
      <c r="A185" s="1">
        <v>259365</v>
      </c>
      <c r="B185" s="2" t="s">
        <v>2151</v>
      </c>
      <c r="C185" s="2" t="s">
        <v>3500</v>
      </c>
      <c r="D185" s="2" t="s">
        <v>2152</v>
      </c>
      <c r="E185" s="2" t="s">
        <v>153</v>
      </c>
      <c r="F185" s="2" t="s">
        <v>86</v>
      </c>
      <c r="G185" s="2" t="s">
        <v>258</v>
      </c>
      <c r="H185" s="2" t="s">
        <v>112</v>
      </c>
      <c r="I185" s="2" t="s">
        <v>112</v>
      </c>
      <c r="J185" s="3">
        <v>70</v>
      </c>
      <c r="K185" s="4" t="s">
        <v>113</v>
      </c>
      <c r="L185" s="2" t="s">
        <v>23</v>
      </c>
      <c r="M185" s="1">
        <v>0</v>
      </c>
      <c r="N185" s="2">
        <v>0</v>
      </c>
      <c r="O185" s="2">
        <v>1</v>
      </c>
      <c r="P185" s="2">
        <v>0</v>
      </c>
      <c r="Q185" s="2">
        <v>0</v>
      </c>
      <c r="R185" s="4">
        <v>0</v>
      </c>
      <c r="S185" s="4">
        <v>0</v>
      </c>
      <c r="T185" s="4">
        <v>0</v>
      </c>
      <c r="U185" s="4">
        <v>0</v>
      </c>
      <c r="V185" s="4">
        <v>0</v>
      </c>
      <c r="W185" s="4">
        <v>0</v>
      </c>
      <c r="X185" s="4">
        <v>0</v>
      </c>
      <c r="Y185" s="4">
        <v>0</v>
      </c>
      <c r="Z185" s="4">
        <v>1</v>
      </c>
      <c r="AA185" s="4">
        <v>0</v>
      </c>
      <c r="AB185" s="4">
        <v>0</v>
      </c>
      <c r="AC185" s="4">
        <v>0</v>
      </c>
      <c r="AD185" s="4">
        <v>0</v>
      </c>
      <c r="AE185" s="4">
        <v>0</v>
      </c>
      <c r="AF185" s="4">
        <v>0</v>
      </c>
      <c r="AG185" s="4">
        <v>0</v>
      </c>
      <c r="AH185" s="4">
        <v>0</v>
      </c>
      <c r="AI185" s="4">
        <v>0</v>
      </c>
      <c r="AJ185" s="4">
        <v>0</v>
      </c>
      <c r="AK185" s="4">
        <v>0</v>
      </c>
      <c r="AL185" s="4">
        <v>0</v>
      </c>
      <c r="AM185" s="4">
        <v>0</v>
      </c>
      <c r="AN185" s="4">
        <v>0</v>
      </c>
      <c r="AO185" s="4">
        <v>0</v>
      </c>
      <c r="AP185" s="4">
        <v>0</v>
      </c>
      <c r="AQ185" s="4">
        <v>0</v>
      </c>
      <c r="AR185" s="4">
        <v>0</v>
      </c>
      <c r="AS185" s="4">
        <v>0</v>
      </c>
      <c r="AT185" s="4">
        <v>0</v>
      </c>
      <c r="AU185" s="4">
        <v>0</v>
      </c>
      <c r="AV185" s="4">
        <v>0</v>
      </c>
      <c r="AW185" s="4">
        <v>0</v>
      </c>
      <c r="AX185" s="4">
        <v>0</v>
      </c>
      <c r="AY185" s="4">
        <v>0</v>
      </c>
      <c r="AZ185" s="4">
        <v>0</v>
      </c>
      <c r="BA185" s="4">
        <v>0</v>
      </c>
      <c r="BB185" s="4">
        <v>0</v>
      </c>
      <c r="BC185" s="4">
        <v>0</v>
      </c>
      <c r="BD185" s="5">
        <v>42064</v>
      </c>
      <c r="BE185" s="6">
        <f t="shared" si="2"/>
        <v>2015</v>
      </c>
      <c r="BF185" s="3">
        <v>1</v>
      </c>
      <c r="BG185" s="3" t="s">
        <v>90</v>
      </c>
      <c r="BH185" s="2" t="s">
        <v>195</v>
      </c>
      <c r="BI185" s="1" t="s">
        <v>196</v>
      </c>
      <c r="BJ185" s="8" t="s">
        <v>197</v>
      </c>
      <c r="BK185" s="1" t="s">
        <v>94</v>
      </c>
      <c r="BL185" s="2" t="s">
        <v>158</v>
      </c>
      <c r="BM185" s="2" t="s">
        <v>2153</v>
      </c>
      <c r="BN185" s="2" t="s">
        <v>94</v>
      </c>
      <c r="BO185" s="1">
        <v>60</v>
      </c>
      <c r="BP185" s="2" t="s">
        <v>2154</v>
      </c>
      <c r="BQ185" s="2" t="s">
        <v>1622</v>
      </c>
      <c r="BR185" s="2" t="s">
        <v>2155</v>
      </c>
      <c r="BS185" s="2" t="s">
        <v>263</v>
      </c>
      <c r="BT185" s="2" t="s">
        <v>463</v>
      </c>
      <c r="BU185" s="2" t="s">
        <v>101</v>
      </c>
      <c r="BV185" s="2" t="s">
        <v>265</v>
      </c>
      <c r="BW185" s="2" t="s">
        <v>2156</v>
      </c>
      <c r="BX185" s="2" t="s">
        <v>2157</v>
      </c>
      <c r="BY185" s="2" t="s">
        <v>2158</v>
      </c>
      <c r="BZ185" s="2" t="s">
        <v>2159</v>
      </c>
      <c r="CA185" s="2" t="s">
        <v>126</v>
      </c>
      <c r="CB185" s="2" t="s">
        <v>207</v>
      </c>
      <c r="CC185" s="2"/>
      <c r="CD185" s="2" t="s">
        <v>2160</v>
      </c>
      <c r="CE185" s="2" t="s">
        <v>23</v>
      </c>
      <c r="CF185" s="2" t="s">
        <v>1554</v>
      </c>
      <c r="CG185" s="16" t="s">
        <v>2161</v>
      </c>
    </row>
    <row r="186" spans="1:85" ht="20.100000000000001" customHeight="1">
      <c r="A186" s="1">
        <v>349175</v>
      </c>
      <c r="B186" s="2" t="s">
        <v>2162</v>
      </c>
      <c r="C186" s="2" t="s">
        <v>3501</v>
      </c>
      <c r="D186" s="2" t="s">
        <v>2163</v>
      </c>
      <c r="E186" s="2" t="s">
        <v>85</v>
      </c>
      <c r="F186" s="2" t="s">
        <v>86</v>
      </c>
      <c r="G186" s="2" t="s">
        <v>289</v>
      </c>
      <c r="H186" s="2" t="s">
        <v>88</v>
      </c>
      <c r="I186" s="2" t="s">
        <v>88</v>
      </c>
      <c r="J186" s="3">
        <v>70</v>
      </c>
      <c r="K186" s="4" t="s">
        <v>113</v>
      </c>
      <c r="L186" s="2" t="s">
        <v>28</v>
      </c>
      <c r="M186" s="1">
        <v>0</v>
      </c>
      <c r="N186" s="2">
        <v>0</v>
      </c>
      <c r="O186" s="2">
        <v>0</v>
      </c>
      <c r="P186" s="2">
        <v>1</v>
      </c>
      <c r="Q186" s="2">
        <v>0</v>
      </c>
      <c r="R186" s="4">
        <v>0</v>
      </c>
      <c r="S186" s="4">
        <v>0</v>
      </c>
      <c r="T186" s="4">
        <v>0</v>
      </c>
      <c r="U186" s="4">
        <v>0</v>
      </c>
      <c r="V186" s="4">
        <v>0</v>
      </c>
      <c r="W186" s="4">
        <v>0</v>
      </c>
      <c r="X186" s="4">
        <v>0</v>
      </c>
      <c r="Y186" s="4">
        <v>0</v>
      </c>
      <c r="Z186" s="4">
        <v>0</v>
      </c>
      <c r="AA186" s="4">
        <v>0</v>
      </c>
      <c r="AB186" s="4">
        <v>0</v>
      </c>
      <c r="AC186" s="4">
        <v>0</v>
      </c>
      <c r="AD186" s="4">
        <v>0</v>
      </c>
      <c r="AE186" s="4">
        <v>1</v>
      </c>
      <c r="AF186" s="4">
        <v>0</v>
      </c>
      <c r="AG186" s="4">
        <v>0</v>
      </c>
      <c r="AH186" s="4">
        <v>0</v>
      </c>
      <c r="AI186" s="4">
        <v>0</v>
      </c>
      <c r="AJ186" s="4">
        <v>0</v>
      </c>
      <c r="AK186" s="4">
        <v>0</v>
      </c>
      <c r="AL186" s="4">
        <v>0</v>
      </c>
      <c r="AM186" s="4">
        <v>0</v>
      </c>
      <c r="AN186" s="4">
        <v>0</v>
      </c>
      <c r="AO186" s="4">
        <v>0</v>
      </c>
      <c r="AP186" s="4">
        <v>0</v>
      </c>
      <c r="AQ186" s="4">
        <v>0</v>
      </c>
      <c r="AR186" s="4">
        <v>0</v>
      </c>
      <c r="AS186" s="4">
        <v>0</v>
      </c>
      <c r="AT186" s="4">
        <v>0</v>
      </c>
      <c r="AU186" s="4">
        <v>0</v>
      </c>
      <c r="AV186" s="4">
        <v>0</v>
      </c>
      <c r="AW186" s="4">
        <v>0</v>
      </c>
      <c r="AX186" s="4">
        <v>0</v>
      </c>
      <c r="AY186" s="4">
        <v>0</v>
      </c>
      <c r="AZ186" s="4">
        <v>0</v>
      </c>
      <c r="BA186" s="4">
        <v>0</v>
      </c>
      <c r="BB186" s="4">
        <v>0</v>
      </c>
      <c r="BC186" s="4">
        <v>0</v>
      </c>
      <c r="BD186" s="5">
        <v>43461</v>
      </c>
      <c r="BE186" s="6">
        <f t="shared" si="2"/>
        <v>2018</v>
      </c>
      <c r="BF186" s="3">
        <v>1</v>
      </c>
      <c r="BG186" s="3" t="s">
        <v>90</v>
      </c>
      <c r="BH186" s="2" t="s">
        <v>91</v>
      </c>
      <c r="BI186" s="1" t="s">
        <v>196</v>
      </c>
      <c r="BJ186" s="8" t="s">
        <v>197</v>
      </c>
      <c r="BK186" s="1" t="s">
        <v>94</v>
      </c>
      <c r="BL186" s="2" t="s">
        <v>114</v>
      </c>
      <c r="BM186" s="2" t="s">
        <v>2164</v>
      </c>
      <c r="BN186" s="2" t="s">
        <v>94</v>
      </c>
      <c r="BO186" s="1">
        <v>194</v>
      </c>
      <c r="BP186" s="2" t="s">
        <v>2165</v>
      </c>
      <c r="BQ186" s="2" t="s">
        <v>2166</v>
      </c>
      <c r="BR186" s="2" t="s">
        <v>2167</v>
      </c>
      <c r="BS186" s="2" t="s">
        <v>1053</v>
      </c>
      <c r="BT186" s="2" t="s">
        <v>1065</v>
      </c>
      <c r="BU186" s="2" t="s">
        <v>101</v>
      </c>
      <c r="BV186" s="2" t="s">
        <v>121</v>
      </c>
      <c r="BW186" s="2" t="s">
        <v>2168</v>
      </c>
      <c r="BX186" s="2" t="s">
        <v>123</v>
      </c>
      <c r="BY186" s="2" t="s">
        <v>2169</v>
      </c>
      <c r="BZ186" s="2" t="s">
        <v>2170</v>
      </c>
      <c r="CA186" s="2" t="s">
        <v>270</v>
      </c>
      <c r="CB186" s="2" t="s">
        <v>105</v>
      </c>
      <c r="CC186" s="2"/>
      <c r="CD186" s="2" t="s">
        <v>2171</v>
      </c>
      <c r="CE186" s="2" t="s">
        <v>28</v>
      </c>
      <c r="CF186" s="2" t="s">
        <v>128</v>
      </c>
      <c r="CG186" s="16" t="s">
        <v>2172</v>
      </c>
    </row>
    <row r="187" spans="1:85" ht="20.100000000000001" customHeight="1">
      <c r="A187" s="1">
        <v>177825</v>
      </c>
      <c r="B187" s="2" t="s">
        <v>2173</v>
      </c>
      <c r="C187" s="2" t="s">
        <v>3502</v>
      </c>
      <c r="D187" s="2" t="s">
        <v>2174</v>
      </c>
      <c r="E187" s="2" t="s">
        <v>153</v>
      </c>
      <c r="F187" s="2" t="s">
        <v>86</v>
      </c>
      <c r="G187" s="2" t="s">
        <v>496</v>
      </c>
      <c r="H187" s="2" t="s">
        <v>88</v>
      </c>
      <c r="I187" s="2" t="s">
        <v>88</v>
      </c>
      <c r="J187" s="3">
        <v>65</v>
      </c>
      <c r="K187" s="4" t="s">
        <v>307</v>
      </c>
      <c r="L187" s="2" t="s">
        <v>16</v>
      </c>
      <c r="M187" s="1">
        <v>0</v>
      </c>
      <c r="N187" s="2">
        <v>1</v>
      </c>
      <c r="O187" s="2">
        <v>0</v>
      </c>
      <c r="P187" s="2">
        <v>0</v>
      </c>
      <c r="Q187" s="2">
        <v>0</v>
      </c>
      <c r="R187" s="4">
        <v>0</v>
      </c>
      <c r="S187" s="4">
        <v>1</v>
      </c>
      <c r="T187" s="4">
        <v>0</v>
      </c>
      <c r="U187" s="4">
        <v>0</v>
      </c>
      <c r="V187" s="4">
        <v>0</v>
      </c>
      <c r="W187" s="4">
        <v>0</v>
      </c>
      <c r="X187" s="4">
        <v>0</v>
      </c>
      <c r="Y187" s="4">
        <v>0</v>
      </c>
      <c r="Z187" s="4">
        <v>0</v>
      </c>
      <c r="AA187" s="4">
        <v>0</v>
      </c>
      <c r="AB187" s="4">
        <v>0</v>
      </c>
      <c r="AC187" s="4">
        <v>0</v>
      </c>
      <c r="AD187" s="4">
        <v>0</v>
      </c>
      <c r="AE187" s="4">
        <v>0</v>
      </c>
      <c r="AF187" s="4">
        <v>0</v>
      </c>
      <c r="AG187" s="4">
        <v>0</v>
      </c>
      <c r="AH187" s="4">
        <v>0</v>
      </c>
      <c r="AI187" s="4">
        <v>0</v>
      </c>
      <c r="AJ187" s="4">
        <v>0</v>
      </c>
      <c r="AK187" s="4">
        <v>0</v>
      </c>
      <c r="AL187" s="4">
        <v>0</v>
      </c>
      <c r="AM187" s="4">
        <v>0</v>
      </c>
      <c r="AN187" s="4">
        <v>0</v>
      </c>
      <c r="AO187" s="4">
        <v>0</v>
      </c>
      <c r="AP187" s="4">
        <v>0</v>
      </c>
      <c r="AQ187" s="4">
        <v>0</v>
      </c>
      <c r="AR187" s="4">
        <v>0</v>
      </c>
      <c r="AS187" s="4">
        <v>0</v>
      </c>
      <c r="AT187" s="4">
        <v>0</v>
      </c>
      <c r="AU187" s="4">
        <v>0</v>
      </c>
      <c r="AV187" s="4">
        <v>0</v>
      </c>
      <c r="AW187" s="4">
        <v>0</v>
      </c>
      <c r="AX187" s="4">
        <v>0</v>
      </c>
      <c r="AY187" s="4">
        <v>0</v>
      </c>
      <c r="AZ187" s="4">
        <v>0</v>
      </c>
      <c r="BA187" s="4">
        <v>0</v>
      </c>
      <c r="BB187" s="4">
        <v>0</v>
      </c>
      <c r="BC187" s="4">
        <v>0</v>
      </c>
      <c r="BD187" s="5">
        <v>41280</v>
      </c>
      <c r="BE187" s="6">
        <f t="shared" si="2"/>
        <v>2013</v>
      </c>
      <c r="BF187" s="3">
        <v>1</v>
      </c>
      <c r="BG187" s="3" t="s">
        <v>136</v>
      </c>
      <c r="BH187" s="2" t="s">
        <v>156</v>
      </c>
      <c r="BI187" s="1" t="s">
        <v>229</v>
      </c>
      <c r="BJ187" s="8" t="s">
        <v>197</v>
      </c>
      <c r="BK187" s="1" t="s">
        <v>137</v>
      </c>
      <c r="BL187" s="2" t="s">
        <v>158</v>
      </c>
      <c r="BM187" s="2" t="s">
        <v>2175</v>
      </c>
      <c r="BN187" s="2" t="s">
        <v>137</v>
      </c>
      <c r="BO187" s="1">
        <v>60</v>
      </c>
      <c r="BP187" s="2" t="s">
        <v>2176</v>
      </c>
      <c r="BQ187" s="2" t="s">
        <v>399</v>
      </c>
      <c r="BR187" s="2" t="s">
        <v>2177</v>
      </c>
      <c r="BS187" s="2" t="s">
        <v>234</v>
      </c>
      <c r="BT187" s="2" t="s">
        <v>578</v>
      </c>
      <c r="BU187" s="2" t="s">
        <v>101</v>
      </c>
      <c r="BV187" s="2" t="s">
        <v>502</v>
      </c>
      <c r="BW187" s="2" t="s">
        <v>2178</v>
      </c>
      <c r="BX187" s="2" t="s">
        <v>2179</v>
      </c>
      <c r="BY187" s="2" t="s">
        <v>2180</v>
      </c>
      <c r="BZ187" s="2" t="s">
        <v>2181</v>
      </c>
      <c r="CA187" s="2" t="s">
        <v>11</v>
      </c>
      <c r="CB187" s="2" t="s">
        <v>167</v>
      </c>
      <c r="CC187" s="2"/>
      <c r="CD187" s="2" t="s">
        <v>2182</v>
      </c>
      <c r="CE187" s="2" t="s">
        <v>16</v>
      </c>
      <c r="CF187" s="2" t="s">
        <v>128</v>
      </c>
      <c r="CG187" s="16" t="s">
        <v>2183</v>
      </c>
    </row>
    <row r="188" spans="1:85" ht="20.100000000000001" customHeight="1">
      <c r="A188" s="1">
        <v>185651</v>
      </c>
      <c r="B188" s="2" t="s">
        <v>2184</v>
      </c>
      <c r="C188" s="2" t="s">
        <v>3503</v>
      </c>
      <c r="D188" s="2" t="s">
        <v>2185</v>
      </c>
      <c r="E188" s="2" t="s">
        <v>85</v>
      </c>
      <c r="F188" s="2" t="s">
        <v>86</v>
      </c>
      <c r="G188" s="2" t="s">
        <v>258</v>
      </c>
      <c r="H188" s="2" t="s">
        <v>306</v>
      </c>
      <c r="I188" s="2" t="s">
        <v>291</v>
      </c>
      <c r="J188" s="3">
        <v>70</v>
      </c>
      <c r="K188" s="4" t="s">
        <v>113</v>
      </c>
      <c r="L188" s="2" t="s">
        <v>15</v>
      </c>
      <c r="M188" s="1">
        <v>0</v>
      </c>
      <c r="N188" s="2">
        <v>1</v>
      </c>
      <c r="O188" s="2">
        <v>0</v>
      </c>
      <c r="P188" s="2">
        <v>0</v>
      </c>
      <c r="Q188" s="2">
        <v>0</v>
      </c>
      <c r="R188" s="4">
        <v>1</v>
      </c>
      <c r="S188" s="4">
        <v>0</v>
      </c>
      <c r="T188" s="4">
        <v>0</v>
      </c>
      <c r="U188" s="4">
        <v>0</v>
      </c>
      <c r="V188" s="4">
        <v>0</v>
      </c>
      <c r="W188" s="4">
        <v>0</v>
      </c>
      <c r="X188" s="4">
        <v>0</v>
      </c>
      <c r="Y188" s="4">
        <v>0</v>
      </c>
      <c r="Z188" s="4">
        <v>0</v>
      </c>
      <c r="AA188" s="4">
        <v>0</v>
      </c>
      <c r="AB188" s="4">
        <v>0</v>
      </c>
      <c r="AC188" s="4">
        <v>0</v>
      </c>
      <c r="AD188" s="4">
        <v>0</v>
      </c>
      <c r="AE188" s="4">
        <v>0</v>
      </c>
      <c r="AF188" s="4">
        <v>0</v>
      </c>
      <c r="AG188" s="4">
        <v>0</v>
      </c>
      <c r="AH188" s="4">
        <v>0</v>
      </c>
      <c r="AI188" s="4">
        <v>0</v>
      </c>
      <c r="AJ188" s="4">
        <v>0</v>
      </c>
      <c r="AK188" s="4">
        <v>0</v>
      </c>
      <c r="AL188" s="4">
        <v>0</v>
      </c>
      <c r="AM188" s="4">
        <v>0</v>
      </c>
      <c r="AN188" s="4">
        <v>0</v>
      </c>
      <c r="AO188" s="4">
        <v>0</v>
      </c>
      <c r="AP188" s="4">
        <v>0</v>
      </c>
      <c r="AQ188" s="4">
        <v>0</v>
      </c>
      <c r="AR188" s="4">
        <v>0</v>
      </c>
      <c r="AS188" s="4">
        <v>0</v>
      </c>
      <c r="AT188" s="4">
        <v>0</v>
      </c>
      <c r="AU188" s="4">
        <v>0</v>
      </c>
      <c r="AV188" s="4">
        <v>0</v>
      </c>
      <c r="AW188" s="4">
        <v>0</v>
      </c>
      <c r="AX188" s="4">
        <v>0</v>
      </c>
      <c r="AY188" s="4">
        <v>0</v>
      </c>
      <c r="AZ188" s="4">
        <v>0</v>
      </c>
      <c r="BA188" s="4">
        <v>0</v>
      </c>
      <c r="BB188" s="4">
        <v>0</v>
      </c>
      <c r="BC188" s="4">
        <v>0</v>
      </c>
      <c r="BD188" s="5">
        <v>41376</v>
      </c>
      <c r="BE188" s="6">
        <f t="shared" si="2"/>
        <v>2013</v>
      </c>
      <c r="BF188" s="3">
        <v>1</v>
      </c>
      <c r="BG188" s="3" t="s">
        <v>90</v>
      </c>
      <c r="BH188" s="2" t="s">
        <v>182</v>
      </c>
      <c r="BI188" s="1" t="s">
        <v>92</v>
      </c>
      <c r="BJ188" s="1" t="s">
        <v>93</v>
      </c>
      <c r="BK188" s="1" t="s">
        <v>94</v>
      </c>
      <c r="BL188" s="2" t="s">
        <v>182</v>
      </c>
      <c r="BM188" s="2" t="s">
        <v>2186</v>
      </c>
      <c r="BN188" s="2" t="s">
        <v>94</v>
      </c>
      <c r="BO188" s="1">
        <v>75</v>
      </c>
      <c r="BP188" s="2" t="s">
        <v>2187</v>
      </c>
      <c r="BQ188" s="2" t="s">
        <v>105</v>
      </c>
      <c r="BR188" s="2" t="s">
        <v>2188</v>
      </c>
      <c r="BS188" s="2" t="s">
        <v>92</v>
      </c>
      <c r="BT188" s="2" t="s">
        <v>546</v>
      </c>
      <c r="BU188" s="2" t="s">
        <v>101</v>
      </c>
      <c r="BV188" s="2" t="s">
        <v>265</v>
      </c>
      <c r="BW188" s="2" t="s">
        <v>103</v>
      </c>
      <c r="BX188" s="2" t="s">
        <v>2189</v>
      </c>
      <c r="BY188" s="2" t="s">
        <v>105</v>
      </c>
      <c r="BZ188" s="2" t="s">
        <v>2190</v>
      </c>
      <c r="CA188" s="2" t="s">
        <v>11</v>
      </c>
      <c r="CB188" s="2" t="s">
        <v>191</v>
      </c>
      <c r="CC188" s="2"/>
      <c r="CD188" s="2" t="s">
        <v>2191</v>
      </c>
      <c r="CE188" s="2" t="s">
        <v>105</v>
      </c>
      <c r="CF188" s="2" t="s">
        <v>105</v>
      </c>
      <c r="CG188" s="16" t="s">
        <v>2192</v>
      </c>
    </row>
    <row r="189" spans="1:85" ht="20.100000000000001" customHeight="1">
      <c r="A189" s="1">
        <v>339344</v>
      </c>
      <c r="B189" s="2" t="s">
        <v>2193</v>
      </c>
      <c r="C189" s="2" t="s">
        <v>3504</v>
      </c>
      <c r="D189" s="2" t="s">
        <v>2194</v>
      </c>
      <c r="E189" s="2" t="s">
        <v>85</v>
      </c>
      <c r="F189" s="2" t="s">
        <v>86</v>
      </c>
      <c r="G189" s="2" t="s">
        <v>409</v>
      </c>
      <c r="H189" s="2" t="s">
        <v>88</v>
      </c>
      <c r="I189" s="2" t="s">
        <v>88</v>
      </c>
      <c r="J189" s="3">
        <v>65</v>
      </c>
      <c r="K189" s="4" t="s">
        <v>307</v>
      </c>
      <c r="L189" s="2" t="s">
        <v>23</v>
      </c>
      <c r="M189" s="1">
        <v>0</v>
      </c>
      <c r="N189" s="2">
        <v>0</v>
      </c>
      <c r="O189" s="2">
        <v>1</v>
      </c>
      <c r="P189" s="2">
        <v>0</v>
      </c>
      <c r="Q189" s="2">
        <v>0</v>
      </c>
      <c r="R189" s="4">
        <v>0</v>
      </c>
      <c r="S189" s="4">
        <v>0</v>
      </c>
      <c r="T189" s="4">
        <v>0</v>
      </c>
      <c r="U189" s="4">
        <v>0</v>
      </c>
      <c r="V189" s="4">
        <v>0</v>
      </c>
      <c r="W189" s="4">
        <v>0</v>
      </c>
      <c r="X189" s="4">
        <v>0</v>
      </c>
      <c r="Y189" s="4">
        <v>0</v>
      </c>
      <c r="Z189" s="4">
        <v>1</v>
      </c>
      <c r="AA189" s="4">
        <v>0</v>
      </c>
      <c r="AB189" s="4">
        <v>0</v>
      </c>
      <c r="AC189" s="4">
        <v>0</v>
      </c>
      <c r="AD189" s="4">
        <v>0</v>
      </c>
      <c r="AE189" s="4">
        <v>0</v>
      </c>
      <c r="AF189" s="4">
        <v>0</v>
      </c>
      <c r="AG189" s="4">
        <v>0</v>
      </c>
      <c r="AH189" s="4">
        <v>0</v>
      </c>
      <c r="AI189" s="4">
        <v>0</v>
      </c>
      <c r="AJ189" s="4">
        <v>0</v>
      </c>
      <c r="AK189" s="4">
        <v>0</v>
      </c>
      <c r="AL189" s="4">
        <v>0</v>
      </c>
      <c r="AM189" s="4">
        <v>0</v>
      </c>
      <c r="AN189" s="4">
        <v>0</v>
      </c>
      <c r="AO189" s="4">
        <v>0</v>
      </c>
      <c r="AP189" s="4">
        <v>0</v>
      </c>
      <c r="AQ189" s="4">
        <v>0</v>
      </c>
      <c r="AR189" s="4">
        <v>0</v>
      </c>
      <c r="AS189" s="4">
        <v>0</v>
      </c>
      <c r="AT189" s="4">
        <v>0</v>
      </c>
      <c r="AU189" s="4">
        <v>0</v>
      </c>
      <c r="AV189" s="4">
        <v>0</v>
      </c>
      <c r="AW189" s="4">
        <v>0</v>
      </c>
      <c r="AX189" s="4">
        <v>0</v>
      </c>
      <c r="AY189" s="4">
        <v>0</v>
      </c>
      <c r="AZ189" s="4">
        <v>0</v>
      </c>
      <c r="BA189" s="4">
        <v>0</v>
      </c>
      <c r="BB189" s="4">
        <v>0</v>
      </c>
      <c r="BC189" s="4">
        <v>0</v>
      </c>
      <c r="BD189" s="5">
        <v>43552</v>
      </c>
      <c r="BE189" s="6">
        <f t="shared" si="2"/>
        <v>2019</v>
      </c>
      <c r="BF189" s="3">
        <v>1</v>
      </c>
      <c r="BG189" s="3" t="s">
        <v>90</v>
      </c>
      <c r="BH189" s="2" t="s">
        <v>91</v>
      </c>
      <c r="BI189" s="1" t="s">
        <v>92</v>
      </c>
      <c r="BJ189" s="1" t="s">
        <v>93</v>
      </c>
      <c r="BK189" s="1" t="s">
        <v>94</v>
      </c>
      <c r="BL189" s="2" t="s">
        <v>244</v>
      </c>
      <c r="BM189" s="2" t="s">
        <v>2195</v>
      </c>
      <c r="BN189" s="2" t="s">
        <v>94</v>
      </c>
      <c r="BO189" s="1">
        <v>43</v>
      </c>
      <c r="BP189" s="2" t="s">
        <v>2196</v>
      </c>
      <c r="BQ189" s="2" t="s">
        <v>399</v>
      </c>
      <c r="BR189" s="2" t="s">
        <v>2197</v>
      </c>
      <c r="BS189" s="2" t="s">
        <v>119</v>
      </c>
      <c r="BT189" s="2" t="s">
        <v>415</v>
      </c>
      <c r="BU189" s="2" t="s">
        <v>101</v>
      </c>
      <c r="BV189" s="2" t="s">
        <v>416</v>
      </c>
      <c r="BW189" s="2" t="s">
        <v>2198</v>
      </c>
      <c r="BX189" s="2" t="s">
        <v>698</v>
      </c>
      <c r="BY189" s="2" t="s">
        <v>2199</v>
      </c>
      <c r="BZ189" s="2" t="s">
        <v>2200</v>
      </c>
      <c r="CA189" s="2" t="s">
        <v>126</v>
      </c>
      <c r="CB189" s="2" t="s">
        <v>105</v>
      </c>
      <c r="CC189" s="2"/>
      <c r="CD189" s="2" t="s">
        <v>2201</v>
      </c>
      <c r="CE189" s="2" t="s">
        <v>23</v>
      </c>
      <c r="CF189" s="2" t="s">
        <v>677</v>
      </c>
      <c r="CG189" s="16" t="s">
        <v>2202</v>
      </c>
    </row>
    <row r="190" spans="1:85" ht="20.100000000000001" customHeight="1">
      <c r="A190" s="1">
        <v>418001</v>
      </c>
      <c r="B190" s="2" t="s">
        <v>2203</v>
      </c>
      <c r="C190" s="2" t="s">
        <v>3505</v>
      </c>
      <c r="D190" s="2" t="s">
        <v>2194</v>
      </c>
      <c r="E190" s="2" t="s">
        <v>85</v>
      </c>
      <c r="F190" s="2" t="s">
        <v>86</v>
      </c>
      <c r="G190" s="2" t="s">
        <v>409</v>
      </c>
      <c r="H190" s="2" t="s">
        <v>88</v>
      </c>
      <c r="I190" s="2" t="s">
        <v>88</v>
      </c>
      <c r="J190" s="3">
        <v>71</v>
      </c>
      <c r="K190" s="4" t="s">
        <v>113</v>
      </c>
      <c r="L190" s="2" t="s">
        <v>15</v>
      </c>
      <c r="M190" s="1">
        <v>0</v>
      </c>
      <c r="N190" s="2">
        <v>1</v>
      </c>
      <c r="O190" s="2">
        <v>0</v>
      </c>
      <c r="P190" s="2">
        <v>0</v>
      </c>
      <c r="Q190" s="2">
        <v>0</v>
      </c>
      <c r="R190" s="4">
        <v>1</v>
      </c>
      <c r="S190" s="4">
        <v>0</v>
      </c>
      <c r="T190" s="4">
        <v>0</v>
      </c>
      <c r="U190" s="4">
        <v>0</v>
      </c>
      <c r="V190" s="4">
        <v>0</v>
      </c>
      <c r="W190" s="4">
        <v>0</v>
      </c>
      <c r="X190" s="4">
        <v>0</v>
      </c>
      <c r="Y190" s="4">
        <v>0</v>
      </c>
      <c r="Z190" s="4">
        <v>0</v>
      </c>
      <c r="AA190" s="4">
        <v>0</v>
      </c>
      <c r="AB190" s="4">
        <v>0</v>
      </c>
      <c r="AC190" s="4">
        <v>0</v>
      </c>
      <c r="AD190" s="4">
        <v>0</v>
      </c>
      <c r="AE190" s="4">
        <v>0</v>
      </c>
      <c r="AF190" s="4">
        <v>0</v>
      </c>
      <c r="AG190" s="4">
        <v>0</v>
      </c>
      <c r="AH190" s="4">
        <v>0</v>
      </c>
      <c r="AI190" s="4">
        <v>0</v>
      </c>
      <c r="AJ190" s="4">
        <v>0</v>
      </c>
      <c r="AK190" s="4">
        <v>0</v>
      </c>
      <c r="AL190" s="4">
        <v>0</v>
      </c>
      <c r="AM190" s="4">
        <v>0</v>
      </c>
      <c r="AN190" s="4">
        <v>0</v>
      </c>
      <c r="AO190" s="4">
        <v>0</v>
      </c>
      <c r="AP190" s="4">
        <v>0</v>
      </c>
      <c r="AQ190" s="4">
        <v>0</v>
      </c>
      <c r="AR190" s="4">
        <v>0</v>
      </c>
      <c r="AS190" s="4">
        <v>0</v>
      </c>
      <c r="AT190" s="4">
        <v>0</v>
      </c>
      <c r="AU190" s="4">
        <v>0</v>
      </c>
      <c r="AV190" s="4">
        <v>0</v>
      </c>
      <c r="AW190" s="4">
        <v>0</v>
      </c>
      <c r="AX190" s="4">
        <v>0</v>
      </c>
      <c r="AY190" s="4">
        <v>0</v>
      </c>
      <c r="AZ190" s="4">
        <v>0</v>
      </c>
      <c r="BA190" s="4">
        <v>0</v>
      </c>
      <c r="BB190" s="4">
        <v>0</v>
      </c>
      <c r="BC190" s="4">
        <v>0</v>
      </c>
      <c r="BD190" s="5">
        <v>44070</v>
      </c>
      <c r="BE190" s="6">
        <f t="shared" si="2"/>
        <v>2020</v>
      </c>
      <c r="BF190" s="3">
        <v>1</v>
      </c>
      <c r="BG190" s="3" t="s">
        <v>395</v>
      </c>
      <c r="BH190" s="2" t="s">
        <v>91</v>
      </c>
      <c r="BI190" s="1" t="s">
        <v>92</v>
      </c>
      <c r="BJ190" s="1" t="s">
        <v>93</v>
      </c>
      <c r="BK190" s="1" t="s">
        <v>396</v>
      </c>
      <c r="BL190" s="2" t="s">
        <v>114</v>
      </c>
      <c r="BM190" s="2" t="s">
        <v>2204</v>
      </c>
      <c r="BN190" s="2" t="s">
        <v>396</v>
      </c>
      <c r="BO190" s="1">
        <v>270</v>
      </c>
      <c r="BP190" s="2" t="s">
        <v>2205</v>
      </c>
      <c r="BQ190" s="2" t="s">
        <v>399</v>
      </c>
      <c r="BR190" s="2" t="s">
        <v>2206</v>
      </c>
      <c r="BS190" s="2" t="s">
        <v>2207</v>
      </c>
      <c r="BT190" s="2" t="s">
        <v>2208</v>
      </c>
      <c r="BU190" s="2" t="s">
        <v>101</v>
      </c>
      <c r="BV190" s="2" t="s">
        <v>416</v>
      </c>
      <c r="BW190" s="2" t="s">
        <v>2209</v>
      </c>
      <c r="BX190" s="2" t="s">
        <v>698</v>
      </c>
      <c r="BY190" s="2" t="s">
        <v>2210</v>
      </c>
      <c r="BZ190" s="2" t="s">
        <v>2211</v>
      </c>
      <c r="CA190" s="2" t="s">
        <v>11</v>
      </c>
      <c r="CB190" s="2" t="s">
        <v>105</v>
      </c>
      <c r="CC190" s="2"/>
      <c r="CD190" s="2" t="s">
        <v>2212</v>
      </c>
      <c r="CE190" s="2" t="s">
        <v>105</v>
      </c>
      <c r="CF190" s="2" t="s">
        <v>105</v>
      </c>
      <c r="CG190" s="16" t="s">
        <v>2213</v>
      </c>
    </row>
    <row r="191" spans="1:85" ht="20.100000000000001" customHeight="1">
      <c r="A191" s="1">
        <v>213966</v>
      </c>
      <c r="B191" s="2" t="s">
        <v>2214</v>
      </c>
      <c r="C191" s="2" t="s">
        <v>3506</v>
      </c>
      <c r="D191" s="2" t="s">
        <v>2215</v>
      </c>
      <c r="E191" s="2" t="s">
        <v>85</v>
      </c>
      <c r="F191" s="2" t="s">
        <v>86</v>
      </c>
      <c r="G191" s="2" t="s">
        <v>409</v>
      </c>
      <c r="H191" s="2" t="s">
        <v>88</v>
      </c>
      <c r="I191" s="2" t="s">
        <v>88</v>
      </c>
      <c r="J191" s="3">
        <v>75</v>
      </c>
      <c r="K191" s="4" t="s">
        <v>89</v>
      </c>
      <c r="L191" s="2" t="s">
        <v>15</v>
      </c>
      <c r="M191" s="1">
        <v>0</v>
      </c>
      <c r="N191" s="2">
        <v>1</v>
      </c>
      <c r="O191" s="2">
        <v>0</v>
      </c>
      <c r="P191" s="2">
        <v>0</v>
      </c>
      <c r="Q191" s="2">
        <v>0</v>
      </c>
      <c r="R191" s="4">
        <v>1</v>
      </c>
      <c r="S191" s="4">
        <v>0</v>
      </c>
      <c r="T191" s="4">
        <v>0</v>
      </c>
      <c r="U191" s="4">
        <v>0</v>
      </c>
      <c r="V191" s="4">
        <v>0</v>
      </c>
      <c r="W191" s="4">
        <v>0</v>
      </c>
      <c r="X191" s="4">
        <v>0</v>
      </c>
      <c r="Y191" s="4">
        <v>0</v>
      </c>
      <c r="Z191" s="4">
        <v>0</v>
      </c>
      <c r="AA191" s="4">
        <v>0</v>
      </c>
      <c r="AB191" s="4">
        <v>0</v>
      </c>
      <c r="AC191" s="4">
        <v>0</v>
      </c>
      <c r="AD191" s="4">
        <v>0</v>
      </c>
      <c r="AE191" s="4">
        <v>0</v>
      </c>
      <c r="AF191" s="4">
        <v>0</v>
      </c>
      <c r="AG191" s="4">
        <v>0</v>
      </c>
      <c r="AH191" s="4">
        <v>0</v>
      </c>
      <c r="AI191" s="4">
        <v>0</v>
      </c>
      <c r="AJ191" s="4">
        <v>0</v>
      </c>
      <c r="AK191" s="4">
        <v>0</v>
      </c>
      <c r="AL191" s="4">
        <v>0</v>
      </c>
      <c r="AM191" s="4">
        <v>0</v>
      </c>
      <c r="AN191" s="4">
        <v>0</v>
      </c>
      <c r="AO191" s="4">
        <v>0</v>
      </c>
      <c r="AP191" s="4">
        <v>0</v>
      </c>
      <c r="AQ191" s="4">
        <v>0</v>
      </c>
      <c r="AR191" s="4">
        <v>0</v>
      </c>
      <c r="AS191" s="4">
        <v>0</v>
      </c>
      <c r="AT191" s="4">
        <v>0</v>
      </c>
      <c r="AU191" s="4">
        <v>0</v>
      </c>
      <c r="AV191" s="4">
        <v>0</v>
      </c>
      <c r="AW191" s="4">
        <v>0</v>
      </c>
      <c r="AX191" s="4">
        <v>0</v>
      </c>
      <c r="AY191" s="4">
        <v>0</v>
      </c>
      <c r="AZ191" s="4">
        <v>0</v>
      </c>
      <c r="BA191" s="4">
        <v>0</v>
      </c>
      <c r="BB191" s="4">
        <v>0</v>
      </c>
      <c r="BC191" s="4">
        <v>0</v>
      </c>
      <c r="BD191" s="5">
        <v>41852</v>
      </c>
      <c r="BE191" s="6">
        <f t="shared" si="2"/>
        <v>2014</v>
      </c>
      <c r="BF191" s="3">
        <v>1</v>
      </c>
      <c r="BG191" s="3" t="s">
        <v>90</v>
      </c>
      <c r="BH191" s="2" t="s">
        <v>195</v>
      </c>
      <c r="BI191" s="1" t="s">
        <v>92</v>
      </c>
      <c r="BJ191" s="1" t="s">
        <v>93</v>
      </c>
      <c r="BK191" s="14" t="s">
        <v>94</v>
      </c>
      <c r="BL191" s="2" t="s">
        <v>158</v>
      </c>
      <c r="BM191" s="2" t="s">
        <v>2216</v>
      </c>
      <c r="BN191" s="2" t="s">
        <v>459</v>
      </c>
      <c r="BO191" s="3">
        <v>10</v>
      </c>
      <c r="BP191" s="2" t="s">
        <v>2217</v>
      </c>
      <c r="BQ191" s="2" t="s">
        <v>1622</v>
      </c>
      <c r="BR191" s="2" t="s">
        <v>2218</v>
      </c>
      <c r="BS191" s="2" t="s">
        <v>92</v>
      </c>
      <c r="BT191" s="2" t="s">
        <v>415</v>
      </c>
      <c r="BU191" s="2" t="s">
        <v>101</v>
      </c>
      <c r="BV191" s="2" t="s">
        <v>416</v>
      </c>
      <c r="BW191" s="2" t="s">
        <v>103</v>
      </c>
      <c r="BX191" s="2" t="s">
        <v>709</v>
      </c>
      <c r="BY191" s="2" t="s">
        <v>739</v>
      </c>
      <c r="BZ191" s="2" t="s">
        <v>2219</v>
      </c>
      <c r="CA191" s="2" t="s">
        <v>11</v>
      </c>
      <c r="CB191" s="2" t="s">
        <v>559</v>
      </c>
      <c r="CC191" s="2"/>
      <c r="CD191" s="2" t="s">
        <v>2220</v>
      </c>
      <c r="CE191" s="2" t="s">
        <v>105</v>
      </c>
      <c r="CF191" s="2" t="s">
        <v>105</v>
      </c>
      <c r="CG191" s="16" t="s">
        <v>2221</v>
      </c>
    </row>
    <row r="192" spans="1:85" ht="20.100000000000001" customHeight="1">
      <c r="A192" s="1">
        <v>205962</v>
      </c>
      <c r="B192" s="2" t="s">
        <v>2222</v>
      </c>
      <c r="C192" s="2" t="s">
        <v>3507</v>
      </c>
      <c r="D192" s="2" t="s">
        <v>2223</v>
      </c>
      <c r="E192" s="2" t="s">
        <v>85</v>
      </c>
      <c r="F192" s="2" t="s">
        <v>86</v>
      </c>
      <c r="G192" s="2" t="s">
        <v>409</v>
      </c>
      <c r="H192" s="2" t="s">
        <v>88</v>
      </c>
      <c r="I192" s="2" t="s">
        <v>88</v>
      </c>
      <c r="J192" s="3">
        <v>70</v>
      </c>
      <c r="K192" s="4" t="s">
        <v>113</v>
      </c>
      <c r="L192" s="2" t="s">
        <v>28</v>
      </c>
      <c r="M192" s="1">
        <v>0</v>
      </c>
      <c r="N192" s="2">
        <v>0</v>
      </c>
      <c r="O192" s="2">
        <v>0</v>
      </c>
      <c r="P192" s="2">
        <v>1</v>
      </c>
      <c r="Q192" s="2">
        <v>0</v>
      </c>
      <c r="R192" s="4">
        <v>0</v>
      </c>
      <c r="S192" s="4">
        <v>0</v>
      </c>
      <c r="T192" s="4">
        <v>0</v>
      </c>
      <c r="U192" s="4">
        <v>0</v>
      </c>
      <c r="V192" s="4">
        <v>0</v>
      </c>
      <c r="W192" s="4">
        <v>0</v>
      </c>
      <c r="X192" s="4">
        <v>0</v>
      </c>
      <c r="Y192" s="4">
        <v>0</v>
      </c>
      <c r="Z192" s="4">
        <v>0</v>
      </c>
      <c r="AA192" s="4">
        <v>0</v>
      </c>
      <c r="AB192" s="4">
        <v>0</v>
      </c>
      <c r="AC192" s="4">
        <v>0</v>
      </c>
      <c r="AD192" s="4">
        <v>0</v>
      </c>
      <c r="AE192" s="4">
        <v>1</v>
      </c>
      <c r="AF192" s="4">
        <v>0</v>
      </c>
      <c r="AG192" s="4">
        <v>0</v>
      </c>
      <c r="AH192" s="4">
        <v>0</v>
      </c>
      <c r="AI192" s="4">
        <v>0</v>
      </c>
      <c r="AJ192" s="4">
        <v>0</v>
      </c>
      <c r="AK192" s="4">
        <v>0</v>
      </c>
      <c r="AL192" s="4">
        <v>0</v>
      </c>
      <c r="AM192" s="4">
        <v>0</v>
      </c>
      <c r="AN192" s="4">
        <v>0</v>
      </c>
      <c r="AO192" s="4">
        <v>0</v>
      </c>
      <c r="AP192" s="4">
        <v>0</v>
      </c>
      <c r="AQ192" s="4">
        <v>0</v>
      </c>
      <c r="AR192" s="4">
        <v>0</v>
      </c>
      <c r="AS192" s="4">
        <v>0</v>
      </c>
      <c r="AT192" s="4">
        <v>0</v>
      </c>
      <c r="AU192" s="4">
        <v>0</v>
      </c>
      <c r="AV192" s="4">
        <v>0</v>
      </c>
      <c r="AW192" s="4">
        <v>0</v>
      </c>
      <c r="AX192" s="4">
        <v>0</v>
      </c>
      <c r="AY192" s="4">
        <v>0</v>
      </c>
      <c r="AZ192" s="4">
        <v>0</v>
      </c>
      <c r="BA192" s="4">
        <v>0</v>
      </c>
      <c r="BB192" s="4">
        <v>0</v>
      </c>
      <c r="BC192" s="4">
        <v>0</v>
      </c>
      <c r="BD192" s="5">
        <v>41456</v>
      </c>
      <c r="BE192" s="6">
        <f t="shared" si="2"/>
        <v>2013</v>
      </c>
      <c r="BF192" s="3">
        <v>1</v>
      </c>
      <c r="BG192" s="3" t="s">
        <v>90</v>
      </c>
      <c r="BH192" s="2" t="s">
        <v>195</v>
      </c>
      <c r="BI192" s="1" t="s">
        <v>92</v>
      </c>
      <c r="BJ192" s="1" t="s">
        <v>93</v>
      </c>
      <c r="BK192" s="1" t="s">
        <v>94</v>
      </c>
      <c r="BL192" s="2" t="s">
        <v>158</v>
      </c>
      <c r="BM192" s="2" t="s">
        <v>2224</v>
      </c>
      <c r="BN192" s="2" t="s">
        <v>94</v>
      </c>
      <c r="BO192" s="1">
        <v>20</v>
      </c>
      <c r="BP192" s="2" t="s">
        <v>2225</v>
      </c>
      <c r="BQ192" s="2" t="s">
        <v>174</v>
      </c>
      <c r="BR192" s="2" t="s">
        <v>2226</v>
      </c>
      <c r="BS192" s="2" t="s">
        <v>92</v>
      </c>
      <c r="BT192" s="2" t="s">
        <v>415</v>
      </c>
      <c r="BU192" s="2" t="s">
        <v>101</v>
      </c>
      <c r="BV192" s="2" t="s">
        <v>2227</v>
      </c>
      <c r="BW192" s="2" t="s">
        <v>103</v>
      </c>
      <c r="BX192" s="2" t="s">
        <v>1483</v>
      </c>
      <c r="BY192" s="2" t="s">
        <v>547</v>
      </c>
      <c r="BZ192" s="2" t="s">
        <v>2228</v>
      </c>
      <c r="CA192" s="2" t="s">
        <v>270</v>
      </c>
      <c r="CB192" s="2" t="s">
        <v>105</v>
      </c>
      <c r="CC192" s="2"/>
      <c r="CD192" s="2" t="s">
        <v>2229</v>
      </c>
      <c r="CE192" s="2" t="s">
        <v>28</v>
      </c>
      <c r="CF192" s="2" t="s">
        <v>128</v>
      </c>
      <c r="CG192" s="16" t="s">
        <v>2230</v>
      </c>
    </row>
    <row r="193" spans="1:85" ht="20.100000000000001" customHeight="1">
      <c r="A193" s="1">
        <v>196333</v>
      </c>
      <c r="B193" s="2" t="s">
        <v>2231</v>
      </c>
      <c r="C193" s="2" t="s">
        <v>3508</v>
      </c>
      <c r="D193" s="2" t="s">
        <v>2232</v>
      </c>
      <c r="E193" s="2" t="s">
        <v>85</v>
      </c>
      <c r="F193" s="2" t="s">
        <v>86</v>
      </c>
      <c r="G193" s="2" t="s">
        <v>409</v>
      </c>
      <c r="H193" s="2" t="s">
        <v>88</v>
      </c>
      <c r="I193" s="2" t="s">
        <v>88</v>
      </c>
      <c r="J193" s="3">
        <v>70</v>
      </c>
      <c r="K193" s="4" t="s">
        <v>113</v>
      </c>
      <c r="L193" s="2" t="s">
        <v>15</v>
      </c>
      <c r="M193" s="1">
        <v>0</v>
      </c>
      <c r="N193" s="2">
        <v>1</v>
      </c>
      <c r="O193" s="2">
        <v>0</v>
      </c>
      <c r="P193" s="2">
        <v>0</v>
      </c>
      <c r="Q193" s="2">
        <v>0</v>
      </c>
      <c r="R193" s="4">
        <v>1</v>
      </c>
      <c r="S193" s="4">
        <v>0</v>
      </c>
      <c r="T193" s="4">
        <v>0</v>
      </c>
      <c r="U193" s="4">
        <v>0</v>
      </c>
      <c r="V193" s="4">
        <v>0</v>
      </c>
      <c r="W193" s="4">
        <v>0</v>
      </c>
      <c r="X193" s="4">
        <v>0</v>
      </c>
      <c r="Y193" s="4">
        <v>0</v>
      </c>
      <c r="Z193" s="4">
        <v>0</v>
      </c>
      <c r="AA193" s="4">
        <v>0</v>
      </c>
      <c r="AB193" s="4">
        <v>0</v>
      </c>
      <c r="AC193" s="4">
        <v>0</v>
      </c>
      <c r="AD193" s="4">
        <v>0</v>
      </c>
      <c r="AE193" s="4">
        <v>0</v>
      </c>
      <c r="AF193" s="4">
        <v>0</v>
      </c>
      <c r="AG193" s="4">
        <v>0</v>
      </c>
      <c r="AH193" s="4">
        <v>0</v>
      </c>
      <c r="AI193" s="4">
        <v>0</v>
      </c>
      <c r="AJ193" s="4">
        <v>0</v>
      </c>
      <c r="AK193" s="4">
        <v>0</v>
      </c>
      <c r="AL193" s="4">
        <v>0</v>
      </c>
      <c r="AM193" s="4">
        <v>0</v>
      </c>
      <c r="AN193" s="4">
        <v>0</v>
      </c>
      <c r="AO193" s="4">
        <v>0</v>
      </c>
      <c r="AP193" s="4">
        <v>0</v>
      </c>
      <c r="AQ193" s="4">
        <v>0</v>
      </c>
      <c r="AR193" s="4">
        <v>0</v>
      </c>
      <c r="AS193" s="4">
        <v>0</v>
      </c>
      <c r="AT193" s="4">
        <v>0</v>
      </c>
      <c r="AU193" s="4">
        <v>0</v>
      </c>
      <c r="AV193" s="4">
        <v>0</v>
      </c>
      <c r="AW193" s="4">
        <v>0</v>
      </c>
      <c r="AX193" s="4">
        <v>0</v>
      </c>
      <c r="AY193" s="4">
        <v>0</v>
      </c>
      <c r="AZ193" s="4">
        <v>0</v>
      </c>
      <c r="BA193" s="4">
        <v>0</v>
      </c>
      <c r="BB193" s="4">
        <v>0</v>
      </c>
      <c r="BC193" s="4">
        <v>0</v>
      </c>
      <c r="BD193" s="5">
        <v>41384</v>
      </c>
      <c r="BE193" s="6">
        <f t="shared" si="2"/>
        <v>2013</v>
      </c>
      <c r="BF193" s="3">
        <v>1</v>
      </c>
      <c r="BG193" s="3" t="s">
        <v>90</v>
      </c>
      <c r="BH193" s="2" t="s">
        <v>156</v>
      </c>
      <c r="BI193" s="1" t="s">
        <v>92</v>
      </c>
      <c r="BJ193" s="1" t="s">
        <v>93</v>
      </c>
      <c r="BK193" s="1" t="s">
        <v>94</v>
      </c>
      <c r="BL193" s="2" t="s">
        <v>158</v>
      </c>
      <c r="BM193" s="2" t="s">
        <v>2233</v>
      </c>
      <c r="BN193" s="2" t="s">
        <v>94</v>
      </c>
      <c r="BO193" s="1">
        <v>70</v>
      </c>
      <c r="BP193" s="2" t="s">
        <v>2234</v>
      </c>
      <c r="BQ193" s="2" t="s">
        <v>399</v>
      </c>
      <c r="BR193" s="2" t="s">
        <v>2235</v>
      </c>
      <c r="BS193" s="2" t="s">
        <v>92</v>
      </c>
      <c r="BT193" s="2" t="s">
        <v>415</v>
      </c>
      <c r="BU193" s="2" t="s">
        <v>101</v>
      </c>
      <c r="BV193" s="2" t="s">
        <v>416</v>
      </c>
      <c r="BW193" s="2" t="s">
        <v>103</v>
      </c>
      <c r="BX193" s="2" t="s">
        <v>1483</v>
      </c>
      <c r="BY193" s="2" t="s">
        <v>2236</v>
      </c>
      <c r="BZ193" s="2" t="s">
        <v>2237</v>
      </c>
      <c r="CA193" s="2" t="s">
        <v>11</v>
      </c>
      <c r="CB193" s="2" t="s">
        <v>167</v>
      </c>
      <c r="CC193" s="2"/>
      <c r="CD193" s="2" t="s">
        <v>2238</v>
      </c>
      <c r="CE193" s="2" t="s">
        <v>105</v>
      </c>
      <c r="CF193" s="2" t="s">
        <v>105</v>
      </c>
      <c r="CG193" s="16" t="s">
        <v>2239</v>
      </c>
    </row>
    <row r="194" spans="1:85" ht="20.100000000000001" customHeight="1">
      <c r="A194" s="1">
        <v>397520</v>
      </c>
      <c r="B194" s="2" t="s">
        <v>2240</v>
      </c>
      <c r="C194" s="2" t="s">
        <v>3509</v>
      </c>
      <c r="D194" s="2" t="s">
        <v>2232</v>
      </c>
      <c r="E194" s="2" t="s">
        <v>85</v>
      </c>
      <c r="F194" s="2" t="s">
        <v>86</v>
      </c>
      <c r="G194" s="2" t="s">
        <v>409</v>
      </c>
      <c r="H194" s="2" t="s">
        <v>306</v>
      </c>
      <c r="I194" s="2" t="s">
        <v>291</v>
      </c>
      <c r="J194" s="3">
        <v>65</v>
      </c>
      <c r="K194" s="4" t="s">
        <v>307</v>
      </c>
      <c r="L194" s="2" t="s">
        <v>24</v>
      </c>
      <c r="M194" s="1">
        <v>0</v>
      </c>
      <c r="N194" s="2">
        <v>0</v>
      </c>
      <c r="O194" s="2">
        <v>1</v>
      </c>
      <c r="P194" s="2">
        <v>0</v>
      </c>
      <c r="Q194" s="2">
        <v>0</v>
      </c>
      <c r="R194" s="4">
        <v>0</v>
      </c>
      <c r="S194" s="4">
        <v>0</v>
      </c>
      <c r="T194" s="4">
        <v>0</v>
      </c>
      <c r="U194" s="4">
        <v>0</v>
      </c>
      <c r="V194" s="4">
        <v>0</v>
      </c>
      <c r="W194" s="4">
        <v>0</v>
      </c>
      <c r="X194" s="4">
        <v>0</v>
      </c>
      <c r="Y194" s="4">
        <v>0</v>
      </c>
      <c r="Z194" s="4">
        <v>0</v>
      </c>
      <c r="AA194" s="4">
        <v>1</v>
      </c>
      <c r="AB194" s="4">
        <v>0</v>
      </c>
      <c r="AC194" s="4">
        <v>0</v>
      </c>
      <c r="AD194" s="4">
        <v>0</v>
      </c>
      <c r="AE194" s="4">
        <v>0</v>
      </c>
      <c r="AF194" s="4">
        <v>0</v>
      </c>
      <c r="AG194" s="4">
        <v>0</v>
      </c>
      <c r="AH194" s="4">
        <v>0</v>
      </c>
      <c r="AI194" s="4">
        <v>0</v>
      </c>
      <c r="AJ194" s="4">
        <v>0</v>
      </c>
      <c r="AK194" s="4">
        <v>0</v>
      </c>
      <c r="AL194" s="4">
        <v>0</v>
      </c>
      <c r="AM194" s="4">
        <v>0</v>
      </c>
      <c r="AN194" s="4">
        <v>0</v>
      </c>
      <c r="AO194" s="4">
        <v>0</v>
      </c>
      <c r="AP194" s="4">
        <v>0</v>
      </c>
      <c r="AQ194" s="4">
        <v>0</v>
      </c>
      <c r="AR194" s="4">
        <v>0</v>
      </c>
      <c r="AS194" s="4">
        <v>0</v>
      </c>
      <c r="AT194" s="4">
        <v>0</v>
      </c>
      <c r="AU194" s="4">
        <v>0</v>
      </c>
      <c r="AV194" s="4">
        <v>0</v>
      </c>
      <c r="AW194" s="4">
        <v>0</v>
      </c>
      <c r="AX194" s="4">
        <v>0</v>
      </c>
      <c r="AY194" s="4">
        <v>0</v>
      </c>
      <c r="AZ194" s="4">
        <v>0</v>
      </c>
      <c r="BA194" s="4">
        <v>0</v>
      </c>
      <c r="BB194" s="4">
        <v>0</v>
      </c>
      <c r="BC194" s="4">
        <v>0</v>
      </c>
      <c r="BD194" s="5">
        <v>44531</v>
      </c>
      <c r="BE194" s="6">
        <f t="shared" si="2"/>
        <v>2021</v>
      </c>
      <c r="BF194" s="3">
        <v>1</v>
      </c>
      <c r="BG194" s="3" t="s">
        <v>90</v>
      </c>
      <c r="BH194" s="2" t="s">
        <v>91</v>
      </c>
      <c r="BI194" s="1" t="s">
        <v>92</v>
      </c>
      <c r="BJ194" s="1" t="s">
        <v>93</v>
      </c>
      <c r="BK194" s="1" t="s">
        <v>94</v>
      </c>
      <c r="BL194" s="2" t="s">
        <v>95</v>
      </c>
      <c r="BM194" s="2" t="s">
        <v>2241</v>
      </c>
      <c r="BN194" s="2" t="s">
        <v>94</v>
      </c>
      <c r="BO194" s="1">
        <v>121</v>
      </c>
      <c r="BP194" s="2" t="s">
        <v>2242</v>
      </c>
      <c r="BQ194" s="2" t="s">
        <v>399</v>
      </c>
      <c r="BR194" s="2" t="s">
        <v>2243</v>
      </c>
      <c r="BS194" s="2" t="s">
        <v>1379</v>
      </c>
      <c r="BT194" s="2" t="s">
        <v>2244</v>
      </c>
      <c r="BU194" s="2" t="s">
        <v>101</v>
      </c>
      <c r="BV194" s="2" t="s">
        <v>416</v>
      </c>
      <c r="BW194" s="2" t="s">
        <v>2245</v>
      </c>
      <c r="BX194" s="2" t="s">
        <v>1483</v>
      </c>
      <c r="BY194" s="2" t="s">
        <v>2246</v>
      </c>
      <c r="BZ194" s="2" t="s">
        <v>2247</v>
      </c>
      <c r="CA194" s="2" t="s">
        <v>126</v>
      </c>
      <c r="CB194" s="2" t="s">
        <v>105</v>
      </c>
      <c r="CC194" s="2"/>
      <c r="CD194" s="2" t="s">
        <v>2248</v>
      </c>
      <c r="CE194" s="2" t="s">
        <v>24</v>
      </c>
      <c r="CF194" s="2" t="s">
        <v>128</v>
      </c>
      <c r="CG194" s="16" t="s">
        <v>2249</v>
      </c>
    </row>
    <row r="195" spans="1:85" ht="20.100000000000001" customHeight="1">
      <c r="A195" s="1">
        <v>395728</v>
      </c>
      <c r="B195" s="2" t="s">
        <v>2250</v>
      </c>
      <c r="C195" s="2" t="s">
        <v>3510</v>
      </c>
      <c r="D195" s="2" t="s">
        <v>2251</v>
      </c>
      <c r="E195" s="2" t="s">
        <v>394</v>
      </c>
      <c r="F195" s="2" t="s">
        <v>86</v>
      </c>
      <c r="G195" s="2" t="s">
        <v>897</v>
      </c>
      <c r="H195" s="2" t="s">
        <v>88</v>
      </c>
      <c r="I195" s="2" t="s">
        <v>88</v>
      </c>
      <c r="J195" s="3">
        <v>70</v>
      </c>
      <c r="K195" s="4" t="s">
        <v>113</v>
      </c>
      <c r="L195" s="2" t="s">
        <v>16</v>
      </c>
      <c r="M195" s="1">
        <v>0</v>
      </c>
      <c r="N195" s="2">
        <v>1</v>
      </c>
      <c r="O195" s="2">
        <v>0</v>
      </c>
      <c r="P195" s="2">
        <v>0</v>
      </c>
      <c r="Q195" s="2">
        <v>0</v>
      </c>
      <c r="R195" s="4">
        <v>0</v>
      </c>
      <c r="S195" s="4">
        <v>1</v>
      </c>
      <c r="T195" s="4">
        <v>0</v>
      </c>
      <c r="U195" s="4">
        <v>0</v>
      </c>
      <c r="V195" s="4">
        <v>0</v>
      </c>
      <c r="W195" s="4">
        <v>0</v>
      </c>
      <c r="X195" s="4">
        <v>0</v>
      </c>
      <c r="Y195" s="4">
        <v>0</v>
      </c>
      <c r="Z195" s="4">
        <v>0</v>
      </c>
      <c r="AA195" s="4">
        <v>0</v>
      </c>
      <c r="AB195" s="4">
        <v>0</v>
      </c>
      <c r="AC195" s="4">
        <v>0</v>
      </c>
      <c r="AD195" s="4">
        <v>0</v>
      </c>
      <c r="AE195" s="4">
        <v>0</v>
      </c>
      <c r="AF195" s="4">
        <v>0</v>
      </c>
      <c r="AG195" s="4">
        <v>0</v>
      </c>
      <c r="AH195" s="4">
        <v>0</v>
      </c>
      <c r="AI195" s="4">
        <v>0</v>
      </c>
      <c r="AJ195" s="4">
        <v>0</v>
      </c>
      <c r="AK195" s="4">
        <v>0</v>
      </c>
      <c r="AL195" s="4">
        <v>0</v>
      </c>
      <c r="AM195" s="4">
        <v>0</v>
      </c>
      <c r="AN195" s="4">
        <v>0</v>
      </c>
      <c r="AO195" s="4">
        <v>0</v>
      </c>
      <c r="AP195" s="4">
        <v>0</v>
      </c>
      <c r="AQ195" s="4">
        <v>0</v>
      </c>
      <c r="AR195" s="4">
        <v>0</v>
      </c>
      <c r="AS195" s="4">
        <v>0</v>
      </c>
      <c r="AT195" s="4">
        <v>0</v>
      </c>
      <c r="AU195" s="4">
        <v>0</v>
      </c>
      <c r="AV195" s="4">
        <v>0</v>
      </c>
      <c r="AW195" s="4">
        <v>0</v>
      </c>
      <c r="AX195" s="4">
        <v>0</v>
      </c>
      <c r="AY195" s="4">
        <v>0</v>
      </c>
      <c r="AZ195" s="4">
        <v>0</v>
      </c>
      <c r="BA195" s="4">
        <v>0</v>
      </c>
      <c r="BB195" s="4">
        <v>0</v>
      </c>
      <c r="BC195" s="4">
        <v>0</v>
      </c>
      <c r="BD195" s="5">
        <v>44228</v>
      </c>
      <c r="BE195" s="6">
        <f t="shared" ref="BE195:BE258" si="3">YEAR(BD195)</f>
        <v>2021</v>
      </c>
      <c r="BF195" s="3">
        <v>2</v>
      </c>
      <c r="BG195" s="3" t="s">
        <v>171</v>
      </c>
      <c r="BH195" s="2" t="s">
        <v>91</v>
      </c>
      <c r="BI195" s="1" t="s">
        <v>92</v>
      </c>
      <c r="BJ195" s="1" t="s">
        <v>93</v>
      </c>
      <c r="BK195" s="1" t="s">
        <v>94</v>
      </c>
      <c r="BL195" s="2" t="s">
        <v>114</v>
      </c>
      <c r="BM195" s="2" t="s">
        <v>2252</v>
      </c>
      <c r="BN195" s="2" t="s">
        <v>94</v>
      </c>
      <c r="BO195" s="1">
        <v>71</v>
      </c>
      <c r="BP195" s="2" t="s">
        <v>2253</v>
      </c>
      <c r="BQ195" s="2" t="s">
        <v>174</v>
      </c>
      <c r="BR195" s="2" t="s">
        <v>2254</v>
      </c>
      <c r="BS195" s="2" t="s">
        <v>92</v>
      </c>
      <c r="BT195" s="2" t="s">
        <v>524</v>
      </c>
      <c r="BU195" s="2" t="s">
        <v>101</v>
      </c>
      <c r="BV195" s="2" t="s">
        <v>903</v>
      </c>
      <c r="BW195" s="2" t="s">
        <v>103</v>
      </c>
      <c r="BX195" s="2" t="s">
        <v>514</v>
      </c>
      <c r="BY195" s="2" t="s">
        <v>105</v>
      </c>
      <c r="BZ195" s="2" t="s">
        <v>2255</v>
      </c>
      <c r="CA195" s="2" t="s">
        <v>11</v>
      </c>
      <c r="CB195" s="2" t="s">
        <v>105</v>
      </c>
      <c r="CC195" s="2"/>
      <c r="CD195" s="2" t="s">
        <v>2256</v>
      </c>
      <c r="CE195" s="2" t="s">
        <v>105</v>
      </c>
      <c r="CF195" s="2" t="s">
        <v>105</v>
      </c>
      <c r="CG195" s="16" t="s">
        <v>2257</v>
      </c>
    </row>
    <row r="196" spans="1:85" ht="20.100000000000001" customHeight="1">
      <c r="A196" s="1">
        <v>206212</v>
      </c>
      <c r="B196" s="2" t="s">
        <v>2258</v>
      </c>
      <c r="C196" s="2" t="s">
        <v>3511</v>
      </c>
      <c r="D196" s="2" t="s">
        <v>2259</v>
      </c>
      <c r="E196" s="2" t="s">
        <v>394</v>
      </c>
      <c r="F196" s="2" t="s">
        <v>86</v>
      </c>
      <c r="G196" s="2" t="s">
        <v>289</v>
      </c>
      <c r="H196" s="2" t="s">
        <v>2260</v>
      </c>
      <c r="I196" s="2" t="s">
        <v>291</v>
      </c>
      <c r="J196" s="3">
        <v>65</v>
      </c>
      <c r="K196" s="4" t="s">
        <v>307</v>
      </c>
      <c r="L196" s="2" t="s">
        <v>25</v>
      </c>
      <c r="M196" s="1">
        <v>0</v>
      </c>
      <c r="N196" s="2">
        <v>0</v>
      </c>
      <c r="O196" s="2">
        <v>1</v>
      </c>
      <c r="P196" s="2">
        <v>0</v>
      </c>
      <c r="Q196" s="2">
        <v>0</v>
      </c>
      <c r="R196" s="4">
        <v>0</v>
      </c>
      <c r="S196" s="4">
        <v>0</v>
      </c>
      <c r="T196" s="4">
        <v>0</v>
      </c>
      <c r="U196" s="4">
        <v>0</v>
      </c>
      <c r="V196" s="4">
        <v>0</v>
      </c>
      <c r="W196" s="4">
        <v>0</v>
      </c>
      <c r="X196" s="4">
        <v>0</v>
      </c>
      <c r="Y196" s="4">
        <v>0</v>
      </c>
      <c r="Z196" s="4">
        <v>0</v>
      </c>
      <c r="AA196" s="4">
        <v>0</v>
      </c>
      <c r="AB196" s="4">
        <v>1</v>
      </c>
      <c r="AC196" s="4">
        <v>0</v>
      </c>
      <c r="AD196" s="4">
        <v>0</v>
      </c>
      <c r="AE196" s="4">
        <v>0</v>
      </c>
      <c r="AF196" s="4">
        <v>0</v>
      </c>
      <c r="AG196" s="4">
        <v>0</v>
      </c>
      <c r="AH196" s="4">
        <v>0</v>
      </c>
      <c r="AI196" s="4">
        <v>0</v>
      </c>
      <c r="AJ196" s="4">
        <v>0</v>
      </c>
      <c r="AK196" s="4">
        <v>0</v>
      </c>
      <c r="AL196" s="4">
        <v>0</v>
      </c>
      <c r="AM196" s="4">
        <v>0</v>
      </c>
      <c r="AN196" s="4">
        <v>0</v>
      </c>
      <c r="AO196" s="4">
        <v>0</v>
      </c>
      <c r="AP196" s="4">
        <v>0</v>
      </c>
      <c r="AQ196" s="4">
        <v>0</v>
      </c>
      <c r="AR196" s="4">
        <v>0</v>
      </c>
      <c r="AS196" s="4">
        <v>0</v>
      </c>
      <c r="AT196" s="4">
        <v>0</v>
      </c>
      <c r="AU196" s="4">
        <v>0</v>
      </c>
      <c r="AV196" s="4">
        <v>0</v>
      </c>
      <c r="AW196" s="4">
        <v>0</v>
      </c>
      <c r="AX196" s="4">
        <v>0</v>
      </c>
      <c r="AY196" s="4">
        <v>0</v>
      </c>
      <c r="AZ196" s="4">
        <v>0</v>
      </c>
      <c r="BA196" s="4">
        <v>0</v>
      </c>
      <c r="BB196" s="4">
        <v>0</v>
      </c>
      <c r="BC196" s="4">
        <v>0</v>
      </c>
      <c r="BD196" s="5">
        <v>41730</v>
      </c>
      <c r="BE196" s="6">
        <f t="shared" si="3"/>
        <v>2014</v>
      </c>
      <c r="BF196" s="3">
        <v>1</v>
      </c>
      <c r="BG196" s="3" t="s">
        <v>90</v>
      </c>
      <c r="BH196" s="2" t="s">
        <v>182</v>
      </c>
      <c r="BI196" s="1" t="s">
        <v>92</v>
      </c>
      <c r="BJ196" s="1" t="s">
        <v>93</v>
      </c>
      <c r="BK196" s="1" t="s">
        <v>94</v>
      </c>
      <c r="BL196" s="2" t="s">
        <v>182</v>
      </c>
      <c r="BM196" s="2" t="s">
        <v>471</v>
      </c>
      <c r="BN196" s="2" t="s">
        <v>94</v>
      </c>
      <c r="BO196" s="1">
        <v>100</v>
      </c>
      <c r="BP196" s="2" t="s">
        <v>2261</v>
      </c>
      <c r="BQ196" s="2" t="s">
        <v>544</v>
      </c>
      <c r="BR196" s="2" t="s">
        <v>2262</v>
      </c>
      <c r="BS196" s="2" t="s">
        <v>92</v>
      </c>
      <c r="BT196" s="2" t="s">
        <v>2263</v>
      </c>
      <c r="BU196" s="2" t="s">
        <v>101</v>
      </c>
      <c r="BV196" s="2" t="s">
        <v>121</v>
      </c>
      <c r="BW196" s="2" t="s">
        <v>476</v>
      </c>
      <c r="BX196" s="2" t="s">
        <v>2264</v>
      </c>
      <c r="BY196" s="2" t="s">
        <v>215</v>
      </c>
      <c r="BZ196" s="2" t="s">
        <v>2265</v>
      </c>
      <c r="CA196" s="2" t="s">
        <v>2266</v>
      </c>
      <c r="CB196" s="2" t="s">
        <v>2267</v>
      </c>
      <c r="CC196" s="2"/>
      <c r="CD196" s="2" t="s">
        <v>2268</v>
      </c>
      <c r="CE196" s="2" t="s">
        <v>25</v>
      </c>
      <c r="CF196" s="2" t="s">
        <v>128</v>
      </c>
      <c r="CG196" s="16" t="s">
        <v>2269</v>
      </c>
    </row>
    <row r="197" spans="1:85" ht="20.100000000000001" customHeight="1">
      <c r="A197" s="1">
        <v>317538</v>
      </c>
      <c r="B197" s="2" t="s">
        <v>2270</v>
      </c>
      <c r="C197" s="2" t="s">
        <v>3512</v>
      </c>
      <c r="D197" s="2" t="s">
        <v>2271</v>
      </c>
      <c r="E197" s="2" t="s">
        <v>153</v>
      </c>
      <c r="F197" s="2" t="s">
        <v>86</v>
      </c>
      <c r="G197" s="2" t="s">
        <v>289</v>
      </c>
      <c r="H197" s="2" t="s">
        <v>88</v>
      </c>
      <c r="I197" s="2" t="s">
        <v>88</v>
      </c>
      <c r="J197" s="3">
        <v>65</v>
      </c>
      <c r="K197" s="4" t="s">
        <v>307</v>
      </c>
      <c r="L197" s="2" t="s">
        <v>15</v>
      </c>
      <c r="M197" s="1">
        <v>0</v>
      </c>
      <c r="N197" s="2">
        <v>1</v>
      </c>
      <c r="O197" s="2">
        <v>0</v>
      </c>
      <c r="P197" s="2">
        <v>0</v>
      </c>
      <c r="Q197" s="2">
        <v>0</v>
      </c>
      <c r="R197" s="4">
        <v>1</v>
      </c>
      <c r="S197" s="4">
        <v>0</v>
      </c>
      <c r="T197" s="4">
        <v>0</v>
      </c>
      <c r="U197" s="4">
        <v>0</v>
      </c>
      <c r="V197" s="4">
        <v>0</v>
      </c>
      <c r="W197" s="4">
        <v>0</v>
      </c>
      <c r="X197" s="4">
        <v>0</v>
      </c>
      <c r="Y197" s="4">
        <v>0</v>
      </c>
      <c r="Z197" s="4">
        <v>0</v>
      </c>
      <c r="AA197" s="4">
        <v>0</v>
      </c>
      <c r="AB197" s="4">
        <v>0</v>
      </c>
      <c r="AC197" s="4">
        <v>0</v>
      </c>
      <c r="AD197" s="4">
        <v>0</v>
      </c>
      <c r="AE197" s="4">
        <v>0</v>
      </c>
      <c r="AF197" s="4">
        <v>0</v>
      </c>
      <c r="AG197" s="4">
        <v>0</v>
      </c>
      <c r="AH197" s="4">
        <v>0</v>
      </c>
      <c r="AI197" s="4">
        <v>0</v>
      </c>
      <c r="AJ197" s="4">
        <v>0</v>
      </c>
      <c r="AK197" s="4">
        <v>0</v>
      </c>
      <c r="AL197" s="4">
        <v>0</v>
      </c>
      <c r="AM197" s="4">
        <v>0</v>
      </c>
      <c r="AN197" s="4">
        <v>0</v>
      </c>
      <c r="AO197" s="4">
        <v>0</v>
      </c>
      <c r="AP197" s="4">
        <v>0</v>
      </c>
      <c r="AQ197" s="4">
        <v>0</v>
      </c>
      <c r="AR197" s="4">
        <v>0</v>
      </c>
      <c r="AS197" s="4">
        <v>0</v>
      </c>
      <c r="AT197" s="4">
        <v>0</v>
      </c>
      <c r="AU197" s="4">
        <v>0</v>
      </c>
      <c r="AV197" s="4">
        <v>0</v>
      </c>
      <c r="AW197" s="4">
        <v>0</v>
      </c>
      <c r="AX197" s="4">
        <v>0</v>
      </c>
      <c r="AY197" s="4">
        <v>0</v>
      </c>
      <c r="AZ197" s="4">
        <v>0</v>
      </c>
      <c r="BA197" s="4">
        <v>0</v>
      </c>
      <c r="BB197" s="4">
        <v>0</v>
      </c>
      <c r="BC197" s="4">
        <v>0</v>
      </c>
      <c r="BD197" s="5">
        <v>43112</v>
      </c>
      <c r="BE197" s="6">
        <f t="shared" si="3"/>
        <v>2018</v>
      </c>
      <c r="BF197" s="3">
        <v>2</v>
      </c>
      <c r="BG197" s="3" t="s">
        <v>793</v>
      </c>
      <c r="BH197" s="2" t="s">
        <v>91</v>
      </c>
      <c r="BI197" s="1" t="s">
        <v>92</v>
      </c>
      <c r="BJ197" s="1" t="s">
        <v>93</v>
      </c>
      <c r="BK197" s="1" t="s">
        <v>396</v>
      </c>
      <c r="BL197" s="2" t="s">
        <v>114</v>
      </c>
      <c r="BM197" s="2" t="s">
        <v>2272</v>
      </c>
      <c r="BN197" s="2" t="s">
        <v>396</v>
      </c>
      <c r="BO197" s="1">
        <v>330</v>
      </c>
      <c r="BP197" s="2" t="s">
        <v>2273</v>
      </c>
      <c r="BQ197" s="2" t="s">
        <v>399</v>
      </c>
      <c r="BR197" s="2" t="s">
        <v>2274</v>
      </c>
      <c r="BS197" s="2" t="s">
        <v>351</v>
      </c>
      <c r="BT197" s="2" t="s">
        <v>2275</v>
      </c>
      <c r="BU197" s="2" t="s">
        <v>101</v>
      </c>
      <c r="BV197" s="2" t="s">
        <v>121</v>
      </c>
      <c r="BW197" s="2" t="s">
        <v>579</v>
      </c>
      <c r="BX197" s="2" t="s">
        <v>2276</v>
      </c>
      <c r="BY197" s="2" t="s">
        <v>2277</v>
      </c>
      <c r="BZ197" s="2" t="s">
        <v>2278</v>
      </c>
      <c r="CA197" s="2" t="s">
        <v>11</v>
      </c>
      <c r="CB197" s="2" t="s">
        <v>105</v>
      </c>
      <c r="CC197" s="2"/>
      <c r="CD197" s="2" t="s">
        <v>2279</v>
      </c>
      <c r="CE197" s="2" t="s">
        <v>105</v>
      </c>
      <c r="CF197" s="2" t="s">
        <v>105</v>
      </c>
      <c r="CG197" s="16" t="s">
        <v>2280</v>
      </c>
    </row>
    <row r="198" spans="1:85" ht="20.100000000000001" customHeight="1">
      <c r="A198" s="1">
        <v>351002</v>
      </c>
      <c r="B198" s="2" t="s">
        <v>2281</v>
      </c>
      <c r="C198" s="2" t="s">
        <v>3513</v>
      </c>
      <c r="D198" s="2" t="s">
        <v>2282</v>
      </c>
      <c r="E198" s="2" t="s">
        <v>394</v>
      </c>
      <c r="F198" s="2" t="s">
        <v>86</v>
      </c>
      <c r="G198" s="2" t="s">
        <v>154</v>
      </c>
      <c r="H198" s="2" t="s">
        <v>88</v>
      </c>
      <c r="I198" s="2" t="s">
        <v>88</v>
      </c>
      <c r="J198" s="3">
        <v>70</v>
      </c>
      <c r="K198" s="4" t="s">
        <v>113</v>
      </c>
      <c r="L198" s="2" t="s">
        <v>28</v>
      </c>
      <c r="M198" s="1">
        <v>0</v>
      </c>
      <c r="N198" s="2">
        <v>0</v>
      </c>
      <c r="O198" s="2">
        <v>0</v>
      </c>
      <c r="P198" s="2">
        <v>1</v>
      </c>
      <c r="Q198" s="2">
        <v>0</v>
      </c>
      <c r="R198" s="4">
        <v>0</v>
      </c>
      <c r="S198" s="4">
        <v>0</v>
      </c>
      <c r="T198" s="4">
        <v>0</v>
      </c>
      <c r="U198" s="4">
        <v>0</v>
      </c>
      <c r="V198" s="4">
        <v>0</v>
      </c>
      <c r="W198" s="4">
        <v>0</v>
      </c>
      <c r="X198" s="4">
        <v>0</v>
      </c>
      <c r="Y198" s="4">
        <v>0</v>
      </c>
      <c r="Z198" s="4">
        <v>0</v>
      </c>
      <c r="AA198" s="4">
        <v>0</v>
      </c>
      <c r="AB198" s="4">
        <v>0</v>
      </c>
      <c r="AC198" s="4">
        <v>0</v>
      </c>
      <c r="AD198" s="4">
        <v>0</v>
      </c>
      <c r="AE198" s="4">
        <v>1</v>
      </c>
      <c r="AF198" s="4">
        <v>0</v>
      </c>
      <c r="AG198" s="4">
        <v>0</v>
      </c>
      <c r="AH198" s="4">
        <v>0</v>
      </c>
      <c r="AI198" s="4">
        <v>0</v>
      </c>
      <c r="AJ198" s="4">
        <v>0</v>
      </c>
      <c r="AK198" s="4">
        <v>0</v>
      </c>
      <c r="AL198" s="4">
        <v>0</v>
      </c>
      <c r="AM198" s="4">
        <v>0</v>
      </c>
      <c r="AN198" s="4">
        <v>0</v>
      </c>
      <c r="AO198" s="4">
        <v>0</v>
      </c>
      <c r="AP198" s="4">
        <v>0</v>
      </c>
      <c r="AQ198" s="4">
        <v>0</v>
      </c>
      <c r="AR198" s="4">
        <v>0</v>
      </c>
      <c r="AS198" s="4">
        <v>0</v>
      </c>
      <c r="AT198" s="4">
        <v>0</v>
      </c>
      <c r="AU198" s="4">
        <v>0</v>
      </c>
      <c r="AV198" s="4">
        <v>0</v>
      </c>
      <c r="AW198" s="4">
        <v>0</v>
      </c>
      <c r="AX198" s="4">
        <v>0</v>
      </c>
      <c r="AY198" s="4">
        <v>0</v>
      </c>
      <c r="AZ198" s="4">
        <v>0</v>
      </c>
      <c r="BA198" s="4">
        <v>0</v>
      </c>
      <c r="BB198" s="4">
        <v>0</v>
      </c>
      <c r="BC198" s="4">
        <v>0</v>
      </c>
      <c r="BD198" s="5">
        <v>43454</v>
      </c>
      <c r="BE198" s="6">
        <f t="shared" si="3"/>
        <v>2018</v>
      </c>
      <c r="BF198" s="3">
        <v>2</v>
      </c>
      <c r="BG198" s="3" t="s">
        <v>171</v>
      </c>
      <c r="BH198" s="2" t="s">
        <v>91</v>
      </c>
      <c r="BI198" s="1" t="s">
        <v>196</v>
      </c>
      <c r="BJ198" s="8" t="s">
        <v>197</v>
      </c>
      <c r="BK198" s="1" t="s">
        <v>94</v>
      </c>
      <c r="BL198" s="2" t="s">
        <v>114</v>
      </c>
      <c r="BM198" s="2" t="s">
        <v>2283</v>
      </c>
      <c r="BN198" s="2" t="s">
        <v>94</v>
      </c>
      <c r="BO198" s="1">
        <v>460</v>
      </c>
      <c r="BP198" s="2" t="s">
        <v>2284</v>
      </c>
      <c r="BQ198" s="2" t="s">
        <v>2285</v>
      </c>
      <c r="BR198" s="2" t="s">
        <v>2286</v>
      </c>
      <c r="BS198" s="2" t="s">
        <v>2287</v>
      </c>
      <c r="BT198" s="2" t="s">
        <v>1590</v>
      </c>
      <c r="BU198" s="2" t="s">
        <v>101</v>
      </c>
      <c r="BV198" s="2" t="s">
        <v>164</v>
      </c>
      <c r="BW198" s="2" t="s">
        <v>2288</v>
      </c>
      <c r="BX198" s="2" t="s">
        <v>2289</v>
      </c>
      <c r="BY198" s="2" t="s">
        <v>2290</v>
      </c>
      <c r="BZ198" s="2" t="s">
        <v>2291</v>
      </c>
      <c r="CA198" s="2" t="s">
        <v>270</v>
      </c>
      <c r="CB198" s="2" t="s">
        <v>105</v>
      </c>
      <c r="CC198" s="2"/>
      <c r="CD198" s="2" t="s">
        <v>2292</v>
      </c>
      <c r="CE198" s="2" t="s">
        <v>28</v>
      </c>
      <c r="CF198" s="2" t="s">
        <v>128</v>
      </c>
      <c r="CG198" s="16" t="s">
        <v>2293</v>
      </c>
    </row>
    <row r="199" spans="1:85" ht="20.100000000000001" customHeight="1">
      <c r="A199" s="1">
        <v>257541</v>
      </c>
      <c r="B199" s="2" t="s">
        <v>2294</v>
      </c>
      <c r="C199" s="2" t="s">
        <v>3514</v>
      </c>
      <c r="D199" s="2" t="s">
        <v>2295</v>
      </c>
      <c r="E199" s="2" t="s">
        <v>85</v>
      </c>
      <c r="F199" s="2" t="s">
        <v>86</v>
      </c>
      <c r="G199" s="2" t="s">
        <v>258</v>
      </c>
      <c r="H199" s="2" t="s">
        <v>112</v>
      </c>
      <c r="I199" s="2" t="s">
        <v>112</v>
      </c>
      <c r="J199" s="3">
        <v>65</v>
      </c>
      <c r="K199" s="4" t="s">
        <v>307</v>
      </c>
      <c r="L199" s="2" t="s">
        <v>15</v>
      </c>
      <c r="M199" s="1">
        <v>0</v>
      </c>
      <c r="N199" s="2">
        <v>1</v>
      </c>
      <c r="O199" s="2">
        <v>0</v>
      </c>
      <c r="P199" s="2">
        <v>0</v>
      </c>
      <c r="Q199" s="2">
        <v>0</v>
      </c>
      <c r="R199" s="4">
        <v>1</v>
      </c>
      <c r="S199" s="4">
        <v>0</v>
      </c>
      <c r="T199" s="4">
        <v>0</v>
      </c>
      <c r="U199" s="4">
        <v>0</v>
      </c>
      <c r="V199" s="4">
        <v>0</v>
      </c>
      <c r="W199" s="4">
        <v>0</v>
      </c>
      <c r="X199" s="4">
        <v>0</v>
      </c>
      <c r="Y199" s="4">
        <v>0</v>
      </c>
      <c r="Z199" s="4">
        <v>0</v>
      </c>
      <c r="AA199" s="4">
        <v>0</v>
      </c>
      <c r="AB199" s="4">
        <v>0</v>
      </c>
      <c r="AC199" s="4">
        <v>0</v>
      </c>
      <c r="AD199" s="4">
        <v>0</v>
      </c>
      <c r="AE199" s="4">
        <v>0</v>
      </c>
      <c r="AF199" s="4">
        <v>0</v>
      </c>
      <c r="AG199" s="4">
        <v>0</v>
      </c>
      <c r="AH199" s="4">
        <v>0</v>
      </c>
      <c r="AI199" s="4">
        <v>0</v>
      </c>
      <c r="AJ199" s="4">
        <v>0</v>
      </c>
      <c r="AK199" s="4">
        <v>0</v>
      </c>
      <c r="AL199" s="4">
        <v>0</v>
      </c>
      <c r="AM199" s="4">
        <v>0</v>
      </c>
      <c r="AN199" s="4">
        <v>0</v>
      </c>
      <c r="AO199" s="4">
        <v>0</v>
      </c>
      <c r="AP199" s="4">
        <v>0</v>
      </c>
      <c r="AQ199" s="4">
        <v>0</v>
      </c>
      <c r="AR199" s="4">
        <v>0</v>
      </c>
      <c r="AS199" s="4">
        <v>0</v>
      </c>
      <c r="AT199" s="4">
        <v>0</v>
      </c>
      <c r="AU199" s="4">
        <v>0</v>
      </c>
      <c r="AV199" s="4">
        <v>0</v>
      </c>
      <c r="AW199" s="4">
        <v>0</v>
      </c>
      <c r="AX199" s="4">
        <v>0</v>
      </c>
      <c r="AY199" s="4">
        <v>0</v>
      </c>
      <c r="AZ199" s="4">
        <v>0</v>
      </c>
      <c r="BA199" s="4">
        <v>0</v>
      </c>
      <c r="BB199" s="4">
        <v>0</v>
      </c>
      <c r="BC199" s="4">
        <v>0</v>
      </c>
      <c r="BD199" s="5">
        <v>42125</v>
      </c>
      <c r="BE199" s="6">
        <f t="shared" si="3"/>
        <v>2015</v>
      </c>
      <c r="BF199" s="3">
        <v>1</v>
      </c>
      <c r="BG199" s="3" t="s">
        <v>90</v>
      </c>
      <c r="BH199" s="2" t="s">
        <v>156</v>
      </c>
      <c r="BI199" s="1" t="s">
        <v>92</v>
      </c>
      <c r="BJ199" s="1" t="s">
        <v>93</v>
      </c>
      <c r="BK199" s="1" t="s">
        <v>94</v>
      </c>
      <c r="BL199" s="2" t="s">
        <v>158</v>
      </c>
      <c r="BM199" s="2" t="s">
        <v>2296</v>
      </c>
      <c r="BN199" s="2" t="s">
        <v>94</v>
      </c>
      <c r="BO199" s="1">
        <v>30</v>
      </c>
      <c r="BP199" s="2" t="s">
        <v>2297</v>
      </c>
      <c r="BQ199" s="2" t="s">
        <v>174</v>
      </c>
      <c r="BR199" s="2" t="s">
        <v>2298</v>
      </c>
      <c r="BS199" s="2" t="s">
        <v>92</v>
      </c>
      <c r="BT199" s="2" t="s">
        <v>501</v>
      </c>
      <c r="BU199" s="2" t="s">
        <v>101</v>
      </c>
      <c r="BV199" s="2" t="s">
        <v>265</v>
      </c>
      <c r="BW199" s="2" t="s">
        <v>103</v>
      </c>
      <c r="BX199" s="2" t="s">
        <v>2299</v>
      </c>
      <c r="BY199" s="2" t="s">
        <v>2300</v>
      </c>
      <c r="BZ199" s="2" t="s">
        <v>2301</v>
      </c>
      <c r="CA199" s="2" t="s">
        <v>11</v>
      </c>
      <c r="CB199" s="2" t="s">
        <v>167</v>
      </c>
      <c r="CC199" s="2"/>
      <c r="CD199" s="2" t="s">
        <v>2302</v>
      </c>
      <c r="CE199" s="2" t="s">
        <v>105</v>
      </c>
      <c r="CF199" s="2" t="s">
        <v>105</v>
      </c>
      <c r="CG199" s="16" t="s">
        <v>2303</v>
      </c>
    </row>
    <row r="200" spans="1:85" ht="20.100000000000001" customHeight="1">
      <c r="A200" s="1">
        <v>272261</v>
      </c>
      <c r="B200" s="2" t="s">
        <v>2304</v>
      </c>
      <c r="C200" s="2" t="s">
        <v>3515</v>
      </c>
      <c r="D200" s="2" t="s">
        <v>2305</v>
      </c>
      <c r="E200" s="2" t="s">
        <v>85</v>
      </c>
      <c r="F200" s="2" t="s">
        <v>86</v>
      </c>
      <c r="G200" s="2" t="s">
        <v>258</v>
      </c>
      <c r="H200" s="2" t="s">
        <v>88</v>
      </c>
      <c r="I200" s="2" t="s">
        <v>88</v>
      </c>
      <c r="J200" s="3">
        <v>70</v>
      </c>
      <c r="K200" s="4" t="s">
        <v>113</v>
      </c>
      <c r="L200" s="2" t="s">
        <v>15</v>
      </c>
      <c r="M200" s="1">
        <v>0</v>
      </c>
      <c r="N200" s="2">
        <v>1</v>
      </c>
      <c r="O200" s="2">
        <v>0</v>
      </c>
      <c r="P200" s="2">
        <v>0</v>
      </c>
      <c r="Q200" s="2">
        <v>0</v>
      </c>
      <c r="R200" s="4">
        <v>1</v>
      </c>
      <c r="S200" s="4">
        <v>0</v>
      </c>
      <c r="T200" s="4">
        <v>0</v>
      </c>
      <c r="U200" s="4">
        <v>0</v>
      </c>
      <c r="V200" s="4">
        <v>0</v>
      </c>
      <c r="W200" s="4">
        <v>0</v>
      </c>
      <c r="X200" s="4">
        <v>0</v>
      </c>
      <c r="Y200" s="4">
        <v>0</v>
      </c>
      <c r="Z200" s="4">
        <v>0</v>
      </c>
      <c r="AA200" s="4">
        <v>0</v>
      </c>
      <c r="AB200" s="4">
        <v>0</v>
      </c>
      <c r="AC200" s="4">
        <v>0</v>
      </c>
      <c r="AD200" s="4">
        <v>0</v>
      </c>
      <c r="AE200" s="4">
        <v>0</v>
      </c>
      <c r="AF200" s="4">
        <v>0</v>
      </c>
      <c r="AG200" s="4">
        <v>0</v>
      </c>
      <c r="AH200" s="4">
        <v>0</v>
      </c>
      <c r="AI200" s="4">
        <v>0</v>
      </c>
      <c r="AJ200" s="4">
        <v>0</v>
      </c>
      <c r="AK200" s="4">
        <v>0</v>
      </c>
      <c r="AL200" s="4">
        <v>0</v>
      </c>
      <c r="AM200" s="4">
        <v>0</v>
      </c>
      <c r="AN200" s="4">
        <v>0</v>
      </c>
      <c r="AO200" s="4">
        <v>0</v>
      </c>
      <c r="AP200" s="4">
        <v>0</v>
      </c>
      <c r="AQ200" s="4">
        <v>0</v>
      </c>
      <c r="AR200" s="4">
        <v>0</v>
      </c>
      <c r="AS200" s="4">
        <v>0</v>
      </c>
      <c r="AT200" s="4">
        <v>0</v>
      </c>
      <c r="AU200" s="4">
        <v>0</v>
      </c>
      <c r="AV200" s="4">
        <v>0</v>
      </c>
      <c r="AW200" s="4">
        <v>0</v>
      </c>
      <c r="AX200" s="4">
        <v>0</v>
      </c>
      <c r="AY200" s="4">
        <v>0</v>
      </c>
      <c r="AZ200" s="4">
        <v>0</v>
      </c>
      <c r="BA200" s="4">
        <v>0</v>
      </c>
      <c r="BB200" s="4">
        <v>0</v>
      </c>
      <c r="BC200" s="4">
        <v>0</v>
      </c>
      <c r="BD200" s="5">
        <v>42395</v>
      </c>
      <c r="BE200" s="6">
        <f t="shared" si="3"/>
        <v>2016</v>
      </c>
      <c r="BF200" s="3">
        <v>2</v>
      </c>
      <c r="BG200" s="3" t="s">
        <v>171</v>
      </c>
      <c r="BH200" s="2" t="s">
        <v>182</v>
      </c>
      <c r="BI200" s="1" t="s">
        <v>92</v>
      </c>
      <c r="BJ200" s="1" t="s">
        <v>93</v>
      </c>
      <c r="BK200" s="1" t="s">
        <v>94</v>
      </c>
      <c r="BL200" s="2" t="s">
        <v>182</v>
      </c>
      <c r="BM200" s="2" t="s">
        <v>2306</v>
      </c>
      <c r="BN200" s="2" t="s">
        <v>94</v>
      </c>
      <c r="BO200" s="1">
        <v>30</v>
      </c>
      <c r="BP200" s="2" t="s">
        <v>2307</v>
      </c>
      <c r="BQ200" s="2" t="s">
        <v>105</v>
      </c>
      <c r="BR200" s="2" t="s">
        <v>2308</v>
      </c>
      <c r="BS200" s="2" t="s">
        <v>92</v>
      </c>
      <c r="BT200" s="2" t="s">
        <v>578</v>
      </c>
      <c r="BU200" s="2" t="s">
        <v>101</v>
      </c>
      <c r="BV200" s="2" t="s">
        <v>265</v>
      </c>
      <c r="BW200" s="2" t="s">
        <v>103</v>
      </c>
      <c r="BX200" s="2" t="s">
        <v>2309</v>
      </c>
      <c r="BY200" s="2" t="s">
        <v>2310</v>
      </c>
      <c r="BZ200" s="2" t="s">
        <v>2311</v>
      </c>
      <c r="CA200" s="2" t="s">
        <v>11</v>
      </c>
      <c r="CB200" s="2" t="s">
        <v>357</v>
      </c>
      <c r="CC200" s="2"/>
      <c r="CD200" s="2" t="s">
        <v>2312</v>
      </c>
      <c r="CE200" s="2" t="s">
        <v>105</v>
      </c>
      <c r="CF200" s="2" t="s">
        <v>105</v>
      </c>
      <c r="CG200" s="16" t="s">
        <v>2313</v>
      </c>
    </row>
    <row r="201" spans="1:85" ht="20.100000000000001" customHeight="1">
      <c r="A201" s="1">
        <v>279354</v>
      </c>
      <c r="B201" s="2" t="s">
        <v>2314</v>
      </c>
      <c r="C201" s="2" t="s">
        <v>3516</v>
      </c>
      <c r="D201" s="2" t="s">
        <v>2305</v>
      </c>
      <c r="E201" s="2" t="s">
        <v>85</v>
      </c>
      <c r="F201" s="2" t="s">
        <v>86</v>
      </c>
      <c r="G201" s="2" t="s">
        <v>258</v>
      </c>
      <c r="H201" s="2" t="s">
        <v>112</v>
      </c>
      <c r="I201" s="2" t="s">
        <v>112</v>
      </c>
      <c r="J201" s="3">
        <v>70</v>
      </c>
      <c r="K201" s="4" t="s">
        <v>113</v>
      </c>
      <c r="L201" s="2" t="s">
        <v>15</v>
      </c>
      <c r="M201" s="1">
        <v>0</v>
      </c>
      <c r="N201" s="2">
        <v>1</v>
      </c>
      <c r="O201" s="2">
        <v>0</v>
      </c>
      <c r="P201" s="2">
        <v>0</v>
      </c>
      <c r="Q201" s="2">
        <v>0</v>
      </c>
      <c r="R201" s="4">
        <v>1</v>
      </c>
      <c r="S201" s="4">
        <v>0</v>
      </c>
      <c r="T201" s="4">
        <v>0</v>
      </c>
      <c r="U201" s="4">
        <v>0</v>
      </c>
      <c r="V201" s="4">
        <v>0</v>
      </c>
      <c r="W201" s="4">
        <v>0</v>
      </c>
      <c r="X201" s="4">
        <v>0</v>
      </c>
      <c r="Y201" s="4">
        <v>0</v>
      </c>
      <c r="Z201" s="4">
        <v>0</v>
      </c>
      <c r="AA201" s="4">
        <v>0</v>
      </c>
      <c r="AB201" s="4">
        <v>0</v>
      </c>
      <c r="AC201" s="4">
        <v>0</v>
      </c>
      <c r="AD201" s="4">
        <v>0</v>
      </c>
      <c r="AE201" s="4">
        <v>0</v>
      </c>
      <c r="AF201" s="4">
        <v>0</v>
      </c>
      <c r="AG201" s="4">
        <v>0</v>
      </c>
      <c r="AH201" s="4">
        <v>0</v>
      </c>
      <c r="AI201" s="4">
        <v>0</v>
      </c>
      <c r="AJ201" s="4">
        <v>0</v>
      </c>
      <c r="AK201" s="4">
        <v>0</v>
      </c>
      <c r="AL201" s="4">
        <v>0</v>
      </c>
      <c r="AM201" s="4">
        <v>0</v>
      </c>
      <c r="AN201" s="4">
        <v>0</v>
      </c>
      <c r="AO201" s="4">
        <v>0</v>
      </c>
      <c r="AP201" s="4">
        <v>0</v>
      </c>
      <c r="AQ201" s="4">
        <v>0</v>
      </c>
      <c r="AR201" s="4">
        <v>0</v>
      </c>
      <c r="AS201" s="4">
        <v>0</v>
      </c>
      <c r="AT201" s="4">
        <v>0</v>
      </c>
      <c r="AU201" s="4">
        <v>0</v>
      </c>
      <c r="AV201" s="4">
        <v>0</v>
      </c>
      <c r="AW201" s="4">
        <v>0</v>
      </c>
      <c r="AX201" s="4">
        <v>0</v>
      </c>
      <c r="AY201" s="4">
        <v>0</v>
      </c>
      <c r="AZ201" s="4">
        <v>0</v>
      </c>
      <c r="BA201" s="4">
        <v>0</v>
      </c>
      <c r="BB201" s="4">
        <v>0</v>
      </c>
      <c r="BC201" s="4">
        <v>0</v>
      </c>
      <c r="BD201" s="5">
        <v>42486</v>
      </c>
      <c r="BE201" s="6">
        <f t="shared" si="3"/>
        <v>2016</v>
      </c>
      <c r="BF201" s="3">
        <v>1</v>
      </c>
      <c r="BG201" s="3" t="s">
        <v>90</v>
      </c>
      <c r="BH201" s="2" t="s">
        <v>182</v>
      </c>
      <c r="BI201" s="1" t="s">
        <v>92</v>
      </c>
      <c r="BJ201" s="1" t="s">
        <v>93</v>
      </c>
      <c r="BK201" s="1" t="s">
        <v>94</v>
      </c>
      <c r="BL201" s="2" t="s">
        <v>182</v>
      </c>
      <c r="BM201" s="2" t="s">
        <v>2315</v>
      </c>
      <c r="BN201" s="2" t="s">
        <v>94</v>
      </c>
      <c r="BO201" s="1">
        <v>25</v>
      </c>
      <c r="BP201" s="2" t="s">
        <v>2316</v>
      </c>
      <c r="BQ201" s="2" t="s">
        <v>399</v>
      </c>
      <c r="BR201" s="2" t="s">
        <v>2317</v>
      </c>
      <c r="BS201" s="2" t="s">
        <v>92</v>
      </c>
      <c r="BT201" s="2" t="s">
        <v>463</v>
      </c>
      <c r="BU201" s="2" t="s">
        <v>101</v>
      </c>
      <c r="BV201" s="2" t="s">
        <v>265</v>
      </c>
      <c r="BW201" s="2" t="s">
        <v>103</v>
      </c>
      <c r="BX201" s="2" t="s">
        <v>2309</v>
      </c>
      <c r="BY201" s="2" t="s">
        <v>2318</v>
      </c>
      <c r="BZ201" s="2" t="s">
        <v>2319</v>
      </c>
      <c r="CA201" s="2" t="s">
        <v>11</v>
      </c>
      <c r="CB201" s="2" t="s">
        <v>357</v>
      </c>
      <c r="CC201" s="2"/>
      <c r="CD201" s="2" t="s">
        <v>2320</v>
      </c>
      <c r="CE201" s="2" t="s">
        <v>105</v>
      </c>
      <c r="CF201" s="2" t="s">
        <v>105</v>
      </c>
      <c r="CG201" s="16" t="s">
        <v>2321</v>
      </c>
    </row>
    <row r="202" spans="1:85" ht="20.100000000000001" customHeight="1">
      <c r="A202" s="1">
        <v>166391</v>
      </c>
      <c r="B202" s="2" t="s">
        <v>2322</v>
      </c>
      <c r="C202" s="2" t="s">
        <v>3517</v>
      </c>
      <c r="D202" s="2" t="s">
        <v>2323</v>
      </c>
      <c r="E202" s="2" t="s">
        <v>85</v>
      </c>
      <c r="F202" s="2" t="s">
        <v>86</v>
      </c>
      <c r="G202" s="2" t="s">
        <v>154</v>
      </c>
      <c r="H202" s="2" t="s">
        <v>306</v>
      </c>
      <c r="I202" s="2" t="s">
        <v>291</v>
      </c>
      <c r="J202" s="3">
        <v>75</v>
      </c>
      <c r="K202" s="4" t="s">
        <v>89</v>
      </c>
      <c r="L202" s="2" t="s">
        <v>15</v>
      </c>
      <c r="M202" s="1">
        <v>0</v>
      </c>
      <c r="N202" s="2">
        <v>1</v>
      </c>
      <c r="O202" s="2">
        <v>0</v>
      </c>
      <c r="P202" s="2">
        <v>0</v>
      </c>
      <c r="Q202" s="2">
        <v>0</v>
      </c>
      <c r="R202" s="4">
        <v>1</v>
      </c>
      <c r="S202" s="4">
        <v>0</v>
      </c>
      <c r="T202" s="4">
        <v>0</v>
      </c>
      <c r="U202" s="4">
        <v>0</v>
      </c>
      <c r="V202" s="4">
        <v>0</v>
      </c>
      <c r="W202" s="4">
        <v>0</v>
      </c>
      <c r="X202" s="4">
        <v>0</v>
      </c>
      <c r="Y202" s="4">
        <v>0</v>
      </c>
      <c r="Z202" s="4">
        <v>0</v>
      </c>
      <c r="AA202" s="4">
        <v>0</v>
      </c>
      <c r="AB202" s="4">
        <v>0</v>
      </c>
      <c r="AC202" s="4">
        <v>0</v>
      </c>
      <c r="AD202" s="4">
        <v>0</v>
      </c>
      <c r="AE202" s="4">
        <v>0</v>
      </c>
      <c r="AF202" s="4">
        <v>0</v>
      </c>
      <c r="AG202" s="4">
        <v>0</v>
      </c>
      <c r="AH202" s="4">
        <v>0</v>
      </c>
      <c r="AI202" s="4">
        <v>0</v>
      </c>
      <c r="AJ202" s="4">
        <v>0</v>
      </c>
      <c r="AK202" s="4">
        <v>0</v>
      </c>
      <c r="AL202" s="4">
        <v>0</v>
      </c>
      <c r="AM202" s="4">
        <v>0</v>
      </c>
      <c r="AN202" s="4">
        <v>0</v>
      </c>
      <c r="AO202" s="4">
        <v>0</v>
      </c>
      <c r="AP202" s="4">
        <v>0</v>
      </c>
      <c r="AQ202" s="4">
        <v>0</v>
      </c>
      <c r="AR202" s="4">
        <v>0</v>
      </c>
      <c r="AS202" s="4">
        <v>0</v>
      </c>
      <c r="AT202" s="4">
        <v>0</v>
      </c>
      <c r="AU202" s="4">
        <v>0</v>
      </c>
      <c r="AV202" s="4">
        <v>0</v>
      </c>
      <c r="AW202" s="4">
        <v>0</v>
      </c>
      <c r="AX202" s="4">
        <v>0</v>
      </c>
      <c r="AY202" s="4">
        <v>0</v>
      </c>
      <c r="AZ202" s="4">
        <v>0</v>
      </c>
      <c r="BA202" s="4">
        <v>0</v>
      </c>
      <c r="BB202" s="4">
        <v>0</v>
      </c>
      <c r="BC202" s="4">
        <v>0</v>
      </c>
      <c r="BD202" s="5">
        <v>41030</v>
      </c>
      <c r="BE202" s="6">
        <f t="shared" si="3"/>
        <v>2012</v>
      </c>
      <c r="BF202" s="3">
        <v>1</v>
      </c>
      <c r="BG202" s="3" t="s">
        <v>90</v>
      </c>
      <c r="BH202" s="2" t="s">
        <v>91</v>
      </c>
      <c r="BI202" s="1" t="s">
        <v>92</v>
      </c>
      <c r="BJ202" s="1" t="s">
        <v>93</v>
      </c>
      <c r="BK202" s="1" t="s">
        <v>94</v>
      </c>
      <c r="BL202" s="2" t="s">
        <v>244</v>
      </c>
      <c r="BM202" s="2" t="s">
        <v>2324</v>
      </c>
      <c r="BN202" s="2" t="s">
        <v>94</v>
      </c>
      <c r="BO202" s="1">
        <v>100</v>
      </c>
      <c r="BP202" s="2" t="s">
        <v>2325</v>
      </c>
      <c r="BQ202" s="2" t="s">
        <v>105</v>
      </c>
      <c r="BR202" s="2" t="s">
        <v>2326</v>
      </c>
      <c r="BS202" s="2" t="s">
        <v>186</v>
      </c>
      <c r="BT202" s="2" t="s">
        <v>2327</v>
      </c>
      <c r="BU202" s="2" t="s">
        <v>101</v>
      </c>
      <c r="BV202" s="2" t="s">
        <v>164</v>
      </c>
      <c r="BW202" s="2" t="s">
        <v>188</v>
      </c>
      <c r="BX202" s="2" t="s">
        <v>2328</v>
      </c>
      <c r="BY202" s="2" t="s">
        <v>105</v>
      </c>
      <c r="BZ202" s="2" t="s">
        <v>2329</v>
      </c>
      <c r="CA202" s="2" t="s">
        <v>11</v>
      </c>
      <c r="CB202" s="2" t="s">
        <v>105</v>
      </c>
      <c r="CC202" s="2"/>
      <c r="CD202" s="2" t="s">
        <v>2330</v>
      </c>
      <c r="CE202" s="2" t="s">
        <v>105</v>
      </c>
      <c r="CF202" s="2" t="s">
        <v>105</v>
      </c>
      <c r="CG202" s="16" t="s">
        <v>2331</v>
      </c>
    </row>
    <row r="203" spans="1:85" ht="20.100000000000001" customHeight="1">
      <c r="A203" s="1">
        <v>201665</v>
      </c>
      <c r="B203" s="2" t="s">
        <v>2332</v>
      </c>
      <c r="C203" s="2" t="s">
        <v>3518</v>
      </c>
      <c r="D203" s="2" t="s">
        <v>2323</v>
      </c>
      <c r="E203" s="2" t="s">
        <v>85</v>
      </c>
      <c r="F203" s="2" t="s">
        <v>86</v>
      </c>
      <c r="G203" s="2" t="s">
        <v>381</v>
      </c>
      <c r="H203" s="2" t="s">
        <v>88</v>
      </c>
      <c r="I203" s="2" t="s">
        <v>88</v>
      </c>
      <c r="J203" s="3">
        <v>76</v>
      </c>
      <c r="K203" s="4" t="s">
        <v>89</v>
      </c>
      <c r="L203" s="2" t="s">
        <v>15</v>
      </c>
      <c r="M203" s="1">
        <v>0</v>
      </c>
      <c r="N203" s="2">
        <v>1</v>
      </c>
      <c r="O203" s="2">
        <v>0</v>
      </c>
      <c r="P203" s="2">
        <v>0</v>
      </c>
      <c r="Q203" s="2">
        <v>0</v>
      </c>
      <c r="R203" s="4">
        <v>1</v>
      </c>
      <c r="S203" s="4">
        <v>0</v>
      </c>
      <c r="T203" s="4">
        <v>0</v>
      </c>
      <c r="U203" s="4">
        <v>0</v>
      </c>
      <c r="V203" s="4">
        <v>0</v>
      </c>
      <c r="W203" s="4">
        <v>0</v>
      </c>
      <c r="X203" s="4">
        <v>0</v>
      </c>
      <c r="Y203" s="4">
        <v>0</v>
      </c>
      <c r="Z203" s="4">
        <v>0</v>
      </c>
      <c r="AA203" s="4">
        <v>0</v>
      </c>
      <c r="AB203" s="4">
        <v>0</v>
      </c>
      <c r="AC203" s="4">
        <v>0</v>
      </c>
      <c r="AD203" s="4">
        <v>0</v>
      </c>
      <c r="AE203" s="4">
        <v>0</v>
      </c>
      <c r="AF203" s="4">
        <v>0</v>
      </c>
      <c r="AG203" s="4">
        <v>0</v>
      </c>
      <c r="AH203" s="4">
        <v>0</v>
      </c>
      <c r="AI203" s="4">
        <v>0</v>
      </c>
      <c r="AJ203" s="4">
        <v>0</v>
      </c>
      <c r="AK203" s="4">
        <v>0</v>
      </c>
      <c r="AL203" s="4">
        <v>0</v>
      </c>
      <c r="AM203" s="4">
        <v>0</v>
      </c>
      <c r="AN203" s="4">
        <v>0</v>
      </c>
      <c r="AO203" s="4">
        <v>0</v>
      </c>
      <c r="AP203" s="4">
        <v>0</v>
      </c>
      <c r="AQ203" s="4">
        <v>0</v>
      </c>
      <c r="AR203" s="4">
        <v>0</v>
      </c>
      <c r="AS203" s="4">
        <v>0</v>
      </c>
      <c r="AT203" s="4">
        <v>0</v>
      </c>
      <c r="AU203" s="4">
        <v>0</v>
      </c>
      <c r="AV203" s="4">
        <v>0</v>
      </c>
      <c r="AW203" s="4">
        <v>0</v>
      </c>
      <c r="AX203" s="4">
        <v>0</v>
      </c>
      <c r="AY203" s="4">
        <v>0</v>
      </c>
      <c r="AZ203" s="4">
        <v>0</v>
      </c>
      <c r="BA203" s="4">
        <v>0</v>
      </c>
      <c r="BB203" s="4">
        <v>0</v>
      </c>
      <c r="BC203" s="4">
        <v>0</v>
      </c>
      <c r="BD203" s="5">
        <v>41669</v>
      </c>
      <c r="BE203" s="6">
        <f t="shared" si="3"/>
        <v>2014</v>
      </c>
      <c r="BF203" s="3">
        <v>1</v>
      </c>
      <c r="BG203" s="3" t="s">
        <v>90</v>
      </c>
      <c r="BH203" s="2" t="s">
        <v>410</v>
      </c>
      <c r="BI203" s="1" t="s">
        <v>92</v>
      </c>
      <c r="BJ203" s="1" t="s">
        <v>93</v>
      </c>
      <c r="BK203" s="1" t="s">
        <v>94</v>
      </c>
      <c r="BL203" s="2" t="s">
        <v>158</v>
      </c>
      <c r="BM203" s="2" t="s">
        <v>2333</v>
      </c>
      <c r="BN203" s="2" t="s">
        <v>94</v>
      </c>
      <c r="BO203" s="1">
        <v>45</v>
      </c>
      <c r="BP203" s="2" t="s">
        <v>2334</v>
      </c>
      <c r="BQ203" s="2" t="s">
        <v>222</v>
      </c>
      <c r="BR203" s="2" t="s">
        <v>2335</v>
      </c>
      <c r="BS203" s="2" t="s">
        <v>92</v>
      </c>
      <c r="BT203" s="2" t="s">
        <v>638</v>
      </c>
      <c r="BU203" s="2" t="s">
        <v>101</v>
      </c>
      <c r="BV203" s="2" t="s">
        <v>628</v>
      </c>
      <c r="BW203" s="2" t="s">
        <v>103</v>
      </c>
      <c r="BX203" s="2" t="s">
        <v>2328</v>
      </c>
      <c r="BY203" s="2" t="s">
        <v>105</v>
      </c>
      <c r="BZ203" s="2" t="s">
        <v>2336</v>
      </c>
      <c r="CA203" s="2" t="s">
        <v>11</v>
      </c>
      <c r="CB203" s="2" t="s">
        <v>420</v>
      </c>
      <c r="CC203" s="2"/>
      <c r="CD203" s="2" t="s">
        <v>2337</v>
      </c>
      <c r="CE203" s="2" t="s">
        <v>105</v>
      </c>
      <c r="CF203" s="2" t="s">
        <v>105</v>
      </c>
      <c r="CG203" s="16" t="s">
        <v>2338</v>
      </c>
    </row>
    <row r="204" spans="1:85" ht="20.100000000000001" customHeight="1">
      <c r="A204" s="1">
        <v>273137</v>
      </c>
      <c r="B204" s="2" t="s">
        <v>2339</v>
      </c>
      <c r="C204" s="2" t="s">
        <v>3519</v>
      </c>
      <c r="D204" s="2" t="s">
        <v>2323</v>
      </c>
      <c r="E204" s="2" t="s">
        <v>85</v>
      </c>
      <c r="F204" s="2" t="s">
        <v>86</v>
      </c>
      <c r="G204" s="2" t="s">
        <v>381</v>
      </c>
      <c r="H204" s="2" t="s">
        <v>88</v>
      </c>
      <c r="I204" s="2" t="s">
        <v>88</v>
      </c>
      <c r="J204" s="3">
        <v>70</v>
      </c>
      <c r="K204" s="4" t="s">
        <v>113</v>
      </c>
      <c r="L204" s="2" t="s">
        <v>15</v>
      </c>
      <c r="M204" s="1">
        <v>0</v>
      </c>
      <c r="N204" s="2">
        <v>1</v>
      </c>
      <c r="O204" s="2">
        <v>0</v>
      </c>
      <c r="P204" s="2">
        <v>0</v>
      </c>
      <c r="Q204" s="2">
        <v>0</v>
      </c>
      <c r="R204" s="4">
        <v>1</v>
      </c>
      <c r="S204" s="4">
        <v>0</v>
      </c>
      <c r="T204" s="4">
        <v>0</v>
      </c>
      <c r="U204" s="4">
        <v>0</v>
      </c>
      <c r="V204" s="4">
        <v>0</v>
      </c>
      <c r="W204" s="4">
        <v>0</v>
      </c>
      <c r="X204" s="4">
        <v>0</v>
      </c>
      <c r="Y204" s="4">
        <v>0</v>
      </c>
      <c r="Z204" s="4">
        <v>0</v>
      </c>
      <c r="AA204" s="4">
        <v>0</v>
      </c>
      <c r="AB204" s="4">
        <v>0</v>
      </c>
      <c r="AC204" s="4">
        <v>0</v>
      </c>
      <c r="AD204" s="4">
        <v>0</v>
      </c>
      <c r="AE204" s="4">
        <v>0</v>
      </c>
      <c r="AF204" s="4">
        <v>0</v>
      </c>
      <c r="AG204" s="4">
        <v>0</v>
      </c>
      <c r="AH204" s="4">
        <v>0</v>
      </c>
      <c r="AI204" s="4">
        <v>0</v>
      </c>
      <c r="AJ204" s="4">
        <v>0</v>
      </c>
      <c r="AK204" s="4">
        <v>0</v>
      </c>
      <c r="AL204" s="4">
        <v>0</v>
      </c>
      <c r="AM204" s="4">
        <v>0</v>
      </c>
      <c r="AN204" s="4">
        <v>0</v>
      </c>
      <c r="AO204" s="4">
        <v>0</v>
      </c>
      <c r="AP204" s="4">
        <v>0</v>
      </c>
      <c r="AQ204" s="4">
        <v>0</v>
      </c>
      <c r="AR204" s="4">
        <v>0</v>
      </c>
      <c r="AS204" s="4">
        <v>0</v>
      </c>
      <c r="AT204" s="4">
        <v>0</v>
      </c>
      <c r="AU204" s="4">
        <v>0</v>
      </c>
      <c r="AV204" s="4">
        <v>0</v>
      </c>
      <c r="AW204" s="4">
        <v>0</v>
      </c>
      <c r="AX204" s="4">
        <v>0</v>
      </c>
      <c r="AY204" s="4">
        <v>0</v>
      </c>
      <c r="AZ204" s="4">
        <v>0</v>
      </c>
      <c r="BA204" s="4">
        <v>0</v>
      </c>
      <c r="BB204" s="4">
        <v>0</v>
      </c>
      <c r="BC204" s="4">
        <v>0</v>
      </c>
      <c r="BD204" s="5">
        <v>42472</v>
      </c>
      <c r="BE204" s="6">
        <f t="shared" si="3"/>
        <v>2016</v>
      </c>
      <c r="BF204" s="3">
        <v>1</v>
      </c>
      <c r="BG204" s="3" t="s">
        <v>90</v>
      </c>
      <c r="BH204" s="2" t="s">
        <v>91</v>
      </c>
      <c r="BI204" s="1" t="s">
        <v>92</v>
      </c>
      <c r="BJ204" s="1" t="s">
        <v>93</v>
      </c>
      <c r="BK204" s="1" t="s">
        <v>94</v>
      </c>
      <c r="BL204" s="2" t="s">
        <v>244</v>
      </c>
      <c r="BM204" s="2" t="s">
        <v>2340</v>
      </c>
      <c r="BN204" s="2" t="s">
        <v>94</v>
      </c>
      <c r="BO204" s="1">
        <v>160</v>
      </c>
      <c r="BP204" s="2" t="s">
        <v>2341</v>
      </c>
      <c r="BQ204" s="2" t="s">
        <v>399</v>
      </c>
      <c r="BR204" s="2" t="s">
        <v>2342</v>
      </c>
      <c r="BS204" s="2" t="s">
        <v>1975</v>
      </c>
      <c r="BT204" s="2" t="s">
        <v>638</v>
      </c>
      <c r="BU204" s="2" t="s">
        <v>101</v>
      </c>
      <c r="BV204" s="2" t="s">
        <v>386</v>
      </c>
      <c r="BW204" s="2" t="s">
        <v>2343</v>
      </c>
      <c r="BX204" s="2" t="s">
        <v>2328</v>
      </c>
      <c r="BY204" s="2" t="s">
        <v>2344</v>
      </c>
      <c r="BZ204" s="2" t="s">
        <v>2345</v>
      </c>
      <c r="CA204" s="2" t="s">
        <v>11</v>
      </c>
      <c r="CB204" s="2" t="s">
        <v>105</v>
      </c>
      <c r="CC204" s="2"/>
      <c r="CD204" s="2" t="s">
        <v>2346</v>
      </c>
      <c r="CE204" s="2" t="s">
        <v>105</v>
      </c>
      <c r="CF204" s="2" t="s">
        <v>105</v>
      </c>
      <c r="CG204" s="16" t="s">
        <v>2347</v>
      </c>
    </row>
    <row r="205" spans="1:85" ht="20.100000000000001" customHeight="1">
      <c r="A205" s="1">
        <v>276101</v>
      </c>
      <c r="B205" s="2" t="s">
        <v>2348</v>
      </c>
      <c r="C205" s="2" t="s">
        <v>3520</v>
      </c>
      <c r="D205" s="2" t="s">
        <v>2323</v>
      </c>
      <c r="E205" s="2" t="s">
        <v>85</v>
      </c>
      <c r="F205" s="2" t="s">
        <v>86</v>
      </c>
      <c r="G205" s="2" t="s">
        <v>154</v>
      </c>
      <c r="H205" s="2" t="s">
        <v>88</v>
      </c>
      <c r="I205" s="2" t="s">
        <v>88</v>
      </c>
      <c r="J205" s="3">
        <v>65</v>
      </c>
      <c r="K205" s="4" t="s">
        <v>307</v>
      </c>
      <c r="L205" s="2" t="s">
        <v>16</v>
      </c>
      <c r="M205" s="1">
        <v>0</v>
      </c>
      <c r="N205" s="2">
        <v>1</v>
      </c>
      <c r="O205" s="2">
        <v>0</v>
      </c>
      <c r="P205" s="2">
        <v>0</v>
      </c>
      <c r="Q205" s="2">
        <v>0</v>
      </c>
      <c r="R205" s="4">
        <v>0</v>
      </c>
      <c r="S205" s="4">
        <v>1</v>
      </c>
      <c r="T205" s="4">
        <v>0</v>
      </c>
      <c r="U205" s="4">
        <v>0</v>
      </c>
      <c r="V205" s="4">
        <v>0</v>
      </c>
      <c r="W205" s="4">
        <v>0</v>
      </c>
      <c r="X205" s="4">
        <v>0</v>
      </c>
      <c r="Y205" s="4">
        <v>0</v>
      </c>
      <c r="Z205" s="4">
        <v>0</v>
      </c>
      <c r="AA205" s="4">
        <v>0</v>
      </c>
      <c r="AB205" s="4">
        <v>0</v>
      </c>
      <c r="AC205" s="4">
        <v>0</v>
      </c>
      <c r="AD205" s="4">
        <v>0</v>
      </c>
      <c r="AE205" s="4">
        <v>0</v>
      </c>
      <c r="AF205" s="4">
        <v>0</v>
      </c>
      <c r="AG205" s="4">
        <v>0</v>
      </c>
      <c r="AH205" s="4">
        <v>0</v>
      </c>
      <c r="AI205" s="4">
        <v>0</v>
      </c>
      <c r="AJ205" s="4">
        <v>0</v>
      </c>
      <c r="AK205" s="4">
        <v>0</v>
      </c>
      <c r="AL205" s="4">
        <v>0</v>
      </c>
      <c r="AM205" s="4">
        <v>0</v>
      </c>
      <c r="AN205" s="4">
        <v>0</v>
      </c>
      <c r="AO205" s="4">
        <v>0</v>
      </c>
      <c r="AP205" s="4">
        <v>0</v>
      </c>
      <c r="AQ205" s="4">
        <v>0</v>
      </c>
      <c r="AR205" s="4">
        <v>0</v>
      </c>
      <c r="AS205" s="4">
        <v>0</v>
      </c>
      <c r="AT205" s="4">
        <v>0</v>
      </c>
      <c r="AU205" s="4">
        <v>0</v>
      </c>
      <c r="AV205" s="4">
        <v>0</v>
      </c>
      <c r="AW205" s="4">
        <v>0</v>
      </c>
      <c r="AX205" s="4">
        <v>0</v>
      </c>
      <c r="AY205" s="4">
        <v>0</v>
      </c>
      <c r="AZ205" s="4">
        <v>0</v>
      </c>
      <c r="BA205" s="4">
        <v>0</v>
      </c>
      <c r="BB205" s="4">
        <v>0</v>
      </c>
      <c r="BC205" s="4">
        <v>0</v>
      </c>
      <c r="BD205" s="5">
        <v>42461</v>
      </c>
      <c r="BE205" s="6">
        <f t="shared" si="3"/>
        <v>2016</v>
      </c>
      <c r="BF205" s="3">
        <v>2</v>
      </c>
      <c r="BG205" s="3" t="s">
        <v>171</v>
      </c>
      <c r="BH205" s="2" t="s">
        <v>195</v>
      </c>
      <c r="BI205" s="1" t="s">
        <v>92</v>
      </c>
      <c r="BJ205" s="1" t="s">
        <v>93</v>
      </c>
      <c r="BK205" s="1" t="s">
        <v>94</v>
      </c>
      <c r="BL205" s="2" t="s">
        <v>158</v>
      </c>
      <c r="BM205" s="2" t="s">
        <v>2349</v>
      </c>
      <c r="BN205" s="2" t="s">
        <v>94</v>
      </c>
      <c r="BO205" s="1">
        <v>30</v>
      </c>
      <c r="BP205" s="2" t="s">
        <v>2350</v>
      </c>
      <c r="BQ205" s="2" t="s">
        <v>105</v>
      </c>
      <c r="BR205" s="2" t="s">
        <v>2351</v>
      </c>
      <c r="BS205" s="2" t="s">
        <v>92</v>
      </c>
      <c r="BT205" s="2" t="s">
        <v>2352</v>
      </c>
      <c r="BU205" s="2" t="s">
        <v>101</v>
      </c>
      <c r="BV205" s="2" t="s">
        <v>164</v>
      </c>
      <c r="BW205" s="2" t="s">
        <v>103</v>
      </c>
      <c r="BX205" s="2" t="s">
        <v>2328</v>
      </c>
      <c r="BY205" s="2" t="s">
        <v>2353</v>
      </c>
      <c r="BZ205" s="2" t="s">
        <v>2354</v>
      </c>
      <c r="CA205" s="2" t="s">
        <v>11</v>
      </c>
      <c r="CB205" s="2" t="s">
        <v>559</v>
      </c>
      <c r="CC205" s="2"/>
      <c r="CD205" s="2" t="s">
        <v>2355</v>
      </c>
      <c r="CE205" s="2" t="s">
        <v>105</v>
      </c>
      <c r="CF205" s="2" t="s">
        <v>105</v>
      </c>
      <c r="CG205" s="16" t="s">
        <v>2356</v>
      </c>
    </row>
    <row r="206" spans="1:85" ht="20.100000000000001" customHeight="1">
      <c r="A206" s="1">
        <v>291788</v>
      </c>
      <c r="B206" s="2" t="s">
        <v>2357</v>
      </c>
      <c r="C206" s="2" t="s">
        <v>3521</v>
      </c>
      <c r="D206" s="2" t="s">
        <v>2323</v>
      </c>
      <c r="E206" s="2" t="s">
        <v>85</v>
      </c>
      <c r="F206" s="2" t="s">
        <v>86</v>
      </c>
      <c r="G206" s="2" t="s">
        <v>87</v>
      </c>
      <c r="H206" s="2" t="s">
        <v>306</v>
      </c>
      <c r="I206" s="2" t="s">
        <v>291</v>
      </c>
      <c r="J206" s="3">
        <v>70</v>
      </c>
      <c r="K206" s="4" t="s">
        <v>113</v>
      </c>
      <c r="L206" s="2" t="s">
        <v>16</v>
      </c>
      <c r="M206" s="1">
        <v>0</v>
      </c>
      <c r="N206" s="2">
        <v>1</v>
      </c>
      <c r="O206" s="2">
        <v>0</v>
      </c>
      <c r="P206" s="2">
        <v>0</v>
      </c>
      <c r="Q206" s="2">
        <v>0</v>
      </c>
      <c r="R206" s="4">
        <v>0</v>
      </c>
      <c r="S206" s="4">
        <v>1</v>
      </c>
      <c r="T206" s="4">
        <v>0</v>
      </c>
      <c r="U206" s="4">
        <v>0</v>
      </c>
      <c r="V206" s="4">
        <v>0</v>
      </c>
      <c r="W206" s="4">
        <v>0</v>
      </c>
      <c r="X206" s="4">
        <v>0</v>
      </c>
      <c r="Y206" s="4">
        <v>0</v>
      </c>
      <c r="Z206" s="4">
        <v>0</v>
      </c>
      <c r="AA206" s="4">
        <v>0</v>
      </c>
      <c r="AB206" s="4">
        <v>0</v>
      </c>
      <c r="AC206" s="4">
        <v>0</v>
      </c>
      <c r="AD206" s="4">
        <v>0</v>
      </c>
      <c r="AE206" s="4">
        <v>0</v>
      </c>
      <c r="AF206" s="4">
        <v>0</v>
      </c>
      <c r="AG206" s="4">
        <v>0</v>
      </c>
      <c r="AH206" s="4">
        <v>0</v>
      </c>
      <c r="AI206" s="4">
        <v>0</v>
      </c>
      <c r="AJ206" s="4">
        <v>0</v>
      </c>
      <c r="AK206" s="4">
        <v>0</v>
      </c>
      <c r="AL206" s="4">
        <v>0</v>
      </c>
      <c r="AM206" s="4">
        <v>0</v>
      </c>
      <c r="AN206" s="4">
        <v>0</v>
      </c>
      <c r="AO206" s="4">
        <v>0</v>
      </c>
      <c r="AP206" s="4">
        <v>0</v>
      </c>
      <c r="AQ206" s="4">
        <v>0</v>
      </c>
      <c r="AR206" s="4">
        <v>0</v>
      </c>
      <c r="AS206" s="4">
        <v>0</v>
      </c>
      <c r="AT206" s="4">
        <v>0</v>
      </c>
      <c r="AU206" s="4">
        <v>0</v>
      </c>
      <c r="AV206" s="4">
        <v>0</v>
      </c>
      <c r="AW206" s="4">
        <v>0</v>
      </c>
      <c r="AX206" s="4">
        <v>0</v>
      </c>
      <c r="AY206" s="4">
        <v>0</v>
      </c>
      <c r="AZ206" s="4">
        <v>0</v>
      </c>
      <c r="BA206" s="4">
        <v>0</v>
      </c>
      <c r="BB206" s="4">
        <v>0</v>
      </c>
      <c r="BC206" s="4">
        <v>0</v>
      </c>
      <c r="BD206" s="5">
        <v>42644</v>
      </c>
      <c r="BE206" s="6">
        <f t="shared" si="3"/>
        <v>2016</v>
      </c>
      <c r="BF206" s="3">
        <v>2</v>
      </c>
      <c r="BG206" s="3" t="s">
        <v>793</v>
      </c>
      <c r="BH206" s="2" t="s">
        <v>195</v>
      </c>
      <c r="BI206" s="1" t="s">
        <v>92</v>
      </c>
      <c r="BJ206" s="1" t="s">
        <v>93</v>
      </c>
      <c r="BK206" s="1" t="s">
        <v>396</v>
      </c>
      <c r="BL206" s="2" t="s">
        <v>158</v>
      </c>
      <c r="BM206" s="2" t="s">
        <v>2358</v>
      </c>
      <c r="BN206" s="2" t="s">
        <v>1389</v>
      </c>
      <c r="BO206" s="1">
        <v>350</v>
      </c>
      <c r="BP206" s="2" t="s">
        <v>2359</v>
      </c>
      <c r="BQ206" s="2" t="s">
        <v>399</v>
      </c>
      <c r="BR206" s="2" t="s">
        <v>2360</v>
      </c>
      <c r="BS206" s="2" t="s">
        <v>119</v>
      </c>
      <c r="BT206" s="2" t="s">
        <v>601</v>
      </c>
      <c r="BU206" s="2" t="s">
        <v>101</v>
      </c>
      <c r="BV206" s="2" t="s">
        <v>386</v>
      </c>
      <c r="BW206" s="2" t="s">
        <v>2361</v>
      </c>
      <c r="BX206" s="2" t="s">
        <v>2328</v>
      </c>
      <c r="BY206" s="2" t="s">
        <v>2362</v>
      </c>
      <c r="BZ206" s="2" t="s">
        <v>2363</v>
      </c>
      <c r="CA206" s="2" t="s">
        <v>11</v>
      </c>
      <c r="CB206" s="2" t="s">
        <v>559</v>
      </c>
      <c r="CC206" s="2"/>
      <c r="CD206" s="2" t="s">
        <v>2364</v>
      </c>
      <c r="CE206" s="2" t="s">
        <v>16</v>
      </c>
      <c r="CF206" s="2" t="s">
        <v>128</v>
      </c>
      <c r="CG206" s="16" t="s">
        <v>2365</v>
      </c>
    </row>
    <row r="207" spans="1:85" ht="20.100000000000001" customHeight="1">
      <c r="A207" s="1">
        <v>281357</v>
      </c>
      <c r="B207" s="2" t="s">
        <v>2366</v>
      </c>
      <c r="C207" s="2" t="s">
        <v>3522</v>
      </c>
      <c r="D207" s="2" t="s">
        <v>2323</v>
      </c>
      <c r="E207" s="2" t="s">
        <v>85</v>
      </c>
      <c r="F207" s="2" t="s">
        <v>86</v>
      </c>
      <c r="G207" s="2" t="s">
        <v>87</v>
      </c>
      <c r="H207" s="2" t="s">
        <v>88</v>
      </c>
      <c r="I207" s="2" t="s">
        <v>88</v>
      </c>
      <c r="J207" s="3">
        <v>70</v>
      </c>
      <c r="K207" s="4" t="s">
        <v>113</v>
      </c>
      <c r="L207" s="2" t="s">
        <v>16</v>
      </c>
      <c r="M207" s="1">
        <v>0</v>
      </c>
      <c r="N207" s="2">
        <v>1</v>
      </c>
      <c r="O207" s="2">
        <v>0</v>
      </c>
      <c r="P207" s="2">
        <v>0</v>
      </c>
      <c r="Q207" s="2">
        <v>0</v>
      </c>
      <c r="R207" s="4">
        <v>0</v>
      </c>
      <c r="S207" s="4">
        <v>1</v>
      </c>
      <c r="T207" s="4">
        <v>0</v>
      </c>
      <c r="U207" s="4">
        <v>0</v>
      </c>
      <c r="V207" s="4">
        <v>0</v>
      </c>
      <c r="W207" s="4">
        <v>0</v>
      </c>
      <c r="X207" s="4">
        <v>0</v>
      </c>
      <c r="Y207" s="4">
        <v>0</v>
      </c>
      <c r="Z207" s="4">
        <v>0</v>
      </c>
      <c r="AA207" s="4">
        <v>0</v>
      </c>
      <c r="AB207" s="4">
        <v>0</v>
      </c>
      <c r="AC207" s="4">
        <v>0</v>
      </c>
      <c r="AD207" s="4">
        <v>0</v>
      </c>
      <c r="AE207" s="4">
        <v>0</v>
      </c>
      <c r="AF207" s="4">
        <v>0</v>
      </c>
      <c r="AG207" s="4">
        <v>0</v>
      </c>
      <c r="AH207" s="4">
        <v>0</v>
      </c>
      <c r="AI207" s="4">
        <v>0</v>
      </c>
      <c r="AJ207" s="4">
        <v>0</v>
      </c>
      <c r="AK207" s="4">
        <v>0</v>
      </c>
      <c r="AL207" s="4">
        <v>0</v>
      </c>
      <c r="AM207" s="4">
        <v>0</v>
      </c>
      <c r="AN207" s="4">
        <v>0</v>
      </c>
      <c r="AO207" s="4">
        <v>0</v>
      </c>
      <c r="AP207" s="4">
        <v>0</v>
      </c>
      <c r="AQ207" s="4">
        <v>0</v>
      </c>
      <c r="AR207" s="4">
        <v>0</v>
      </c>
      <c r="AS207" s="4">
        <v>0</v>
      </c>
      <c r="AT207" s="4">
        <v>0</v>
      </c>
      <c r="AU207" s="4">
        <v>0</v>
      </c>
      <c r="AV207" s="4">
        <v>0</v>
      </c>
      <c r="AW207" s="4">
        <v>0</v>
      </c>
      <c r="AX207" s="4">
        <v>0</v>
      </c>
      <c r="AY207" s="4">
        <v>0</v>
      </c>
      <c r="AZ207" s="4">
        <v>0</v>
      </c>
      <c r="BA207" s="4">
        <v>0</v>
      </c>
      <c r="BB207" s="4">
        <v>0</v>
      </c>
      <c r="BC207" s="4">
        <v>0</v>
      </c>
      <c r="BD207" s="5">
        <v>42522</v>
      </c>
      <c r="BE207" s="6">
        <f t="shared" si="3"/>
        <v>2016</v>
      </c>
      <c r="BF207" s="3">
        <v>2</v>
      </c>
      <c r="BG207" s="3" t="s">
        <v>793</v>
      </c>
      <c r="BH207" s="2" t="s">
        <v>156</v>
      </c>
      <c r="BI207" s="1" t="s">
        <v>92</v>
      </c>
      <c r="BJ207" s="1" t="s">
        <v>93</v>
      </c>
      <c r="BK207" s="1" t="s">
        <v>396</v>
      </c>
      <c r="BL207" s="2" t="s">
        <v>158</v>
      </c>
      <c r="BM207" s="2" t="s">
        <v>2367</v>
      </c>
      <c r="BN207" s="2" t="s">
        <v>396</v>
      </c>
      <c r="BO207" s="1">
        <v>196</v>
      </c>
      <c r="BP207" s="2" t="s">
        <v>2368</v>
      </c>
      <c r="BQ207" s="2" t="s">
        <v>399</v>
      </c>
      <c r="BR207" s="2" t="s">
        <v>2369</v>
      </c>
      <c r="BS207" s="2" t="s">
        <v>92</v>
      </c>
      <c r="BT207" s="2" t="s">
        <v>1354</v>
      </c>
      <c r="BU207" s="2" t="s">
        <v>101</v>
      </c>
      <c r="BV207" s="2" t="s">
        <v>102</v>
      </c>
      <c r="BW207" s="2" t="s">
        <v>103</v>
      </c>
      <c r="BX207" s="2" t="s">
        <v>2328</v>
      </c>
      <c r="BY207" s="2" t="s">
        <v>2370</v>
      </c>
      <c r="BZ207" s="2" t="s">
        <v>2371</v>
      </c>
      <c r="CA207" s="2" t="s">
        <v>11</v>
      </c>
      <c r="CB207" s="2" t="s">
        <v>167</v>
      </c>
      <c r="CC207" s="2"/>
      <c r="CD207" s="2" t="s">
        <v>2372</v>
      </c>
      <c r="CE207" s="2" t="s">
        <v>16</v>
      </c>
      <c r="CF207" s="2" t="s">
        <v>128</v>
      </c>
      <c r="CG207" s="16" t="s">
        <v>2373</v>
      </c>
    </row>
    <row r="208" spans="1:85" ht="20.100000000000001" customHeight="1">
      <c r="A208" s="1">
        <v>319070</v>
      </c>
      <c r="B208" s="2" t="s">
        <v>2374</v>
      </c>
      <c r="C208" s="2" t="s">
        <v>3523</v>
      </c>
      <c r="D208" s="2" t="s">
        <v>2323</v>
      </c>
      <c r="E208" s="2" t="s">
        <v>85</v>
      </c>
      <c r="F208" s="2" t="s">
        <v>86</v>
      </c>
      <c r="G208" s="2" t="s">
        <v>381</v>
      </c>
      <c r="H208" s="2" t="s">
        <v>306</v>
      </c>
      <c r="I208" s="2" t="s">
        <v>291</v>
      </c>
      <c r="J208" s="3">
        <v>80</v>
      </c>
      <c r="K208" s="4" t="s">
        <v>89</v>
      </c>
      <c r="L208" s="2" t="s">
        <v>15</v>
      </c>
      <c r="M208" s="1">
        <v>0</v>
      </c>
      <c r="N208" s="2">
        <v>1</v>
      </c>
      <c r="O208" s="2">
        <v>0</v>
      </c>
      <c r="P208" s="2">
        <v>0</v>
      </c>
      <c r="Q208" s="2">
        <v>0</v>
      </c>
      <c r="R208" s="4">
        <v>1</v>
      </c>
      <c r="S208" s="4">
        <v>0</v>
      </c>
      <c r="T208" s="4">
        <v>0</v>
      </c>
      <c r="U208" s="4">
        <v>0</v>
      </c>
      <c r="V208" s="4">
        <v>0</v>
      </c>
      <c r="W208" s="4">
        <v>0</v>
      </c>
      <c r="X208" s="4">
        <v>0</v>
      </c>
      <c r="Y208" s="4">
        <v>0</v>
      </c>
      <c r="Z208" s="4">
        <v>0</v>
      </c>
      <c r="AA208" s="4">
        <v>0</v>
      </c>
      <c r="AB208" s="4">
        <v>0</v>
      </c>
      <c r="AC208" s="4">
        <v>0</v>
      </c>
      <c r="AD208" s="4">
        <v>0</v>
      </c>
      <c r="AE208" s="4">
        <v>0</v>
      </c>
      <c r="AF208" s="4">
        <v>0</v>
      </c>
      <c r="AG208" s="4">
        <v>0</v>
      </c>
      <c r="AH208" s="4">
        <v>0</v>
      </c>
      <c r="AI208" s="4">
        <v>0</v>
      </c>
      <c r="AJ208" s="4">
        <v>0</v>
      </c>
      <c r="AK208" s="4">
        <v>0</v>
      </c>
      <c r="AL208" s="4">
        <v>0</v>
      </c>
      <c r="AM208" s="4">
        <v>0</v>
      </c>
      <c r="AN208" s="4">
        <v>0</v>
      </c>
      <c r="AO208" s="4">
        <v>0</v>
      </c>
      <c r="AP208" s="4">
        <v>0</v>
      </c>
      <c r="AQ208" s="4">
        <v>0</v>
      </c>
      <c r="AR208" s="4">
        <v>0</v>
      </c>
      <c r="AS208" s="4">
        <v>0</v>
      </c>
      <c r="AT208" s="4">
        <v>0</v>
      </c>
      <c r="AU208" s="4">
        <v>0</v>
      </c>
      <c r="AV208" s="4">
        <v>0</v>
      </c>
      <c r="AW208" s="4">
        <v>0</v>
      </c>
      <c r="AX208" s="4">
        <v>0</v>
      </c>
      <c r="AY208" s="4">
        <v>0</v>
      </c>
      <c r="AZ208" s="4">
        <v>0</v>
      </c>
      <c r="BA208" s="4">
        <v>0</v>
      </c>
      <c r="BB208" s="4">
        <v>0</v>
      </c>
      <c r="BC208" s="4">
        <v>0</v>
      </c>
      <c r="BD208" s="5">
        <v>42754</v>
      </c>
      <c r="BE208" s="6">
        <f t="shared" si="3"/>
        <v>2017</v>
      </c>
      <c r="BF208" s="3">
        <v>1</v>
      </c>
      <c r="BG208" s="3" t="s">
        <v>395</v>
      </c>
      <c r="BH208" s="2" t="s">
        <v>91</v>
      </c>
      <c r="BI208" s="1" t="s">
        <v>92</v>
      </c>
      <c r="BJ208" s="1" t="s">
        <v>93</v>
      </c>
      <c r="BK208" s="1" t="s">
        <v>396</v>
      </c>
      <c r="BL208" s="2" t="s">
        <v>114</v>
      </c>
      <c r="BM208" s="2" t="s">
        <v>2375</v>
      </c>
      <c r="BN208" s="2" t="s">
        <v>396</v>
      </c>
      <c r="BO208" s="1">
        <v>370</v>
      </c>
      <c r="BP208" s="2" t="s">
        <v>2376</v>
      </c>
      <c r="BQ208" s="2" t="s">
        <v>399</v>
      </c>
      <c r="BR208" s="2" t="s">
        <v>2377</v>
      </c>
      <c r="BS208" s="2" t="s">
        <v>2378</v>
      </c>
      <c r="BT208" s="2" t="s">
        <v>546</v>
      </c>
      <c r="BU208" s="2" t="s">
        <v>101</v>
      </c>
      <c r="BV208" s="2" t="s">
        <v>628</v>
      </c>
      <c r="BW208" s="2" t="s">
        <v>2379</v>
      </c>
      <c r="BX208" s="2" t="s">
        <v>2328</v>
      </c>
      <c r="BY208" s="2" t="s">
        <v>2380</v>
      </c>
      <c r="BZ208" s="2" t="s">
        <v>2381</v>
      </c>
      <c r="CA208" s="2" t="s">
        <v>11</v>
      </c>
      <c r="CB208" s="2" t="s">
        <v>105</v>
      </c>
      <c r="CC208" s="2"/>
      <c r="CD208" s="2" t="s">
        <v>2382</v>
      </c>
      <c r="CE208" s="2" t="s">
        <v>105</v>
      </c>
      <c r="CF208" s="2" t="s">
        <v>105</v>
      </c>
      <c r="CG208" s="16" t="s">
        <v>2383</v>
      </c>
    </row>
    <row r="209" spans="1:85" ht="20.100000000000001" customHeight="1">
      <c r="A209" s="1">
        <v>415705</v>
      </c>
      <c r="B209" s="2" t="s">
        <v>2384</v>
      </c>
      <c r="C209" s="2" t="s">
        <v>3524</v>
      </c>
      <c r="D209" s="2" t="s">
        <v>2385</v>
      </c>
      <c r="E209" s="2" t="s">
        <v>153</v>
      </c>
      <c r="F209" s="2" t="s">
        <v>86</v>
      </c>
      <c r="G209" s="2" t="s">
        <v>87</v>
      </c>
      <c r="H209" s="2" t="s">
        <v>211</v>
      </c>
      <c r="I209" s="2" t="s">
        <v>135</v>
      </c>
      <c r="J209" s="3">
        <v>70</v>
      </c>
      <c r="K209" s="4" t="s">
        <v>113</v>
      </c>
      <c r="L209" s="2" t="s">
        <v>16</v>
      </c>
      <c r="M209" s="1">
        <v>0</v>
      </c>
      <c r="N209" s="2">
        <v>1</v>
      </c>
      <c r="O209" s="2">
        <v>0</v>
      </c>
      <c r="P209" s="2">
        <v>0</v>
      </c>
      <c r="Q209" s="2">
        <v>0</v>
      </c>
      <c r="R209" s="4">
        <v>0</v>
      </c>
      <c r="S209" s="4">
        <v>1</v>
      </c>
      <c r="T209" s="4">
        <v>0</v>
      </c>
      <c r="U209" s="4">
        <v>0</v>
      </c>
      <c r="V209" s="4">
        <v>0</v>
      </c>
      <c r="W209" s="4">
        <v>0</v>
      </c>
      <c r="X209" s="4">
        <v>0</v>
      </c>
      <c r="Y209" s="4">
        <v>0</v>
      </c>
      <c r="Z209" s="4">
        <v>0</v>
      </c>
      <c r="AA209" s="4">
        <v>0</v>
      </c>
      <c r="AB209" s="4">
        <v>0</v>
      </c>
      <c r="AC209" s="4">
        <v>0</v>
      </c>
      <c r="AD209" s="4">
        <v>0</v>
      </c>
      <c r="AE209" s="4">
        <v>0</v>
      </c>
      <c r="AF209" s="4">
        <v>0</v>
      </c>
      <c r="AG209" s="4">
        <v>0</v>
      </c>
      <c r="AH209" s="4">
        <v>0</v>
      </c>
      <c r="AI209" s="4">
        <v>0</v>
      </c>
      <c r="AJ209" s="4">
        <v>0</v>
      </c>
      <c r="AK209" s="4">
        <v>0</v>
      </c>
      <c r="AL209" s="4">
        <v>0</v>
      </c>
      <c r="AM209" s="4">
        <v>0</v>
      </c>
      <c r="AN209" s="4">
        <v>0</v>
      </c>
      <c r="AO209" s="4">
        <v>0</v>
      </c>
      <c r="AP209" s="4">
        <v>0</v>
      </c>
      <c r="AQ209" s="4">
        <v>0</v>
      </c>
      <c r="AR209" s="4">
        <v>0</v>
      </c>
      <c r="AS209" s="4">
        <v>0</v>
      </c>
      <c r="AT209" s="4">
        <v>0</v>
      </c>
      <c r="AU209" s="4">
        <v>0</v>
      </c>
      <c r="AV209" s="4">
        <v>0</v>
      </c>
      <c r="AW209" s="4">
        <v>0</v>
      </c>
      <c r="AX209" s="4">
        <v>0</v>
      </c>
      <c r="AY209" s="4">
        <v>0</v>
      </c>
      <c r="AZ209" s="4">
        <v>0</v>
      </c>
      <c r="BA209" s="4">
        <v>0</v>
      </c>
      <c r="BB209" s="4">
        <v>0</v>
      </c>
      <c r="BC209" s="4">
        <v>0</v>
      </c>
      <c r="BD209" s="5">
        <v>44531</v>
      </c>
      <c r="BE209" s="6">
        <f t="shared" si="3"/>
        <v>2021</v>
      </c>
      <c r="BF209" s="3">
        <v>2</v>
      </c>
      <c r="BG209" s="3" t="s">
        <v>171</v>
      </c>
      <c r="BH209" s="2" t="s">
        <v>91</v>
      </c>
      <c r="BI209" s="1" t="s">
        <v>196</v>
      </c>
      <c r="BJ209" s="8" t="s">
        <v>197</v>
      </c>
      <c r="BK209" s="14" t="s">
        <v>94</v>
      </c>
      <c r="BL209" s="2" t="s">
        <v>95</v>
      </c>
      <c r="BM209" s="2" t="s">
        <v>2386</v>
      </c>
      <c r="BN209" s="2" t="s">
        <v>137</v>
      </c>
      <c r="BO209" s="1">
        <v>76</v>
      </c>
      <c r="BP209" s="2" t="s">
        <v>2387</v>
      </c>
      <c r="BQ209" s="2" t="s">
        <v>2388</v>
      </c>
      <c r="BR209" s="2" t="s">
        <v>2389</v>
      </c>
      <c r="BS209" s="2" t="s">
        <v>523</v>
      </c>
      <c r="BT209" s="2" t="s">
        <v>1776</v>
      </c>
      <c r="BU209" s="2" t="s">
        <v>101</v>
      </c>
      <c r="BV209" s="2" t="s">
        <v>102</v>
      </c>
      <c r="BW209" s="2" t="s">
        <v>2390</v>
      </c>
      <c r="BX209" s="2" t="s">
        <v>2391</v>
      </c>
      <c r="BY209" s="2" t="s">
        <v>174</v>
      </c>
      <c r="BZ209" s="2" t="s">
        <v>2392</v>
      </c>
      <c r="CA209" s="2" t="s">
        <v>11</v>
      </c>
      <c r="CB209" s="2" t="s">
        <v>105</v>
      </c>
      <c r="CC209" s="2"/>
      <c r="CD209" s="2" t="s">
        <v>2393</v>
      </c>
      <c r="CE209" s="2" t="s">
        <v>105</v>
      </c>
      <c r="CF209" s="2" t="s">
        <v>105</v>
      </c>
      <c r="CG209" s="16" t="s">
        <v>2394</v>
      </c>
    </row>
    <row r="210" spans="1:85" ht="31.05" customHeight="1">
      <c r="A210" s="1">
        <v>184137</v>
      </c>
      <c r="B210" s="2" t="s">
        <v>2395</v>
      </c>
      <c r="C210" s="2" t="s">
        <v>3525</v>
      </c>
      <c r="D210" s="2" t="s">
        <v>2396</v>
      </c>
      <c r="E210" s="2" t="s">
        <v>85</v>
      </c>
      <c r="F210" s="2" t="s">
        <v>86</v>
      </c>
      <c r="G210" s="2" t="s">
        <v>258</v>
      </c>
      <c r="H210" s="2" t="s">
        <v>88</v>
      </c>
      <c r="I210" s="2" t="s">
        <v>88</v>
      </c>
      <c r="J210" s="3">
        <v>75</v>
      </c>
      <c r="K210" s="4" t="s">
        <v>89</v>
      </c>
      <c r="L210" s="2" t="s">
        <v>15</v>
      </c>
      <c r="M210" s="1">
        <v>0</v>
      </c>
      <c r="N210" s="2">
        <v>1</v>
      </c>
      <c r="O210" s="2">
        <v>0</v>
      </c>
      <c r="P210" s="2">
        <v>0</v>
      </c>
      <c r="Q210" s="2">
        <v>0</v>
      </c>
      <c r="R210" s="4">
        <v>1</v>
      </c>
      <c r="S210" s="4">
        <v>0</v>
      </c>
      <c r="T210" s="4">
        <v>0</v>
      </c>
      <c r="U210" s="4">
        <v>0</v>
      </c>
      <c r="V210" s="4">
        <v>0</v>
      </c>
      <c r="W210" s="4">
        <v>0</v>
      </c>
      <c r="X210" s="4">
        <v>0</v>
      </c>
      <c r="Y210" s="4">
        <v>0</v>
      </c>
      <c r="Z210" s="4">
        <v>0</v>
      </c>
      <c r="AA210" s="4">
        <v>0</v>
      </c>
      <c r="AB210" s="4">
        <v>0</v>
      </c>
      <c r="AC210" s="4">
        <v>0</v>
      </c>
      <c r="AD210" s="4">
        <v>0</v>
      </c>
      <c r="AE210" s="4">
        <v>0</v>
      </c>
      <c r="AF210" s="4">
        <v>0</v>
      </c>
      <c r="AG210" s="4">
        <v>0</v>
      </c>
      <c r="AH210" s="4">
        <v>0</v>
      </c>
      <c r="AI210" s="4">
        <v>0</v>
      </c>
      <c r="AJ210" s="4">
        <v>0</v>
      </c>
      <c r="AK210" s="4">
        <v>0</v>
      </c>
      <c r="AL210" s="4">
        <v>0</v>
      </c>
      <c r="AM210" s="4">
        <v>0</v>
      </c>
      <c r="AN210" s="4">
        <v>0</v>
      </c>
      <c r="AO210" s="4">
        <v>0</v>
      </c>
      <c r="AP210" s="4">
        <v>0</v>
      </c>
      <c r="AQ210" s="4">
        <v>0</v>
      </c>
      <c r="AR210" s="4">
        <v>0</v>
      </c>
      <c r="AS210" s="4">
        <v>0</v>
      </c>
      <c r="AT210" s="4">
        <v>0</v>
      </c>
      <c r="AU210" s="4">
        <v>0</v>
      </c>
      <c r="AV210" s="4">
        <v>0</v>
      </c>
      <c r="AW210" s="4">
        <v>0</v>
      </c>
      <c r="AX210" s="4">
        <v>0</v>
      </c>
      <c r="AY210" s="4">
        <v>0</v>
      </c>
      <c r="AZ210" s="4">
        <v>0</v>
      </c>
      <c r="BA210" s="4">
        <v>0</v>
      </c>
      <c r="BB210" s="4">
        <v>0</v>
      </c>
      <c r="BC210" s="4">
        <v>0</v>
      </c>
      <c r="BD210" s="5">
        <v>41366</v>
      </c>
      <c r="BE210" s="6">
        <f t="shared" si="3"/>
        <v>2013</v>
      </c>
      <c r="BF210" s="3">
        <v>1</v>
      </c>
      <c r="BG210" s="3" t="s">
        <v>90</v>
      </c>
      <c r="BH210" s="2" t="s">
        <v>156</v>
      </c>
      <c r="BI210" s="1" t="s">
        <v>92</v>
      </c>
      <c r="BJ210" s="1" t="s">
        <v>93</v>
      </c>
      <c r="BK210" s="1" t="s">
        <v>94</v>
      </c>
      <c r="BL210" s="2" t="s">
        <v>158</v>
      </c>
      <c r="BM210" s="2" t="s">
        <v>2397</v>
      </c>
      <c r="BN210" s="2" t="s">
        <v>94</v>
      </c>
      <c r="BO210" s="1">
        <v>55</v>
      </c>
      <c r="BP210" s="2" t="s">
        <v>2398</v>
      </c>
      <c r="BQ210" s="2" t="s">
        <v>174</v>
      </c>
      <c r="BR210" s="2" t="s">
        <v>2399</v>
      </c>
      <c r="BS210" s="2" t="s">
        <v>186</v>
      </c>
      <c r="BT210" s="2" t="s">
        <v>264</v>
      </c>
      <c r="BU210" s="2" t="s">
        <v>101</v>
      </c>
      <c r="BV210" s="2" t="s">
        <v>265</v>
      </c>
      <c r="BW210" s="2" t="s">
        <v>188</v>
      </c>
      <c r="BX210" s="2" t="s">
        <v>2400</v>
      </c>
      <c r="BY210" s="2" t="s">
        <v>252</v>
      </c>
      <c r="BZ210" s="2" t="s">
        <v>2401</v>
      </c>
      <c r="CA210" s="2" t="s">
        <v>11</v>
      </c>
      <c r="CB210" s="2" t="s">
        <v>167</v>
      </c>
      <c r="CC210" s="2"/>
      <c r="CD210" s="2" t="s">
        <v>2402</v>
      </c>
      <c r="CE210" s="2" t="s">
        <v>105</v>
      </c>
      <c r="CF210" s="2" t="s">
        <v>105</v>
      </c>
      <c r="CG210" s="16" t="s">
        <v>2403</v>
      </c>
    </row>
    <row r="211" spans="1:85" ht="28.05" customHeight="1">
      <c r="A211" s="1">
        <v>327386</v>
      </c>
      <c r="B211" s="2" t="s">
        <v>2404</v>
      </c>
      <c r="C211" s="2" t="s">
        <v>3526</v>
      </c>
      <c r="D211" s="2" t="s">
        <v>2405</v>
      </c>
      <c r="E211" s="2" t="s">
        <v>85</v>
      </c>
      <c r="F211" s="2" t="s">
        <v>86</v>
      </c>
      <c r="G211" s="2" t="s">
        <v>381</v>
      </c>
      <c r="H211" s="2" t="s">
        <v>88</v>
      </c>
      <c r="I211" s="2" t="s">
        <v>88</v>
      </c>
      <c r="J211" s="3">
        <v>65</v>
      </c>
      <c r="K211" s="4" t="s">
        <v>307</v>
      </c>
      <c r="L211" s="2" t="s">
        <v>16</v>
      </c>
      <c r="M211" s="1">
        <v>0</v>
      </c>
      <c r="N211" s="2">
        <v>1</v>
      </c>
      <c r="O211" s="2">
        <v>0</v>
      </c>
      <c r="P211" s="2">
        <v>0</v>
      </c>
      <c r="Q211" s="2">
        <v>0</v>
      </c>
      <c r="R211" s="4">
        <v>0</v>
      </c>
      <c r="S211" s="4">
        <v>1</v>
      </c>
      <c r="T211" s="4">
        <v>0</v>
      </c>
      <c r="U211" s="4">
        <v>0</v>
      </c>
      <c r="V211" s="4">
        <v>0</v>
      </c>
      <c r="W211" s="4">
        <v>0</v>
      </c>
      <c r="X211" s="4">
        <v>0</v>
      </c>
      <c r="Y211" s="4">
        <v>0</v>
      </c>
      <c r="Z211" s="4">
        <v>0</v>
      </c>
      <c r="AA211" s="4">
        <v>0</v>
      </c>
      <c r="AB211" s="4">
        <v>0</v>
      </c>
      <c r="AC211" s="4">
        <v>0</v>
      </c>
      <c r="AD211" s="4">
        <v>0</v>
      </c>
      <c r="AE211" s="4">
        <v>0</v>
      </c>
      <c r="AF211" s="4">
        <v>0</v>
      </c>
      <c r="AG211" s="4">
        <v>0</v>
      </c>
      <c r="AH211" s="4">
        <v>0</v>
      </c>
      <c r="AI211" s="4">
        <v>0</v>
      </c>
      <c r="AJ211" s="4">
        <v>0</v>
      </c>
      <c r="AK211" s="4">
        <v>0</v>
      </c>
      <c r="AL211" s="4">
        <v>0</v>
      </c>
      <c r="AM211" s="4">
        <v>0</v>
      </c>
      <c r="AN211" s="4">
        <v>0</v>
      </c>
      <c r="AO211" s="4">
        <v>0</v>
      </c>
      <c r="AP211" s="4">
        <v>0</v>
      </c>
      <c r="AQ211" s="4">
        <v>0</v>
      </c>
      <c r="AR211" s="4">
        <v>0</v>
      </c>
      <c r="AS211" s="4">
        <v>0</v>
      </c>
      <c r="AT211" s="4">
        <v>0</v>
      </c>
      <c r="AU211" s="4">
        <v>0</v>
      </c>
      <c r="AV211" s="4">
        <v>0</v>
      </c>
      <c r="AW211" s="4">
        <v>0</v>
      </c>
      <c r="AX211" s="4">
        <v>0</v>
      </c>
      <c r="AY211" s="4">
        <v>0</v>
      </c>
      <c r="AZ211" s="4">
        <v>0</v>
      </c>
      <c r="BA211" s="4">
        <v>0</v>
      </c>
      <c r="BB211" s="4">
        <v>0</v>
      </c>
      <c r="BC211" s="4">
        <v>0</v>
      </c>
      <c r="BD211" s="5">
        <v>41334</v>
      </c>
      <c r="BE211" s="6">
        <f t="shared" si="3"/>
        <v>2013</v>
      </c>
      <c r="BF211" s="3">
        <v>1</v>
      </c>
      <c r="BG211" s="3" t="s">
        <v>90</v>
      </c>
      <c r="BH211" s="2" t="s">
        <v>156</v>
      </c>
      <c r="BI211" s="1" t="s">
        <v>92</v>
      </c>
      <c r="BJ211" s="1" t="s">
        <v>93</v>
      </c>
      <c r="BK211" s="1" t="s">
        <v>94</v>
      </c>
      <c r="BL211" s="2" t="s">
        <v>158</v>
      </c>
      <c r="BM211" s="2" t="s">
        <v>2406</v>
      </c>
      <c r="BN211" s="2" t="s">
        <v>94</v>
      </c>
      <c r="BO211" s="1" t="s">
        <v>105</v>
      </c>
      <c r="BP211" s="2" t="s">
        <v>2407</v>
      </c>
      <c r="BQ211" s="2" t="s">
        <v>105</v>
      </c>
      <c r="BR211" s="2" t="s">
        <v>2408</v>
      </c>
      <c r="BS211" s="2" t="s">
        <v>92</v>
      </c>
      <c r="BT211" s="2" t="s">
        <v>2409</v>
      </c>
      <c r="BU211" s="2" t="s">
        <v>101</v>
      </c>
      <c r="BV211" s="2" t="s">
        <v>628</v>
      </c>
      <c r="BW211" s="2" t="s">
        <v>103</v>
      </c>
      <c r="BX211" s="2" t="s">
        <v>2410</v>
      </c>
      <c r="BY211" s="2" t="s">
        <v>105</v>
      </c>
      <c r="BZ211" s="2" t="s">
        <v>2411</v>
      </c>
      <c r="CA211" s="2" t="s">
        <v>11</v>
      </c>
      <c r="CB211" s="2" t="s">
        <v>167</v>
      </c>
      <c r="CC211" s="2"/>
      <c r="CD211" s="2" t="s">
        <v>2412</v>
      </c>
      <c r="CE211" s="2" t="s">
        <v>105</v>
      </c>
      <c r="CF211" s="2" t="s">
        <v>105</v>
      </c>
      <c r="CG211" s="16" t="s">
        <v>2413</v>
      </c>
    </row>
    <row r="212" spans="1:85" ht="20.100000000000001" customHeight="1">
      <c r="A212" s="1">
        <v>275368</v>
      </c>
      <c r="B212" s="2" t="s">
        <v>2414</v>
      </c>
      <c r="C212" s="2" t="s">
        <v>3527</v>
      </c>
      <c r="D212" s="2" t="s">
        <v>2415</v>
      </c>
      <c r="E212" s="2" t="s">
        <v>85</v>
      </c>
      <c r="F212" s="2" t="s">
        <v>86</v>
      </c>
      <c r="G212" s="2" t="s">
        <v>87</v>
      </c>
      <c r="H212" s="2" t="s">
        <v>88</v>
      </c>
      <c r="I212" s="2" t="s">
        <v>88</v>
      </c>
      <c r="J212" s="3">
        <v>70</v>
      </c>
      <c r="K212" s="4" t="s">
        <v>113</v>
      </c>
      <c r="L212" s="2" t="s">
        <v>16</v>
      </c>
      <c r="M212" s="1">
        <v>0</v>
      </c>
      <c r="N212" s="2">
        <v>1</v>
      </c>
      <c r="O212" s="2">
        <v>0</v>
      </c>
      <c r="P212" s="2">
        <v>0</v>
      </c>
      <c r="Q212" s="2">
        <v>0</v>
      </c>
      <c r="R212" s="4">
        <v>0</v>
      </c>
      <c r="S212" s="4">
        <v>1</v>
      </c>
      <c r="T212" s="4">
        <v>0</v>
      </c>
      <c r="U212" s="4">
        <v>0</v>
      </c>
      <c r="V212" s="4">
        <v>0</v>
      </c>
      <c r="W212" s="4">
        <v>0</v>
      </c>
      <c r="X212" s="4">
        <v>0</v>
      </c>
      <c r="Y212" s="4">
        <v>0</v>
      </c>
      <c r="Z212" s="4">
        <v>0</v>
      </c>
      <c r="AA212" s="4">
        <v>0</v>
      </c>
      <c r="AB212" s="4">
        <v>0</v>
      </c>
      <c r="AC212" s="4">
        <v>0</v>
      </c>
      <c r="AD212" s="4">
        <v>0</v>
      </c>
      <c r="AE212" s="4">
        <v>0</v>
      </c>
      <c r="AF212" s="4">
        <v>0</v>
      </c>
      <c r="AG212" s="4">
        <v>0</v>
      </c>
      <c r="AH212" s="4">
        <v>0</v>
      </c>
      <c r="AI212" s="4">
        <v>0</v>
      </c>
      <c r="AJ212" s="4">
        <v>0</v>
      </c>
      <c r="AK212" s="4">
        <v>0</v>
      </c>
      <c r="AL212" s="4">
        <v>0</v>
      </c>
      <c r="AM212" s="4">
        <v>0</v>
      </c>
      <c r="AN212" s="4">
        <v>0</v>
      </c>
      <c r="AO212" s="4">
        <v>0</v>
      </c>
      <c r="AP212" s="4">
        <v>0</v>
      </c>
      <c r="AQ212" s="4">
        <v>0</v>
      </c>
      <c r="AR212" s="4">
        <v>0</v>
      </c>
      <c r="AS212" s="4">
        <v>0</v>
      </c>
      <c r="AT212" s="4">
        <v>0</v>
      </c>
      <c r="AU212" s="4">
        <v>0</v>
      </c>
      <c r="AV212" s="4">
        <v>0</v>
      </c>
      <c r="AW212" s="4">
        <v>0</v>
      </c>
      <c r="AX212" s="4">
        <v>0</v>
      </c>
      <c r="AY212" s="4">
        <v>0</v>
      </c>
      <c r="AZ212" s="4">
        <v>0</v>
      </c>
      <c r="BA212" s="4">
        <v>0</v>
      </c>
      <c r="BB212" s="4">
        <v>0</v>
      </c>
      <c r="BC212" s="4">
        <v>0</v>
      </c>
      <c r="BD212" s="5">
        <v>42370</v>
      </c>
      <c r="BE212" s="6">
        <f t="shared" si="3"/>
        <v>2016</v>
      </c>
      <c r="BF212" s="3">
        <v>2</v>
      </c>
      <c r="BG212" s="3" t="s">
        <v>171</v>
      </c>
      <c r="BH212" s="2" t="s">
        <v>156</v>
      </c>
      <c r="BI212" s="1" t="s">
        <v>92</v>
      </c>
      <c r="BJ212" s="1" t="s">
        <v>93</v>
      </c>
      <c r="BK212" s="1" t="s">
        <v>94</v>
      </c>
      <c r="BL212" s="2" t="s">
        <v>158</v>
      </c>
      <c r="BM212" s="2" t="s">
        <v>2416</v>
      </c>
      <c r="BN212" s="2" t="s">
        <v>94</v>
      </c>
      <c r="BO212" s="1">
        <v>38</v>
      </c>
      <c r="BP212" s="2" t="s">
        <v>2417</v>
      </c>
      <c r="BQ212" s="2" t="s">
        <v>504</v>
      </c>
      <c r="BR212" s="2" t="s">
        <v>2418</v>
      </c>
      <c r="BS212" s="2" t="s">
        <v>92</v>
      </c>
      <c r="BT212" s="2" t="s">
        <v>1354</v>
      </c>
      <c r="BU212" s="2" t="s">
        <v>101</v>
      </c>
      <c r="BV212" s="2" t="s">
        <v>102</v>
      </c>
      <c r="BW212" s="2" t="s">
        <v>103</v>
      </c>
      <c r="BX212" s="2" t="s">
        <v>2419</v>
      </c>
      <c r="BY212" s="2" t="s">
        <v>2420</v>
      </c>
      <c r="BZ212" s="2" t="s">
        <v>2421</v>
      </c>
      <c r="CA212" s="2" t="s">
        <v>11</v>
      </c>
      <c r="CB212" s="2" t="s">
        <v>167</v>
      </c>
      <c r="CC212" s="2"/>
      <c r="CD212" s="2" t="s">
        <v>2422</v>
      </c>
      <c r="CE212" s="2" t="s">
        <v>16</v>
      </c>
      <c r="CF212" s="2" t="s">
        <v>128</v>
      </c>
      <c r="CG212" s="16" t="s">
        <v>2423</v>
      </c>
    </row>
    <row r="213" spans="1:85" ht="20.100000000000001" customHeight="1">
      <c r="A213" s="1">
        <v>306126</v>
      </c>
      <c r="B213" s="2" t="s">
        <v>2424</v>
      </c>
      <c r="C213" s="2" t="s">
        <v>3528</v>
      </c>
      <c r="D213" s="2" t="s">
        <v>2425</v>
      </c>
      <c r="E213" s="2" t="s">
        <v>153</v>
      </c>
      <c r="F213" s="2" t="s">
        <v>86</v>
      </c>
      <c r="G213" s="2" t="s">
        <v>381</v>
      </c>
      <c r="H213" s="2" t="s">
        <v>88</v>
      </c>
      <c r="I213" s="2" t="s">
        <v>88</v>
      </c>
      <c r="J213" s="3">
        <v>70</v>
      </c>
      <c r="K213" s="4" t="s">
        <v>113</v>
      </c>
      <c r="L213" s="2" t="s">
        <v>15</v>
      </c>
      <c r="M213" s="1">
        <v>0</v>
      </c>
      <c r="N213" s="2">
        <v>1</v>
      </c>
      <c r="O213" s="2">
        <v>0</v>
      </c>
      <c r="P213" s="2">
        <v>0</v>
      </c>
      <c r="Q213" s="2">
        <v>0</v>
      </c>
      <c r="R213" s="4">
        <v>1</v>
      </c>
      <c r="S213" s="4">
        <v>0</v>
      </c>
      <c r="T213" s="4">
        <v>0</v>
      </c>
      <c r="U213" s="4">
        <v>0</v>
      </c>
      <c r="V213" s="4">
        <v>0</v>
      </c>
      <c r="W213" s="4">
        <v>0</v>
      </c>
      <c r="X213" s="4">
        <v>0</v>
      </c>
      <c r="Y213" s="4">
        <v>0</v>
      </c>
      <c r="Z213" s="4">
        <v>0</v>
      </c>
      <c r="AA213" s="4">
        <v>0</v>
      </c>
      <c r="AB213" s="4">
        <v>0</v>
      </c>
      <c r="AC213" s="4">
        <v>0</v>
      </c>
      <c r="AD213" s="4">
        <v>0</v>
      </c>
      <c r="AE213" s="4">
        <v>0</v>
      </c>
      <c r="AF213" s="4">
        <v>0</v>
      </c>
      <c r="AG213" s="4">
        <v>0</v>
      </c>
      <c r="AH213" s="4">
        <v>0</v>
      </c>
      <c r="AI213" s="4">
        <v>0</v>
      </c>
      <c r="AJ213" s="4">
        <v>0</v>
      </c>
      <c r="AK213" s="4">
        <v>0</v>
      </c>
      <c r="AL213" s="4">
        <v>0</v>
      </c>
      <c r="AM213" s="4">
        <v>0</v>
      </c>
      <c r="AN213" s="4">
        <v>0</v>
      </c>
      <c r="AO213" s="4">
        <v>0</v>
      </c>
      <c r="AP213" s="4">
        <v>0</v>
      </c>
      <c r="AQ213" s="4">
        <v>0</v>
      </c>
      <c r="AR213" s="4">
        <v>0</v>
      </c>
      <c r="AS213" s="4">
        <v>0</v>
      </c>
      <c r="AT213" s="4">
        <v>0</v>
      </c>
      <c r="AU213" s="4">
        <v>0</v>
      </c>
      <c r="AV213" s="4">
        <v>0</v>
      </c>
      <c r="AW213" s="4">
        <v>0</v>
      </c>
      <c r="AX213" s="4">
        <v>0</v>
      </c>
      <c r="AY213" s="4">
        <v>0</v>
      </c>
      <c r="AZ213" s="4">
        <v>0</v>
      </c>
      <c r="BA213" s="4">
        <v>0</v>
      </c>
      <c r="BB213" s="4">
        <v>0</v>
      </c>
      <c r="BC213" s="4">
        <v>0</v>
      </c>
      <c r="BD213" s="5">
        <v>42979</v>
      </c>
      <c r="BE213" s="6">
        <f t="shared" si="3"/>
        <v>2017</v>
      </c>
      <c r="BF213" s="3">
        <v>1</v>
      </c>
      <c r="BG213" s="3" t="s">
        <v>90</v>
      </c>
      <c r="BH213" s="2" t="s">
        <v>156</v>
      </c>
      <c r="BI213" s="1" t="s">
        <v>196</v>
      </c>
      <c r="BJ213" s="8" t="s">
        <v>197</v>
      </c>
      <c r="BK213" s="1" t="s">
        <v>94</v>
      </c>
      <c r="BL213" s="2" t="s">
        <v>158</v>
      </c>
      <c r="BM213" s="2" t="s">
        <v>2426</v>
      </c>
      <c r="BN213" s="2" t="s">
        <v>94</v>
      </c>
      <c r="BO213" s="1">
        <v>48</v>
      </c>
      <c r="BP213" s="2" t="s">
        <v>2427</v>
      </c>
      <c r="BQ213" s="2" t="s">
        <v>399</v>
      </c>
      <c r="BR213" s="2" t="s">
        <v>2428</v>
      </c>
      <c r="BS213" s="2" t="s">
        <v>1053</v>
      </c>
      <c r="BT213" s="2" t="s">
        <v>638</v>
      </c>
      <c r="BU213" s="2" t="s">
        <v>101</v>
      </c>
      <c r="BV213" s="2" t="s">
        <v>386</v>
      </c>
      <c r="BW213" s="2" t="s">
        <v>2429</v>
      </c>
      <c r="BX213" s="2" t="s">
        <v>2430</v>
      </c>
      <c r="BY213" s="2" t="s">
        <v>699</v>
      </c>
      <c r="BZ213" s="2" t="s">
        <v>2431</v>
      </c>
      <c r="CA213" s="2" t="s">
        <v>11</v>
      </c>
      <c r="CB213" s="2" t="s">
        <v>167</v>
      </c>
      <c r="CC213" s="2"/>
      <c r="CD213" s="2" t="s">
        <v>2432</v>
      </c>
      <c r="CE213" s="2" t="s">
        <v>105</v>
      </c>
      <c r="CF213" s="2" t="s">
        <v>105</v>
      </c>
      <c r="CG213" s="16" t="s">
        <v>2433</v>
      </c>
    </row>
    <row r="214" spans="1:85" ht="40.049999999999997" customHeight="1">
      <c r="A214" s="1">
        <v>321164</v>
      </c>
      <c r="B214" s="2" t="s">
        <v>2434</v>
      </c>
      <c r="C214" s="2" t="s">
        <v>3529</v>
      </c>
      <c r="D214" s="2" t="s">
        <v>2435</v>
      </c>
      <c r="E214" s="2" t="s">
        <v>85</v>
      </c>
      <c r="F214" s="2" t="s">
        <v>86</v>
      </c>
      <c r="G214" s="2" t="s">
        <v>289</v>
      </c>
      <c r="H214" s="2" t="s">
        <v>112</v>
      </c>
      <c r="I214" s="2" t="s">
        <v>112</v>
      </c>
      <c r="J214" s="3">
        <v>70</v>
      </c>
      <c r="K214" s="4" t="s">
        <v>113</v>
      </c>
      <c r="L214" s="2" t="s">
        <v>23</v>
      </c>
      <c r="M214" s="1">
        <v>0</v>
      </c>
      <c r="N214" s="2">
        <v>0</v>
      </c>
      <c r="O214" s="2">
        <v>1</v>
      </c>
      <c r="P214" s="2">
        <v>0</v>
      </c>
      <c r="Q214" s="2">
        <v>0</v>
      </c>
      <c r="R214" s="4">
        <v>0</v>
      </c>
      <c r="S214" s="4">
        <v>0</v>
      </c>
      <c r="T214" s="4">
        <v>0</v>
      </c>
      <c r="U214" s="4">
        <v>0</v>
      </c>
      <c r="V214" s="4">
        <v>0</v>
      </c>
      <c r="W214" s="4">
        <v>0</v>
      </c>
      <c r="X214" s="4">
        <v>0</v>
      </c>
      <c r="Y214" s="4">
        <v>0</v>
      </c>
      <c r="Z214" s="4">
        <v>1</v>
      </c>
      <c r="AA214" s="4">
        <v>0</v>
      </c>
      <c r="AB214" s="4">
        <v>0</v>
      </c>
      <c r="AC214" s="4">
        <v>0</v>
      </c>
      <c r="AD214" s="4">
        <v>0</v>
      </c>
      <c r="AE214" s="4">
        <v>0</v>
      </c>
      <c r="AF214" s="4">
        <v>0</v>
      </c>
      <c r="AG214" s="4">
        <v>0</v>
      </c>
      <c r="AH214" s="4">
        <v>0</v>
      </c>
      <c r="AI214" s="4">
        <v>0</v>
      </c>
      <c r="AJ214" s="4">
        <v>0</v>
      </c>
      <c r="AK214" s="4">
        <v>0</v>
      </c>
      <c r="AL214" s="4">
        <v>0</v>
      </c>
      <c r="AM214" s="4">
        <v>0</v>
      </c>
      <c r="AN214" s="4">
        <v>0</v>
      </c>
      <c r="AO214" s="4">
        <v>0</v>
      </c>
      <c r="AP214" s="4">
        <v>0</v>
      </c>
      <c r="AQ214" s="4">
        <v>0</v>
      </c>
      <c r="AR214" s="4">
        <v>0</v>
      </c>
      <c r="AS214" s="4">
        <v>0</v>
      </c>
      <c r="AT214" s="4">
        <v>0</v>
      </c>
      <c r="AU214" s="4">
        <v>0</v>
      </c>
      <c r="AV214" s="4">
        <v>0</v>
      </c>
      <c r="AW214" s="4">
        <v>0</v>
      </c>
      <c r="AX214" s="4">
        <v>0</v>
      </c>
      <c r="AY214" s="4">
        <v>0</v>
      </c>
      <c r="AZ214" s="4">
        <v>0</v>
      </c>
      <c r="BA214" s="4">
        <v>0</v>
      </c>
      <c r="BB214" s="4">
        <v>0</v>
      </c>
      <c r="BC214" s="4">
        <v>0</v>
      </c>
      <c r="BD214" s="5">
        <v>43265</v>
      </c>
      <c r="BE214" s="6">
        <f t="shared" si="3"/>
        <v>2018</v>
      </c>
      <c r="BF214" s="3">
        <v>1</v>
      </c>
      <c r="BG214" s="3" t="s">
        <v>90</v>
      </c>
      <c r="BH214" s="2" t="s">
        <v>91</v>
      </c>
      <c r="BI214" s="1" t="s">
        <v>92</v>
      </c>
      <c r="BJ214" s="1" t="s">
        <v>93</v>
      </c>
      <c r="BK214" s="1" t="s">
        <v>94</v>
      </c>
      <c r="BL214" s="2" t="s">
        <v>244</v>
      </c>
      <c r="BM214" s="2" t="s">
        <v>2436</v>
      </c>
      <c r="BN214" s="2" t="s">
        <v>94</v>
      </c>
      <c r="BO214" s="1">
        <v>40</v>
      </c>
      <c r="BP214" s="2" t="s">
        <v>2437</v>
      </c>
      <c r="BQ214" s="2" t="s">
        <v>1622</v>
      </c>
      <c r="BR214" s="2" t="s">
        <v>2438</v>
      </c>
      <c r="BS214" s="2" t="s">
        <v>119</v>
      </c>
      <c r="BT214" s="2" t="s">
        <v>120</v>
      </c>
      <c r="BU214" s="2" t="s">
        <v>101</v>
      </c>
      <c r="BV214" s="2" t="s">
        <v>121</v>
      </c>
      <c r="BW214" s="2" t="s">
        <v>122</v>
      </c>
      <c r="BX214" s="2" t="s">
        <v>1463</v>
      </c>
      <c r="BY214" s="2" t="s">
        <v>2439</v>
      </c>
      <c r="BZ214" s="2" t="s">
        <v>2440</v>
      </c>
      <c r="CA214" s="2" t="s">
        <v>126</v>
      </c>
      <c r="CB214" s="2" t="s">
        <v>105</v>
      </c>
      <c r="CC214" s="2"/>
      <c r="CD214" s="2" t="s">
        <v>2441</v>
      </c>
      <c r="CE214" s="2" t="s">
        <v>23</v>
      </c>
      <c r="CF214" s="2" t="s">
        <v>1371</v>
      </c>
      <c r="CG214" s="16" t="s">
        <v>2442</v>
      </c>
    </row>
    <row r="215" spans="1:85" ht="36" customHeight="1">
      <c r="A215" s="1">
        <v>319084</v>
      </c>
      <c r="B215" s="2" t="s">
        <v>2443</v>
      </c>
      <c r="C215" s="2" t="s">
        <v>3530</v>
      </c>
      <c r="D215" s="2" t="s">
        <v>2444</v>
      </c>
      <c r="E215" s="2" t="s">
        <v>85</v>
      </c>
      <c r="F215" s="2" t="s">
        <v>86</v>
      </c>
      <c r="G215" s="2" t="s">
        <v>87</v>
      </c>
      <c r="H215" s="2" t="s">
        <v>88</v>
      </c>
      <c r="I215" s="2" t="s">
        <v>88</v>
      </c>
      <c r="J215" s="3">
        <v>70</v>
      </c>
      <c r="K215" s="4" t="s">
        <v>113</v>
      </c>
      <c r="L215" s="2" t="s">
        <v>16</v>
      </c>
      <c r="M215" s="1">
        <v>0</v>
      </c>
      <c r="N215" s="2">
        <v>1</v>
      </c>
      <c r="O215" s="2">
        <v>0</v>
      </c>
      <c r="P215" s="2">
        <v>0</v>
      </c>
      <c r="Q215" s="2">
        <v>0</v>
      </c>
      <c r="R215" s="4">
        <v>0</v>
      </c>
      <c r="S215" s="4">
        <v>1</v>
      </c>
      <c r="T215" s="4">
        <v>0</v>
      </c>
      <c r="U215" s="4">
        <v>0</v>
      </c>
      <c r="V215" s="4">
        <v>0</v>
      </c>
      <c r="W215" s="4">
        <v>0</v>
      </c>
      <c r="X215" s="4">
        <v>0</v>
      </c>
      <c r="Y215" s="4">
        <v>0</v>
      </c>
      <c r="Z215" s="4">
        <v>0</v>
      </c>
      <c r="AA215" s="4">
        <v>0</v>
      </c>
      <c r="AB215" s="4">
        <v>0</v>
      </c>
      <c r="AC215" s="4">
        <v>0</v>
      </c>
      <c r="AD215" s="4">
        <v>0</v>
      </c>
      <c r="AE215" s="4">
        <v>0</v>
      </c>
      <c r="AF215" s="4">
        <v>0</v>
      </c>
      <c r="AG215" s="4">
        <v>0</v>
      </c>
      <c r="AH215" s="4">
        <v>0</v>
      </c>
      <c r="AI215" s="4">
        <v>0</v>
      </c>
      <c r="AJ215" s="4">
        <v>0</v>
      </c>
      <c r="AK215" s="4">
        <v>0</v>
      </c>
      <c r="AL215" s="4">
        <v>0</v>
      </c>
      <c r="AM215" s="4">
        <v>0</v>
      </c>
      <c r="AN215" s="4">
        <v>0</v>
      </c>
      <c r="AO215" s="4">
        <v>0</v>
      </c>
      <c r="AP215" s="4">
        <v>0</v>
      </c>
      <c r="AQ215" s="4">
        <v>0</v>
      </c>
      <c r="AR215" s="4">
        <v>0</v>
      </c>
      <c r="AS215" s="4">
        <v>0</v>
      </c>
      <c r="AT215" s="4">
        <v>0</v>
      </c>
      <c r="AU215" s="4">
        <v>0</v>
      </c>
      <c r="AV215" s="4">
        <v>0</v>
      </c>
      <c r="AW215" s="4">
        <v>0</v>
      </c>
      <c r="AX215" s="4">
        <v>0</v>
      </c>
      <c r="AY215" s="4">
        <v>0</v>
      </c>
      <c r="AZ215" s="4">
        <v>0</v>
      </c>
      <c r="BA215" s="4">
        <v>0</v>
      </c>
      <c r="BB215" s="4">
        <v>0</v>
      </c>
      <c r="BC215" s="4">
        <v>0</v>
      </c>
      <c r="BD215" s="5">
        <v>43153</v>
      </c>
      <c r="BE215" s="6">
        <f t="shared" si="3"/>
        <v>2018</v>
      </c>
      <c r="BF215" s="3">
        <v>1</v>
      </c>
      <c r="BG215" s="3" t="s">
        <v>308</v>
      </c>
      <c r="BH215" s="2" t="s">
        <v>91</v>
      </c>
      <c r="BI215" s="1" t="s">
        <v>92</v>
      </c>
      <c r="BJ215" s="1" t="s">
        <v>93</v>
      </c>
      <c r="BK215" s="1" t="s">
        <v>157</v>
      </c>
      <c r="BL215" s="2" t="s">
        <v>114</v>
      </c>
      <c r="BM215" s="2" t="s">
        <v>2445</v>
      </c>
      <c r="BN215" s="2" t="s">
        <v>157</v>
      </c>
      <c r="BO215" s="1">
        <v>45</v>
      </c>
      <c r="BP215" s="2" t="s">
        <v>2446</v>
      </c>
      <c r="BQ215" s="2" t="s">
        <v>174</v>
      </c>
      <c r="BR215" s="2" t="s">
        <v>2447</v>
      </c>
      <c r="BS215" s="2" t="s">
        <v>92</v>
      </c>
      <c r="BT215" s="2" t="s">
        <v>2448</v>
      </c>
      <c r="BU215" s="2" t="s">
        <v>101</v>
      </c>
      <c r="BV215" s="2" t="s">
        <v>102</v>
      </c>
      <c r="BW215" s="2" t="s">
        <v>103</v>
      </c>
      <c r="BX215" s="2" t="s">
        <v>339</v>
      </c>
      <c r="BY215" s="2" t="s">
        <v>2449</v>
      </c>
      <c r="BZ215" s="2" t="s">
        <v>2450</v>
      </c>
      <c r="CA215" s="2" t="s">
        <v>11</v>
      </c>
      <c r="CB215" s="2" t="s">
        <v>105</v>
      </c>
      <c r="CC215" s="2"/>
      <c r="CD215" s="2" t="s">
        <v>2451</v>
      </c>
      <c r="CE215" s="2" t="s">
        <v>105</v>
      </c>
      <c r="CF215" s="2" t="s">
        <v>105</v>
      </c>
      <c r="CG215" s="16" t="s">
        <v>2452</v>
      </c>
    </row>
    <row r="216" spans="1:85" ht="20.100000000000001" customHeight="1">
      <c r="A216" s="1">
        <v>243382</v>
      </c>
      <c r="B216" s="2" t="s">
        <v>2453</v>
      </c>
      <c r="C216" s="2" t="s">
        <v>3531</v>
      </c>
      <c r="D216" s="2" t="s">
        <v>2444</v>
      </c>
      <c r="E216" s="2" t="s">
        <v>85</v>
      </c>
      <c r="F216" s="2" t="s">
        <v>86</v>
      </c>
      <c r="G216" s="2" t="s">
        <v>86</v>
      </c>
      <c r="H216" s="2" t="s">
        <v>88</v>
      </c>
      <c r="I216" s="2" t="s">
        <v>88</v>
      </c>
      <c r="J216" s="3">
        <v>70</v>
      </c>
      <c r="K216" s="4" t="s">
        <v>113</v>
      </c>
      <c r="L216" s="2" t="s">
        <v>20</v>
      </c>
      <c r="M216" s="1">
        <v>0</v>
      </c>
      <c r="N216" s="2">
        <v>1</v>
      </c>
      <c r="O216" s="2">
        <v>0</v>
      </c>
      <c r="P216" s="2">
        <v>0</v>
      </c>
      <c r="Q216" s="2">
        <v>0</v>
      </c>
      <c r="R216" s="4">
        <v>0</v>
      </c>
      <c r="S216" s="4">
        <v>0</v>
      </c>
      <c r="T216" s="4">
        <v>0</v>
      </c>
      <c r="U216" s="4">
        <v>0</v>
      </c>
      <c r="V216" s="4">
        <v>0</v>
      </c>
      <c r="W216" s="4">
        <v>1</v>
      </c>
      <c r="X216" s="4">
        <v>0</v>
      </c>
      <c r="Y216" s="4">
        <v>0</v>
      </c>
      <c r="Z216" s="4">
        <v>0</v>
      </c>
      <c r="AA216" s="4">
        <v>0</v>
      </c>
      <c r="AB216" s="4">
        <v>0</v>
      </c>
      <c r="AC216" s="4">
        <v>0</v>
      </c>
      <c r="AD216" s="4">
        <v>0</v>
      </c>
      <c r="AE216" s="4">
        <v>0</v>
      </c>
      <c r="AF216" s="4">
        <v>0</v>
      </c>
      <c r="AG216" s="4">
        <v>0</v>
      </c>
      <c r="AH216" s="4">
        <v>0</v>
      </c>
      <c r="AI216" s="4">
        <v>0</v>
      </c>
      <c r="AJ216" s="4">
        <v>0</v>
      </c>
      <c r="AK216" s="4">
        <v>0</v>
      </c>
      <c r="AL216" s="4">
        <v>0</v>
      </c>
      <c r="AM216" s="4">
        <v>0</v>
      </c>
      <c r="AN216" s="4">
        <v>0</v>
      </c>
      <c r="AO216" s="4">
        <v>0</v>
      </c>
      <c r="AP216" s="4">
        <v>0</v>
      </c>
      <c r="AQ216" s="4">
        <v>0</v>
      </c>
      <c r="AR216" s="4">
        <v>0</v>
      </c>
      <c r="AS216" s="4">
        <v>0</v>
      </c>
      <c r="AT216" s="4">
        <v>0</v>
      </c>
      <c r="AU216" s="4">
        <v>0</v>
      </c>
      <c r="AV216" s="4">
        <v>0</v>
      </c>
      <c r="AW216" s="4">
        <v>0</v>
      </c>
      <c r="AX216" s="4">
        <v>0</v>
      </c>
      <c r="AY216" s="4">
        <v>0</v>
      </c>
      <c r="AZ216" s="4">
        <v>0</v>
      </c>
      <c r="BA216" s="4">
        <v>0</v>
      </c>
      <c r="BB216" s="4">
        <v>0</v>
      </c>
      <c r="BC216" s="4">
        <v>0</v>
      </c>
      <c r="BD216" s="5">
        <v>42005</v>
      </c>
      <c r="BE216" s="6">
        <f t="shared" si="3"/>
        <v>2015</v>
      </c>
      <c r="BF216" s="3">
        <v>1</v>
      </c>
      <c r="BG216" s="3" t="s">
        <v>136</v>
      </c>
      <c r="BH216" s="2" t="s">
        <v>195</v>
      </c>
      <c r="BI216" s="1" t="s">
        <v>92</v>
      </c>
      <c r="BJ216" s="1" t="s">
        <v>93</v>
      </c>
      <c r="BK216" s="1" t="s">
        <v>137</v>
      </c>
      <c r="BL216" s="2" t="s">
        <v>158</v>
      </c>
      <c r="BM216" s="2" t="s">
        <v>2454</v>
      </c>
      <c r="BN216" s="2" t="s">
        <v>137</v>
      </c>
      <c r="BO216" s="1">
        <v>150</v>
      </c>
      <c r="BP216" s="2" t="s">
        <v>2455</v>
      </c>
      <c r="BQ216" s="2" t="s">
        <v>105</v>
      </c>
      <c r="BR216" s="2" t="s">
        <v>2456</v>
      </c>
      <c r="BS216" s="2" t="s">
        <v>92</v>
      </c>
      <c r="BT216" s="2" t="s">
        <v>1211</v>
      </c>
      <c r="BU216" s="2" t="s">
        <v>101</v>
      </c>
      <c r="BV216" s="2" t="s">
        <v>2457</v>
      </c>
      <c r="BW216" s="2" t="s">
        <v>2458</v>
      </c>
      <c r="BX216" s="2" t="s">
        <v>339</v>
      </c>
      <c r="BY216" s="2" t="s">
        <v>683</v>
      </c>
      <c r="BZ216" s="2" t="s">
        <v>2459</v>
      </c>
      <c r="CA216" s="2" t="s">
        <v>11</v>
      </c>
      <c r="CB216" s="2" t="s">
        <v>105</v>
      </c>
      <c r="CC216" s="2"/>
      <c r="CD216" s="2" t="s">
        <v>2460</v>
      </c>
      <c r="CE216" s="2" t="s">
        <v>20</v>
      </c>
      <c r="CF216" s="2" t="s">
        <v>128</v>
      </c>
      <c r="CG216" s="16" t="s">
        <v>2461</v>
      </c>
    </row>
    <row r="217" spans="1:85" ht="20.100000000000001" customHeight="1">
      <c r="A217" s="1">
        <v>372137</v>
      </c>
      <c r="B217" s="2" t="s">
        <v>2462</v>
      </c>
      <c r="C217" s="2" t="s">
        <v>3532</v>
      </c>
      <c r="D217" s="2" t="s">
        <v>2444</v>
      </c>
      <c r="E217" s="2" t="s">
        <v>85</v>
      </c>
      <c r="F217" s="2" t="s">
        <v>86</v>
      </c>
      <c r="G217" s="2" t="s">
        <v>610</v>
      </c>
      <c r="H217" s="2" t="s">
        <v>112</v>
      </c>
      <c r="I217" s="2" t="s">
        <v>112</v>
      </c>
      <c r="J217" s="3">
        <v>70</v>
      </c>
      <c r="K217" s="4" t="s">
        <v>113</v>
      </c>
      <c r="L217" s="2" t="s">
        <v>15</v>
      </c>
      <c r="M217" s="1">
        <v>0</v>
      </c>
      <c r="N217" s="2">
        <v>1</v>
      </c>
      <c r="O217" s="2">
        <v>0</v>
      </c>
      <c r="P217" s="2">
        <v>0</v>
      </c>
      <c r="Q217" s="2">
        <v>0</v>
      </c>
      <c r="R217" s="4">
        <v>1</v>
      </c>
      <c r="S217" s="4">
        <v>0</v>
      </c>
      <c r="T217" s="4">
        <v>0</v>
      </c>
      <c r="U217" s="4">
        <v>0</v>
      </c>
      <c r="V217" s="4">
        <v>0</v>
      </c>
      <c r="W217" s="4">
        <v>0</v>
      </c>
      <c r="X217" s="4">
        <v>0</v>
      </c>
      <c r="Y217" s="4">
        <v>0</v>
      </c>
      <c r="Z217" s="4">
        <v>0</v>
      </c>
      <c r="AA217" s="4">
        <v>0</v>
      </c>
      <c r="AB217" s="4">
        <v>0</v>
      </c>
      <c r="AC217" s="4">
        <v>0</v>
      </c>
      <c r="AD217" s="4">
        <v>0</v>
      </c>
      <c r="AE217" s="4">
        <v>0</v>
      </c>
      <c r="AF217" s="4">
        <v>0</v>
      </c>
      <c r="AG217" s="4">
        <v>0</v>
      </c>
      <c r="AH217" s="4">
        <v>0</v>
      </c>
      <c r="AI217" s="4">
        <v>0</v>
      </c>
      <c r="AJ217" s="4">
        <v>0</v>
      </c>
      <c r="AK217" s="4">
        <v>0</v>
      </c>
      <c r="AL217" s="4">
        <v>0</v>
      </c>
      <c r="AM217" s="4">
        <v>0</v>
      </c>
      <c r="AN217" s="4">
        <v>0</v>
      </c>
      <c r="AO217" s="4">
        <v>0</v>
      </c>
      <c r="AP217" s="4">
        <v>0</v>
      </c>
      <c r="AQ217" s="4">
        <v>0</v>
      </c>
      <c r="AR217" s="4">
        <v>0</v>
      </c>
      <c r="AS217" s="4">
        <v>0</v>
      </c>
      <c r="AT217" s="4">
        <v>0</v>
      </c>
      <c r="AU217" s="4">
        <v>0</v>
      </c>
      <c r="AV217" s="4">
        <v>0</v>
      </c>
      <c r="AW217" s="4">
        <v>0</v>
      </c>
      <c r="AX217" s="4">
        <v>0</v>
      </c>
      <c r="AY217" s="4">
        <v>0</v>
      </c>
      <c r="AZ217" s="4">
        <v>0</v>
      </c>
      <c r="BA217" s="4">
        <v>0</v>
      </c>
      <c r="BB217" s="4">
        <v>0</v>
      </c>
      <c r="BC217" s="4">
        <v>0</v>
      </c>
      <c r="BD217" s="5">
        <v>43739</v>
      </c>
      <c r="BE217" s="6">
        <f t="shared" si="3"/>
        <v>2019</v>
      </c>
      <c r="BF217" s="3">
        <v>1</v>
      </c>
      <c r="BG217" s="3" t="s">
        <v>136</v>
      </c>
      <c r="BH217" s="2" t="s">
        <v>91</v>
      </c>
      <c r="BI217" s="1" t="s">
        <v>92</v>
      </c>
      <c r="BJ217" s="1" t="s">
        <v>93</v>
      </c>
      <c r="BK217" s="1" t="s">
        <v>137</v>
      </c>
      <c r="BL217" s="2" t="s">
        <v>114</v>
      </c>
      <c r="BM217" s="2" t="s">
        <v>2463</v>
      </c>
      <c r="BN217" s="2" t="s">
        <v>137</v>
      </c>
      <c r="BO217" s="1">
        <v>100</v>
      </c>
      <c r="BP217" s="2" t="s">
        <v>2464</v>
      </c>
      <c r="BQ217" s="2" t="s">
        <v>1622</v>
      </c>
      <c r="BR217" s="2" t="s">
        <v>2465</v>
      </c>
      <c r="BS217" s="2" t="s">
        <v>92</v>
      </c>
      <c r="BT217" s="2" t="s">
        <v>2466</v>
      </c>
      <c r="BU217" s="2" t="s">
        <v>101</v>
      </c>
      <c r="BV217" s="2" t="s">
        <v>2467</v>
      </c>
      <c r="BW217" s="2" t="s">
        <v>103</v>
      </c>
      <c r="BX217" s="2" t="s">
        <v>339</v>
      </c>
      <c r="BY217" s="2" t="s">
        <v>1755</v>
      </c>
      <c r="BZ217" s="2" t="s">
        <v>2468</v>
      </c>
      <c r="CA217" s="2" t="s">
        <v>11</v>
      </c>
      <c r="CB217" s="2" t="s">
        <v>105</v>
      </c>
      <c r="CC217" s="2"/>
      <c r="CD217" s="2" t="s">
        <v>2469</v>
      </c>
      <c r="CE217" s="2" t="s">
        <v>105</v>
      </c>
      <c r="CF217" s="2" t="s">
        <v>105</v>
      </c>
      <c r="CG217" s="16" t="s">
        <v>2470</v>
      </c>
    </row>
    <row r="218" spans="1:85" ht="20.100000000000001" customHeight="1">
      <c r="A218" s="1">
        <v>167265</v>
      </c>
      <c r="B218" s="2" t="s">
        <v>2471</v>
      </c>
      <c r="C218" s="2" t="s">
        <v>3533</v>
      </c>
      <c r="D218" s="2" t="s">
        <v>2472</v>
      </c>
      <c r="E218" s="2" t="s">
        <v>85</v>
      </c>
      <c r="F218" s="2" t="s">
        <v>86</v>
      </c>
      <c r="G218" s="2" t="s">
        <v>154</v>
      </c>
      <c r="H218" s="2" t="s">
        <v>88</v>
      </c>
      <c r="I218" s="2" t="s">
        <v>88</v>
      </c>
      <c r="J218" s="3">
        <v>70</v>
      </c>
      <c r="K218" s="4" t="s">
        <v>113</v>
      </c>
      <c r="L218" s="2" t="s">
        <v>51</v>
      </c>
      <c r="M218" s="1">
        <v>0</v>
      </c>
      <c r="N218" s="2">
        <v>0</v>
      </c>
      <c r="O218" s="2">
        <v>0</v>
      </c>
      <c r="P218" s="2">
        <v>0</v>
      </c>
      <c r="Q218" s="2">
        <v>1</v>
      </c>
      <c r="R218" s="4">
        <v>0</v>
      </c>
      <c r="S218" s="4">
        <v>0</v>
      </c>
      <c r="T218" s="4">
        <v>0</v>
      </c>
      <c r="U218" s="4">
        <v>0</v>
      </c>
      <c r="V218" s="4">
        <v>0</v>
      </c>
      <c r="W218" s="4">
        <v>0</v>
      </c>
      <c r="X218" s="4">
        <v>0</v>
      </c>
      <c r="Y218" s="4">
        <v>0</v>
      </c>
      <c r="Z218" s="4">
        <v>0</v>
      </c>
      <c r="AA218" s="4">
        <v>0</v>
      </c>
      <c r="AB218" s="4">
        <v>0</v>
      </c>
      <c r="AC218" s="4">
        <v>0</v>
      </c>
      <c r="AD218" s="4">
        <v>0</v>
      </c>
      <c r="AE218" s="4">
        <v>0</v>
      </c>
      <c r="AF218" s="4">
        <v>0</v>
      </c>
      <c r="AG218" s="4">
        <v>0</v>
      </c>
      <c r="AH218" s="4">
        <v>0</v>
      </c>
      <c r="AI218" s="4">
        <v>0</v>
      </c>
      <c r="AJ218" s="4">
        <v>0</v>
      </c>
      <c r="AK218" s="4">
        <v>0</v>
      </c>
      <c r="AL218" s="4">
        <v>0</v>
      </c>
      <c r="AM218" s="4">
        <v>0</v>
      </c>
      <c r="AN218" s="4">
        <v>0</v>
      </c>
      <c r="AO218" s="4">
        <v>0</v>
      </c>
      <c r="AP218" s="4">
        <v>0</v>
      </c>
      <c r="AQ218" s="4">
        <v>0</v>
      </c>
      <c r="AR218" s="4">
        <v>0</v>
      </c>
      <c r="AS218" s="4">
        <v>0</v>
      </c>
      <c r="AT218" s="4">
        <v>0</v>
      </c>
      <c r="AU218" s="4">
        <v>0</v>
      </c>
      <c r="AV218" s="4">
        <v>0</v>
      </c>
      <c r="AW218" s="4">
        <v>0</v>
      </c>
      <c r="AX218" s="4">
        <v>0</v>
      </c>
      <c r="AY218" s="4">
        <v>0</v>
      </c>
      <c r="AZ218" s="4">
        <v>0</v>
      </c>
      <c r="BA218" s="4">
        <v>0</v>
      </c>
      <c r="BB218" s="4">
        <v>1</v>
      </c>
      <c r="BC218" s="4">
        <v>0</v>
      </c>
      <c r="BD218" s="5">
        <v>41061</v>
      </c>
      <c r="BE218" s="6">
        <f t="shared" si="3"/>
        <v>2012</v>
      </c>
      <c r="BF218" s="3">
        <v>2</v>
      </c>
      <c r="BG218" s="3" t="s">
        <v>171</v>
      </c>
      <c r="BH218" s="2" t="s">
        <v>195</v>
      </c>
      <c r="BI218" s="1" t="s">
        <v>196</v>
      </c>
      <c r="BJ218" s="8" t="s">
        <v>197</v>
      </c>
      <c r="BK218" s="1" t="s">
        <v>94</v>
      </c>
      <c r="BL218" s="2" t="s">
        <v>158</v>
      </c>
      <c r="BM218" s="2" t="s">
        <v>2473</v>
      </c>
      <c r="BN218" s="2" t="s">
        <v>94</v>
      </c>
      <c r="BO218" s="1">
        <v>100</v>
      </c>
      <c r="BP218" s="2" t="s">
        <v>2474</v>
      </c>
      <c r="BQ218" s="2" t="s">
        <v>2475</v>
      </c>
      <c r="BR218" s="2" t="s">
        <v>2476</v>
      </c>
      <c r="BS218" s="2" t="s">
        <v>758</v>
      </c>
      <c r="BT218" s="2" t="s">
        <v>524</v>
      </c>
      <c r="BU218" s="2" t="s">
        <v>101</v>
      </c>
      <c r="BV218" s="2" t="s">
        <v>164</v>
      </c>
      <c r="BW218" s="2" t="s">
        <v>2477</v>
      </c>
      <c r="BX218" s="2" t="s">
        <v>2478</v>
      </c>
      <c r="BY218" s="2" t="s">
        <v>2479</v>
      </c>
      <c r="BZ218" s="2" t="s">
        <v>2480</v>
      </c>
      <c r="CA218" s="2" t="s">
        <v>148</v>
      </c>
      <c r="CB218" s="2" t="s">
        <v>559</v>
      </c>
      <c r="CC218" s="2"/>
      <c r="CD218" s="2" t="s">
        <v>2481</v>
      </c>
      <c r="CE218" s="2" t="s">
        <v>105</v>
      </c>
      <c r="CF218" s="2" t="s">
        <v>105</v>
      </c>
      <c r="CG218" s="16" t="s">
        <v>2482</v>
      </c>
    </row>
    <row r="219" spans="1:85" ht="20.100000000000001" customHeight="1">
      <c r="A219" s="1">
        <v>364071</v>
      </c>
      <c r="B219" s="2" t="s">
        <v>2483</v>
      </c>
      <c r="C219" s="2" t="s">
        <v>3534</v>
      </c>
      <c r="D219" s="2" t="s">
        <v>2484</v>
      </c>
      <c r="E219" s="2" t="s">
        <v>85</v>
      </c>
      <c r="F219" s="2" t="s">
        <v>86</v>
      </c>
      <c r="G219" s="2" t="s">
        <v>154</v>
      </c>
      <c r="H219" s="2" t="s">
        <v>211</v>
      </c>
      <c r="I219" s="2" t="s">
        <v>135</v>
      </c>
      <c r="J219" s="3">
        <v>70</v>
      </c>
      <c r="K219" s="4" t="s">
        <v>113</v>
      </c>
      <c r="L219" s="2" t="s">
        <v>28</v>
      </c>
      <c r="M219" s="1">
        <v>0</v>
      </c>
      <c r="N219" s="2">
        <v>0</v>
      </c>
      <c r="O219" s="2">
        <v>0</v>
      </c>
      <c r="P219" s="2">
        <v>1</v>
      </c>
      <c r="Q219" s="2">
        <v>0</v>
      </c>
      <c r="R219" s="4">
        <v>0</v>
      </c>
      <c r="S219" s="4">
        <v>0</v>
      </c>
      <c r="T219" s="4">
        <v>0</v>
      </c>
      <c r="U219" s="4">
        <v>0</v>
      </c>
      <c r="V219" s="4">
        <v>0</v>
      </c>
      <c r="W219" s="4">
        <v>0</v>
      </c>
      <c r="X219" s="4">
        <v>0</v>
      </c>
      <c r="Y219" s="4">
        <v>0</v>
      </c>
      <c r="Z219" s="4">
        <v>0</v>
      </c>
      <c r="AA219" s="4">
        <v>0</v>
      </c>
      <c r="AB219" s="4">
        <v>0</v>
      </c>
      <c r="AC219" s="4">
        <v>0</v>
      </c>
      <c r="AD219" s="4">
        <v>0</v>
      </c>
      <c r="AE219" s="4">
        <v>1</v>
      </c>
      <c r="AF219" s="4">
        <v>0</v>
      </c>
      <c r="AG219" s="4">
        <v>0</v>
      </c>
      <c r="AH219" s="4">
        <v>0</v>
      </c>
      <c r="AI219" s="4">
        <v>0</v>
      </c>
      <c r="AJ219" s="4">
        <v>0</v>
      </c>
      <c r="AK219" s="4">
        <v>0</v>
      </c>
      <c r="AL219" s="4">
        <v>0</v>
      </c>
      <c r="AM219" s="4">
        <v>0</v>
      </c>
      <c r="AN219" s="4">
        <v>0</v>
      </c>
      <c r="AO219" s="4">
        <v>0</v>
      </c>
      <c r="AP219" s="4">
        <v>0</v>
      </c>
      <c r="AQ219" s="4">
        <v>0</v>
      </c>
      <c r="AR219" s="4">
        <v>0</v>
      </c>
      <c r="AS219" s="4">
        <v>0</v>
      </c>
      <c r="AT219" s="4">
        <v>0</v>
      </c>
      <c r="AU219" s="4">
        <v>0</v>
      </c>
      <c r="AV219" s="4">
        <v>0</v>
      </c>
      <c r="AW219" s="4">
        <v>0</v>
      </c>
      <c r="AX219" s="4">
        <v>0</v>
      </c>
      <c r="AY219" s="4">
        <v>0</v>
      </c>
      <c r="AZ219" s="4">
        <v>0</v>
      </c>
      <c r="BA219" s="4">
        <v>0</v>
      </c>
      <c r="BB219" s="4">
        <v>0</v>
      </c>
      <c r="BC219" s="4">
        <v>0</v>
      </c>
      <c r="BD219" s="5">
        <v>43208</v>
      </c>
      <c r="BE219" s="6">
        <f t="shared" si="3"/>
        <v>2018</v>
      </c>
      <c r="BF219" s="7">
        <v>1</v>
      </c>
      <c r="BG219" s="7" t="s">
        <v>136</v>
      </c>
      <c r="BH219" s="2" t="s">
        <v>91</v>
      </c>
      <c r="BI219" s="1" t="s">
        <v>92</v>
      </c>
      <c r="BJ219" s="1" t="s">
        <v>93</v>
      </c>
      <c r="BK219" s="1" t="s">
        <v>137</v>
      </c>
      <c r="BL219" s="2" t="s">
        <v>114</v>
      </c>
      <c r="BM219" s="2" t="s">
        <v>2485</v>
      </c>
      <c r="BN219" s="2" t="s">
        <v>137</v>
      </c>
      <c r="BO219" s="1">
        <v>40</v>
      </c>
      <c r="BP219" s="2" t="s">
        <v>2486</v>
      </c>
      <c r="BQ219" s="2" t="s">
        <v>2487</v>
      </c>
      <c r="BR219" s="2" t="s">
        <v>2488</v>
      </c>
      <c r="BS219" s="2" t="s">
        <v>351</v>
      </c>
      <c r="BT219" s="2" t="s">
        <v>2489</v>
      </c>
      <c r="BU219" s="2" t="s">
        <v>101</v>
      </c>
      <c r="BV219" s="2" t="s">
        <v>164</v>
      </c>
      <c r="BW219" s="2" t="s">
        <v>353</v>
      </c>
      <c r="BX219" s="2" t="s">
        <v>2478</v>
      </c>
      <c r="BY219" s="2" t="s">
        <v>739</v>
      </c>
      <c r="BZ219" s="2" t="s">
        <v>2490</v>
      </c>
      <c r="CA219" s="2" t="s">
        <v>270</v>
      </c>
      <c r="CB219" s="2" t="s">
        <v>105</v>
      </c>
      <c r="CC219" s="2"/>
      <c r="CD219" s="2" t="s">
        <v>2491</v>
      </c>
      <c r="CE219" s="2" t="s">
        <v>28</v>
      </c>
      <c r="CF219" s="2" t="s">
        <v>128</v>
      </c>
      <c r="CG219" s="16" t="s">
        <v>2492</v>
      </c>
    </row>
    <row r="220" spans="1:85" ht="20.100000000000001" customHeight="1">
      <c r="A220" s="1">
        <v>160826</v>
      </c>
      <c r="B220" s="2" t="s">
        <v>2493</v>
      </c>
      <c r="C220" s="2" t="s">
        <v>2494</v>
      </c>
      <c r="D220" s="2" t="s">
        <v>821</v>
      </c>
      <c r="E220" s="2" t="s">
        <v>85</v>
      </c>
      <c r="F220" s="2" t="s">
        <v>86</v>
      </c>
      <c r="G220" s="2" t="s">
        <v>154</v>
      </c>
      <c r="H220" s="2">
        <v>1</v>
      </c>
      <c r="I220" s="2" t="s">
        <v>88</v>
      </c>
      <c r="J220" s="3">
        <v>75</v>
      </c>
      <c r="K220" s="4" t="s">
        <v>89</v>
      </c>
      <c r="L220" s="2" t="s">
        <v>15</v>
      </c>
      <c r="M220" s="1">
        <v>0</v>
      </c>
      <c r="N220" s="2">
        <v>1</v>
      </c>
      <c r="O220" s="17">
        <v>0</v>
      </c>
      <c r="P220" s="2">
        <v>0</v>
      </c>
      <c r="Q220" s="2">
        <v>0</v>
      </c>
      <c r="R220" s="4">
        <v>1</v>
      </c>
      <c r="S220" s="22">
        <v>0</v>
      </c>
      <c r="T220" s="22">
        <v>0</v>
      </c>
      <c r="U220" s="22">
        <v>0</v>
      </c>
      <c r="V220" s="22">
        <v>0</v>
      </c>
      <c r="W220" s="22">
        <v>0</v>
      </c>
      <c r="X220" s="22">
        <v>0</v>
      </c>
      <c r="Y220" s="22">
        <v>0</v>
      </c>
      <c r="Z220" s="22">
        <v>0</v>
      </c>
      <c r="AA220" s="22">
        <v>0</v>
      </c>
      <c r="AB220" s="22">
        <v>0</v>
      </c>
      <c r="AC220" s="22">
        <v>0</v>
      </c>
      <c r="AD220" s="22">
        <v>0</v>
      </c>
      <c r="AE220" s="22">
        <v>0</v>
      </c>
      <c r="AF220" s="22">
        <v>0</v>
      </c>
      <c r="AG220" s="22">
        <v>0</v>
      </c>
      <c r="AH220" s="22">
        <v>0</v>
      </c>
      <c r="AI220" s="22">
        <v>0</v>
      </c>
      <c r="AJ220" s="22">
        <v>0</v>
      </c>
      <c r="AK220" s="22">
        <v>0</v>
      </c>
      <c r="AL220" s="22">
        <v>0</v>
      </c>
      <c r="AM220" s="22">
        <v>0</v>
      </c>
      <c r="AN220" s="22">
        <v>0</v>
      </c>
      <c r="AO220" s="22">
        <v>0</v>
      </c>
      <c r="AP220" s="22">
        <v>0</v>
      </c>
      <c r="AQ220" s="22">
        <v>0</v>
      </c>
      <c r="AR220" s="22">
        <v>0</v>
      </c>
      <c r="AS220" s="22">
        <v>0</v>
      </c>
      <c r="AT220" s="22">
        <v>0</v>
      </c>
      <c r="AU220" s="22">
        <v>0</v>
      </c>
      <c r="AV220" s="22">
        <v>0</v>
      </c>
      <c r="AW220" s="22">
        <v>0</v>
      </c>
      <c r="AX220" s="22">
        <v>0</v>
      </c>
      <c r="AY220" s="22">
        <v>0</v>
      </c>
      <c r="AZ220" s="22">
        <v>0</v>
      </c>
      <c r="BA220" s="4">
        <v>0</v>
      </c>
      <c r="BB220" s="22">
        <v>0</v>
      </c>
      <c r="BC220" s="22">
        <v>0</v>
      </c>
      <c r="BD220" s="5">
        <v>40940</v>
      </c>
      <c r="BE220" s="6">
        <f t="shared" si="3"/>
        <v>2012</v>
      </c>
      <c r="BF220" s="3">
        <v>1</v>
      </c>
      <c r="BG220" s="1" t="s">
        <v>90</v>
      </c>
      <c r="BH220" s="2" t="s">
        <v>195</v>
      </c>
      <c r="BI220" s="22" t="s">
        <v>92</v>
      </c>
      <c r="BJ220" s="22" t="s">
        <v>93</v>
      </c>
      <c r="BK220" s="14" t="s">
        <v>94</v>
      </c>
      <c r="BL220" s="2" t="s">
        <v>158</v>
      </c>
      <c r="BN220" s="2" t="s">
        <v>459</v>
      </c>
      <c r="BO220" s="3">
        <v>35</v>
      </c>
      <c r="BP220" s="2" t="s">
        <v>2495</v>
      </c>
      <c r="BQ220" s="2" t="s">
        <v>2496</v>
      </c>
      <c r="BR220" s="2" t="s">
        <v>2497</v>
      </c>
      <c r="BS220" s="2" t="s">
        <v>186</v>
      </c>
      <c r="BT220" s="2" t="s">
        <v>264</v>
      </c>
      <c r="BU220" s="2" t="s">
        <v>101</v>
      </c>
      <c r="BV220" s="2" t="s">
        <v>164</v>
      </c>
      <c r="BW220" s="2" t="s">
        <v>2498</v>
      </c>
      <c r="BX220" s="2" t="s">
        <v>825</v>
      </c>
      <c r="BY220" s="2" t="s">
        <v>1077</v>
      </c>
      <c r="BZ220" s="2" t="s">
        <v>2499</v>
      </c>
      <c r="CA220" s="2" t="s">
        <v>11</v>
      </c>
      <c r="CB220" s="2" t="s">
        <v>559</v>
      </c>
      <c r="CC220" s="2" t="s">
        <v>2500</v>
      </c>
      <c r="CD220" s="2" t="s">
        <v>2501</v>
      </c>
      <c r="CE220" s="2" t="s">
        <v>105</v>
      </c>
      <c r="CF220" s="2" t="s">
        <v>105</v>
      </c>
      <c r="CG220" s="16" t="s">
        <v>2502</v>
      </c>
    </row>
    <row r="221" spans="1:85" ht="20.100000000000001" customHeight="1">
      <c r="A221" s="1">
        <v>161201</v>
      </c>
      <c r="B221" s="2" t="s">
        <v>2503</v>
      </c>
      <c r="C221" s="2" t="s">
        <v>2504</v>
      </c>
      <c r="D221" s="2" t="s">
        <v>1954</v>
      </c>
      <c r="E221" s="2" t="s">
        <v>153</v>
      </c>
      <c r="F221" s="2" t="s">
        <v>86</v>
      </c>
      <c r="G221" s="2" t="s">
        <v>154</v>
      </c>
      <c r="H221" s="2">
        <v>1</v>
      </c>
      <c r="I221" s="2" t="s">
        <v>88</v>
      </c>
      <c r="J221" s="3">
        <v>70</v>
      </c>
      <c r="K221" s="4" t="s">
        <v>113</v>
      </c>
      <c r="L221" s="2" t="s">
        <v>15</v>
      </c>
      <c r="M221" s="1">
        <v>0</v>
      </c>
      <c r="N221" s="2">
        <v>1</v>
      </c>
      <c r="O221" s="17">
        <v>0</v>
      </c>
      <c r="P221" s="2">
        <v>0</v>
      </c>
      <c r="Q221" s="2">
        <v>0</v>
      </c>
      <c r="R221" s="4">
        <v>1</v>
      </c>
      <c r="S221" s="22">
        <v>0</v>
      </c>
      <c r="T221" s="22">
        <v>0</v>
      </c>
      <c r="U221" s="22">
        <v>0</v>
      </c>
      <c r="V221" s="22">
        <v>0</v>
      </c>
      <c r="W221" s="22">
        <v>0</v>
      </c>
      <c r="X221" s="22">
        <v>0</v>
      </c>
      <c r="Y221" s="22">
        <v>0</v>
      </c>
      <c r="Z221" s="22">
        <v>0</v>
      </c>
      <c r="AA221" s="22">
        <v>0</v>
      </c>
      <c r="AB221" s="22">
        <v>0</v>
      </c>
      <c r="AC221" s="22">
        <v>0</v>
      </c>
      <c r="AD221" s="22">
        <v>0</v>
      </c>
      <c r="AE221" s="22">
        <v>0</v>
      </c>
      <c r="AF221" s="22">
        <v>0</v>
      </c>
      <c r="AG221" s="22">
        <v>0</v>
      </c>
      <c r="AH221" s="22">
        <v>0</v>
      </c>
      <c r="AI221" s="22">
        <v>0</v>
      </c>
      <c r="AJ221" s="22">
        <v>0</v>
      </c>
      <c r="AK221" s="22">
        <v>0</v>
      </c>
      <c r="AL221" s="22">
        <v>0</v>
      </c>
      <c r="AM221" s="22">
        <v>0</v>
      </c>
      <c r="AN221" s="22">
        <v>0</v>
      </c>
      <c r="AO221" s="22">
        <v>0</v>
      </c>
      <c r="AP221" s="22">
        <v>0</v>
      </c>
      <c r="AQ221" s="22">
        <v>0</v>
      </c>
      <c r="AR221" s="22">
        <v>0</v>
      </c>
      <c r="AS221" s="22">
        <v>0</v>
      </c>
      <c r="AT221" s="22">
        <v>0</v>
      </c>
      <c r="AU221" s="22">
        <v>0</v>
      </c>
      <c r="AV221" s="22">
        <v>0</v>
      </c>
      <c r="AW221" s="22">
        <v>0</v>
      </c>
      <c r="AX221" s="22">
        <v>0</v>
      </c>
      <c r="AY221" s="22">
        <v>0</v>
      </c>
      <c r="AZ221" s="22">
        <v>0</v>
      </c>
      <c r="BA221" s="4">
        <v>0</v>
      </c>
      <c r="BB221" s="22">
        <v>0</v>
      </c>
      <c r="BC221" s="22">
        <v>0</v>
      </c>
      <c r="BD221" s="5">
        <v>40940</v>
      </c>
      <c r="BE221" s="6">
        <f t="shared" si="3"/>
        <v>2012</v>
      </c>
      <c r="BF221" s="3">
        <v>2</v>
      </c>
      <c r="BG221" s="1" t="s">
        <v>171</v>
      </c>
      <c r="BH221" s="2" t="s">
        <v>195</v>
      </c>
      <c r="BI221" s="22" t="s">
        <v>92</v>
      </c>
      <c r="BJ221" s="22" t="s">
        <v>93</v>
      </c>
      <c r="BK221" s="1" t="s">
        <v>94</v>
      </c>
      <c r="BL221" s="2" t="s">
        <v>158</v>
      </c>
      <c r="BN221" s="2" t="s">
        <v>94</v>
      </c>
      <c r="BO221" s="2">
        <v>60</v>
      </c>
      <c r="BP221" s="2" t="s">
        <v>2505</v>
      </c>
      <c r="BQ221" s="2" t="s">
        <v>222</v>
      </c>
      <c r="BR221" s="2" t="s">
        <v>2506</v>
      </c>
      <c r="BS221" s="2" t="s">
        <v>186</v>
      </c>
      <c r="BT221" s="2" t="s">
        <v>437</v>
      </c>
      <c r="BU221" s="2" t="s">
        <v>101</v>
      </c>
      <c r="BV221" s="2" t="s">
        <v>164</v>
      </c>
      <c r="BW221" s="2" t="s">
        <v>188</v>
      </c>
      <c r="BX221" s="2" t="s">
        <v>2507</v>
      </c>
      <c r="BY221" s="2" t="s">
        <v>1077</v>
      </c>
      <c r="BZ221" s="2" t="s">
        <v>2508</v>
      </c>
      <c r="CA221" s="2" t="s">
        <v>11</v>
      </c>
      <c r="CB221" s="2" t="s">
        <v>559</v>
      </c>
      <c r="CC221" s="2" t="s">
        <v>2500</v>
      </c>
      <c r="CD221" s="2" t="s">
        <v>2509</v>
      </c>
      <c r="CE221" s="2" t="s">
        <v>105</v>
      </c>
      <c r="CF221" s="2" t="s">
        <v>105</v>
      </c>
      <c r="CG221" s="16" t="s">
        <v>2510</v>
      </c>
    </row>
    <row r="222" spans="1:85" ht="20.100000000000001" customHeight="1">
      <c r="A222" s="1">
        <v>162915</v>
      </c>
      <c r="B222" s="2" t="s">
        <v>2511</v>
      </c>
      <c r="C222" s="2" t="s">
        <v>2512</v>
      </c>
      <c r="D222" s="2" t="s">
        <v>2513</v>
      </c>
      <c r="E222" s="2" t="s">
        <v>153</v>
      </c>
      <c r="F222" s="2" t="s">
        <v>86</v>
      </c>
      <c r="G222" s="2" t="s">
        <v>87</v>
      </c>
      <c r="H222" s="2">
        <v>1</v>
      </c>
      <c r="I222" s="2" t="s">
        <v>88</v>
      </c>
      <c r="J222" s="3">
        <v>65</v>
      </c>
      <c r="K222" s="4" t="s">
        <v>307</v>
      </c>
      <c r="L222" s="2" t="s">
        <v>15</v>
      </c>
      <c r="M222" s="1">
        <v>0</v>
      </c>
      <c r="N222" s="2">
        <v>1</v>
      </c>
      <c r="O222" s="17">
        <v>0</v>
      </c>
      <c r="P222" s="2">
        <v>0</v>
      </c>
      <c r="Q222" s="2">
        <v>0</v>
      </c>
      <c r="R222" s="4">
        <v>1</v>
      </c>
      <c r="S222" s="22">
        <v>0</v>
      </c>
      <c r="T222" s="22">
        <v>0</v>
      </c>
      <c r="U222" s="22">
        <v>0</v>
      </c>
      <c r="V222" s="22">
        <v>0</v>
      </c>
      <c r="W222" s="22">
        <v>0</v>
      </c>
      <c r="X222" s="22">
        <v>0</v>
      </c>
      <c r="Y222" s="22">
        <v>0</v>
      </c>
      <c r="Z222" s="22">
        <v>0</v>
      </c>
      <c r="AA222" s="22">
        <v>0</v>
      </c>
      <c r="AB222" s="22">
        <v>0</v>
      </c>
      <c r="AC222" s="22">
        <v>0</v>
      </c>
      <c r="AD222" s="22">
        <v>0</v>
      </c>
      <c r="AE222" s="22">
        <v>0</v>
      </c>
      <c r="AF222" s="22">
        <v>0</v>
      </c>
      <c r="AG222" s="22">
        <v>0</v>
      </c>
      <c r="AH222" s="22">
        <v>0</v>
      </c>
      <c r="AI222" s="22">
        <v>0</v>
      </c>
      <c r="AJ222" s="22">
        <v>0</v>
      </c>
      <c r="AK222" s="22">
        <v>0</v>
      </c>
      <c r="AL222" s="22">
        <v>0</v>
      </c>
      <c r="AM222" s="22">
        <v>0</v>
      </c>
      <c r="AN222" s="22">
        <v>0</v>
      </c>
      <c r="AO222" s="22">
        <v>0</v>
      </c>
      <c r="AP222" s="22">
        <v>0</v>
      </c>
      <c r="AQ222" s="22">
        <v>0</v>
      </c>
      <c r="AR222" s="22">
        <v>0</v>
      </c>
      <c r="AS222" s="22">
        <v>0</v>
      </c>
      <c r="AT222" s="22">
        <v>0</v>
      </c>
      <c r="AU222" s="22">
        <v>0</v>
      </c>
      <c r="AV222" s="22">
        <v>0</v>
      </c>
      <c r="AW222" s="22">
        <v>0</v>
      </c>
      <c r="AX222" s="22">
        <v>0</v>
      </c>
      <c r="AY222" s="22">
        <v>0</v>
      </c>
      <c r="AZ222" s="22">
        <v>0</v>
      </c>
      <c r="BA222" s="4">
        <v>0</v>
      </c>
      <c r="BB222" s="22">
        <v>0</v>
      </c>
      <c r="BC222" s="22">
        <v>0</v>
      </c>
      <c r="BD222" s="5">
        <v>40969</v>
      </c>
      <c r="BE222" s="6">
        <f t="shared" si="3"/>
        <v>2012</v>
      </c>
      <c r="BF222" s="3">
        <v>1</v>
      </c>
      <c r="BG222" s="1" t="s">
        <v>90</v>
      </c>
      <c r="BH222" s="2" t="s">
        <v>156</v>
      </c>
      <c r="BI222" s="1" t="s">
        <v>196</v>
      </c>
      <c r="BJ222" s="22" t="s">
        <v>2514</v>
      </c>
      <c r="BK222" s="1" t="s">
        <v>94</v>
      </c>
      <c r="BL222" s="2" t="s">
        <v>158</v>
      </c>
      <c r="BN222" s="2" t="s">
        <v>94</v>
      </c>
      <c r="BO222" s="2">
        <v>60</v>
      </c>
      <c r="BP222" s="2" t="s">
        <v>2515</v>
      </c>
      <c r="BQ222" s="2" t="s">
        <v>222</v>
      </c>
      <c r="BR222" s="2" t="s">
        <v>2516</v>
      </c>
      <c r="BS222" s="2" t="s">
        <v>1505</v>
      </c>
      <c r="BT222" s="2" t="s">
        <v>2275</v>
      </c>
      <c r="BU222" s="2" t="s">
        <v>101</v>
      </c>
      <c r="BV222" s="2" t="s">
        <v>386</v>
      </c>
      <c r="BW222" s="2" t="s">
        <v>2517</v>
      </c>
      <c r="BX222" s="2" t="s">
        <v>2518</v>
      </c>
      <c r="BY222" s="2" t="s">
        <v>2519</v>
      </c>
      <c r="BZ222" s="2" t="s">
        <v>2520</v>
      </c>
      <c r="CA222" s="2" t="s">
        <v>11</v>
      </c>
      <c r="CB222" s="2" t="s">
        <v>167</v>
      </c>
      <c r="CC222" s="2" t="s">
        <v>2521</v>
      </c>
      <c r="CD222" s="2" t="s">
        <v>2522</v>
      </c>
      <c r="CE222" s="2" t="s">
        <v>105</v>
      </c>
      <c r="CF222" s="2" t="s">
        <v>105</v>
      </c>
      <c r="CG222" s="16" t="s">
        <v>2523</v>
      </c>
    </row>
    <row r="223" spans="1:85" ht="20.100000000000001" customHeight="1">
      <c r="A223" s="1">
        <v>163343</v>
      </c>
      <c r="B223" s="2" t="s">
        <v>2524</v>
      </c>
      <c r="C223" s="2" t="s">
        <v>2525</v>
      </c>
      <c r="D223" s="2" t="s">
        <v>2323</v>
      </c>
      <c r="E223" s="2" t="s">
        <v>85</v>
      </c>
      <c r="F223" s="2" t="s">
        <v>86</v>
      </c>
      <c r="G223" s="2" t="s">
        <v>2526</v>
      </c>
      <c r="H223" s="2">
        <v>1</v>
      </c>
      <c r="I223" s="2" t="s">
        <v>88</v>
      </c>
      <c r="J223" s="3">
        <v>75</v>
      </c>
      <c r="K223" s="4" t="s">
        <v>89</v>
      </c>
      <c r="L223" s="2" t="s">
        <v>15</v>
      </c>
      <c r="M223" s="1">
        <v>0</v>
      </c>
      <c r="N223" s="2">
        <v>1</v>
      </c>
      <c r="O223" s="17">
        <v>0</v>
      </c>
      <c r="P223" s="2">
        <v>0</v>
      </c>
      <c r="Q223" s="2">
        <v>0</v>
      </c>
      <c r="R223" s="4">
        <v>1</v>
      </c>
      <c r="S223" s="22">
        <v>0</v>
      </c>
      <c r="T223" s="22">
        <v>0</v>
      </c>
      <c r="U223" s="22">
        <v>0</v>
      </c>
      <c r="V223" s="22">
        <v>0</v>
      </c>
      <c r="W223" s="22">
        <v>0</v>
      </c>
      <c r="X223" s="22">
        <v>0</v>
      </c>
      <c r="Y223" s="22">
        <v>0</v>
      </c>
      <c r="Z223" s="22">
        <v>0</v>
      </c>
      <c r="AA223" s="22">
        <v>0</v>
      </c>
      <c r="AB223" s="22">
        <v>0</v>
      </c>
      <c r="AC223" s="22">
        <v>0</v>
      </c>
      <c r="AD223" s="22">
        <v>0</v>
      </c>
      <c r="AE223" s="22">
        <v>0</v>
      </c>
      <c r="AF223" s="22">
        <v>0</v>
      </c>
      <c r="AG223" s="22">
        <v>0</v>
      </c>
      <c r="AH223" s="22">
        <v>0</v>
      </c>
      <c r="AI223" s="22">
        <v>0</v>
      </c>
      <c r="AJ223" s="22">
        <v>0</v>
      </c>
      <c r="AK223" s="22">
        <v>0</v>
      </c>
      <c r="AL223" s="22">
        <v>0</v>
      </c>
      <c r="AM223" s="22">
        <v>0</v>
      </c>
      <c r="AN223" s="22">
        <v>0</v>
      </c>
      <c r="AO223" s="22">
        <v>0</v>
      </c>
      <c r="AP223" s="22">
        <v>0</v>
      </c>
      <c r="AQ223" s="22">
        <v>0</v>
      </c>
      <c r="AR223" s="22">
        <v>0</v>
      </c>
      <c r="AS223" s="22">
        <v>0</v>
      </c>
      <c r="AT223" s="22">
        <v>0</v>
      </c>
      <c r="AU223" s="22">
        <v>0</v>
      </c>
      <c r="AV223" s="22">
        <v>0</v>
      </c>
      <c r="AW223" s="22">
        <v>0</v>
      </c>
      <c r="AX223" s="22">
        <v>0</v>
      </c>
      <c r="AY223" s="22">
        <v>0</v>
      </c>
      <c r="AZ223" s="22">
        <v>0</v>
      </c>
      <c r="BA223" s="4">
        <v>0</v>
      </c>
      <c r="BB223" s="22">
        <v>0</v>
      </c>
      <c r="BC223" s="22">
        <v>0</v>
      </c>
      <c r="BD223" s="5">
        <v>40909</v>
      </c>
      <c r="BE223" s="6">
        <f t="shared" si="3"/>
        <v>2012</v>
      </c>
      <c r="BF223" s="3">
        <v>2</v>
      </c>
      <c r="BG223" s="8" t="s">
        <v>3308</v>
      </c>
      <c r="BH223" s="2" t="s">
        <v>195</v>
      </c>
      <c r="BI223" s="22" t="s">
        <v>92</v>
      </c>
      <c r="BJ223" s="22" t="s">
        <v>93</v>
      </c>
      <c r="BK223" s="1" t="s">
        <v>94</v>
      </c>
      <c r="BL223" s="2" t="s">
        <v>158</v>
      </c>
      <c r="BN223" s="2" t="s">
        <v>94</v>
      </c>
      <c r="BO223" s="2">
        <v>30</v>
      </c>
      <c r="BP223" s="2" t="s">
        <v>2527</v>
      </c>
      <c r="BQ223" s="2" t="s">
        <v>105</v>
      </c>
      <c r="BR223" s="2" t="s">
        <v>2528</v>
      </c>
      <c r="BS223" s="2" t="s">
        <v>92</v>
      </c>
      <c r="BT223" s="2" t="s">
        <v>100</v>
      </c>
      <c r="BU223" s="2" t="s">
        <v>101</v>
      </c>
      <c r="BV223" s="2" t="s">
        <v>615</v>
      </c>
      <c r="BW223" s="2" t="s">
        <v>103</v>
      </c>
      <c r="BX223" s="2" t="s">
        <v>2328</v>
      </c>
      <c r="BY223" s="2" t="s">
        <v>2529</v>
      </c>
      <c r="BZ223" s="2" t="s">
        <v>2530</v>
      </c>
      <c r="CA223" s="2" t="s">
        <v>11</v>
      </c>
      <c r="CB223" s="2" t="s">
        <v>105</v>
      </c>
      <c r="CC223" s="2" t="s">
        <v>105</v>
      </c>
      <c r="CD223" s="2" t="s">
        <v>2531</v>
      </c>
      <c r="CE223" s="2" t="s">
        <v>105</v>
      </c>
      <c r="CF223" s="2" t="s">
        <v>105</v>
      </c>
      <c r="CG223" s="16" t="s">
        <v>2532</v>
      </c>
    </row>
    <row r="224" spans="1:85" ht="20.100000000000001" customHeight="1">
      <c r="A224" s="1">
        <v>164123</v>
      </c>
      <c r="B224" s="2" t="s">
        <v>2533</v>
      </c>
      <c r="C224" s="2" t="s">
        <v>2534</v>
      </c>
      <c r="D224" s="2" t="s">
        <v>408</v>
      </c>
      <c r="E224" s="2" t="s">
        <v>153</v>
      </c>
      <c r="F224" s="2" t="s">
        <v>86</v>
      </c>
      <c r="G224" s="2" t="s">
        <v>258</v>
      </c>
      <c r="H224" s="2">
        <v>1</v>
      </c>
      <c r="I224" s="2" t="s">
        <v>88</v>
      </c>
      <c r="J224" s="3">
        <v>75</v>
      </c>
      <c r="K224" s="4" t="s">
        <v>89</v>
      </c>
      <c r="L224" s="2" t="s">
        <v>29</v>
      </c>
      <c r="M224" s="1">
        <v>0</v>
      </c>
      <c r="N224" s="2">
        <v>0</v>
      </c>
      <c r="O224" s="17">
        <v>0</v>
      </c>
      <c r="P224" s="2">
        <v>1</v>
      </c>
      <c r="Q224" s="2">
        <v>0</v>
      </c>
      <c r="R224" s="22">
        <v>0</v>
      </c>
      <c r="S224" s="22">
        <v>0</v>
      </c>
      <c r="T224" s="22">
        <v>0</v>
      </c>
      <c r="U224" s="22">
        <v>0</v>
      </c>
      <c r="V224" s="22">
        <v>0</v>
      </c>
      <c r="W224" s="22">
        <v>0</v>
      </c>
      <c r="X224" s="22">
        <v>0</v>
      </c>
      <c r="Y224" s="22">
        <v>0</v>
      </c>
      <c r="Z224" s="22">
        <v>0</v>
      </c>
      <c r="AA224" s="22">
        <v>0</v>
      </c>
      <c r="AB224" s="22">
        <v>0</v>
      </c>
      <c r="AC224" s="22">
        <v>0</v>
      </c>
      <c r="AD224" s="22">
        <v>0</v>
      </c>
      <c r="AE224" s="22">
        <v>0</v>
      </c>
      <c r="AF224" s="22">
        <v>1</v>
      </c>
      <c r="AG224" s="22">
        <v>0</v>
      </c>
      <c r="AH224" s="22">
        <v>0</v>
      </c>
      <c r="AI224" s="22">
        <v>0</v>
      </c>
      <c r="AJ224" s="22">
        <v>0</v>
      </c>
      <c r="AK224" s="22">
        <v>0</v>
      </c>
      <c r="AL224" s="22">
        <v>0</v>
      </c>
      <c r="AM224" s="22">
        <v>0</v>
      </c>
      <c r="AN224" s="22">
        <v>0</v>
      </c>
      <c r="AO224" s="22">
        <v>0</v>
      </c>
      <c r="AP224" s="22">
        <v>0</v>
      </c>
      <c r="AQ224" s="22">
        <v>0</v>
      </c>
      <c r="AR224" s="22">
        <v>0</v>
      </c>
      <c r="AS224" s="22">
        <v>0</v>
      </c>
      <c r="AT224" s="22">
        <v>0</v>
      </c>
      <c r="AU224" s="22">
        <v>0</v>
      </c>
      <c r="AV224" s="22">
        <v>0</v>
      </c>
      <c r="AW224" s="22">
        <v>0</v>
      </c>
      <c r="AX224" s="22">
        <v>0</v>
      </c>
      <c r="AY224" s="22">
        <v>0</v>
      </c>
      <c r="AZ224" s="22">
        <v>0</v>
      </c>
      <c r="BA224" s="4">
        <v>0</v>
      </c>
      <c r="BB224" s="22">
        <v>0</v>
      </c>
      <c r="BC224" s="22">
        <v>0</v>
      </c>
      <c r="BD224" s="5">
        <v>40969</v>
      </c>
      <c r="BE224" s="6">
        <f t="shared" si="3"/>
        <v>2012</v>
      </c>
      <c r="BF224" s="3">
        <v>1</v>
      </c>
      <c r="BG224" s="8" t="s">
        <v>3309</v>
      </c>
      <c r="BH224" s="2" t="s">
        <v>156</v>
      </c>
      <c r="BI224" s="22" t="s">
        <v>229</v>
      </c>
      <c r="BJ224" s="22" t="s">
        <v>197</v>
      </c>
      <c r="BK224" s="1" t="s">
        <v>137</v>
      </c>
      <c r="BL224" s="2" t="s">
        <v>158</v>
      </c>
      <c r="BN224" s="2" t="s">
        <v>137</v>
      </c>
      <c r="BO224" s="1">
        <v>400</v>
      </c>
      <c r="BP224" s="2" t="s">
        <v>2535</v>
      </c>
      <c r="BQ224" s="2" t="s">
        <v>989</v>
      </c>
      <c r="BR224" s="2" t="s">
        <v>2536</v>
      </c>
      <c r="BS224" s="2" t="s">
        <v>234</v>
      </c>
      <c r="BT224" s="2" t="s">
        <v>578</v>
      </c>
      <c r="BU224" s="2" t="s">
        <v>101</v>
      </c>
      <c r="BV224" s="2" t="s">
        <v>265</v>
      </c>
      <c r="BW224" s="2" t="s">
        <v>438</v>
      </c>
      <c r="BX224" s="2" t="s">
        <v>2537</v>
      </c>
      <c r="BY224" s="2" t="s">
        <v>2538</v>
      </c>
      <c r="BZ224" s="2" t="s">
        <v>2539</v>
      </c>
      <c r="CA224" s="2" t="s">
        <v>270</v>
      </c>
      <c r="CB224" s="2" t="s">
        <v>167</v>
      </c>
      <c r="CC224" s="2" t="s">
        <v>2540</v>
      </c>
      <c r="CD224" s="2" t="s">
        <v>2541</v>
      </c>
      <c r="CE224" s="2" t="s">
        <v>29</v>
      </c>
      <c r="CF224" s="2" t="s">
        <v>2542</v>
      </c>
      <c r="CG224" s="16" t="s">
        <v>2543</v>
      </c>
    </row>
    <row r="225" spans="1:85" ht="20.100000000000001" customHeight="1">
      <c r="A225" s="1">
        <v>164257</v>
      </c>
      <c r="B225" s="2" t="s">
        <v>2544</v>
      </c>
      <c r="C225" s="2" t="s">
        <v>2545</v>
      </c>
      <c r="D225" s="2" t="s">
        <v>2546</v>
      </c>
      <c r="E225" s="2" t="s">
        <v>85</v>
      </c>
      <c r="F225" s="2" t="s">
        <v>86</v>
      </c>
      <c r="G225" s="2" t="s">
        <v>289</v>
      </c>
      <c r="H225" s="23" t="s">
        <v>2547</v>
      </c>
      <c r="I225" s="2" t="s">
        <v>88</v>
      </c>
      <c r="J225" s="3">
        <v>65</v>
      </c>
      <c r="K225" s="4" t="s">
        <v>307</v>
      </c>
      <c r="L225" s="2" t="s">
        <v>32</v>
      </c>
      <c r="M225" s="1">
        <v>0</v>
      </c>
      <c r="N225" s="2">
        <v>0</v>
      </c>
      <c r="O225" s="17">
        <v>0</v>
      </c>
      <c r="P225" s="2">
        <v>1</v>
      </c>
      <c r="Q225" s="2">
        <v>0</v>
      </c>
      <c r="R225" s="22">
        <v>0</v>
      </c>
      <c r="S225" s="22">
        <v>0</v>
      </c>
      <c r="T225" s="22">
        <v>0</v>
      </c>
      <c r="U225" s="22">
        <v>0</v>
      </c>
      <c r="V225" s="22">
        <v>0</v>
      </c>
      <c r="W225" s="22">
        <v>0</v>
      </c>
      <c r="X225" s="22">
        <v>0</v>
      </c>
      <c r="Y225" s="22">
        <v>0</v>
      </c>
      <c r="Z225" s="22">
        <v>0</v>
      </c>
      <c r="AA225" s="22">
        <v>0</v>
      </c>
      <c r="AB225" s="22">
        <v>0</v>
      </c>
      <c r="AC225" s="22">
        <v>0</v>
      </c>
      <c r="AD225" s="22">
        <v>0</v>
      </c>
      <c r="AE225" s="22">
        <v>0</v>
      </c>
      <c r="AF225" s="22">
        <v>0</v>
      </c>
      <c r="AG225" s="22">
        <v>0</v>
      </c>
      <c r="AH225" s="22">
        <v>0</v>
      </c>
      <c r="AI225" s="22">
        <v>1</v>
      </c>
      <c r="AJ225" s="22">
        <v>0</v>
      </c>
      <c r="AK225" s="22">
        <v>0</v>
      </c>
      <c r="AL225" s="22">
        <v>0</v>
      </c>
      <c r="AM225" s="22">
        <v>0</v>
      </c>
      <c r="AN225" s="22">
        <v>0</v>
      </c>
      <c r="AO225" s="22">
        <v>0</v>
      </c>
      <c r="AP225" s="22">
        <v>0</v>
      </c>
      <c r="AQ225" s="22">
        <v>0</v>
      </c>
      <c r="AR225" s="22">
        <v>0</v>
      </c>
      <c r="AS225" s="22">
        <v>0</v>
      </c>
      <c r="AT225" s="22">
        <v>0</v>
      </c>
      <c r="AU225" s="22">
        <v>0</v>
      </c>
      <c r="AV225" s="22">
        <v>0</v>
      </c>
      <c r="AW225" s="22">
        <v>0</v>
      </c>
      <c r="AX225" s="22">
        <v>0</v>
      </c>
      <c r="AY225" s="22">
        <v>0</v>
      </c>
      <c r="AZ225" s="22">
        <v>0</v>
      </c>
      <c r="BA225" s="4">
        <v>0</v>
      </c>
      <c r="BB225" s="22">
        <v>0</v>
      </c>
      <c r="BC225" s="22">
        <v>0</v>
      </c>
      <c r="BD225" s="5">
        <v>40940</v>
      </c>
      <c r="BE225" s="6">
        <f t="shared" si="3"/>
        <v>2012</v>
      </c>
      <c r="BF225" s="3">
        <v>1</v>
      </c>
      <c r="BG225" s="8" t="s">
        <v>3309</v>
      </c>
      <c r="BH225" s="2" t="s">
        <v>195</v>
      </c>
      <c r="BI225" s="22" t="s">
        <v>229</v>
      </c>
      <c r="BJ225" s="22" t="s">
        <v>197</v>
      </c>
      <c r="BK225" s="1" t="s">
        <v>137</v>
      </c>
      <c r="BL225" s="2" t="s">
        <v>158</v>
      </c>
      <c r="BN225" s="2" t="s">
        <v>137</v>
      </c>
      <c r="BO225" s="1">
        <v>300</v>
      </c>
      <c r="BP225" s="2" t="s">
        <v>2548</v>
      </c>
      <c r="BQ225" s="2" t="s">
        <v>2549</v>
      </c>
      <c r="BR225" s="2" t="s">
        <v>2550</v>
      </c>
      <c r="BS225" s="2" t="s">
        <v>234</v>
      </c>
      <c r="BT225" s="2" t="s">
        <v>2409</v>
      </c>
      <c r="BU225" s="2" t="s">
        <v>101</v>
      </c>
      <c r="BV225" s="2" t="s">
        <v>121</v>
      </c>
      <c r="BW225" s="2" t="s">
        <v>2551</v>
      </c>
      <c r="BX225" s="2" t="s">
        <v>2552</v>
      </c>
      <c r="BY225" s="2" t="s">
        <v>2553</v>
      </c>
      <c r="BZ225" s="2" t="s">
        <v>2554</v>
      </c>
      <c r="CA225" s="2" t="s">
        <v>270</v>
      </c>
      <c r="CB225" s="2" t="s">
        <v>559</v>
      </c>
      <c r="CC225" s="2" t="s">
        <v>2500</v>
      </c>
      <c r="CD225" s="2" t="s">
        <v>2555</v>
      </c>
      <c r="CE225" s="2" t="s">
        <v>32</v>
      </c>
      <c r="CF225" s="2" t="s">
        <v>2556</v>
      </c>
      <c r="CG225" s="16" t="s">
        <v>2557</v>
      </c>
    </row>
    <row r="226" spans="1:85" ht="34.049999999999997" customHeight="1">
      <c r="A226" s="1">
        <v>164754</v>
      </c>
      <c r="B226" s="2" t="s">
        <v>2558</v>
      </c>
      <c r="C226" s="2" t="s">
        <v>2559</v>
      </c>
      <c r="D226" s="2" t="s">
        <v>2560</v>
      </c>
      <c r="E226" s="2" t="s">
        <v>85</v>
      </c>
      <c r="F226" s="2" t="s">
        <v>86</v>
      </c>
      <c r="G226" s="2" t="s">
        <v>289</v>
      </c>
      <c r="H226" s="2" t="s">
        <v>306</v>
      </c>
      <c r="I226" s="2" t="s">
        <v>291</v>
      </c>
      <c r="J226" s="3">
        <v>70</v>
      </c>
      <c r="K226" s="4" t="s">
        <v>113</v>
      </c>
      <c r="L226" s="2" t="s">
        <v>2561</v>
      </c>
      <c r="M226" s="1">
        <v>0</v>
      </c>
      <c r="N226" s="2">
        <v>0</v>
      </c>
      <c r="O226" s="17">
        <v>0</v>
      </c>
      <c r="P226" s="2">
        <v>1</v>
      </c>
      <c r="Q226" s="2">
        <v>0</v>
      </c>
      <c r="R226" s="22">
        <v>0</v>
      </c>
      <c r="S226" s="22">
        <v>0</v>
      </c>
      <c r="T226" s="22">
        <v>0</v>
      </c>
      <c r="U226" s="22">
        <v>0</v>
      </c>
      <c r="V226" s="22">
        <v>0</v>
      </c>
      <c r="W226" s="22">
        <v>0</v>
      </c>
      <c r="X226" s="22">
        <v>0</v>
      </c>
      <c r="Y226" s="22">
        <v>0</v>
      </c>
      <c r="Z226" s="22">
        <v>0</v>
      </c>
      <c r="AA226" s="22">
        <v>0</v>
      </c>
      <c r="AB226" s="22">
        <v>0</v>
      </c>
      <c r="AC226" s="22">
        <v>0</v>
      </c>
      <c r="AD226" s="22">
        <v>0</v>
      </c>
      <c r="AE226" s="22">
        <v>0</v>
      </c>
      <c r="AF226" s="22">
        <v>1</v>
      </c>
      <c r="AG226" s="22">
        <v>0</v>
      </c>
      <c r="AH226" s="22">
        <v>0</v>
      </c>
      <c r="AI226" s="22">
        <v>1</v>
      </c>
      <c r="AJ226" s="22">
        <v>0</v>
      </c>
      <c r="AK226" s="22">
        <v>0</v>
      </c>
      <c r="AL226" s="22">
        <v>0</v>
      </c>
      <c r="AM226" s="22">
        <v>0</v>
      </c>
      <c r="AN226" s="22">
        <v>0</v>
      </c>
      <c r="AO226" s="22">
        <v>0</v>
      </c>
      <c r="AP226" s="22">
        <v>0</v>
      </c>
      <c r="AQ226" s="22">
        <v>0</v>
      </c>
      <c r="AR226" s="22">
        <v>0</v>
      </c>
      <c r="AS226" s="22">
        <v>0</v>
      </c>
      <c r="AT226" s="22">
        <v>0</v>
      </c>
      <c r="AU226" s="22">
        <v>0</v>
      </c>
      <c r="AV226" s="22">
        <v>0</v>
      </c>
      <c r="AW226" s="22">
        <v>0</v>
      </c>
      <c r="AX226" s="22">
        <v>0</v>
      </c>
      <c r="AY226" s="22">
        <v>0</v>
      </c>
      <c r="AZ226" s="22">
        <v>0</v>
      </c>
      <c r="BA226" s="4">
        <v>0</v>
      </c>
      <c r="BB226" s="22">
        <v>0</v>
      </c>
      <c r="BC226" s="22">
        <v>0</v>
      </c>
      <c r="BD226" s="5">
        <v>40940</v>
      </c>
      <c r="BE226" s="6">
        <f t="shared" si="3"/>
        <v>2012</v>
      </c>
      <c r="BF226" s="3">
        <v>2</v>
      </c>
      <c r="BG226" s="8" t="s">
        <v>3310</v>
      </c>
      <c r="BH226" s="2" t="s">
        <v>410</v>
      </c>
      <c r="BI226" s="22" t="s">
        <v>92</v>
      </c>
      <c r="BJ226" s="22" t="s">
        <v>93</v>
      </c>
      <c r="BK226" s="1" t="s">
        <v>396</v>
      </c>
      <c r="BL226" s="2" t="s">
        <v>158</v>
      </c>
      <c r="BN226" s="2" t="s">
        <v>396</v>
      </c>
      <c r="BO226" s="2">
        <v>2000</v>
      </c>
      <c r="BP226" s="2" t="s">
        <v>2562</v>
      </c>
      <c r="BQ226" s="2" t="s">
        <v>399</v>
      </c>
      <c r="BR226" s="2" t="s">
        <v>2563</v>
      </c>
      <c r="BS226" s="2" t="s">
        <v>186</v>
      </c>
      <c r="BT226" s="2" t="s">
        <v>2564</v>
      </c>
      <c r="BU226" s="2" t="s">
        <v>101</v>
      </c>
      <c r="BV226" s="2" t="s">
        <v>121</v>
      </c>
      <c r="BW226" s="2" t="s">
        <v>2565</v>
      </c>
      <c r="BX226" s="2" t="s">
        <v>2566</v>
      </c>
      <c r="BY226" s="2" t="s">
        <v>2567</v>
      </c>
      <c r="BZ226" s="2" t="s">
        <v>2568</v>
      </c>
      <c r="CA226" s="2" t="s">
        <v>270</v>
      </c>
      <c r="CB226" s="2" t="s">
        <v>420</v>
      </c>
      <c r="CC226" s="2" t="s">
        <v>2569</v>
      </c>
      <c r="CD226" s="2" t="s">
        <v>2570</v>
      </c>
      <c r="CE226" s="2" t="s">
        <v>2571</v>
      </c>
      <c r="CF226" s="2" t="s">
        <v>2572</v>
      </c>
      <c r="CG226" s="16" t="s">
        <v>2573</v>
      </c>
    </row>
    <row r="227" spans="1:85" ht="20.100000000000001" customHeight="1">
      <c r="A227" s="1">
        <v>167235</v>
      </c>
      <c r="B227" s="2" t="s">
        <v>2574</v>
      </c>
      <c r="C227" s="2" t="s">
        <v>2575</v>
      </c>
      <c r="D227" s="2" t="s">
        <v>1908</v>
      </c>
      <c r="E227" s="2" t="s">
        <v>85</v>
      </c>
      <c r="F227" s="2" t="s">
        <v>86</v>
      </c>
      <c r="G227" s="2" t="s">
        <v>154</v>
      </c>
      <c r="H227" s="2">
        <v>1</v>
      </c>
      <c r="I227" s="2" t="s">
        <v>88</v>
      </c>
      <c r="J227" s="3">
        <v>70</v>
      </c>
      <c r="K227" s="4" t="s">
        <v>113</v>
      </c>
      <c r="L227" s="2" t="s">
        <v>17</v>
      </c>
      <c r="M227" s="1">
        <v>0</v>
      </c>
      <c r="N227" s="2">
        <v>1</v>
      </c>
      <c r="O227" s="17">
        <v>0</v>
      </c>
      <c r="P227" s="2">
        <v>0</v>
      </c>
      <c r="Q227" s="2">
        <v>0</v>
      </c>
      <c r="R227" s="22">
        <v>0</v>
      </c>
      <c r="S227" s="22">
        <v>0</v>
      </c>
      <c r="T227" s="22">
        <v>1</v>
      </c>
      <c r="U227" s="22">
        <v>0</v>
      </c>
      <c r="V227" s="22">
        <v>0</v>
      </c>
      <c r="W227" s="22">
        <v>0</v>
      </c>
      <c r="X227" s="22">
        <v>0</v>
      </c>
      <c r="Y227" s="22">
        <v>0</v>
      </c>
      <c r="Z227" s="22">
        <v>0</v>
      </c>
      <c r="AA227" s="22">
        <v>0</v>
      </c>
      <c r="AB227" s="22">
        <v>0</v>
      </c>
      <c r="AC227" s="22">
        <v>0</v>
      </c>
      <c r="AD227" s="22">
        <v>0</v>
      </c>
      <c r="AE227" s="22">
        <v>0</v>
      </c>
      <c r="AF227" s="22">
        <v>0</v>
      </c>
      <c r="AG227" s="22">
        <v>0</v>
      </c>
      <c r="AH227" s="22">
        <v>0</v>
      </c>
      <c r="AI227" s="22">
        <v>0</v>
      </c>
      <c r="AJ227" s="22">
        <v>0</v>
      </c>
      <c r="AK227" s="22">
        <v>0</v>
      </c>
      <c r="AL227" s="22">
        <v>0</v>
      </c>
      <c r="AM227" s="22">
        <v>0</v>
      </c>
      <c r="AN227" s="22">
        <v>0</v>
      </c>
      <c r="AO227" s="22">
        <v>0</v>
      </c>
      <c r="AP227" s="22">
        <v>0</v>
      </c>
      <c r="AQ227" s="22">
        <v>0</v>
      </c>
      <c r="AR227" s="22">
        <v>0</v>
      </c>
      <c r="AS227" s="22">
        <v>0</v>
      </c>
      <c r="AT227" s="22">
        <v>0</v>
      </c>
      <c r="AU227" s="22">
        <v>0</v>
      </c>
      <c r="AV227" s="22">
        <v>0</v>
      </c>
      <c r="AW227" s="22">
        <v>0</v>
      </c>
      <c r="AX227" s="22">
        <v>0</v>
      </c>
      <c r="AY227" s="22">
        <v>0</v>
      </c>
      <c r="AZ227" s="22">
        <v>0</v>
      </c>
      <c r="BA227" s="4">
        <v>0</v>
      </c>
      <c r="BB227" s="22">
        <v>0</v>
      </c>
      <c r="BC227" s="22">
        <v>0</v>
      </c>
      <c r="BD227" s="5">
        <v>40969</v>
      </c>
      <c r="BE227" s="6">
        <f t="shared" si="3"/>
        <v>2012</v>
      </c>
      <c r="BF227" s="3">
        <v>2</v>
      </c>
      <c r="BG227" s="1" t="s">
        <v>793</v>
      </c>
      <c r="BH227" s="2" t="s">
        <v>410</v>
      </c>
      <c r="BI227" s="1" t="s">
        <v>196</v>
      </c>
      <c r="BJ227" s="22" t="s">
        <v>197</v>
      </c>
      <c r="BK227" s="1" t="s">
        <v>396</v>
      </c>
      <c r="BL227" s="2" t="s">
        <v>158</v>
      </c>
      <c r="BN227" s="2" t="s">
        <v>396</v>
      </c>
      <c r="BO227" s="2">
        <v>266</v>
      </c>
      <c r="BP227" s="2" t="s">
        <v>2576</v>
      </c>
      <c r="BQ227" s="2" t="s">
        <v>174</v>
      </c>
      <c r="BR227" s="2" t="s">
        <v>2577</v>
      </c>
      <c r="BS227" s="2" t="s">
        <v>2578</v>
      </c>
      <c r="BT227" s="2" t="s">
        <v>2579</v>
      </c>
      <c r="BU227" s="2" t="s">
        <v>101</v>
      </c>
      <c r="BV227" s="2" t="s">
        <v>164</v>
      </c>
      <c r="BW227" s="2" t="s">
        <v>2580</v>
      </c>
      <c r="BX227" s="2" t="s">
        <v>1912</v>
      </c>
      <c r="BY227" s="2" t="s">
        <v>2581</v>
      </c>
      <c r="BZ227" s="2" t="s">
        <v>2582</v>
      </c>
      <c r="CA227" s="2" t="s">
        <v>11</v>
      </c>
      <c r="CB227" s="2" t="s">
        <v>420</v>
      </c>
      <c r="CC227" s="2" t="s">
        <v>2583</v>
      </c>
      <c r="CD227" s="2" t="s">
        <v>2584</v>
      </c>
      <c r="CE227" s="2" t="s">
        <v>664</v>
      </c>
      <c r="CF227" s="2" t="s">
        <v>128</v>
      </c>
      <c r="CG227" s="16" t="s">
        <v>2585</v>
      </c>
    </row>
    <row r="228" spans="1:85" ht="20.100000000000001" customHeight="1">
      <c r="A228" s="1">
        <v>167657</v>
      </c>
      <c r="B228" s="2" t="s">
        <v>2586</v>
      </c>
      <c r="C228" s="2" t="s">
        <v>2587</v>
      </c>
      <c r="D228" s="2" t="s">
        <v>985</v>
      </c>
      <c r="E228" s="2" t="s">
        <v>85</v>
      </c>
      <c r="F228" s="2" t="s">
        <v>86</v>
      </c>
      <c r="G228" s="2" t="s">
        <v>289</v>
      </c>
      <c r="H228" s="2">
        <v>1</v>
      </c>
      <c r="I228" s="2" t="s">
        <v>88</v>
      </c>
      <c r="J228" s="3">
        <v>60</v>
      </c>
      <c r="K228" s="4" t="s">
        <v>1412</v>
      </c>
      <c r="L228" s="2" t="s">
        <v>2588</v>
      </c>
      <c r="M228" s="1">
        <v>0</v>
      </c>
      <c r="N228" s="2">
        <v>0</v>
      </c>
      <c r="O228" s="17">
        <v>0</v>
      </c>
      <c r="P228" s="2">
        <v>1</v>
      </c>
      <c r="Q228" s="2">
        <v>0</v>
      </c>
      <c r="R228" s="22">
        <v>0</v>
      </c>
      <c r="S228" s="22">
        <v>0</v>
      </c>
      <c r="T228" s="22">
        <v>0</v>
      </c>
      <c r="U228" s="22">
        <v>0</v>
      </c>
      <c r="V228" s="22">
        <v>0</v>
      </c>
      <c r="W228" s="22">
        <v>0</v>
      </c>
      <c r="X228" s="22">
        <v>0</v>
      </c>
      <c r="Y228" s="22">
        <v>0</v>
      </c>
      <c r="Z228" s="22">
        <v>0</v>
      </c>
      <c r="AA228" s="22">
        <v>0</v>
      </c>
      <c r="AB228" s="22">
        <v>0</v>
      </c>
      <c r="AC228" s="22">
        <v>0</v>
      </c>
      <c r="AD228" s="22">
        <v>0</v>
      </c>
      <c r="AE228" s="22">
        <v>1</v>
      </c>
      <c r="AF228" s="22">
        <v>1</v>
      </c>
      <c r="AG228" s="22">
        <v>0</v>
      </c>
      <c r="AH228" s="22">
        <v>0</v>
      </c>
      <c r="AI228" s="22">
        <v>1</v>
      </c>
      <c r="AJ228" s="22">
        <v>0</v>
      </c>
      <c r="AK228" s="22">
        <v>1</v>
      </c>
      <c r="AL228" s="22">
        <v>0</v>
      </c>
      <c r="AM228" s="22">
        <v>0</v>
      </c>
      <c r="AN228" s="22">
        <v>1</v>
      </c>
      <c r="AO228" s="22">
        <v>0</v>
      </c>
      <c r="AP228" s="22">
        <v>1</v>
      </c>
      <c r="AQ228" s="22">
        <v>0</v>
      </c>
      <c r="AR228" s="22">
        <v>0</v>
      </c>
      <c r="AS228" s="22">
        <v>0</v>
      </c>
      <c r="AT228" s="22">
        <v>0</v>
      </c>
      <c r="AU228" s="4">
        <v>1</v>
      </c>
      <c r="AV228" s="22">
        <v>0</v>
      </c>
      <c r="AW228" s="22">
        <v>0</v>
      </c>
      <c r="AX228" s="22">
        <v>0</v>
      </c>
      <c r="AY228" s="22">
        <v>0</v>
      </c>
      <c r="AZ228" s="22">
        <v>0</v>
      </c>
      <c r="BA228" s="4">
        <v>1</v>
      </c>
      <c r="BB228" s="22">
        <v>0</v>
      </c>
      <c r="BC228" s="22">
        <v>0</v>
      </c>
      <c r="BD228" s="5">
        <v>41443</v>
      </c>
      <c r="BE228" s="6">
        <f t="shared" si="3"/>
        <v>2013</v>
      </c>
      <c r="BF228" s="3">
        <v>1</v>
      </c>
      <c r="BG228" s="1" t="s">
        <v>90</v>
      </c>
      <c r="BH228" s="2" t="s">
        <v>156</v>
      </c>
      <c r="BI228" s="1" t="s">
        <v>196</v>
      </c>
      <c r="BJ228" s="22" t="s">
        <v>2514</v>
      </c>
      <c r="BK228" s="1" t="s">
        <v>94</v>
      </c>
      <c r="BL228" s="2" t="s">
        <v>158</v>
      </c>
      <c r="BN228" s="2" t="s">
        <v>94</v>
      </c>
      <c r="BO228" s="2">
        <v>80</v>
      </c>
      <c r="BP228" s="2" t="s">
        <v>2589</v>
      </c>
      <c r="BQ228" s="2" t="s">
        <v>739</v>
      </c>
      <c r="BR228" s="2" t="s">
        <v>2590</v>
      </c>
      <c r="BS228" s="2" t="s">
        <v>2591</v>
      </c>
      <c r="BT228" s="2" t="s">
        <v>2592</v>
      </c>
      <c r="BU228" s="2" t="s">
        <v>101</v>
      </c>
      <c r="BV228" s="2" t="s">
        <v>121</v>
      </c>
      <c r="BW228" s="2" t="s">
        <v>2593</v>
      </c>
      <c r="BX228" s="2" t="s">
        <v>993</v>
      </c>
      <c r="BY228" s="2" t="s">
        <v>2594</v>
      </c>
      <c r="BZ228" s="2" t="s">
        <v>2595</v>
      </c>
      <c r="CA228" s="2" t="s">
        <v>2596</v>
      </c>
      <c r="CB228" s="2" t="s">
        <v>167</v>
      </c>
      <c r="CC228" s="2" t="s">
        <v>2597</v>
      </c>
      <c r="CD228" s="2" t="s">
        <v>2598</v>
      </c>
      <c r="CE228" s="2" t="s">
        <v>2599</v>
      </c>
      <c r="CF228" s="2" t="s">
        <v>2600</v>
      </c>
      <c r="CG228" s="16" t="s">
        <v>2601</v>
      </c>
    </row>
    <row r="229" spans="1:85" ht="20.100000000000001" customHeight="1">
      <c r="A229" s="1">
        <v>171649</v>
      </c>
      <c r="B229" s="2" t="s">
        <v>2602</v>
      </c>
      <c r="C229" s="2" t="s">
        <v>2603</v>
      </c>
      <c r="D229" s="2" t="s">
        <v>1349</v>
      </c>
      <c r="E229" s="2" t="s">
        <v>153</v>
      </c>
      <c r="F229" s="2" t="s">
        <v>86</v>
      </c>
      <c r="G229" s="2" t="s">
        <v>154</v>
      </c>
      <c r="H229" s="2">
        <v>1</v>
      </c>
      <c r="I229" s="2" t="s">
        <v>88</v>
      </c>
      <c r="J229" s="3">
        <v>70</v>
      </c>
      <c r="K229" s="4" t="s">
        <v>113</v>
      </c>
      <c r="L229" s="2" t="s">
        <v>16</v>
      </c>
      <c r="M229" s="1">
        <v>0</v>
      </c>
      <c r="N229" s="2">
        <v>1</v>
      </c>
      <c r="O229" s="17">
        <v>0</v>
      </c>
      <c r="P229" s="2">
        <v>0</v>
      </c>
      <c r="Q229" s="2">
        <v>0</v>
      </c>
      <c r="R229" s="22">
        <v>0</v>
      </c>
      <c r="S229" s="22">
        <v>1</v>
      </c>
      <c r="T229" s="22">
        <v>0</v>
      </c>
      <c r="U229" s="22">
        <v>0</v>
      </c>
      <c r="V229" s="22">
        <v>0</v>
      </c>
      <c r="W229" s="22">
        <v>0</v>
      </c>
      <c r="X229" s="22">
        <v>0</v>
      </c>
      <c r="Y229" s="22">
        <v>0</v>
      </c>
      <c r="Z229" s="22">
        <v>0</v>
      </c>
      <c r="AA229" s="22">
        <v>0</v>
      </c>
      <c r="AB229" s="22">
        <v>0</v>
      </c>
      <c r="AC229" s="22">
        <v>0</v>
      </c>
      <c r="AD229" s="22">
        <v>0</v>
      </c>
      <c r="AE229" s="22">
        <v>0</v>
      </c>
      <c r="AF229" s="22">
        <v>0</v>
      </c>
      <c r="AG229" s="22">
        <v>0</v>
      </c>
      <c r="AH229" s="22">
        <v>0</v>
      </c>
      <c r="AI229" s="22">
        <v>0</v>
      </c>
      <c r="AJ229" s="22">
        <v>0</v>
      </c>
      <c r="AK229" s="22">
        <v>0</v>
      </c>
      <c r="AL229" s="22">
        <v>0</v>
      </c>
      <c r="AM229" s="22">
        <v>0</v>
      </c>
      <c r="AN229" s="22">
        <v>0</v>
      </c>
      <c r="AO229" s="22">
        <v>0</v>
      </c>
      <c r="AP229" s="22">
        <v>0</v>
      </c>
      <c r="AQ229" s="22">
        <v>0</v>
      </c>
      <c r="AR229" s="22">
        <v>0</v>
      </c>
      <c r="AS229" s="22">
        <v>0</v>
      </c>
      <c r="AT229" s="22">
        <v>0</v>
      </c>
      <c r="AU229" s="22">
        <v>0</v>
      </c>
      <c r="AV229" s="22">
        <v>0</v>
      </c>
      <c r="AW229" s="22">
        <v>0</v>
      </c>
      <c r="AX229" s="22">
        <v>0</v>
      </c>
      <c r="AY229" s="22">
        <v>0</v>
      </c>
      <c r="AZ229" s="22">
        <v>0</v>
      </c>
      <c r="BA229" s="4">
        <v>0</v>
      </c>
      <c r="BB229" s="22">
        <v>0</v>
      </c>
      <c r="BC229" s="22">
        <v>0</v>
      </c>
      <c r="BD229" s="5">
        <v>41194</v>
      </c>
      <c r="BE229" s="6">
        <f t="shared" si="3"/>
        <v>2012</v>
      </c>
      <c r="BF229" s="3">
        <v>1</v>
      </c>
      <c r="BG229" s="8" t="s">
        <v>3309</v>
      </c>
      <c r="BH229" s="2" t="s">
        <v>156</v>
      </c>
      <c r="BI229" s="22" t="s">
        <v>229</v>
      </c>
      <c r="BJ229" s="22" t="s">
        <v>197</v>
      </c>
      <c r="BK229" s="1" t="s">
        <v>137</v>
      </c>
      <c r="BL229" s="2" t="s">
        <v>158</v>
      </c>
      <c r="BN229" s="2" t="s">
        <v>137</v>
      </c>
      <c r="BO229" s="1">
        <v>35</v>
      </c>
      <c r="BP229" s="2" t="s">
        <v>2604</v>
      </c>
      <c r="BQ229" s="2" t="s">
        <v>174</v>
      </c>
      <c r="BR229" s="2" t="s">
        <v>2605</v>
      </c>
      <c r="BS229" s="2" t="s">
        <v>2606</v>
      </c>
      <c r="BT229" s="2" t="s">
        <v>249</v>
      </c>
      <c r="BU229" s="2" t="s">
        <v>101</v>
      </c>
      <c r="BV229" s="2" t="s">
        <v>164</v>
      </c>
      <c r="BW229" s="2" t="s">
        <v>2607</v>
      </c>
      <c r="BX229" s="2" t="s">
        <v>1076</v>
      </c>
      <c r="BY229" s="2" t="s">
        <v>2608</v>
      </c>
      <c r="BZ229" s="2" t="s">
        <v>2609</v>
      </c>
      <c r="CA229" s="2" t="s">
        <v>11</v>
      </c>
      <c r="CB229" s="2" t="s">
        <v>167</v>
      </c>
      <c r="CC229" s="2" t="s">
        <v>2610</v>
      </c>
      <c r="CD229" s="2" t="s">
        <v>2611</v>
      </c>
      <c r="CE229" s="2" t="s">
        <v>16</v>
      </c>
      <c r="CF229" s="2" t="s">
        <v>128</v>
      </c>
      <c r="CG229" s="16" t="s">
        <v>2612</v>
      </c>
    </row>
    <row r="230" spans="1:85" ht="20.100000000000001" customHeight="1">
      <c r="A230" s="1">
        <v>172123</v>
      </c>
      <c r="B230" s="2" t="s">
        <v>2613</v>
      </c>
      <c r="C230" s="2" t="s">
        <v>2614</v>
      </c>
      <c r="D230" s="2" t="s">
        <v>2323</v>
      </c>
      <c r="E230" s="2" t="s">
        <v>85</v>
      </c>
      <c r="F230" s="2" t="s">
        <v>86</v>
      </c>
      <c r="G230" s="2" t="s">
        <v>154</v>
      </c>
      <c r="H230" s="2">
        <v>1</v>
      </c>
      <c r="I230" s="2" t="s">
        <v>88</v>
      </c>
      <c r="J230" s="3">
        <v>80</v>
      </c>
      <c r="K230" s="4" t="s">
        <v>89</v>
      </c>
      <c r="L230" s="2" t="s">
        <v>15</v>
      </c>
      <c r="M230" s="1">
        <v>0</v>
      </c>
      <c r="N230" s="2">
        <v>1</v>
      </c>
      <c r="O230" s="17">
        <v>0</v>
      </c>
      <c r="P230" s="2">
        <v>0</v>
      </c>
      <c r="Q230" s="2">
        <v>0</v>
      </c>
      <c r="R230" s="4">
        <v>1</v>
      </c>
      <c r="S230" s="22">
        <v>0</v>
      </c>
      <c r="T230" s="22">
        <v>0</v>
      </c>
      <c r="U230" s="22">
        <v>0</v>
      </c>
      <c r="V230" s="22">
        <v>0</v>
      </c>
      <c r="W230" s="22">
        <v>0</v>
      </c>
      <c r="X230" s="22">
        <v>0</v>
      </c>
      <c r="Y230" s="22">
        <v>0</v>
      </c>
      <c r="Z230" s="22">
        <v>0</v>
      </c>
      <c r="AA230" s="22">
        <v>0</v>
      </c>
      <c r="AB230" s="22">
        <v>0</v>
      </c>
      <c r="AC230" s="22">
        <v>0</v>
      </c>
      <c r="AD230" s="22">
        <v>0</v>
      </c>
      <c r="AE230" s="22">
        <v>0</v>
      </c>
      <c r="AF230" s="22">
        <v>0</v>
      </c>
      <c r="AG230" s="22">
        <v>0</v>
      </c>
      <c r="AH230" s="22">
        <v>0</v>
      </c>
      <c r="AI230" s="22">
        <v>0</v>
      </c>
      <c r="AJ230" s="22">
        <v>0</v>
      </c>
      <c r="AK230" s="22">
        <v>0</v>
      </c>
      <c r="AL230" s="22">
        <v>0</v>
      </c>
      <c r="AM230" s="22">
        <v>0</v>
      </c>
      <c r="AN230" s="22">
        <v>0</v>
      </c>
      <c r="AO230" s="22">
        <v>0</v>
      </c>
      <c r="AP230" s="22">
        <v>0</v>
      </c>
      <c r="AQ230" s="22">
        <v>0</v>
      </c>
      <c r="AR230" s="22">
        <v>0</v>
      </c>
      <c r="AS230" s="22">
        <v>0</v>
      </c>
      <c r="AT230" s="22">
        <v>0</v>
      </c>
      <c r="AU230" s="22">
        <v>0</v>
      </c>
      <c r="AV230" s="22">
        <v>0</v>
      </c>
      <c r="AW230" s="22">
        <v>0</v>
      </c>
      <c r="AX230" s="22">
        <v>0</v>
      </c>
      <c r="AY230" s="22">
        <v>0</v>
      </c>
      <c r="AZ230" s="22">
        <v>0</v>
      </c>
      <c r="BA230" s="4">
        <v>0</v>
      </c>
      <c r="BB230" s="22">
        <v>0</v>
      </c>
      <c r="BC230" s="22">
        <v>0</v>
      </c>
      <c r="BD230" s="5">
        <v>41030</v>
      </c>
      <c r="BE230" s="6">
        <f t="shared" si="3"/>
        <v>2012</v>
      </c>
      <c r="BF230" s="3">
        <v>1</v>
      </c>
      <c r="BG230" s="1" t="s">
        <v>90</v>
      </c>
      <c r="BH230" s="2" t="s">
        <v>195</v>
      </c>
      <c r="BI230" s="22" t="s">
        <v>92</v>
      </c>
      <c r="BJ230" s="22" t="s">
        <v>93</v>
      </c>
      <c r="BK230" s="1" t="s">
        <v>94</v>
      </c>
      <c r="BL230" s="2" t="s">
        <v>158</v>
      </c>
      <c r="BN230" s="2" t="s">
        <v>94</v>
      </c>
      <c r="BO230" s="2">
        <v>35</v>
      </c>
      <c r="BP230" s="2" t="s">
        <v>2615</v>
      </c>
      <c r="BQ230" s="2" t="s">
        <v>105</v>
      </c>
      <c r="BR230" s="2" t="s">
        <v>2616</v>
      </c>
      <c r="BS230" s="2" t="s">
        <v>92</v>
      </c>
      <c r="BT230" s="2" t="s">
        <v>264</v>
      </c>
      <c r="BU230" s="2" t="s">
        <v>101</v>
      </c>
      <c r="BV230" s="2" t="s">
        <v>164</v>
      </c>
      <c r="BW230" s="2" t="s">
        <v>103</v>
      </c>
      <c r="BX230" s="2" t="s">
        <v>2328</v>
      </c>
      <c r="BY230" s="2" t="s">
        <v>2617</v>
      </c>
      <c r="BZ230" s="2" t="s">
        <v>2618</v>
      </c>
      <c r="CA230" s="2" t="s">
        <v>11</v>
      </c>
      <c r="CB230" s="2" t="s">
        <v>559</v>
      </c>
      <c r="CC230" s="2" t="s">
        <v>2500</v>
      </c>
      <c r="CD230" s="2" t="s">
        <v>2619</v>
      </c>
      <c r="CE230" s="2" t="s">
        <v>105</v>
      </c>
      <c r="CF230" s="2" t="s">
        <v>105</v>
      </c>
      <c r="CG230" s="16" t="s">
        <v>2620</v>
      </c>
    </row>
    <row r="231" spans="1:85" ht="39" customHeight="1">
      <c r="A231" s="1">
        <v>177387</v>
      </c>
      <c r="B231" s="2" t="s">
        <v>2621</v>
      </c>
      <c r="C231" s="2" t="s">
        <v>2622</v>
      </c>
      <c r="D231" s="2" t="s">
        <v>2623</v>
      </c>
      <c r="E231" s="2" t="s">
        <v>85</v>
      </c>
      <c r="F231" s="2" t="s">
        <v>86</v>
      </c>
      <c r="G231" s="2" t="s">
        <v>289</v>
      </c>
      <c r="H231" s="2" t="s">
        <v>306</v>
      </c>
      <c r="I231" s="2" t="s">
        <v>291</v>
      </c>
      <c r="J231" s="3">
        <v>60</v>
      </c>
      <c r="K231" s="4" t="s">
        <v>1412</v>
      </c>
      <c r="L231" s="2" t="s">
        <v>15</v>
      </c>
      <c r="M231" s="1">
        <v>0</v>
      </c>
      <c r="N231" s="2">
        <v>1</v>
      </c>
      <c r="O231" s="17">
        <v>0</v>
      </c>
      <c r="P231" s="2">
        <v>0</v>
      </c>
      <c r="Q231" s="2">
        <v>0</v>
      </c>
      <c r="R231" s="4">
        <v>1</v>
      </c>
      <c r="S231" s="22">
        <v>0</v>
      </c>
      <c r="T231" s="22">
        <v>0</v>
      </c>
      <c r="U231" s="22">
        <v>0</v>
      </c>
      <c r="V231" s="22">
        <v>0</v>
      </c>
      <c r="W231" s="22">
        <v>0</v>
      </c>
      <c r="X231" s="22">
        <v>0</v>
      </c>
      <c r="Y231" s="22">
        <v>0</v>
      </c>
      <c r="Z231" s="22">
        <v>0</v>
      </c>
      <c r="AA231" s="22">
        <v>0</v>
      </c>
      <c r="AB231" s="22">
        <v>0</v>
      </c>
      <c r="AC231" s="22">
        <v>0</v>
      </c>
      <c r="AD231" s="22">
        <v>0</v>
      </c>
      <c r="AE231" s="22">
        <v>0</v>
      </c>
      <c r="AF231" s="22">
        <v>0</v>
      </c>
      <c r="AG231" s="22">
        <v>0</v>
      </c>
      <c r="AH231" s="22">
        <v>0</v>
      </c>
      <c r="AI231" s="22">
        <v>0</v>
      </c>
      <c r="AJ231" s="22">
        <v>0</v>
      </c>
      <c r="AK231" s="22">
        <v>0</v>
      </c>
      <c r="AL231" s="22">
        <v>0</v>
      </c>
      <c r="AM231" s="22">
        <v>0</v>
      </c>
      <c r="AN231" s="22">
        <v>0</v>
      </c>
      <c r="AO231" s="22">
        <v>0</v>
      </c>
      <c r="AP231" s="22">
        <v>0</v>
      </c>
      <c r="AQ231" s="22">
        <v>0</v>
      </c>
      <c r="AR231" s="22">
        <v>0</v>
      </c>
      <c r="AS231" s="22">
        <v>0</v>
      </c>
      <c r="AT231" s="22">
        <v>0</v>
      </c>
      <c r="AU231" s="22">
        <v>0</v>
      </c>
      <c r="AV231" s="22">
        <v>0</v>
      </c>
      <c r="AW231" s="22">
        <v>0</v>
      </c>
      <c r="AX231" s="22">
        <v>0</v>
      </c>
      <c r="AY231" s="22">
        <v>0</v>
      </c>
      <c r="AZ231" s="22">
        <v>0</v>
      </c>
      <c r="BA231" s="4">
        <v>0</v>
      </c>
      <c r="BB231" s="22">
        <v>0</v>
      </c>
      <c r="BC231" s="22">
        <v>0</v>
      </c>
      <c r="BD231" s="5">
        <v>41223</v>
      </c>
      <c r="BE231" s="6">
        <f t="shared" si="3"/>
        <v>2012</v>
      </c>
      <c r="BF231" s="3">
        <v>3</v>
      </c>
      <c r="BG231" s="1" t="s">
        <v>155</v>
      </c>
      <c r="BH231" s="2" t="s">
        <v>195</v>
      </c>
      <c r="BI231" s="22" t="s">
        <v>92</v>
      </c>
      <c r="BJ231" s="22" t="s">
        <v>93</v>
      </c>
      <c r="BK231" s="1" t="s">
        <v>157</v>
      </c>
      <c r="BL231" s="2" t="s">
        <v>158</v>
      </c>
      <c r="BN231" s="2" t="s">
        <v>157</v>
      </c>
      <c r="BO231" s="2">
        <v>20</v>
      </c>
      <c r="BP231" s="2" t="s">
        <v>2624</v>
      </c>
      <c r="BQ231" s="2" t="s">
        <v>105</v>
      </c>
      <c r="BR231" s="2" t="s">
        <v>2625</v>
      </c>
      <c r="BS231" s="2" t="s">
        <v>92</v>
      </c>
      <c r="BT231" s="2" t="s">
        <v>2626</v>
      </c>
      <c r="BU231" s="2" t="s">
        <v>101</v>
      </c>
      <c r="BV231" s="2" t="s">
        <v>121</v>
      </c>
      <c r="BW231" s="2" t="s">
        <v>103</v>
      </c>
      <c r="BX231" s="2" t="s">
        <v>2627</v>
      </c>
      <c r="BY231" s="2" t="s">
        <v>2628</v>
      </c>
      <c r="BZ231" s="2" t="s">
        <v>2629</v>
      </c>
      <c r="CA231" s="2" t="s">
        <v>11</v>
      </c>
      <c r="CB231" s="2" t="s">
        <v>559</v>
      </c>
      <c r="CC231" s="2" t="s">
        <v>2500</v>
      </c>
      <c r="CD231" s="2" t="s">
        <v>2630</v>
      </c>
      <c r="CE231" s="2" t="s">
        <v>105</v>
      </c>
      <c r="CF231" s="2" t="s">
        <v>105</v>
      </c>
      <c r="CG231" s="16" t="s">
        <v>2631</v>
      </c>
    </row>
    <row r="232" spans="1:85" ht="20.100000000000001" customHeight="1">
      <c r="A232" s="1">
        <v>178383</v>
      </c>
      <c r="B232" s="2" t="s">
        <v>2632</v>
      </c>
      <c r="C232" s="2" t="s">
        <v>2633</v>
      </c>
      <c r="D232" s="2" t="s">
        <v>2634</v>
      </c>
      <c r="E232" s="2" t="s">
        <v>334</v>
      </c>
      <c r="F232" s="2" t="s">
        <v>86</v>
      </c>
      <c r="G232" s="2" t="s">
        <v>154</v>
      </c>
      <c r="H232" s="2">
        <v>1</v>
      </c>
      <c r="I232" s="2" t="s">
        <v>88</v>
      </c>
      <c r="J232" s="3">
        <v>70</v>
      </c>
      <c r="K232" s="4" t="s">
        <v>113</v>
      </c>
      <c r="L232" s="2" t="s">
        <v>16</v>
      </c>
      <c r="M232" s="1">
        <v>0</v>
      </c>
      <c r="N232" s="2">
        <v>1</v>
      </c>
      <c r="O232" s="17">
        <v>0</v>
      </c>
      <c r="P232" s="2">
        <v>0</v>
      </c>
      <c r="Q232" s="2">
        <v>0</v>
      </c>
      <c r="R232" s="22">
        <v>0</v>
      </c>
      <c r="S232" s="22">
        <v>1</v>
      </c>
      <c r="T232" s="22">
        <v>0</v>
      </c>
      <c r="U232" s="22">
        <v>0</v>
      </c>
      <c r="V232" s="22">
        <v>0</v>
      </c>
      <c r="W232" s="22">
        <v>0</v>
      </c>
      <c r="X232" s="22">
        <v>0</v>
      </c>
      <c r="Y232" s="22">
        <v>0</v>
      </c>
      <c r="Z232" s="22">
        <v>0</v>
      </c>
      <c r="AA232" s="22">
        <v>0</v>
      </c>
      <c r="AB232" s="22">
        <v>0</v>
      </c>
      <c r="AC232" s="22">
        <v>0</v>
      </c>
      <c r="AD232" s="22">
        <v>0</v>
      </c>
      <c r="AE232" s="22">
        <v>0</v>
      </c>
      <c r="AF232" s="22">
        <v>0</v>
      </c>
      <c r="AG232" s="22">
        <v>0</v>
      </c>
      <c r="AH232" s="22">
        <v>0</v>
      </c>
      <c r="AI232" s="22">
        <v>0</v>
      </c>
      <c r="AJ232" s="22">
        <v>0</v>
      </c>
      <c r="AK232" s="22">
        <v>0</v>
      </c>
      <c r="AL232" s="22">
        <v>0</v>
      </c>
      <c r="AM232" s="22">
        <v>0</v>
      </c>
      <c r="AN232" s="22">
        <v>0</v>
      </c>
      <c r="AO232" s="22">
        <v>0</v>
      </c>
      <c r="AP232" s="22">
        <v>0</v>
      </c>
      <c r="AQ232" s="22">
        <v>0</v>
      </c>
      <c r="AR232" s="22">
        <v>0</v>
      </c>
      <c r="AS232" s="22">
        <v>0</v>
      </c>
      <c r="AT232" s="22">
        <v>0</v>
      </c>
      <c r="AU232" s="22">
        <v>0</v>
      </c>
      <c r="AV232" s="22">
        <v>0</v>
      </c>
      <c r="AW232" s="22">
        <v>0</v>
      </c>
      <c r="AX232" s="22">
        <v>0</v>
      </c>
      <c r="AY232" s="22">
        <v>0</v>
      </c>
      <c r="AZ232" s="22">
        <v>0</v>
      </c>
      <c r="BA232" s="4">
        <v>0</v>
      </c>
      <c r="BB232" s="22">
        <v>0</v>
      </c>
      <c r="BC232" s="22">
        <v>0</v>
      </c>
      <c r="BD232" s="5">
        <v>41214</v>
      </c>
      <c r="BE232" s="6">
        <f t="shared" si="3"/>
        <v>2012</v>
      </c>
      <c r="BF232" s="3">
        <v>2</v>
      </c>
      <c r="BG232" s="1" t="s">
        <v>171</v>
      </c>
      <c r="BH232" s="2" t="s">
        <v>195</v>
      </c>
      <c r="BI232" s="22" t="s">
        <v>92</v>
      </c>
      <c r="BJ232" s="22" t="s">
        <v>93</v>
      </c>
      <c r="BK232" s="1" t="s">
        <v>94</v>
      </c>
      <c r="BL232" s="2" t="s">
        <v>158</v>
      </c>
      <c r="BN232" s="2" t="s">
        <v>94</v>
      </c>
      <c r="BO232" s="2">
        <v>100</v>
      </c>
      <c r="BP232" s="2" t="s">
        <v>2635</v>
      </c>
      <c r="BQ232" s="2" t="s">
        <v>174</v>
      </c>
      <c r="BR232" s="2" t="s">
        <v>2636</v>
      </c>
      <c r="BS232" s="2" t="s">
        <v>92</v>
      </c>
      <c r="BT232" s="2" t="s">
        <v>88</v>
      </c>
      <c r="BU232" s="2" t="s">
        <v>101</v>
      </c>
      <c r="BV232" s="2" t="s">
        <v>164</v>
      </c>
      <c r="BW232" s="2" t="s">
        <v>103</v>
      </c>
      <c r="BX232" s="2" t="s">
        <v>2637</v>
      </c>
      <c r="BY232" s="2" t="s">
        <v>2638</v>
      </c>
      <c r="BZ232" s="2" t="s">
        <v>2639</v>
      </c>
      <c r="CA232" s="2" t="s">
        <v>11</v>
      </c>
      <c r="CB232" s="2" t="s">
        <v>559</v>
      </c>
      <c r="CC232" s="2" t="s">
        <v>2500</v>
      </c>
      <c r="CD232" s="2" t="s">
        <v>2640</v>
      </c>
      <c r="CE232" s="2" t="s">
        <v>16</v>
      </c>
      <c r="CF232" s="2" t="s">
        <v>128</v>
      </c>
      <c r="CG232" s="16" t="s">
        <v>2641</v>
      </c>
    </row>
    <row r="233" spans="1:85" ht="33" customHeight="1">
      <c r="A233" s="1">
        <v>182674</v>
      </c>
      <c r="B233" s="2" t="s">
        <v>2642</v>
      </c>
      <c r="C233" s="2" t="s">
        <v>2643</v>
      </c>
      <c r="D233" s="2" t="s">
        <v>2644</v>
      </c>
      <c r="E233" s="2" t="s">
        <v>153</v>
      </c>
      <c r="F233" s="2" t="s">
        <v>86</v>
      </c>
      <c r="G233" s="2" t="s">
        <v>986</v>
      </c>
      <c r="H233" s="2">
        <v>1</v>
      </c>
      <c r="I233" s="2" t="s">
        <v>88</v>
      </c>
      <c r="J233" s="3">
        <v>60</v>
      </c>
      <c r="K233" s="4" t="s">
        <v>1412</v>
      </c>
      <c r="L233" s="2" t="s">
        <v>2645</v>
      </c>
      <c r="M233" s="1">
        <v>0</v>
      </c>
      <c r="N233" s="2">
        <v>0</v>
      </c>
      <c r="O233" s="17">
        <v>0</v>
      </c>
      <c r="P233" s="2">
        <v>1</v>
      </c>
      <c r="Q233" s="2">
        <v>0</v>
      </c>
      <c r="R233" s="22">
        <v>0</v>
      </c>
      <c r="S233" s="22">
        <v>0</v>
      </c>
      <c r="T233" s="22">
        <v>0</v>
      </c>
      <c r="U233" s="22">
        <v>0</v>
      </c>
      <c r="V233" s="22">
        <v>0</v>
      </c>
      <c r="W233" s="22">
        <v>0</v>
      </c>
      <c r="X233" s="22">
        <v>0</v>
      </c>
      <c r="Y233" s="22">
        <v>0</v>
      </c>
      <c r="Z233" s="22">
        <v>0</v>
      </c>
      <c r="AA233" s="22">
        <v>0</v>
      </c>
      <c r="AB233" s="22">
        <v>0</v>
      </c>
      <c r="AC233" s="22">
        <v>0</v>
      </c>
      <c r="AD233" s="22">
        <v>0</v>
      </c>
      <c r="AE233" s="22">
        <v>0</v>
      </c>
      <c r="AF233" s="22">
        <v>0</v>
      </c>
      <c r="AG233" s="22">
        <v>1</v>
      </c>
      <c r="AH233" s="22">
        <v>0</v>
      </c>
      <c r="AI233" s="22">
        <v>1</v>
      </c>
      <c r="AJ233" s="22">
        <v>0</v>
      </c>
      <c r="AK233" s="22">
        <v>0</v>
      </c>
      <c r="AL233" s="22">
        <v>0</v>
      </c>
      <c r="AM233" s="22">
        <v>0</v>
      </c>
      <c r="AN233" s="22">
        <v>0</v>
      </c>
      <c r="AO233" s="22">
        <v>0</v>
      </c>
      <c r="AP233" s="22">
        <v>0</v>
      </c>
      <c r="AQ233" s="22">
        <v>0</v>
      </c>
      <c r="AR233" s="22">
        <v>0</v>
      </c>
      <c r="AS233" s="22">
        <v>0</v>
      </c>
      <c r="AT233" s="22">
        <v>0</v>
      </c>
      <c r="AU233" s="22">
        <v>0</v>
      </c>
      <c r="AV233" s="22">
        <v>0</v>
      </c>
      <c r="AW233" s="22">
        <v>0</v>
      </c>
      <c r="AX233" s="22">
        <v>0</v>
      </c>
      <c r="AY233" s="22">
        <v>0</v>
      </c>
      <c r="AZ233" s="22">
        <v>0</v>
      </c>
      <c r="BA233" s="4">
        <v>0</v>
      </c>
      <c r="BB233" s="22">
        <v>0</v>
      </c>
      <c r="BC233" s="22">
        <v>0</v>
      </c>
      <c r="BD233" s="5">
        <v>41194</v>
      </c>
      <c r="BE233" s="6">
        <f t="shared" si="3"/>
        <v>2012</v>
      </c>
      <c r="BF233" s="3">
        <v>2</v>
      </c>
      <c r="BG233" s="1" t="s">
        <v>171</v>
      </c>
      <c r="BH233" s="2" t="s">
        <v>156</v>
      </c>
      <c r="BI233" s="22" t="s">
        <v>92</v>
      </c>
      <c r="BJ233" s="22" t="s">
        <v>93</v>
      </c>
      <c r="BK233" s="1" t="s">
        <v>94</v>
      </c>
      <c r="BL233" s="2" t="s">
        <v>158</v>
      </c>
      <c r="BN233" s="2" t="s">
        <v>94</v>
      </c>
      <c r="BO233" s="2">
        <v>120</v>
      </c>
      <c r="BP233" s="2" t="s">
        <v>2646</v>
      </c>
      <c r="BQ233" s="2" t="s">
        <v>384</v>
      </c>
      <c r="BR233" s="2" t="s">
        <v>2647</v>
      </c>
      <c r="BS233" s="2" t="s">
        <v>92</v>
      </c>
      <c r="BT233" s="2" t="s">
        <v>2648</v>
      </c>
      <c r="BU233" s="2" t="s">
        <v>101</v>
      </c>
      <c r="BV233" s="2" t="s">
        <v>992</v>
      </c>
      <c r="BW233" s="2" t="s">
        <v>2649</v>
      </c>
      <c r="BX233" s="2" t="s">
        <v>1861</v>
      </c>
      <c r="BY233" s="2" t="s">
        <v>2650</v>
      </c>
      <c r="BZ233" s="2" t="s">
        <v>2651</v>
      </c>
      <c r="CA233" s="2" t="s">
        <v>270</v>
      </c>
      <c r="CB233" s="2" t="s">
        <v>167</v>
      </c>
      <c r="CC233" s="2" t="s">
        <v>2652</v>
      </c>
      <c r="CD233" s="2" t="s">
        <v>2653</v>
      </c>
      <c r="CE233" s="2" t="s">
        <v>2654</v>
      </c>
      <c r="CF233" s="2" t="s">
        <v>2655</v>
      </c>
      <c r="CG233" s="16" t="s">
        <v>2656</v>
      </c>
    </row>
    <row r="234" spans="1:85" ht="39" customHeight="1">
      <c r="A234" s="1">
        <v>186343</v>
      </c>
      <c r="B234" s="2" t="s">
        <v>2657</v>
      </c>
      <c r="C234" s="2" t="s">
        <v>2658</v>
      </c>
      <c r="D234" s="2" t="s">
        <v>2659</v>
      </c>
      <c r="E234" s="2" t="s">
        <v>85</v>
      </c>
      <c r="F234" s="2" t="s">
        <v>86</v>
      </c>
      <c r="G234" s="2" t="s">
        <v>897</v>
      </c>
      <c r="H234" s="2">
        <v>2</v>
      </c>
      <c r="I234" s="2" t="s">
        <v>112</v>
      </c>
      <c r="J234" s="3">
        <v>65</v>
      </c>
      <c r="K234" s="4" t="s">
        <v>307</v>
      </c>
      <c r="L234" s="2" t="s">
        <v>2660</v>
      </c>
      <c r="M234" s="1">
        <v>1</v>
      </c>
      <c r="N234" s="2">
        <v>0</v>
      </c>
      <c r="O234" s="17">
        <v>1</v>
      </c>
      <c r="P234" s="2">
        <v>1</v>
      </c>
      <c r="Q234" s="2">
        <v>0</v>
      </c>
      <c r="R234" s="22">
        <v>0</v>
      </c>
      <c r="S234" s="22">
        <v>0</v>
      </c>
      <c r="T234" s="22">
        <v>0</v>
      </c>
      <c r="U234" s="22">
        <v>0</v>
      </c>
      <c r="V234" s="22">
        <v>0</v>
      </c>
      <c r="W234" s="22">
        <v>0</v>
      </c>
      <c r="X234" s="22">
        <v>0</v>
      </c>
      <c r="Y234" s="22">
        <v>0</v>
      </c>
      <c r="Z234" s="22">
        <v>1</v>
      </c>
      <c r="AA234" s="22">
        <v>0</v>
      </c>
      <c r="AB234" s="22">
        <v>0</v>
      </c>
      <c r="AC234" s="22">
        <v>0</v>
      </c>
      <c r="AD234" s="22">
        <v>0</v>
      </c>
      <c r="AE234" s="22">
        <v>0</v>
      </c>
      <c r="AF234" s="22">
        <v>1</v>
      </c>
      <c r="AG234" s="22">
        <v>0</v>
      </c>
      <c r="AH234" s="22">
        <v>1</v>
      </c>
      <c r="AI234" s="22">
        <v>0</v>
      </c>
      <c r="AJ234" s="22">
        <v>0</v>
      </c>
      <c r="AK234" s="22">
        <v>1</v>
      </c>
      <c r="AL234" s="22">
        <v>0</v>
      </c>
      <c r="AM234" s="22">
        <v>0</v>
      </c>
      <c r="AN234" s="22">
        <v>0</v>
      </c>
      <c r="AO234" s="22">
        <v>0</v>
      </c>
      <c r="AP234" s="22">
        <v>0</v>
      </c>
      <c r="AQ234" s="22">
        <v>0</v>
      </c>
      <c r="AR234" s="22">
        <v>0</v>
      </c>
      <c r="AS234" s="22">
        <v>0</v>
      </c>
      <c r="AT234" s="22">
        <v>0</v>
      </c>
      <c r="AU234" s="22">
        <v>0</v>
      </c>
      <c r="AV234" s="22">
        <v>0</v>
      </c>
      <c r="AW234" s="22">
        <v>1</v>
      </c>
      <c r="AX234" s="22">
        <v>0</v>
      </c>
      <c r="AY234" s="22">
        <v>0</v>
      </c>
      <c r="AZ234" s="22">
        <v>0</v>
      </c>
      <c r="BA234" s="4">
        <v>0</v>
      </c>
      <c r="BB234" s="22">
        <v>0</v>
      </c>
      <c r="BC234" s="22">
        <v>0</v>
      </c>
      <c r="BD234" s="5">
        <v>41642</v>
      </c>
      <c r="BE234" s="6">
        <f t="shared" si="3"/>
        <v>2014</v>
      </c>
      <c r="BF234" s="3">
        <v>3</v>
      </c>
      <c r="BG234" s="8" t="s">
        <v>3308</v>
      </c>
      <c r="BH234" s="2" t="s">
        <v>91</v>
      </c>
      <c r="BI234" s="22" t="s">
        <v>229</v>
      </c>
      <c r="BJ234" s="22" t="s">
        <v>197</v>
      </c>
      <c r="BK234" s="14" t="s">
        <v>94</v>
      </c>
      <c r="BL234" s="2" t="s">
        <v>114</v>
      </c>
      <c r="BN234" s="2" t="s">
        <v>459</v>
      </c>
      <c r="BO234" s="3">
        <v>92</v>
      </c>
      <c r="BP234" s="2" t="s">
        <v>2661</v>
      </c>
      <c r="BQ234" s="2" t="s">
        <v>2662</v>
      </c>
      <c r="BR234" s="2" t="s">
        <v>2663</v>
      </c>
      <c r="BS234" s="2" t="s">
        <v>2606</v>
      </c>
      <c r="BT234" s="2" t="s">
        <v>501</v>
      </c>
      <c r="BU234" s="2" t="s">
        <v>101</v>
      </c>
      <c r="BV234" s="2" t="s">
        <v>903</v>
      </c>
      <c r="BW234" s="2" t="s">
        <v>2664</v>
      </c>
      <c r="BX234" s="2" t="s">
        <v>2665</v>
      </c>
      <c r="BY234" s="2" t="s">
        <v>2666</v>
      </c>
      <c r="BZ234" s="2" t="s">
        <v>2667</v>
      </c>
      <c r="CA234" s="2" t="s">
        <v>2668</v>
      </c>
      <c r="CB234" s="2" t="s">
        <v>105</v>
      </c>
      <c r="CC234" s="2" t="s">
        <v>105</v>
      </c>
      <c r="CD234" s="2" t="s">
        <v>2669</v>
      </c>
      <c r="CE234" s="2" t="s">
        <v>2670</v>
      </c>
      <c r="CF234" s="2" t="s">
        <v>2671</v>
      </c>
      <c r="CG234" s="16" t="s">
        <v>2672</v>
      </c>
    </row>
    <row r="235" spans="1:85" ht="39" customHeight="1">
      <c r="A235" s="1">
        <v>186526</v>
      </c>
      <c r="B235" s="2" t="s">
        <v>2673</v>
      </c>
      <c r="C235" s="2" t="s">
        <v>2674</v>
      </c>
      <c r="D235" s="2" t="s">
        <v>765</v>
      </c>
      <c r="E235" s="2" t="s">
        <v>85</v>
      </c>
      <c r="F235" s="2" t="s">
        <v>86</v>
      </c>
      <c r="G235" s="2" t="s">
        <v>154</v>
      </c>
      <c r="H235" s="2">
        <v>1</v>
      </c>
      <c r="I235" s="2" t="s">
        <v>88</v>
      </c>
      <c r="J235" s="3">
        <v>70</v>
      </c>
      <c r="K235" s="4" t="s">
        <v>113</v>
      </c>
      <c r="L235" s="2" t="s">
        <v>15</v>
      </c>
      <c r="M235" s="1">
        <v>0</v>
      </c>
      <c r="N235" s="2">
        <v>1</v>
      </c>
      <c r="O235" s="17">
        <v>0</v>
      </c>
      <c r="P235" s="2">
        <v>0</v>
      </c>
      <c r="Q235" s="2">
        <v>0</v>
      </c>
      <c r="R235" s="22">
        <v>1</v>
      </c>
      <c r="S235" s="22">
        <v>0</v>
      </c>
      <c r="T235" s="22">
        <v>0</v>
      </c>
      <c r="U235" s="22">
        <v>0</v>
      </c>
      <c r="V235" s="22">
        <v>0</v>
      </c>
      <c r="W235" s="22">
        <v>0</v>
      </c>
      <c r="X235" s="22">
        <v>0</v>
      </c>
      <c r="Y235" s="22">
        <v>0</v>
      </c>
      <c r="Z235" s="22">
        <v>0</v>
      </c>
      <c r="AA235" s="22">
        <v>0</v>
      </c>
      <c r="AB235" s="22">
        <v>0</v>
      </c>
      <c r="AC235" s="22">
        <v>0</v>
      </c>
      <c r="AD235" s="22">
        <v>0</v>
      </c>
      <c r="AE235" s="22">
        <v>0</v>
      </c>
      <c r="AF235" s="22">
        <v>0</v>
      </c>
      <c r="AG235" s="22">
        <v>0</v>
      </c>
      <c r="AH235" s="22">
        <v>0</v>
      </c>
      <c r="AI235" s="22">
        <v>0</v>
      </c>
      <c r="AJ235" s="22">
        <v>0</v>
      </c>
      <c r="AK235" s="22">
        <v>0</v>
      </c>
      <c r="AL235" s="22">
        <v>0</v>
      </c>
      <c r="AM235" s="22">
        <v>0</v>
      </c>
      <c r="AN235" s="22">
        <v>0</v>
      </c>
      <c r="AO235" s="22">
        <v>0</v>
      </c>
      <c r="AP235" s="22">
        <v>0</v>
      </c>
      <c r="AQ235" s="22">
        <v>0</v>
      </c>
      <c r="AR235" s="22">
        <v>0</v>
      </c>
      <c r="AS235" s="22">
        <v>0</v>
      </c>
      <c r="AT235" s="22">
        <v>0</v>
      </c>
      <c r="AU235" s="22">
        <v>0</v>
      </c>
      <c r="AV235" s="22">
        <v>0</v>
      </c>
      <c r="AW235" s="22">
        <v>0</v>
      </c>
      <c r="AX235" s="22">
        <v>0</v>
      </c>
      <c r="AY235" s="22">
        <v>0</v>
      </c>
      <c r="AZ235" s="22">
        <v>0</v>
      </c>
      <c r="BA235" s="4">
        <v>0</v>
      </c>
      <c r="BB235" s="22">
        <v>0</v>
      </c>
      <c r="BC235" s="22">
        <v>0</v>
      </c>
      <c r="BD235" s="5">
        <v>41395</v>
      </c>
      <c r="BE235" s="6">
        <f t="shared" si="3"/>
        <v>2013</v>
      </c>
      <c r="BF235" s="3">
        <v>1</v>
      </c>
      <c r="BG235" s="8" t="s">
        <v>3311</v>
      </c>
      <c r="BH235" s="2" t="s">
        <v>182</v>
      </c>
      <c r="BI235" s="22" t="s">
        <v>92</v>
      </c>
      <c r="BJ235" s="22" t="s">
        <v>93</v>
      </c>
      <c r="BK235" s="14" t="s">
        <v>94</v>
      </c>
      <c r="BL235" s="2" t="s">
        <v>182</v>
      </c>
      <c r="BN235" s="2" t="s">
        <v>94</v>
      </c>
      <c r="BO235" s="3">
        <v>38</v>
      </c>
      <c r="BP235" s="2" t="s">
        <v>2675</v>
      </c>
      <c r="BQ235" s="2" t="s">
        <v>222</v>
      </c>
      <c r="BR235" s="2" t="s">
        <v>2676</v>
      </c>
      <c r="BS235" s="2" t="s">
        <v>92</v>
      </c>
      <c r="BT235" s="2" t="s">
        <v>264</v>
      </c>
      <c r="BU235" s="2" t="s">
        <v>101</v>
      </c>
      <c r="BV235" s="2" t="s">
        <v>164</v>
      </c>
      <c r="BW235" s="2" t="s">
        <v>103</v>
      </c>
      <c r="BX235" s="2" t="s">
        <v>732</v>
      </c>
      <c r="BY235" s="2" t="s">
        <v>739</v>
      </c>
      <c r="BZ235" s="2" t="s">
        <v>2677</v>
      </c>
      <c r="CA235" s="2" t="s">
        <v>11</v>
      </c>
      <c r="CB235" s="2" t="s">
        <v>191</v>
      </c>
      <c r="CC235" s="2" t="s">
        <v>2500</v>
      </c>
      <c r="CD235" s="2" t="s">
        <v>2678</v>
      </c>
      <c r="CE235" s="2" t="s">
        <v>105</v>
      </c>
      <c r="CF235" s="2" t="s">
        <v>105</v>
      </c>
      <c r="CG235" s="16" t="s">
        <v>2679</v>
      </c>
    </row>
    <row r="236" spans="1:85" ht="39" customHeight="1">
      <c r="A236" s="1">
        <v>186789</v>
      </c>
      <c r="B236" s="2" t="s">
        <v>2680</v>
      </c>
      <c r="C236" s="2" t="s">
        <v>2681</v>
      </c>
      <c r="D236" s="2" t="s">
        <v>2005</v>
      </c>
      <c r="E236" s="2" t="s">
        <v>85</v>
      </c>
      <c r="F236" s="2" t="s">
        <v>86</v>
      </c>
      <c r="G236" s="2" t="s">
        <v>154</v>
      </c>
      <c r="H236" s="2">
        <v>1</v>
      </c>
      <c r="I236" s="2" t="s">
        <v>88</v>
      </c>
      <c r="J236" s="3">
        <v>65</v>
      </c>
      <c r="K236" s="4" t="s">
        <v>307</v>
      </c>
      <c r="L236" s="2" t="s">
        <v>16</v>
      </c>
      <c r="M236" s="1">
        <v>0</v>
      </c>
      <c r="N236" s="2">
        <v>1</v>
      </c>
      <c r="O236" s="17">
        <v>0</v>
      </c>
      <c r="P236" s="2">
        <v>0</v>
      </c>
      <c r="Q236" s="2">
        <v>0</v>
      </c>
      <c r="R236" s="22">
        <v>0</v>
      </c>
      <c r="S236" s="22">
        <v>1</v>
      </c>
      <c r="T236" s="22">
        <v>0</v>
      </c>
      <c r="U236" s="22">
        <v>0</v>
      </c>
      <c r="V236" s="22">
        <v>0</v>
      </c>
      <c r="W236" s="22">
        <v>0</v>
      </c>
      <c r="X236" s="22">
        <v>0</v>
      </c>
      <c r="Y236" s="22">
        <v>0</v>
      </c>
      <c r="Z236" s="22">
        <v>0</v>
      </c>
      <c r="AA236" s="22">
        <v>0</v>
      </c>
      <c r="AB236" s="22">
        <v>0</v>
      </c>
      <c r="AC236" s="22">
        <v>0</v>
      </c>
      <c r="AD236" s="22">
        <v>0</v>
      </c>
      <c r="AE236" s="22">
        <v>0</v>
      </c>
      <c r="AF236" s="22">
        <v>0</v>
      </c>
      <c r="AG236" s="22">
        <v>0</v>
      </c>
      <c r="AH236" s="22">
        <v>0</v>
      </c>
      <c r="AI236" s="22">
        <v>0</v>
      </c>
      <c r="AJ236" s="22">
        <v>0</v>
      </c>
      <c r="AK236" s="22">
        <v>0</v>
      </c>
      <c r="AL236" s="22">
        <v>0</v>
      </c>
      <c r="AM236" s="22">
        <v>0</v>
      </c>
      <c r="AN236" s="22">
        <v>0</v>
      </c>
      <c r="AO236" s="22">
        <v>0</v>
      </c>
      <c r="AP236" s="22">
        <v>0</v>
      </c>
      <c r="AQ236" s="22">
        <v>0</v>
      </c>
      <c r="AR236" s="22">
        <v>0</v>
      </c>
      <c r="AS236" s="22">
        <v>0</v>
      </c>
      <c r="AT236" s="22">
        <v>0</v>
      </c>
      <c r="AU236" s="22">
        <v>0</v>
      </c>
      <c r="AV236" s="22">
        <v>0</v>
      </c>
      <c r="AW236" s="22">
        <v>0</v>
      </c>
      <c r="AX236" s="22">
        <v>0</v>
      </c>
      <c r="AY236" s="22">
        <v>0</v>
      </c>
      <c r="AZ236" s="22">
        <v>0</v>
      </c>
      <c r="BA236" s="4">
        <v>0</v>
      </c>
      <c r="BB236" s="22">
        <v>0</v>
      </c>
      <c r="BC236" s="22">
        <v>0</v>
      </c>
      <c r="BD236" s="5">
        <v>41334</v>
      </c>
      <c r="BE236" s="6">
        <f t="shared" si="3"/>
        <v>2013</v>
      </c>
      <c r="BF236" s="3">
        <v>1</v>
      </c>
      <c r="BG236" s="8" t="s">
        <v>3311</v>
      </c>
      <c r="BH236" s="2" t="s">
        <v>195</v>
      </c>
      <c r="BI236" s="22" t="s">
        <v>92</v>
      </c>
      <c r="BJ236" s="22" t="s">
        <v>93</v>
      </c>
      <c r="BK236" s="14" t="s">
        <v>94</v>
      </c>
      <c r="BL236" s="2" t="s">
        <v>158</v>
      </c>
      <c r="BN236" s="2" t="s">
        <v>94</v>
      </c>
      <c r="BO236" s="3">
        <v>94</v>
      </c>
      <c r="BP236" s="2" t="s">
        <v>2682</v>
      </c>
      <c r="BQ236" s="2" t="s">
        <v>174</v>
      </c>
      <c r="BR236" s="2" t="s">
        <v>2683</v>
      </c>
      <c r="BS236" s="2" t="s">
        <v>92</v>
      </c>
      <c r="BT236" s="2" t="s">
        <v>2684</v>
      </c>
      <c r="BU236" s="2" t="s">
        <v>101</v>
      </c>
      <c r="BV236" s="2" t="s">
        <v>164</v>
      </c>
      <c r="BW236" s="2" t="s">
        <v>2685</v>
      </c>
      <c r="BX236" s="2" t="s">
        <v>2009</v>
      </c>
      <c r="BY236" s="2" t="s">
        <v>1521</v>
      </c>
      <c r="BZ236" s="2" t="s">
        <v>2686</v>
      </c>
      <c r="CA236" s="2" t="s">
        <v>11</v>
      </c>
      <c r="CB236" s="2" t="s">
        <v>105</v>
      </c>
      <c r="CC236" s="2" t="s">
        <v>105</v>
      </c>
      <c r="CD236" s="2" t="s">
        <v>2687</v>
      </c>
      <c r="CE236" s="2" t="s">
        <v>16</v>
      </c>
      <c r="CF236" s="2" t="s">
        <v>128</v>
      </c>
      <c r="CG236" s="16" t="s">
        <v>2688</v>
      </c>
    </row>
    <row r="237" spans="1:85" ht="39" customHeight="1">
      <c r="A237" s="1">
        <v>197471</v>
      </c>
      <c r="B237" s="2" t="s">
        <v>2689</v>
      </c>
      <c r="C237" s="2" t="s">
        <v>2690</v>
      </c>
      <c r="D237" s="2" t="s">
        <v>2691</v>
      </c>
      <c r="E237" s="2" t="s">
        <v>85</v>
      </c>
      <c r="F237" s="2" t="s">
        <v>86</v>
      </c>
      <c r="G237" s="2" t="s">
        <v>409</v>
      </c>
      <c r="H237" s="2" t="s">
        <v>306</v>
      </c>
      <c r="I237" s="2" t="s">
        <v>291</v>
      </c>
      <c r="J237" s="3">
        <v>70</v>
      </c>
      <c r="K237" s="4" t="s">
        <v>113</v>
      </c>
      <c r="L237" s="2" t="s">
        <v>23</v>
      </c>
      <c r="M237" s="1">
        <v>0</v>
      </c>
      <c r="N237" s="2">
        <v>0</v>
      </c>
      <c r="O237" s="17">
        <v>1</v>
      </c>
      <c r="P237" s="2">
        <v>0</v>
      </c>
      <c r="Q237" s="2">
        <v>0</v>
      </c>
      <c r="R237" s="22">
        <v>0</v>
      </c>
      <c r="S237" s="22">
        <v>0</v>
      </c>
      <c r="T237" s="22">
        <v>0</v>
      </c>
      <c r="U237" s="22">
        <v>0</v>
      </c>
      <c r="V237" s="22">
        <v>0</v>
      </c>
      <c r="W237" s="22">
        <v>0</v>
      </c>
      <c r="X237" s="22">
        <v>0</v>
      </c>
      <c r="Y237" s="22">
        <v>0</v>
      </c>
      <c r="Z237" s="22">
        <v>1</v>
      </c>
      <c r="AA237" s="22">
        <v>0</v>
      </c>
      <c r="AB237" s="22">
        <v>0</v>
      </c>
      <c r="AC237" s="22">
        <v>0</v>
      </c>
      <c r="AD237" s="22">
        <v>0</v>
      </c>
      <c r="AE237" s="22">
        <v>0</v>
      </c>
      <c r="AF237" s="22">
        <v>0</v>
      </c>
      <c r="AG237" s="22">
        <v>0</v>
      </c>
      <c r="AH237" s="22">
        <v>0</v>
      </c>
      <c r="AI237" s="22">
        <v>0</v>
      </c>
      <c r="AJ237" s="22">
        <v>0</v>
      </c>
      <c r="AK237" s="22">
        <v>0</v>
      </c>
      <c r="AL237" s="22">
        <v>0</v>
      </c>
      <c r="AM237" s="22">
        <v>0</v>
      </c>
      <c r="AN237" s="22">
        <v>0</v>
      </c>
      <c r="AO237" s="22">
        <v>0</v>
      </c>
      <c r="AP237" s="22">
        <v>0</v>
      </c>
      <c r="AQ237" s="22">
        <v>0</v>
      </c>
      <c r="AR237" s="22">
        <v>0</v>
      </c>
      <c r="AS237" s="22">
        <v>0</v>
      </c>
      <c r="AT237" s="22">
        <v>0</v>
      </c>
      <c r="AU237" s="22">
        <v>0</v>
      </c>
      <c r="AV237" s="22">
        <v>0</v>
      </c>
      <c r="AW237" s="22">
        <v>0</v>
      </c>
      <c r="AX237" s="22">
        <v>0</v>
      </c>
      <c r="AY237" s="22">
        <v>0</v>
      </c>
      <c r="AZ237" s="22">
        <v>0</v>
      </c>
      <c r="BA237" s="4">
        <v>0</v>
      </c>
      <c r="BB237" s="22">
        <v>0</v>
      </c>
      <c r="BC237" s="22">
        <v>0</v>
      </c>
      <c r="BD237" s="5">
        <v>41883</v>
      </c>
      <c r="BE237" s="6">
        <f t="shared" si="3"/>
        <v>2014</v>
      </c>
      <c r="BF237" s="3">
        <v>2</v>
      </c>
      <c r="BG237" s="8" t="s">
        <v>3308</v>
      </c>
      <c r="BH237" s="2" t="s">
        <v>156</v>
      </c>
      <c r="BI237" s="22" t="s">
        <v>92</v>
      </c>
      <c r="BJ237" s="22" t="s">
        <v>93</v>
      </c>
      <c r="BK237" s="14" t="s">
        <v>94</v>
      </c>
      <c r="BL237" s="2" t="s">
        <v>158</v>
      </c>
      <c r="BN237" s="2" t="s">
        <v>459</v>
      </c>
      <c r="BO237" s="3">
        <v>40</v>
      </c>
      <c r="BP237" s="2" t="s">
        <v>2692</v>
      </c>
      <c r="BQ237" s="2" t="s">
        <v>2693</v>
      </c>
      <c r="BR237" s="2" t="s">
        <v>2694</v>
      </c>
      <c r="BS237" s="2" t="s">
        <v>141</v>
      </c>
      <c r="BT237" s="2" t="s">
        <v>1340</v>
      </c>
      <c r="BU237" s="2" t="s">
        <v>101</v>
      </c>
      <c r="BV237" s="2" t="s">
        <v>1680</v>
      </c>
      <c r="BW237" s="2" t="s">
        <v>2695</v>
      </c>
      <c r="BX237" s="2" t="s">
        <v>2696</v>
      </c>
      <c r="BY237" s="2" t="s">
        <v>547</v>
      </c>
      <c r="BZ237" s="2" t="s">
        <v>2697</v>
      </c>
      <c r="CA237" s="2" t="s">
        <v>126</v>
      </c>
      <c r="CB237" s="2" t="s">
        <v>167</v>
      </c>
      <c r="CC237" s="2" t="s">
        <v>2698</v>
      </c>
      <c r="CD237" s="2" t="s">
        <v>2699</v>
      </c>
      <c r="CE237" s="2" t="s">
        <v>23</v>
      </c>
      <c r="CF237" s="2" t="s">
        <v>128</v>
      </c>
      <c r="CG237" s="16" t="s">
        <v>2700</v>
      </c>
    </row>
    <row r="238" spans="1:85" ht="39" customHeight="1">
      <c r="A238" s="1">
        <v>198398</v>
      </c>
      <c r="B238" s="2" t="s">
        <v>2701</v>
      </c>
      <c r="C238" s="2" t="s">
        <v>2702</v>
      </c>
      <c r="D238" s="2" t="s">
        <v>2703</v>
      </c>
      <c r="E238" s="2" t="s">
        <v>153</v>
      </c>
      <c r="F238" s="2" t="s">
        <v>86</v>
      </c>
      <c r="G238" s="2" t="s">
        <v>289</v>
      </c>
      <c r="H238" s="2" t="s">
        <v>2704</v>
      </c>
      <c r="I238" s="2" t="s">
        <v>2705</v>
      </c>
      <c r="J238" s="3">
        <v>60</v>
      </c>
      <c r="K238" s="4" t="s">
        <v>1412</v>
      </c>
      <c r="L238" s="2" t="s">
        <v>23</v>
      </c>
      <c r="M238" s="1">
        <v>0</v>
      </c>
      <c r="N238" s="2">
        <v>0</v>
      </c>
      <c r="O238" s="17">
        <v>1</v>
      </c>
      <c r="P238" s="2">
        <v>0</v>
      </c>
      <c r="Q238" s="2">
        <v>0</v>
      </c>
      <c r="R238" s="22">
        <v>0</v>
      </c>
      <c r="S238" s="22">
        <v>0</v>
      </c>
      <c r="T238" s="22">
        <v>0</v>
      </c>
      <c r="U238" s="22">
        <v>0</v>
      </c>
      <c r="V238" s="22">
        <v>0</v>
      </c>
      <c r="W238" s="22">
        <v>0</v>
      </c>
      <c r="X238" s="22">
        <v>0</v>
      </c>
      <c r="Y238" s="22">
        <v>0</v>
      </c>
      <c r="Z238" s="22">
        <v>1</v>
      </c>
      <c r="AA238" s="22">
        <v>0</v>
      </c>
      <c r="AB238" s="22">
        <v>0</v>
      </c>
      <c r="AC238" s="22">
        <v>0</v>
      </c>
      <c r="AD238" s="22">
        <v>0</v>
      </c>
      <c r="AE238" s="22">
        <v>0</v>
      </c>
      <c r="AF238" s="22">
        <v>0</v>
      </c>
      <c r="AG238" s="22">
        <v>0</v>
      </c>
      <c r="AH238" s="22">
        <v>0</v>
      </c>
      <c r="AI238" s="22">
        <v>0</v>
      </c>
      <c r="AJ238" s="22">
        <v>0</v>
      </c>
      <c r="AK238" s="22">
        <v>0</v>
      </c>
      <c r="AL238" s="22">
        <v>0</v>
      </c>
      <c r="AM238" s="22">
        <v>0</v>
      </c>
      <c r="AN238" s="22">
        <v>0</v>
      </c>
      <c r="AO238" s="22">
        <v>0</v>
      </c>
      <c r="AP238" s="22">
        <v>0</v>
      </c>
      <c r="AQ238" s="22">
        <v>0</v>
      </c>
      <c r="AR238" s="22">
        <v>0</v>
      </c>
      <c r="AS238" s="22">
        <v>0</v>
      </c>
      <c r="AT238" s="22">
        <v>0</v>
      </c>
      <c r="AU238" s="22">
        <v>0</v>
      </c>
      <c r="AV238" s="22">
        <v>0</v>
      </c>
      <c r="AW238" s="22">
        <v>0</v>
      </c>
      <c r="AX238" s="22">
        <v>0</v>
      </c>
      <c r="AY238" s="22">
        <v>0</v>
      </c>
      <c r="AZ238" s="22">
        <v>0</v>
      </c>
      <c r="BA238" s="4">
        <v>0</v>
      </c>
      <c r="BB238" s="22">
        <v>0</v>
      </c>
      <c r="BC238" s="22">
        <v>0</v>
      </c>
      <c r="BD238" s="5">
        <v>41640</v>
      </c>
      <c r="BE238" s="6">
        <f t="shared" si="3"/>
        <v>2014</v>
      </c>
      <c r="BF238" s="3">
        <v>1</v>
      </c>
      <c r="BG238" s="8" t="s">
        <v>3311</v>
      </c>
      <c r="BH238" s="2" t="s">
        <v>182</v>
      </c>
      <c r="BI238" s="22" t="s">
        <v>229</v>
      </c>
      <c r="BJ238" s="22" t="s">
        <v>197</v>
      </c>
      <c r="BK238" s="14" t="s">
        <v>94</v>
      </c>
      <c r="BL238" s="2" t="s">
        <v>182</v>
      </c>
      <c r="BN238" s="2" t="s">
        <v>94</v>
      </c>
      <c r="BO238" s="3">
        <v>60</v>
      </c>
      <c r="BP238" s="2" t="s">
        <v>2706</v>
      </c>
      <c r="BQ238" s="2" t="s">
        <v>2707</v>
      </c>
      <c r="BR238" s="2" t="s">
        <v>2708</v>
      </c>
      <c r="BS238" s="2" t="s">
        <v>234</v>
      </c>
      <c r="BT238" s="2" t="s">
        <v>2709</v>
      </c>
      <c r="BU238" s="2" t="s">
        <v>101</v>
      </c>
      <c r="BV238" s="2" t="s">
        <v>121</v>
      </c>
      <c r="BW238" s="2" t="s">
        <v>2710</v>
      </c>
      <c r="BX238" s="2" t="s">
        <v>2711</v>
      </c>
      <c r="BY238" s="2" t="s">
        <v>2712</v>
      </c>
      <c r="BZ238" s="2" t="s">
        <v>2713</v>
      </c>
      <c r="CA238" s="2" t="s">
        <v>126</v>
      </c>
      <c r="CB238" s="2" t="s">
        <v>2714</v>
      </c>
      <c r="CC238" s="2" t="s">
        <v>2715</v>
      </c>
      <c r="CD238" s="2" t="s">
        <v>2716</v>
      </c>
      <c r="CE238" s="2" t="s">
        <v>23</v>
      </c>
      <c r="CF238" s="2" t="s">
        <v>128</v>
      </c>
      <c r="CG238" s="16" t="s">
        <v>2717</v>
      </c>
    </row>
    <row r="239" spans="1:85" ht="39" customHeight="1">
      <c r="A239" s="1">
        <v>202976</v>
      </c>
      <c r="B239" s="2" t="s">
        <v>2718</v>
      </c>
      <c r="C239" s="2" t="s">
        <v>2719</v>
      </c>
      <c r="D239" s="2" t="s">
        <v>2720</v>
      </c>
      <c r="E239" s="2" t="s">
        <v>85</v>
      </c>
      <c r="F239" s="2" t="s">
        <v>86</v>
      </c>
      <c r="G239" s="2" t="s">
        <v>289</v>
      </c>
      <c r="H239" s="2" t="s">
        <v>306</v>
      </c>
      <c r="I239" s="2" t="s">
        <v>291</v>
      </c>
      <c r="J239" s="3">
        <v>70</v>
      </c>
      <c r="K239" s="4" t="s">
        <v>113</v>
      </c>
      <c r="L239" s="2" t="s">
        <v>16</v>
      </c>
      <c r="M239" s="1">
        <v>0</v>
      </c>
      <c r="N239" s="2">
        <v>1</v>
      </c>
      <c r="O239" s="17">
        <v>0</v>
      </c>
      <c r="P239" s="2">
        <v>0</v>
      </c>
      <c r="Q239" s="2">
        <v>0</v>
      </c>
      <c r="R239" s="22">
        <v>0</v>
      </c>
      <c r="S239" s="22">
        <v>1</v>
      </c>
      <c r="T239" s="22">
        <v>0</v>
      </c>
      <c r="U239" s="22">
        <v>0</v>
      </c>
      <c r="V239" s="22">
        <v>0</v>
      </c>
      <c r="W239" s="22">
        <v>0</v>
      </c>
      <c r="X239" s="22">
        <v>0</v>
      </c>
      <c r="Y239" s="22">
        <v>0</v>
      </c>
      <c r="Z239" s="22">
        <v>0</v>
      </c>
      <c r="AA239" s="22">
        <v>0</v>
      </c>
      <c r="AB239" s="22">
        <v>0</v>
      </c>
      <c r="AC239" s="22">
        <v>0</v>
      </c>
      <c r="AD239" s="22">
        <v>0</v>
      </c>
      <c r="AE239" s="22">
        <v>0</v>
      </c>
      <c r="AF239" s="22">
        <v>0</v>
      </c>
      <c r="AG239" s="22">
        <v>0</v>
      </c>
      <c r="AH239" s="22">
        <v>0</v>
      </c>
      <c r="AI239" s="22">
        <v>0</v>
      </c>
      <c r="AJ239" s="22">
        <v>0</v>
      </c>
      <c r="AK239" s="22">
        <v>0</v>
      </c>
      <c r="AL239" s="22">
        <v>0</v>
      </c>
      <c r="AM239" s="22">
        <v>0</v>
      </c>
      <c r="AN239" s="22">
        <v>0</v>
      </c>
      <c r="AO239" s="22">
        <v>0</v>
      </c>
      <c r="AP239" s="22">
        <v>0</v>
      </c>
      <c r="AQ239" s="22">
        <v>0</v>
      </c>
      <c r="AR239" s="22">
        <v>0</v>
      </c>
      <c r="AS239" s="22">
        <v>0</v>
      </c>
      <c r="AT239" s="22">
        <v>0</v>
      </c>
      <c r="AU239" s="22">
        <v>0</v>
      </c>
      <c r="AV239" s="22">
        <v>0</v>
      </c>
      <c r="AW239" s="22">
        <v>0</v>
      </c>
      <c r="AX239" s="22">
        <v>0</v>
      </c>
      <c r="AY239" s="22">
        <v>0</v>
      </c>
      <c r="AZ239" s="22">
        <v>0</v>
      </c>
      <c r="BA239" s="4">
        <v>0</v>
      </c>
      <c r="BB239" s="22">
        <v>0</v>
      </c>
      <c r="BC239" s="22">
        <v>0</v>
      </c>
      <c r="BD239" s="5">
        <v>40909</v>
      </c>
      <c r="BE239" s="6">
        <f t="shared" si="3"/>
        <v>2012</v>
      </c>
      <c r="BF239" s="3">
        <v>1</v>
      </c>
      <c r="BG239" s="8" t="s">
        <v>3312</v>
      </c>
      <c r="BH239" s="2" t="s">
        <v>195</v>
      </c>
      <c r="BI239" s="22" t="s">
        <v>92</v>
      </c>
      <c r="BJ239" s="22" t="s">
        <v>93</v>
      </c>
      <c r="BK239" s="14" t="s">
        <v>157</v>
      </c>
      <c r="BL239" s="2" t="s">
        <v>158</v>
      </c>
      <c r="BN239" s="2" t="s">
        <v>157</v>
      </c>
      <c r="BO239" s="3">
        <v>232</v>
      </c>
      <c r="BP239" s="2" t="s">
        <v>2721</v>
      </c>
      <c r="BQ239" s="2" t="s">
        <v>2722</v>
      </c>
      <c r="BR239" s="2" t="s">
        <v>2723</v>
      </c>
      <c r="BS239" s="2" t="s">
        <v>92</v>
      </c>
      <c r="BT239" s="2" t="s">
        <v>2724</v>
      </c>
      <c r="BU239" s="2" t="s">
        <v>101</v>
      </c>
      <c r="BV239" s="2" t="s">
        <v>121</v>
      </c>
      <c r="BW239" s="2" t="s">
        <v>103</v>
      </c>
      <c r="BX239" s="2" t="s">
        <v>2725</v>
      </c>
      <c r="BY239" s="2" t="s">
        <v>105</v>
      </c>
      <c r="BZ239" s="2" t="s">
        <v>2726</v>
      </c>
      <c r="CA239" s="2" t="s">
        <v>11</v>
      </c>
      <c r="CB239" s="2" t="s">
        <v>559</v>
      </c>
      <c r="CC239" s="2" t="s">
        <v>2500</v>
      </c>
      <c r="CD239" s="2" t="s">
        <v>2727</v>
      </c>
      <c r="CE239" s="2" t="s">
        <v>105</v>
      </c>
      <c r="CF239" s="2" t="s">
        <v>105</v>
      </c>
      <c r="CG239" s="16" t="s">
        <v>2728</v>
      </c>
    </row>
    <row r="240" spans="1:85" ht="39" customHeight="1">
      <c r="A240" s="1">
        <v>208560</v>
      </c>
      <c r="B240" s="2" t="s">
        <v>2729</v>
      </c>
      <c r="C240" s="2" t="s">
        <v>2730</v>
      </c>
      <c r="D240" s="2" t="s">
        <v>2323</v>
      </c>
      <c r="E240" s="2" t="s">
        <v>85</v>
      </c>
      <c r="F240" s="2" t="s">
        <v>86</v>
      </c>
      <c r="G240" s="2" t="s">
        <v>381</v>
      </c>
      <c r="H240" s="2" t="s">
        <v>290</v>
      </c>
      <c r="I240" s="2" t="s">
        <v>291</v>
      </c>
      <c r="J240" s="3">
        <v>75</v>
      </c>
      <c r="K240" s="4" t="s">
        <v>89</v>
      </c>
      <c r="L240" s="2" t="s">
        <v>15</v>
      </c>
      <c r="M240" s="1">
        <v>0</v>
      </c>
      <c r="N240" s="2">
        <v>1</v>
      </c>
      <c r="O240" s="17">
        <v>0</v>
      </c>
      <c r="P240" s="2">
        <v>0</v>
      </c>
      <c r="Q240" s="2">
        <v>0</v>
      </c>
      <c r="R240" s="22">
        <v>1</v>
      </c>
      <c r="S240" s="22">
        <v>0</v>
      </c>
      <c r="T240" s="22">
        <v>0</v>
      </c>
      <c r="U240" s="22">
        <v>0</v>
      </c>
      <c r="V240" s="22">
        <v>0</v>
      </c>
      <c r="W240" s="22">
        <v>0</v>
      </c>
      <c r="X240" s="22">
        <v>0</v>
      </c>
      <c r="Y240" s="22">
        <v>0</v>
      </c>
      <c r="Z240" s="22">
        <v>0</v>
      </c>
      <c r="AA240" s="22">
        <v>0</v>
      </c>
      <c r="AB240" s="22">
        <v>0</v>
      </c>
      <c r="AC240" s="22">
        <v>0</v>
      </c>
      <c r="AD240" s="22">
        <v>0</v>
      </c>
      <c r="AE240" s="22">
        <v>0</v>
      </c>
      <c r="AF240" s="22">
        <v>0</v>
      </c>
      <c r="AG240" s="22">
        <v>0</v>
      </c>
      <c r="AH240" s="22">
        <v>0</v>
      </c>
      <c r="AI240" s="22">
        <v>0</v>
      </c>
      <c r="AJ240" s="22">
        <v>0</v>
      </c>
      <c r="AK240" s="22">
        <v>0</v>
      </c>
      <c r="AL240" s="22">
        <v>0</v>
      </c>
      <c r="AM240" s="22">
        <v>0</v>
      </c>
      <c r="AN240" s="22">
        <v>0</v>
      </c>
      <c r="AO240" s="22">
        <v>0</v>
      </c>
      <c r="AP240" s="22">
        <v>0</v>
      </c>
      <c r="AQ240" s="22">
        <v>0</v>
      </c>
      <c r="AR240" s="22">
        <v>0</v>
      </c>
      <c r="AS240" s="22">
        <v>0</v>
      </c>
      <c r="AT240" s="22">
        <v>0</v>
      </c>
      <c r="AU240" s="22">
        <v>0</v>
      </c>
      <c r="AV240" s="22">
        <v>0</v>
      </c>
      <c r="AW240" s="22">
        <v>0</v>
      </c>
      <c r="AX240" s="22">
        <v>0</v>
      </c>
      <c r="AY240" s="22">
        <v>0</v>
      </c>
      <c r="AZ240" s="22">
        <v>0</v>
      </c>
      <c r="BA240" s="4">
        <v>0</v>
      </c>
      <c r="BB240" s="22">
        <v>0</v>
      </c>
      <c r="BC240" s="22">
        <v>0</v>
      </c>
      <c r="BD240" s="5">
        <v>41824</v>
      </c>
      <c r="BE240" s="6">
        <f t="shared" si="3"/>
        <v>2014</v>
      </c>
      <c r="BF240" s="3">
        <v>1</v>
      </c>
      <c r="BG240" s="8" t="s">
        <v>3311</v>
      </c>
      <c r="BH240" s="2" t="s">
        <v>195</v>
      </c>
      <c r="BI240" s="22" t="s">
        <v>92</v>
      </c>
      <c r="BJ240" s="22" t="s">
        <v>93</v>
      </c>
      <c r="BK240" s="14" t="s">
        <v>94</v>
      </c>
      <c r="BL240" s="2" t="s">
        <v>158</v>
      </c>
      <c r="BN240" s="2" t="s">
        <v>459</v>
      </c>
      <c r="BO240" s="3">
        <v>30</v>
      </c>
      <c r="BP240" s="2" t="s">
        <v>2731</v>
      </c>
      <c r="BQ240" s="2" t="s">
        <v>222</v>
      </c>
      <c r="BR240" s="2" t="s">
        <v>2732</v>
      </c>
      <c r="BS240" s="2" t="s">
        <v>186</v>
      </c>
      <c r="BT240" s="2" t="s">
        <v>2733</v>
      </c>
      <c r="BU240" s="2" t="s">
        <v>101</v>
      </c>
      <c r="BV240" s="2" t="s">
        <v>628</v>
      </c>
      <c r="BW240" s="2" t="s">
        <v>2734</v>
      </c>
      <c r="BX240" s="2" t="s">
        <v>2328</v>
      </c>
      <c r="BY240" s="2" t="s">
        <v>2310</v>
      </c>
      <c r="BZ240" s="2" t="s">
        <v>2735</v>
      </c>
      <c r="CA240" s="2" t="s">
        <v>11</v>
      </c>
      <c r="CB240" s="2" t="s">
        <v>559</v>
      </c>
      <c r="CC240" s="2" t="s">
        <v>2500</v>
      </c>
      <c r="CD240" s="2" t="s">
        <v>2736</v>
      </c>
      <c r="CE240" s="2" t="s">
        <v>105</v>
      </c>
      <c r="CF240" s="2" t="s">
        <v>105</v>
      </c>
      <c r="CG240" s="16" t="s">
        <v>2737</v>
      </c>
    </row>
    <row r="241" spans="1:85" ht="39" customHeight="1">
      <c r="A241" s="1">
        <v>210383</v>
      </c>
      <c r="B241" s="2" t="s">
        <v>2738</v>
      </c>
      <c r="C241" s="2" t="s">
        <v>2739</v>
      </c>
      <c r="D241" s="2" t="s">
        <v>2740</v>
      </c>
      <c r="E241" s="2" t="s">
        <v>132</v>
      </c>
      <c r="F241" s="2" t="s">
        <v>86</v>
      </c>
      <c r="G241" s="2" t="s">
        <v>133</v>
      </c>
      <c r="H241" s="2"/>
      <c r="I241" s="2" t="s">
        <v>135</v>
      </c>
      <c r="J241" s="3">
        <v>65</v>
      </c>
      <c r="K241" s="4" t="s">
        <v>307</v>
      </c>
      <c r="L241" s="2" t="s">
        <v>28</v>
      </c>
      <c r="M241" s="1">
        <v>0</v>
      </c>
      <c r="N241" s="2">
        <v>0</v>
      </c>
      <c r="O241" s="17">
        <v>0</v>
      </c>
      <c r="P241" s="2">
        <v>1</v>
      </c>
      <c r="Q241" s="2">
        <v>0</v>
      </c>
      <c r="R241" s="22">
        <v>0</v>
      </c>
      <c r="S241" s="22">
        <v>0</v>
      </c>
      <c r="T241" s="22">
        <v>0</v>
      </c>
      <c r="U241" s="22">
        <v>0</v>
      </c>
      <c r="V241" s="22">
        <v>0</v>
      </c>
      <c r="W241" s="22">
        <v>0</v>
      </c>
      <c r="X241" s="22">
        <v>0</v>
      </c>
      <c r="Y241" s="22">
        <v>0</v>
      </c>
      <c r="Z241" s="22">
        <v>0</v>
      </c>
      <c r="AA241" s="22">
        <v>0</v>
      </c>
      <c r="AB241" s="22">
        <v>0</v>
      </c>
      <c r="AC241" s="22">
        <v>0</v>
      </c>
      <c r="AD241" s="22">
        <v>0</v>
      </c>
      <c r="AE241" s="22">
        <v>1</v>
      </c>
      <c r="AF241" s="22">
        <v>0</v>
      </c>
      <c r="AG241" s="22">
        <v>0</v>
      </c>
      <c r="AH241" s="22">
        <v>0</v>
      </c>
      <c r="AI241" s="22">
        <v>0</v>
      </c>
      <c r="AJ241" s="22">
        <v>0</v>
      </c>
      <c r="AK241" s="22">
        <v>0</v>
      </c>
      <c r="AL241" s="22">
        <v>0</v>
      </c>
      <c r="AM241" s="22">
        <v>0</v>
      </c>
      <c r="AN241" s="22">
        <v>0</v>
      </c>
      <c r="AO241" s="22">
        <v>0</v>
      </c>
      <c r="AP241" s="22">
        <v>0</v>
      </c>
      <c r="AQ241" s="22">
        <v>0</v>
      </c>
      <c r="AR241" s="22">
        <v>0</v>
      </c>
      <c r="AS241" s="22">
        <v>0</v>
      </c>
      <c r="AT241" s="22">
        <v>0</v>
      </c>
      <c r="AU241" s="22">
        <v>0</v>
      </c>
      <c r="AV241" s="22">
        <v>0</v>
      </c>
      <c r="AW241" s="22">
        <v>0</v>
      </c>
      <c r="AX241" s="22">
        <v>0</v>
      </c>
      <c r="AY241" s="22">
        <v>0</v>
      </c>
      <c r="AZ241" s="22">
        <v>0</v>
      </c>
      <c r="BA241" s="4">
        <v>0</v>
      </c>
      <c r="BB241" s="22">
        <v>0</v>
      </c>
      <c r="BC241" s="22">
        <v>0</v>
      </c>
      <c r="BD241" s="5">
        <v>41183</v>
      </c>
      <c r="BE241" s="6">
        <f t="shared" si="3"/>
        <v>2012</v>
      </c>
      <c r="BF241" s="3">
        <v>1</v>
      </c>
      <c r="BG241" s="8" t="s">
        <v>3311</v>
      </c>
      <c r="BH241" s="2" t="s">
        <v>195</v>
      </c>
      <c r="BI241" s="22" t="s">
        <v>92</v>
      </c>
      <c r="BJ241" s="22" t="s">
        <v>93</v>
      </c>
      <c r="BK241" s="14" t="s">
        <v>94</v>
      </c>
      <c r="BL241" s="2" t="s">
        <v>158</v>
      </c>
      <c r="BN241" s="2" t="s">
        <v>94</v>
      </c>
      <c r="BO241" s="3" t="s">
        <v>105</v>
      </c>
      <c r="BP241" s="2" t="s">
        <v>2741</v>
      </c>
      <c r="BQ241" s="2" t="s">
        <v>105</v>
      </c>
      <c r="BR241" s="2" t="s">
        <v>2742</v>
      </c>
      <c r="BS241" s="2" t="s">
        <v>92</v>
      </c>
      <c r="BT241" s="2" t="s">
        <v>142</v>
      </c>
      <c r="BU241" s="2" t="s">
        <v>101</v>
      </c>
      <c r="BV241" s="2" t="s">
        <v>143</v>
      </c>
      <c r="BW241" s="2" t="s">
        <v>103</v>
      </c>
      <c r="BX241" s="2" t="s">
        <v>2743</v>
      </c>
      <c r="BY241" s="2" t="s">
        <v>105</v>
      </c>
      <c r="BZ241" s="2" t="s">
        <v>2744</v>
      </c>
      <c r="CA241" s="2" t="s">
        <v>270</v>
      </c>
      <c r="CB241" s="2" t="s">
        <v>105</v>
      </c>
      <c r="CC241" s="2" t="s">
        <v>105</v>
      </c>
      <c r="CD241" s="2" t="s">
        <v>2745</v>
      </c>
      <c r="CE241" s="2" t="s">
        <v>105</v>
      </c>
      <c r="CF241" s="2" t="s">
        <v>105</v>
      </c>
      <c r="CG241" s="16" t="s">
        <v>2746</v>
      </c>
    </row>
    <row r="242" spans="1:85" ht="39" customHeight="1">
      <c r="A242" s="1">
        <v>211406</v>
      </c>
      <c r="B242" s="2" t="s">
        <v>2747</v>
      </c>
      <c r="C242" s="2" t="s">
        <v>2748</v>
      </c>
      <c r="D242" s="2" t="s">
        <v>2005</v>
      </c>
      <c r="E242" s="2" t="s">
        <v>85</v>
      </c>
      <c r="F242" s="2" t="s">
        <v>86</v>
      </c>
      <c r="G242" s="2" t="s">
        <v>154</v>
      </c>
      <c r="H242" s="2">
        <v>1</v>
      </c>
      <c r="I242" s="2" t="s">
        <v>88</v>
      </c>
      <c r="J242" s="3">
        <v>75</v>
      </c>
      <c r="K242" s="4" t="s">
        <v>89</v>
      </c>
      <c r="L242" s="2" t="s">
        <v>15</v>
      </c>
      <c r="M242" s="1">
        <v>0</v>
      </c>
      <c r="N242" s="2">
        <v>1</v>
      </c>
      <c r="O242" s="17">
        <v>0</v>
      </c>
      <c r="P242" s="2">
        <v>0</v>
      </c>
      <c r="Q242" s="2">
        <v>0</v>
      </c>
      <c r="R242" s="22">
        <v>1</v>
      </c>
      <c r="S242" s="22">
        <v>0</v>
      </c>
      <c r="T242" s="22">
        <v>0</v>
      </c>
      <c r="U242" s="22">
        <v>0</v>
      </c>
      <c r="V242" s="22">
        <v>0</v>
      </c>
      <c r="W242" s="22">
        <v>0</v>
      </c>
      <c r="X242" s="22">
        <v>0</v>
      </c>
      <c r="Y242" s="22">
        <v>0</v>
      </c>
      <c r="Z242" s="22">
        <v>0</v>
      </c>
      <c r="AA242" s="22">
        <v>0</v>
      </c>
      <c r="AB242" s="22">
        <v>0</v>
      </c>
      <c r="AC242" s="22">
        <v>0</v>
      </c>
      <c r="AD242" s="22">
        <v>0</v>
      </c>
      <c r="AE242" s="22">
        <v>0</v>
      </c>
      <c r="AF242" s="22">
        <v>0</v>
      </c>
      <c r="AG242" s="22">
        <v>0</v>
      </c>
      <c r="AH242" s="22">
        <v>0</v>
      </c>
      <c r="AI242" s="22">
        <v>0</v>
      </c>
      <c r="AJ242" s="22">
        <v>0</v>
      </c>
      <c r="AK242" s="22">
        <v>0</v>
      </c>
      <c r="AL242" s="22">
        <v>0</v>
      </c>
      <c r="AM242" s="22">
        <v>0</v>
      </c>
      <c r="AN242" s="22">
        <v>0</v>
      </c>
      <c r="AO242" s="22">
        <v>0</v>
      </c>
      <c r="AP242" s="22">
        <v>0</v>
      </c>
      <c r="AQ242" s="22">
        <v>0</v>
      </c>
      <c r="AR242" s="22">
        <v>0</v>
      </c>
      <c r="AS242" s="22">
        <v>0</v>
      </c>
      <c r="AT242" s="22">
        <v>0</v>
      </c>
      <c r="AU242" s="22">
        <v>0</v>
      </c>
      <c r="AV242" s="22">
        <v>0</v>
      </c>
      <c r="AW242" s="22">
        <v>0</v>
      </c>
      <c r="AX242" s="22">
        <v>0</v>
      </c>
      <c r="AY242" s="22">
        <v>0</v>
      </c>
      <c r="AZ242" s="22">
        <v>0</v>
      </c>
      <c r="BA242" s="4">
        <v>0</v>
      </c>
      <c r="BB242" s="22">
        <v>0</v>
      </c>
      <c r="BC242" s="22">
        <v>0</v>
      </c>
      <c r="BD242" s="5">
        <v>41306</v>
      </c>
      <c r="BE242" s="6">
        <f t="shared" si="3"/>
        <v>2013</v>
      </c>
      <c r="BF242" s="3">
        <v>1</v>
      </c>
      <c r="BG242" s="8" t="s">
        <v>3313</v>
      </c>
      <c r="BH242" s="2" t="s">
        <v>182</v>
      </c>
      <c r="BI242" s="22" t="s">
        <v>92</v>
      </c>
      <c r="BJ242" s="22" t="s">
        <v>93</v>
      </c>
      <c r="BK242" s="14" t="s">
        <v>157</v>
      </c>
      <c r="BL242" s="2" t="s">
        <v>182</v>
      </c>
      <c r="BN242" s="2" t="s">
        <v>157</v>
      </c>
      <c r="BO242" s="3">
        <v>12</v>
      </c>
      <c r="BP242" s="2" t="s">
        <v>2749</v>
      </c>
      <c r="BQ242" s="2" t="s">
        <v>161</v>
      </c>
      <c r="BR242" s="2" t="s">
        <v>2750</v>
      </c>
      <c r="BS242" s="2" t="s">
        <v>186</v>
      </c>
      <c r="BT242" s="2" t="s">
        <v>2751</v>
      </c>
      <c r="BU242" s="2" t="s">
        <v>101</v>
      </c>
      <c r="BV242" s="2" t="s">
        <v>164</v>
      </c>
      <c r="BW242" s="2" t="s">
        <v>188</v>
      </c>
      <c r="BX242" s="2" t="s">
        <v>2009</v>
      </c>
      <c r="BY242" s="2" t="s">
        <v>859</v>
      </c>
      <c r="BZ242" s="2" t="s">
        <v>2752</v>
      </c>
      <c r="CA242" s="2" t="s">
        <v>11</v>
      </c>
      <c r="CB242" s="2" t="s">
        <v>191</v>
      </c>
      <c r="CC242" s="2" t="s">
        <v>2500</v>
      </c>
      <c r="CD242" s="2" t="s">
        <v>2753</v>
      </c>
      <c r="CE242" s="2" t="s">
        <v>105</v>
      </c>
      <c r="CF242" s="2" t="s">
        <v>105</v>
      </c>
      <c r="CG242" s="16" t="s">
        <v>2754</v>
      </c>
    </row>
    <row r="243" spans="1:85" ht="39" customHeight="1">
      <c r="A243" s="1">
        <v>211631</v>
      </c>
      <c r="B243" s="2" t="s">
        <v>2755</v>
      </c>
      <c r="C243" s="2" t="s">
        <v>2756</v>
      </c>
      <c r="D243" s="2" t="s">
        <v>2757</v>
      </c>
      <c r="E243" s="2" t="s">
        <v>334</v>
      </c>
      <c r="F243" s="2" t="s">
        <v>86</v>
      </c>
      <c r="G243" s="2" t="s">
        <v>154</v>
      </c>
      <c r="H243" s="2" t="s">
        <v>2758</v>
      </c>
      <c r="I243" s="2" t="s">
        <v>135</v>
      </c>
      <c r="J243" s="3">
        <v>60</v>
      </c>
      <c r="K243" s="4" t="s">
        <v>1412</v>
      </c>
      <c r="L243" s="2" t="s">
        <v>16</v>
      </c>
      <c r="M243" s="1">
        <v>0</v>
      </c>
      <c r="N243" s="2">
        <v>1</v>
      </c>
      <c r="O243" s="17">
        <v>0</v>
      </c>
      <c r="P243" s="2">
        <v>0</v>
      </c>
      <c r="Q243" s="2">
        <v>0</v>
      </c>
      <c r="R243" s="22">
        <v>0</v>
      </c>
      <c r="S243" s="22">
        <v>1</v>
      </c>
      <c r="T243" s="22">
        <v>0</v>
      </c>
      <c r="U243" s="22">
        <v>0</v>
      </c>
      <c r="V243" s="22">
        <v>0</v>
      </c>
      <c r="W243" s="22">
        <v>0</v>
      </c>
      <c r="X243" s="22">
        <v>0</v>
      </c>
      <c r="Y243" s="22">
        <v>0</v>
      </c>
      <c r="Z243" s="22">
        <v>0</v>
      </c>
      <c r="AA243" s="22">
        <v>0</v>
      </c>
      <c r="AB243" s="22">
        <v>0</v>
      </c>
      <c r="AC243" s="22">
        <v>0</v>
      </c>
      <c r="AD243" s="22">
        <v>0</v>
      </c>
      <c r="AE243" s="22">
        <v>0</v>
      </c>
      <c r="AF243" s="22">
        <v>0</v>
      </c>
      <c r="AG243" s="22">
        <v>0</v>
      </c>
      <c r="AH243" s="22">
        <v>0</v>
      </c>
      <c r="AI243" s="22">
        <v>0</v>
      </c>
      <c r="AJ243" s="22">
        <v>0</v>
      </c>
      <c r="AK243" s="22">
        <v>0</v>
      </c>
      <c r="AL243" s="22">
        <v>0</v>
      </c>
      <c r="AM243" s="22">
        <v>0</v>
      </c>
      <c r="AN243" s="22">
        <v>0</v>
      </c>
      <c r="AO243" s="22">
        <v>0</v>
      </c>
      <c r="AP243" s="22">
        <v>0</v>
      </c>
      <c r="AQ243" s="22">
        <v>0</v>
      </c>
      <c r="AR243" s="22">
        <v>0</v>
      </c>
      <c r="AS243" s="22">
        <v>0</v>
      </c>
      <c r="AT243" s="22">
        <v>0</v>
      </c>
      <c r="AU243" s="22">
        <v>0</v>
      </c>
      <c r="AV243" s="22">
        <v>0</v>
      </c>
      <c r="AW243" s="22">
        <v>0</v>
      </c>
      <c r="AX243" s="22">
        <v>0</v>
      </c>
      <c r="AY243" s="22">
        <v>0</v>
      </c>
      <c r="AZ243" s="22">
        <v>0</v>
      </c>
      <c r="BA243" s="4">
        <v>0</v>
      </c>
      <c r="BB243" s="22">
        <v>0</v>
      </c>
      <c r="BC243" s="22">
        <v>0</v>
      </c>
      <c r="BD243" s="5">
        <v>41387</v>
      </c>
      <c r="BE243" s="6">
        <f t="shared" si="3"/>
        <v>2013</v>
      </c>
      <c r="BF243" s="3">
        <v>1</v>
      </c>
      <c r="BG243" s="8" t="s">
        <v>3309</v>
      </c>
      <c r="BH243" s="2" t="s">
        <v>195</v>
      </c>
      <c r="BI243" s="22" t="s">
        <v>196</v>
      </c>
      <c r="BJ243" s="22" t="s">
        <v>197</v>
      </c>
      <c r="BK243" s="14" t="s">
        <v>137</v>
      </c>
      <c r="BL243" s="2" t="s">
        <v>158</v>
      </c>
      <c r="BN243" s="2" t="s">
        <v>137</v>
      </c>
      <c r="BO243" s="3">
        <v>150</v>
      </c>
      <c r="BP243" s="2" t="s">
        <v>2759</v>
      </c>
      <c r="BQ243" s="2" t="s">
        <v>769</v>
      </c>
      <c r="BR243" s="2" t="s">
        <v>2760</v>
      </c>
      <c r="BS243" s="2" t="s">
        <v>1518</v>
      </c>
      <c r="BT243" s="2" t="s">
        <v>338</v>
      </c>
      <c r="BU243" s="2" t="s">
        <v>101</v>
      </c>
      <c r="BV243" s="2" t="s">
        <v>164</v>
      </c>
      <c r="BW243" s="2" t="s">
        <v>2761</v>
      </c>
      <c r="BX243" s="2" t="s">
        <v>339</v>
      </c>
      <c r="BY243" s="2" t="s">
        <v>2762</v>
      </c>
      <c r="BZ243" s="2" t="s">
        <v>2763</v>
      </c>
      <c r="CA243" s="2" t="s">
        <v>11</v>
      </c>
      <c r="CB243" s="2" t="s">
        <v>105</v>
      </c>
      <c r="CC243" s="2" t="s">
        <v>105</v>
      </c>
      <c r="CD243" s="2" t="s">
        <v>2764</v>
      </c>
      <c r="CE243" s="2" t="s">
        <v>105</v>
      </c>
      <c r="CF243" s="2" t="s">
        <v>105</v>
      </c>
      <c r="CG243" s="16" t="s">
        <v>2765</v>
      </c>
    </row>
    <row r="244" spans="1:85" ht="39" customHeight="1">
      <c r="A244" s="1">
        <v>214437</v>
      </c>
      <c r="B244" s="2" t="s">
        <v>2766</v>
      </c>
      <c r="C244" s="2" t="s">
        <v>2767</v>
      </c>
      <c r="D244" s="2" t="s">
        <v>2768</v>
      </c>
      <c r="E244" s="2" t="s">
        <v>132</v>
      </c>
      <c r="F244" s="2" t="s">
        <v>86</v>
      </c>
      <c r="G244" s="2" t="s">
        <v>133</v>
      </c>
      <c r="H244" s="2">
        <v>1</v>
      </c>
      <c r="I244" s="2" t="s">
        <v>88</v>
      </c>
      <c r="J244" s="3">
        <v>65</v>
      </c>
      <c r="K244" s="4" t="s">
        <v>307</v>
      </c>
      <c r="L244" s="2" t="s">
        <v>23</v>
      </c>
      <c r="M244" s="1">
        <v>0</v>
      </c>
      <c r="N244" s="2">
        <v>0</v>
      </c>
      <c r="O244" s="17">
        <v>1</v>
      </c>
      <c r="P244" s="2">
        <v>0</v>
      </c>
      <c r="Q244" s="2">
        <v>0</v>
      </c>
      <c r="R244" s="22">
        <v>0</v>
      </c>
      <c r="S244" s="22">
        <v>0</v>
      </c>
      <c r="T244" s="22">
        <v>0</v>
      </c>
      <c r="U244" s="22">
        <v>0</v>
      </c>
      <c r="V244" s="22">
        <v>0</v>
      </c>
      <c r="W244" s="22">
        <v>0</v>
      </c>
      <c r="X244" s="22">
        <v>0</v>
      </c>
      <c r="Y244" s="22">
        <v>0</v>
      </c>
      <c r="Z244" s="22">
        <v>1</v>
      </c>
      <c r="AA244" s="22">
        <v>0</v>
      </c>
      <c r="AB244" s="22">
        <v>0</v>
      </c>
      <c r="AC244" s="22">
        <v>0</v>
      </c>
      <c r="AD244" s="22">
        <v>0</v>
      </c>
      <c r="AE244" s="22">
        <v>0</v>
      </c>
      <c r="AF244" s="22">
        <v>0</v>
      </c>
      <c r="AG244" s="22">
        <v>0</v>
      </c>
      <c r="AH244" s="22">
        <v>0</v>
      </c>
      <c r="AI244" s="22">
        <v>0</v>
      </c>
      <c r="AJ244" s="22">
        <v>0</v>
      </c>
      <c r="AK244" s="22">
        <v>0</v>
      </c>
      <c r="AL244" s="22">
        <v>0</v>
      </c>
      <c r="AM244" s="22">
        <v>0</v>
      </c>
      <c r="AN244" s="22">
        <v>0</v>
      </c>
      <c r="AO244" s="22">
        <v>0</v>
      </c>
      <c r="AP244" s="22">
        <v>0</v>
      </c>
      <c r="AQ244" s="22">
        <v>0</v>
      </c>
      <c r="AR244" s="22">
        <v>0</v>
      </c>
      <c r="AS244" s="22">
        <v>0</v>
      </c>
      <c r="AT244" s="22">
        <v>0</v>
      </c>
      <c r="AU244" s="22">
        <v>0</v>
      </c>
      <c r="AV244" s="22">
        <v>0</v>
      </c>
      <c r="AW244" s="22">
        <v>0</v>
      </c>
      <c r="AX244" s="22">
        <v>0</v>
      </c>
      <c r="AY244" s="22">
        <v>0</v>
      </c>
      <c r="AZ244" s="22">
        <v>0</v>
      </c>
      <c r="BA244" s="4">
        <v>0</v>
      </c>
      <c r="BB244" s="22">
        <v>0</v>
      </c>
      <c r="BC244" s="22">
        <v>0</v>
      </c>
      <c r="BD244" s="5">
        <v>41883</v>
      </c>
      <c r="BE244" s="6">
        <f t="shared" si="3"/>
        <v>2014</v>
      </c>
      <c r="BF244" s="3">
        <v>1</v>
      </c>
      <c r="BG244" s="8" t="s">
        <v>3311</v>
      </c>
      <c r="BH244" s="2" t="s">
        <v>91</v>
      </c>
      <c r="BI244" s="22" t="s">
        <v>196</v>
      </c>
      <c r="BJ244" s="22" t="s">
        <v>197</v>
      </c>
      <c r="BK244" s="14" t="s">
        <v>94</v>
      </c>
      <c r="BL244" s="2" t="s">
        <v>244</v>
      </c>
      <c r="BN244" s="2" t="s">
        <v>94</v>
      </c>
      <c r="BO244" s="3">
        <v>40</v>
      </c>
      <c r="BP244" s="2" t="s">
        <v>2769</v>
      </c>
      <c r="BQ244" s="2" t="s">
        <v>2770</v>
      </c>
      <c r="BR244" s="2" t="s">
        <v>2771</v>
      </c>
      <c r="BS244" s="2" t="s">
        <v>2772</v>
      </c>
      <c r="BT244" s="2" t="s">
        <v>578</v>
      </c>
      <c r="BU244" s="2" t="s">
        <v>101</v>
      </c>
      <c r="BV244" s="2" t="s">
        <v>143</v>
      </c>
      <c r="BW244" s="2" t="s">
        <v>2773</v>
      </c>
      <c r="BX244" s="2" t="s">
        <v>2774</v>
      </c>
      <c r="BY244" s="2" t="s">
        <v>232</v>
      </c>
      <c r="BZ244" s="2" t="s">
        <v>2775</v>
      </c>
      <c r="CA244" s="2" t="s">
        <v>126</v>
      </c>
      <c r="CB244" s="2" t="s">
        <v>105</v>
      </c>
      <c r="CC244" s="2" t="s">
        <v>105</v>
      </c>
      <c r="CD244" s="2" t="s">
        <v>2776</v>
      </c>
      <c r="CE244" s="2" t="s">
        <v>23</v>
      </c>
      <c r="CF244" s="2" t="s">
        <v>128</v>
      </c>
      <c r="CG244" s="16" t="s">
        <v>2777</v>
      </c>
    </row>
    <row r="245" spans="1:85" ht="39" customHeight="1">
      <c r="A245" s="1">
        <v>216122</v>
      </c>
      <c r="B245" s="2" t="s">
        <v>2778</v>
      </c>
      <c r="C245" s="2" t="s">
        <v>2779</v>
      </c>
      <c r="D245" s="2" t="s">
        <v>2780</v>
      </c>
      <c r="E245" s="2" t="s">
        <v>132</v>
      </c>
      <c r="F245" s="2" t="s">
        <v>86</v>
      </c>
      <c r="G245" s="2" t="s">
        <v>133</v>
      </c>
      <c r="H245" s="2">
        <v>1</v>
      </c>
      <c r="I245" s="2" t="s">
        <v>88</v>
      </c>
      <c r="J245" s="3">
        <v>70</v>
      </c>
      <c r="K245" s="4" t="s">
        <v>113</v>
      </c>
      <c r="L245" s="2" t="s">
        <v>24</v>
      </c>
      <c r="M245" s="1">
        <v>0</v>
      </c>
      <c r="N245" s="2">
        <v>0</v>
      </c>
      <c r="O245" s="17">
        <v>1</v>
      </c>
      <c r="P245" s="2">
        <v>0</v>
      </c>
      <c r="Q245" s="2">
        <v>0</v>
      </c>
      <c r="R245" s="22">
        <v>0</v>
      </c>
      <c r="S245" s="22">
        <v>0</v>
      </c>
      <c r="T245" s="22">
        <v>0</v>
      </c>
      <c r="U245" s="22">
        <v>0</v>
      </c>
      <c r="V245" s="22">
        <v>0</v>
      </c>
      <c r="W245" s="22">
        <v>0</v>
      </c>
      <c r="X245" s="22">
        <v>0</v>
      </c>
      <c r="Y245" s="22">
        <v>0</v>
      </c>
      <c r="Z245" s="22">
        <v>0</v>
      </c>
      <c r="AA245" s="22">
        <v>1</v>
      </c>
      <c r="AB245" s="22">
        <v>0</v>
      </c>
      <c r="AC245" s="22">
        <v>0</v>
      </c>
      <c r="AD245" s="22">
        <v>0</v>
      </c>
      <c r="AE245" s="22">
        <v>0</v>
      </c>
      <c r="AF245" s="22">
        <v>0</v>
      </c>
      <c r="AG245" s="22">
        <v>0</v>
      </c>
      <c r="AH245" s="22">
        <v>0</v>
      </c>
      <c r="AI245" s="22">
        <v>0</v>
      </c>
      <c r="AJ245" s="22">
        <v>0</v>
      </c>
      <c r="AK245" s="22">
        <v>0</v>
      </c>
      <c r="AL245" s="22">
        <v>0</v>
      </c>
      <c r="AM245" s="22">
        <v>0</v>
      </c>
      <c r="AN245" s="22">
        <v>0</v>
      </c>
      <c r="AO245" s="22">
        <v>0</v>
      </c>
      <c r="AP245" s="22">
        <v>0</v>
      </c>
      <c r="AQ245" s="22">
        <v>0</v>
      </c>
      <c r="AR245" s="22">
        <v>0</v>
      </c>
      <c r="AS245" s="22">
        <v>0</v>
      </c>
      <c r="AT245" s="22">
        <v>0</v>
      </c>
      <c r="AU245" s="22">
        <v>0</v>
      </c>
      <c r="AV245" s="22">
        <v>0</v>
      </c>
      <c r="AW245" s="22">
        <v>0</v>
      </c>
      <c r="AX245" s="22">
        <v>0</v>
      </c>
      <c r="AY245" s="22">
        <v>0</v>
      </c>
      <c r="AZ245" s="22">
        <v>0</v>
      </c>
      <c r="BA245" s="4">
        <v>0</v>
      </c>
      <c r="BB245" s="22">
        <v>0</v>
      </c>
      <c r="BC245" s="22">
        <v>0</v>
      </c>
      <c r="BD245" s="5">
        <v>41974</v>
      </c>
      <c r="BE245" s="6">
        <f t="shared" si="3"/>
        <v>2014</v>
      </c>
      <c r="BF245" s="3">
        <v>1</v>
      </c>
      <c r="BG245" s="8" t="s">
        <v>3311</v>
      </c>
      <c r="BH245" s="2" t="s">
        <v>195</v>
      </c>
      <c r="BI245" s="22" t="s">
        <v>92</v>
      </c>
      <c r="BJ245" s="22" t="s">
        <v>93</v>
      </c>
      <c r="BK245" s="14" t="s">
        <v>94</v>
      </c>
      <c r="BL245" s="2" t="s">
        <v>158</v>
      </c>
      <c r="BN245" s="2" t="s">
        <v>94</v>
      </c>
      <c r="BO245" s="3">
        <v>60</v>
      </c>
      <c r="BP245" s="2" t="s">
        <v>2781</v>
      </c>
      <c r="BQ245" s="2" t="s">
        <v>2782</v>
      </c>
      <c r="BR245" s="2" t="s">
        <v>2783</v>
      </c>
      <c r="BS245" s="2" t="s">
        <v>92</v>
      </c>
      <c r="BT245" s="2" t="s">
        <v>1211</v>
      </c>
      <c r="BU245" s="2" t="s">
        <v>101</v>
      </c>
      <c r="BV245" s="2" t="s">
        <v>143</v>
      </c>
      <c r="BW245" s="2" t="s">
        <v>103</v>
      </c>
      <c r="BX245" s="2" t="s">
        <v>2784</v>
      </c>
      <c r="BY245" s="2" t="s">
        <v>2785</v>
      </c>
      <c r="BZ245" s="2" t="s">
        <v>2786</v>
      </c>
      <c r="CA245" s="2" t="s">
        <v>126</v>
      </c>
      <c r="CB245" s="2" t="s">
        <v>559</v>
      </c>
      <c r="CC245" s="2" t="s">
        <v>2500</v>
      </c>
      <c r="CD245" s="2" t="s">
        <v>2787</v>
      </c>
      <c r="CE245" s="2" t="s">
        <v>24</v>
      </c>
      <c r="CF245" s="2" t="s">
        <v>128</v>
      </c>
      <c r="CG245" s="16" t="s">
        <v>2788</v>
      </c>
    </row>
    <row r="246" spans="1:85" ht="39" customHeight="1">
      <c r="A246" s="1">
        <v>220295</v>
      </c>
      <c r="B246" s="2" t="s">
        <v>2789</v>
      </c>
      <c r="C246" s="2" t="s">
        <v>2790</v>
      </c>
      <c r="D246" s="2" t="s">
        <v>2791</v>
      </c>
      <c r="E246" s="2" t="s">
        <v>85</v>
      </c>
      <c r="F246" s="2" t="s">
        <v>86</v>
      </c>
      <c r="G246" s="2" t="s">
        <v>154</v>
      </c>
      <c r="H246" s="2">
        <v>1</v>
      </c>
      <c r="I246" s="2" t="s">
        <v>88</v>
      </c>
      <c r="J246" s="3">
        <v>70</v>
      </c>
      <c r="K246" s="4" t="s">
        <v>113</v>
      </c>
      <c r="L246" s="2" t="s">
        <v>15</v>
      </c>
      <c r="M246" s="1">
        <v>0</v>
      </c>
      <c r="N246" s="2">
        <v>1</v>
      </c>
      <c r="O246" s="17">
        <v>0</v>
      </c>
      <c r="P246" s="2">
        <v>0</v>
      </c>
      <c r="Q246" s="2">
        <v>0</v>
      </c>
      <c r="R246" s="22">
        <v>1</v>
      </c>
      <c r="S246" s="22">
        <v>0</v>
      </c>
      <c r="T246" s="22">
        <v>0</v>
      </c>
      <c r="U246" s="22">
        <v>0</v>
      </c>
      <c r="V246" s="22">
        <v>0</v>
      </c>
      <c r="W246" s="22">
        <v>0</v>
      </c>
      <c r="X246" s="22">
        <v>0</v>
      </c>
      <c r="Y246" s="22">
        <v>0</v>
      </c>
      <c r="Z246" s="22">
        <v>0</v>
      </c>
      <c r="AA246" s="22">
        <v>0</v>
      </c>
      <c r="AB246" s="22">
        <v>0</v>
      </c>
      <c r="AC246" s="22">
        <v>0</v>
      </c>
      <c r="AD246" s="22">
        <v>0</v>
      </c>
      <c r="AE246" s="22">
        <v>0</v>
      </c>
      <c r="AF246" s="22">
        <v>0</v>
      </c>
      <c r="AG246" s="22">
        <v>0</v>
      </c>
      <c r="AH246" s="22">
        <v>0</v>
      </c>
      <c r="AI246" s="22">
        <v>0</v>
      </c>
      <c r="AJ246" s="22">
        <v>0</v>
      </c>
      <c r="AK246" s="22">
        <v>0</v>
      </c>
      <c r="AL246" s="22">
        <v>0</v>
      </c>
      <c r="AM246" s="22">
        <v>0</v>
      </c>
      <c r="AN246" s="22">
        <v>0</v>
      </c>
      <c r="AO246" s="22">
        <v>0</v>
      </c>
      <c r="AP246" s="22">
        <v>0</v>
      </c>
      <c r="AQ246" s="22">
        <v>0</v>
      </c>
      <c r="AR246" s="22">
        <v>0</v>
      </c>
      <c r="AS246" s="22">
        <v>0</v>
      </c>
      <c r="AT246" s="22">
        <v>0</v>
      </c>
      <c r="AU246" s="22">
        <v>0</v>
      </c>
      <c r="AV246" s="22">
        <v>0</v>
      </c>
      <c r="AW246" s="22">
        <v>0</v>
      </c>
      <c r="AX246" s="22">
        <v>0</v>
      </c>
      <c r="AY246" s="22">
        <v>0</v>
      </c>
      <c r="AZ246" s="22">
        <v>0</v>
      </c>
      <c r="BA246" s="4">
        <v>0</v>
      </c>
      <c r="BB246" s="22">
        <v>0</v>
      </c>
      <c r="BC246" s="22">
        <v>0</v>
      </c>
      <c r="BD246" s="5">
        <v>40940</v>
      </c>
      <c r="BE246" s="6">
        <f t="shared" si="3"/>
        <v>2012</v>
      </c>
      <c r="BF246" s="3">
        <v>2</v>
      </c>
      <c r="BG246" s="8" t="s">
        <v>3308</v>
      </c>
      <c r="BH246" s="2" t="s">
        <v>156</v>
      </c>
      <c r="BI246" s="22" t="s">
        <v>92</v>
      </c>
      <c r="BJ246" s="22" t="s">
        <v>93</v>
      </c>
      <c r="BK246" s="14" t="s">
        <v>94</v>
      </c>
      <c r="BL246" s="2" t="s">
        <v>158</v>
      </c>
      <c r="BN246" s="2" t="s">
        <v>94</v>
      </c>
      <c r="BO246" s="3">
        <v>36</v>
      </c>
      <c r="BP246" s="2" t="s">
        <v>2792</v>
      </c>
      <c r="BQ246" s="2" t="s">
        <v>222</v>
      </c>
      <c r="BR246" s="2" t="s">
        <v>2793</v>
      </c>
      <c r="BS246" s="2" t="s">
        <v>186</v>
      </c>
      <c r="BT246" s="2" t="s">
        <v>1110</v>
      </c>
      <c r="BU246" s="2" t="s">
        <v>101</v>
      </c>
      <c r="BV246" s="2" t="s">
        <v>164</v>
      </c>
      <c r="BW246" s="2" t="s">
        <v>188</v>
      </c>
      <c r="BX246" s="2" t="s">
        <v>2794</v>
      </c>
      <c r="BY246" s="2" t="s">
        <v>777</v>
      </c>
      <c r="BZ246" s="2" t="s">
        <v>2795</v>
      </c>
      <c r="CA246" s="2" t="s">
        <v>11</v>
      </c>
      <c r="CB246" s="2" t="s">
        <v>167</v>
      </c>
      <c r="CC246" s="2" t="s">
        <v>2796</v>
      </c>
      <c r="CD246" s="2" t="s">
        <v>2797</v>
      </c>
      <c r="CE246" s="2" t="s">
        <v>105</v>
      </c>
      <c r="CF246" s="2" t="s">
        <v>105</v>
      </c>
      <c r="CG246" s="16" t="s">
        <v>2798</v>
      </c>
    </row>
    <row r="247" spans="1:85" ht="39" customHeight="1">
      <c r="A247" s="1">
        <v>251688</v>
      </c>
      <c r="B247" s="2" t="s">
        <v>2799</v>
      </c>
      <c r="C247" s="2" t="s">
        <v>2800</v>
      </c>
      <c r="D247" s="2" t="s">
        <v>2801</v>
      </c>
      <c r="E247" s="2" t="s">
        <v>85</v>
      </c>
      <c r="F247" s="2" t="s">
        <v>86</v>
      </c>
      <c r="G247" s="2" t="s">
        <v>258</v>
      </c>
      <c r="H247" s="2" t="s">
        <v>306</v>
      </c>
      <c r="I247" s="2" t="s">
        <v>291</v>
      </c>
      <c r="J247" s="3">
        <v>70</v>
      </c>
      <c r="K247" s="4" t="s">
        <v>113</v>
      </c>
      <c r="L247" s="2" t="s">
        <v>2561</v>
      </c>
      <c r="M247" s="1">
        <v>0</v>
      </c>
      <c r="N247" s="2">
        <v>0</v>
      </c>
      <c r="O247" s="17">
        <v>0</v>
      </c>
      <c r="P247" s="2">
        <v>1</v>
      </c>
      <c r="Q247" s="2">
        <v>0</v>
      </c>
      <c r="R247" s="22">
        <v>0</v>
      </c>
      <c r="S247" s="22">
        <v>0</v>
      </c>
      <c r="T247" s="22">
        <v>0</v>
      </c>
      <c r="U247" s="22">
        <v>0</v>
      </c>
      <c r="V247" s="22">
        <v>0</v>
      </c>
      <c r="W247" s="22">
        <v>0</v>
      </c>
      <c r="X247" s="22">
        <v>0</v>
      </c>
      <c r="Y247" s="22">
        <v>0</v>
      </c>
      <c r="Z247" s="22">
        <v>0</v>
      </c>
      <c r="AA247" s="22">
        <v>0</v>
      </c>
      <c r="AB247" s="22">
        <v>0</v>
      </c>
      <c r="AC247" s="22">
        <v>0</v>
      </c>
      <c r="AD247" s="22">
        <v>0</v>
      </c>
      <c r="AE247" s="22">
        <v>0</v>
      </c>
      <c r="AF247" s="22">
        <v>1</v>
      </c>
      <c r="AG247" s="22">
        <v>0</v>
      </c>
      <c r="AH247" s="22">
        <v>0</v>
      </c>
      <c r="AI247" s="22">
        <v>1</v>
      </c>
      <c r="AJ247" s="22">
        <v>0</v>
      </c>
      <c r="AK247" s="22">
        <v>0</v>
      </c>
      <c r="AL247" s="22">
        <v>0</v>
      </c>
      <c r="AM247" s="22">
        <v>0</v>
      </c>
      <c r="AN247" s="22">
        <v>0</v>
      </c>
      <c r="AO247" s="22">
        <v>0</v>
      </c>
      <c r="AP247" s="22">
        <v>0</v>
      </c>
      <c r="AQ247" s="22">
        <v>0</v>
      </c>
      <c r="AR247" s="22">
        <v>0</v>
      </c>
      <c r="AS247" s="22">
        <v>0</v>
      </c>
      <c r="AT247" s="22">
        <v>0</v>
      </c>
      <c r="AU247" s="22">
        <v>0</v>
      </c>
      <c r="AV247" s="22">
        <v>0</v>
      </c>
      <c r="AW247" s="22">
        <v>0</v>
      </c>
      <c r="AX247" s="22">
        <v>0</v>
      </c>
      <c r="AY247" s="22">
        <v>0</v>
      </c>
      <c r="AZ247" s="22">
        <v>0</v>
      </c>
      <c r="BA247" s="4">
        <v>0</v>
      </c>
      <c r="BB247" s="22">
        <v>0</v>
      </c>
      <c r="BC247" s="22">
        <v>0</v>
      </c>
      <c r="BD247" s="5">
        <v>42005</v>
      </c>
      <c r="BE247" s="6">
        <f t="shared" si="3"/>
        <v>2015</v>
      </c>
      <c r="BF247" s="3">
        <v>1</v>
      </c>
      <c r="BG247" s="8" t="s">
        <v>3314</v>
      </c>
      <c r="BH247" s="2" t="s">
        <v>91</v>
      </c>
      <c r="BI247" s="22" t="s">
        <v>229</v>
      </c>
      <c r="BJ247" s="22" t="s">
        <v>2514</v>
      </c>
      <c r="BK247" s="14" t="s">
        <v>396</v>
      </c>
      <c r="BL247" s="2" t="s">
        <v>114</v>
      </c>
      <c r="BN247" s="2" t="s">
        <v>396</v>
      </c>
      <c r="BO247" s="3">
        <v>982</v>
      </c>
      <c r="BP247" s="2" t="s">
        <v>2802</v>
      </c>
      <c r="BQ247" s="2" t="s">
        <v>2803</v>
      </c>
      <c r="BR247" s="2" t="s">
        <v>2804</v>
      </c>
      <c r="BS247" s="2" t="s">
        <v>2805</v>
      </c>
      <c r="BT247" s="2" t="s">
        <v>2806</v>
      </c>
      <c r="BU247" s="2" t="s">
        <v>101</v>
      </c>
      <c r="BV247" s="2" t="s">
        <v>265</v>
      </c>
      <c r="BW247" s="2" t="s">
        <v>2807</v>
      </c>
      <c r="BX247" s="2" t="s">
        <v>2808</v>
      </c>
      <c r="BY247" s="2" t="s">
        <v>2809</v>
      </c>
      <c r="BZ247" s="2" t="s">
        <v>2810</v>
      </c>
      <c r="CA247" s="2" t="s">
        <v>270</v>
      </c>
      <c r="CB247" s="2" t="s">
        <v>105</v>
      </c>
      <c r="CC247" s="2" t="s">
        <v>105</v>
      </c>
      <c r="CD247" s="2" t="s">
        <v>2811</v>
      </c>
      <c r="CE247" s="2" t="s">
        <v>29</v>
      </c>
      <c r="CF247" s="2" t="s">
        <v>2812</v>
      </c>
      <c r="CG247" s="16" t="s">
        <v>2813</v>
      </c>
    </row>
    <row r="248" spans="1:85" ht="39" customHeight="1">
      <c r="A248" s="1">
        <v>253493</v>
      </c>
      <c r="B248" s="2" t="s">
        <v>2814</v>
      </c>
      <c r="C248" s="2" t="s">
        <v>2815</v>
      </c>
      <c r="D248" s="2" t="s">
        <v>2816</v>
      </c>
      <c r="E248" s="2" t="s">
        <v>153</v>
      </c>
      <c r="F248" s="2" t="s">
        <v>86</v>
      </c>
      <c r="G248" s="2" t="s">
        <v>258</v>
      </c>
      <c r="H248" s="2">
        <v>1</v>
      </c>
      <c r="I248" s="2" t="s">
        <v>88</v>
      </c>
      <c r="J248" s="3">
        <v>65</v>
      </c>
      <c r="K248" s="4" t="s">
        <v>307</v>
      </c>
      <c r="L248" s="2" t="s">
        <v>29</v>
      </c>
      <c r="M248" s="1">
        <v>0</v>
      </c>
      <c r="N248" s="2">
        <v>0</v>
      </c>
      <c r="O248" s="17">
        <v>0</v>
      </c>
      <c r="P248" s="2">
        <v>1</v>
      </c>
      <c r="Q248" s="2">
        <v>0</v>
      </c>
      <c r="R248" s="22">
        <v>0</v>
      </c>
      <c r="S248" s="22">
        <v>0</v>
      </c>
      <c r="T248" s="22">
        <v>0</v>
      </c>
      <c r="U248" s="22">
        <v>0</v>
      </c>
      <c r="V248" s="22">
        <v>0</v>
      </c>
      <c r="W248" s="22">
        <v>0</v>
      </c>
      <c r="X248" s="22">
        <v>0</v>
      </c>
      <c r="Y248" s="22">
        <v>0</v>
      </c>
      <c r="Z248" s="22">
        <v>0</v>
      </c>
      <c r="AA248" s="22">
        <v>0</v>
      </c>
      <c r="AB248" s="22">
        <v>0</v>
      </c>
      <c r="AC248" s="22">
        <v>0</v>
      </c>
      <c r="AD248" s="22">
        <v>0</v>
      </c>
      <c r="AE248" s="22">
        <v>0</v>
      </c>
      <c r="AF248" s="22">
        <v>1</v>
      </c>
      <c r="AG248" s="22">
        <v>0</v>
      </c>
      <c r="AH248" s="22">
        <v>0</v>
      </c>
      <c r="AI248" s="22">
        <v>0</v>
      </c>
      <c r="AJ248" s="22">
        <v>0</v>
      </c>
      <c r="AK248" s="22">
        <v>0</v>
      </c>
      <c r="AL248" s="22">
        <v>0</v>
      </c>
      <c r="AM248" s="22">
        <v>0</v>
      </c>
      <c r="AN248" s="22">
        <v>0</v>
      </c>
      <c r="AO248" s="22">
        <v>0</v>
      </c>
      <c r="AP248" s="22">
        <v>0</v>
      </c>
      <c r="AQ248" s="22">
        <v>0</v>
      </c>
      <c r="AR248" s="22">
        <v>0</v>
      </c>
      <c r="AS248" s="22">
        <v>0</v>
      </c>
      <c r="AT248" s="22">
        <v>0</v>
      </c>
      <c r="AU248" s="22">
        <v>0</v>
      </c>
      <c r="AV248" s="22">
        <v>0</v>
      </c>
      <c r="AW248" s="22">
        <v>0</v>
      </c>
      <c r="AX248" s="22">
        <v>0</v>
      </c>
      <c r="AY248" s="22">
        <v>0</v>
      </c>
      <c r="AZ248" s="22">
        <v>0</v>
      </c>
      <c r="BA248" s="4">
        <v>0</v>
      </c>
      <c r="BB248" s="22">
        <v>0</v>
      </c>
      <c r="BC248" s="22">
        <v>0</v>
      </c>
      <c r="BD248" s="5">
        <v>42125</v>
      </c>
      <c r="BE248" s="6">
        <f t="shared" si="3"/>
        <v>2015</v>
      </c>
      <c r="BF248" s="3">
        <v>2</v>
      </c>
      <c r="BG248" s="8" t="s">
        <v>3308</v>
      </c>
      <c r="BH248" s="2" t="s">
        <v>156</v>
      </c>
      <c r="BI248" s="22" t="s">
        <v>229</v>
      </c>
      <c r="BJ248" s="22" t="s">
        <v>2514</v>
      </c>
      <c r="BK248" s="14" t="s">
        <v>94</v>
      </c>
      <c r="BL248" s="2" t="s">
        <v>158</v>
      </c>
      <c r="BN248" s="2" t="s">
        <v>94</v>
      </c>
      <c r="BO248" s="3">
        <v>118</v>
      </c>
      <c r="BP248" s="2" t="s">
        <v>2817</v>
      </c>
      <c r="BQ248" s="2" t="s">
        <v>873</v>
      </c>
      <c r="BR248" s="2" t="s">
        <v>2818</v>
      </c>
      <c r="BS248" s="2" t="s">
        <v>2805</v>
      </c>
      <c r="BT248" s="2" t="s">
        <v>2819</v>
      </c>
      <c r="BU248" s="2" t="s">
        <v>101</v>
      </c>
      <c r="BV248" s="2" t="s">
        <v>265</v>
      </c>
      <c r="BW248" s="2" t="s">
        <v>2807</v>
      </c>
      <c r="BX248" s="2" t="s">
        <v>2537</v>
      </c>
      <c r="BY248" s="2" t="s">
        <v>2820</v>
      </c>
      <c r="BZ248" s="2" t="s">
        <v>2821</v>
      </c>
      <c r="CA248" s="2" t="s">
        <v>270</v>
      </c>
      <c r="CB248" s="2" t="s">
        <v>167</v>
      </c>
      <c r="CC248" s="2" t="s">
        <v>2822</v>
      </c>
      <c r="CD248" s="2" t="s">
        <v>2823</v>
      </c>
      <c r="CE248" s="2" t="s">
        <v>29</v>
      </c>
      <c r="CF248" s="2" t="s">
        <v>2824</v>
      </c>
      <c r="CG248" s="16" t="s">
        <v>2825</v>
      </c>
    </row>
    <row r="249" spans="1:85" ht="39" customHeight="1">
      <c r="A249" s="1">
        <v>255316</v>
      </c>
      <c r="B249" s="2" t="s">
        <v>2826</v>
      </c>
      <c r="C249" s="2" t="s">
        <v>2827</v>
      </c>
      <c r="D249" s="2" t="s">
        <v>2828</v>
      </c>
      <c r="E249" s="2" t="s">
        <v>334</v>
      </c>
      <c r="F249" s="2" t="s">
        <v>86</v>
      </c>
      <c r="G249" s="2" t="s">
        <v>154</v>
      </c>
      <c r="H249" s="2" t="s">
        <v>2758</v>
      </c>
      <c r="I249" s="2" t="s">
        <v>135</v>
      </c>
      <c r="J249" s="3">
        <v>60</v>
      </c>
      <c r="K249" s="4" t="s">
        <v>1412</v>
      </c>
      <c r="L249" s="2" t="s">
        <v>16</v>
      </c>
      <c r="M249" s="1">
        <v>0</v>
      </c>
      <c r="N249" s="2">
        <v>1</v>
      </c>
      <c r="O249" s="17">
        <v>0</v>
      </c>
      <c r="P249" s="2">
        <v>0</v>
      </c>
      <c r="Q249" s="2">
        <v>0</v>
      </c>
      <c r="R249" s="22">
        <v>0</v>
      </c>
      <c r="S249" s="22">
        <v>1</v>
      </c>
      <c r="T249" s="22">
        <v>0</v>
      </c>
      <c r="U249" s="22">
        <v>0</v>
      </c>
      <c r="V249" s="22">
        <v>0</v>
      </c>
      <c r="W249" s="22">
        <v>0</v>
      </c>
      <c r="X249" s="22">
        <v>0</v>
      </c>
      <c r="Y249" s="22">
        <v>0</v>
      </c>
      <c r="Z249" s="22">
        <v>0</v>
      </c>
      <c r="AA249" s="22">
        <v>0</v>
      </c>
      <c r="AB249" s="22">
        <v>0</v>
      </c>
      <c r="AC249" s="22">
        <v>0</v>
      </c>
      <c r="AD249" s="22">
        <v>0</v>
      </c>
      <c r="AE249" s="22">
        <v>0</v>
      </c>
      <c r="AF249" s="22">
        <v>0</v>
      </c>
      <c r="AG249" s="22">
        <v>0</v>
      </c>
      <c r="AH249" s="22">
        <v>0</v>
      </c>
      <c r="AI249" s="22">
        <v>0</v>
      </c>
      <c r="AJ249" s="22">
        <v>0</v>
      </c>
      <c r="AK249" s="22">
        <v>0</v>
      </c>
      <c r="AL249" s="22">
        <v>0</v>
      </c>
      <c r="AM249" s="22">
        <v>0</v>
      </c>
      <c r="AN249" s="22">
        <v>0</v>
      </c>
      <c r="AO249" s="22">
        <v>0</v>
      </c>
      <c r="AP249" s="22">
        <v>0</v>
      </c>
      <c r="AQ249" s="22">
        <v>0</v>
      </c>
      <c r="AR249" s="22">
        <v>0</v>
      </c>
      <c r="AS249" s="22">
        <v>0</v>
      </c>
      <c r="AT249" s="22">
        <v>0</v>
      </c>
      <c r="AU249" s="22">
        <v>0</v>
      </c>
      <c r="AV249" s="22">
        <v>0</v>
      </c>
      <c r="AW249" s="22">
        <v>0</v>
      </c>
      <c r="AX249" s="22">
        <v>0</v>
      </c>
      <c r="AY249" s="22">
        <v>0</v>
      </c>
      <c r="AZ249" s="22">
        <v>0</v>
      </c>
      <c r="BA249" s="4">
        <v>0</v>
      </c>
      <c r="BB249" s="22">
        <v>0</v>
      </c>
      <c r="BC249" s="22">
        <v>0</v>
      </c>
      <c r="BD249" s="5">
        <v>41937</v>
      </c>
      <c r="BE249" s="6">
        <f t="shared" si="3"/>
        <v>2014</v>
      </c>
      <c r="BF249" s="3">
        <v>1</v>
      </c>
      <c r="BG249" s="8" t="s">
        <v>3309</v>
      </c>
      <c r="BH249" s="2" t="s">
        <v>195</v>
      </c>
      <c r="BI249" s="22" t="s">
        <v>196</v>
      </c>
      <c r="BJ249" s="22" t="s">
        <v>197</v>
      </c>
      <c r="BK249" s="14" t="s">
        <v>137</v>
      </c>
      <c r="BL249" s="2" t="s">
        <v>158</v>
      </c>
      <c r="BN249" s="2" t="s">
        <v>137</v>
      </c>
      <c r="BO249" s="3">
        <v>370</v>
      </c>
      <c r="BP249" s="2" t="s">
        <v>2829</v>
      </c>
      <c r="BQ249" s="2" t="s">
        <v>2830</v>
      </c>
      <c r="BR249" s="2" t="s">
        <v>2831</v>
      </c>
      <c r="BS249" s="2" t="s">
        <v>2832</v>
      </c>
      <c r="BT249" s="2" t="s">
        <v>338</v>
      </c>
      <c r="BU249" s="2" t="s">
        <v>101</v>
      </c>
      <c r="BV249" s="2" t="s">
        <v>164</v>
      </c>
      <c r="BW249" s="2" t="s">
        <v>2833</v>
      </c>
      <c r="BX249" s="2" t="s">
        <v>339</v>
      </c>
      <c r="BY249" s="2" t="s">
        <v>2834</v>
      </c>
      <c r="BZ249" s="2" t="s">
        <v>2835</v>
      </c>
      <c r="CA249" s="2" t="s">
        <v>11</v>
      </c>
      <c r="CB249" s="2" t="s">
        <v>559</v>
      </c>
      <c r="CC249" s="2" t="s">
        <v>2500</v>
      </c>
      <c r="CD249" s="2" t="s">
        <v>2836</v>
      </c>
      <c r="CE249" s="2" t="s">
        <v>105</v>
      </c>
      <c r="CF249" s="2" t="s">
        <v>105</v>
      </c>
      <c r="CG249" s="16" t="s">
        <v>2837</v>
      </c>
    </row>
    <row r="250" spans="1:85" ht="39" customHeight="1">
      <c r="A250" s="1">
        <v>255420</v>
      </c>
      <c r="B250" s="2" t="s">
        <v>2838</v>
      </c>
      <c r="C250" s="2" t="s">
        <v>2839</v>
      </c>
      <c r="D250" s="2" t="s">
        <v>2271</v>
      </c>
      <c r="E250" s="2" t="s">
        <v>153</v>
      </c>
      <c r="F250" s="2" t="s">
        <v>86</v>
      </c>
      <c r="G250" s="2" t="s">
        <v>289</v>
      </c>
      <c r="H250" s="2" t="s">
        <v>306</v>
      </c>
      <c r="I250" s="2" t="s">
        <v>291</v>
      </c>
      <c r="J250" s="3">
        <v>60</v>
      </c>
      <c r="K250" s="4" t="s">
        <v>1412</v>
      </c>
      <c r="L250" s="2" t="s">
        <v>23</v>
      </c>
      <c r="M250" s="1">
        <v>0</v>
      </c>
      <c r="N250" s="2">
        <v>0</v>
      </c>
      <c r="O250" s="17">
        <v>1</v>
      </c>
      <c r="P250" s="2">
        <v>0</v>
      </c>
      <c r="Q250" s="2">
        <v>0</v>
      </c>
      <c r="R250" s="22">
        <v>0</v>
      </c>
      <c r="S250" s="22">
        <v>0</v>
      </c>
      <c r="T250" s="22">
        <v>0</v>
      </c>
      <c r="U250" s="22">
        <v>0</v>
      </c>
      <c r="V250" s="22">
        <v>0</v>
      </c>
      <c r="W250" s="22">
        <v>0</v>
      </c>
      <c r="X250" s="22">
        <v>0</v>
      </c>
      <c r="Y250" s="22">
        <v>0</v>
      </c>
      <c r="Z250" s="22">
        <v>1</v>
      </c>
      <c r="AA250" s="22">
        <v>0</v>
      </c>
      <c r="AB250" s="22">
        <v>0</v>
      </c>
      <c r="AC250" s="22">
        <v>0</v>
      </c>
      <c r="AD250" s="22">
        <v>0</v>
      </c>
      <c r="AE250" s="22">
        <v>0</v>
      </c>
      <c r="AF250" s="22">
        <v>0</v>
      </c>
      <c r="AG250" s="22">
        <v>0</v>
      </c>
      <c r="AH250" s="22">
        <v>0</v>
      </c>
      <c r="AI250" s="22">
        <v>0</v>
      </c>
      <c r="AJ250" s="22">
        <v>0</v>
      </c>
      <c r="AK250" s="22">
        <v>0</v>
      </c>
      <c r="AL250" s="22">
        <v>0</v>
      </c>
      <c r="AM250" s="22">
        <v>0</v>
      </c>
      <c r="AN250" s="22">
        <v>0</v>
      </c>
      <c r="AO250" s="22">
        <v>0</v>
      </c>
      <c r="AP250" s="22">
        <v>0</v>
      </c>
      <c r="AQ250" s="22">
        <v>0</v>
      </c>
      <c r="AR250" s="22">
        <v>0</v>
      </c>
      <c r="AS250" s="22">
        <v>0</v>
      </c>
      <c r="AT250" s="22">
        <v>0</v>
      </c>
      <c r="AU250" s="22">
        <v>0</v>
      </c>
      <c r="AV250" s="22">
        <v>0</v>
      </c>
      <c r="AW250" s="22">
        <v>0</v>
      </c>
      <c r="AX250" s="22">
        <v>0</v>
      </c>
      <c r="AY250" s="22">
        <v>0</v>
      </c>
      <c r="AZ250" s="22">
        <v>0</v>
      </c>
      <c r="BA250" s="4">
        <v>0</v>
      </c>
      <c r="BB250" s="22">
        <v>0</v>
      </c>
      <c r="BC250" s="22">
        <v>0</v>
      </c>
      <c r="BD250" s="5">
        <v>43334</v>
      </c>
      <c r="BE250" s="6">
        <f t="shared" si="3"/>
        <v>2018</v>
      </c>
      <c r="BF250" s="3">
        <v>1</v>
      </c>
      <c r="BG250" s="8" t="s">
        <v>3311</v>
      </c>
      <c r="BH250" s="2" t="s">
        <v>91</v>
      </c>
      <c r="BI250" s="22" t="s">
        <v>92</v>
      </c>
      <c r="BJ250" s="22" t="s">
        <v>93</v>
      </c>
      <c r="BK250" s="14" t="s">
        <v>94</v>
      </c>
      <c r="BL250" s="2" t="s">
        <v>244</v>
      </c>
      <c r="BN250" s="2" t="s">
        <v>94</v>
      </c>
      <c r="BO250" s="3">
        <v>200</v>
      </c>
      <c r="BP250" s="2" t="s">
        <v>2840</v>
      </c>
      <c r="BQ250" s="2" t="s">
        <v>843</v>
      </c>
      <c r="BR250" s="2" t="s">
        <v>2841</v>
      </c>
      <c r="BS250" s="2" t="s">
        <v>2378</v>
      </c>
      <c r="BT250" s="2" t="s">
        <v>2842</v>
      </c>
      <c r="BU250" s="2" t="s">
        <v>101</v>
      </c>
      <c r="BV250" s="2" t="s">
        <v>121</v>
      </c>
      <c r="BW250" s="2" t="s">
        <v>2843</v>
      </c>
      <c r="BX250" s="2" t="s">
        <v>2276</v>
      </c>
      <c r="BY250" s="2" t="s">
        <v>2844</v>
      </c>
      <c r="BZ250" s="2" t="s">
        <v>2845</v>
      </c>
      <c r="CA250" s="2" t="s">
        <v>126</v>
      </c>
      <c r="CB250" s="2" t="s">
        <v>105</v>
      </c>
      <c r="CC250" s="2" t="s">
        <v>105</v>
      </c>
      <c r="CD250" s="2" t="s">
        <v>2846</v>
      </c>
      <c r="CE250" s="2" t="s">
        <v>23</v>
      </c>
      <c r="CF250" s="2" t="s">
        <v>2847</v>
      </c>
      <c r="CG250" s="16" t="s">
        <v>2848</v>
      </c>
    </row>
    <row r="251" spans="1:85" ht="39" customHeight="1">
      <c r="A251" s="1">
        <v>261754</v>
      </c>
      <c r="B251" s="2" t="s">
        <v>2849</v>
      </c>
      <c r="C251" s="2" t="s">
        <v>2850</v>
      </c>
      <c r="D251" s="2" t="s">
        <v>2720</v>
      </c>
      <c r="E251" s="2" t="s">
        <v>85</v>
      </c>
      <c r="F251" s="2" t="s">
        <v>86</v>
      </c>
      <c r="G251" s="2" t="s">
        <v>289</v>
      </c>
      <c r="H251" s="2">
        <v>1</v>
      </c>
      <c r="I251" s="2" t="s">
        <v>88</v>
      </c>
      <c r="J251" s="3">
        <v>65</v>
      </c>
      <c r="K251" s="4" t="s">
        <v>307</v>
      </c>
      <c r="L251" s="2" t="s">
        <v>23</v>
      </c>
      <c r="M251" s="1">
        <v>0</v>
      </c>
      <c r="N251" s="2">
        <v>0</v>
      </c>
      <c r="O251" s="17">
        <v>1</v>
      </c>
      <c r="P251" s="2">
        <v>0</v>
      </c>
      <c r="Q251" s="2">
        <v>0</v>
      </c>
      <c r="R251" s="22">
        <v>0</v>
      </c>
      <c r="S251" s="22">
        <v>0</v>
      </c>
      <c r="T251" s="22">
        <v>0</v>
      </c>
      <c r="U251" s="22">
        <v>0</v>
      </c>
      <c r="V251" s="22">
        <v>0</v>
      </c>
      <c r="W251" s="22">
        <v>0</v>
      </c>
      <c r="X251" s="22">
        <v>0</v>
      </c>
      <c r="Y251" s="22">
        <v>0</v>
      </c>
      <c r="Z251" s="22">
        <v>1</v>
      </c>
      <c r="AA251" s="22">
        <v>0</v>
      </c>
      <c r="AB251" s="22">
        <v>0</v>
      </c>
      <c r="AC251" s="22">
        <v>0</v>
      </c>
      <c r="AD251" s="22">
        <v>0</v>
      </c>
      <c r="AE251" s="22">
        <v>0</v>
      </c>
      <c r="AF251" s="22">
        <v>0</v>
      </c>
      <c r="AG251" s="22">
        <v>0</v>
      </c>
      <c r="AH251" s="22">
        <v>0</v>
      </c>
      <c r="AI251" s="22">
        <v>0</v>
      </c>
      <c r="AJ251" s="22">
        <v>0</v>
      </c>
      <c r="AK251" s="22">
        <v>0</v>
      </c>
      <c r="AL251" s="22">
        <v>0</v>
      </c>
      <c r="AM251" s="22">
        <v>0</v>
      </c>
      <c r="AN251" s="22">
        <v>0</v>
      </c>
      <c r="AO251" s="22">
        <v>0</v>
      </c>
      <c r="AP251" s="22">
        <v>0</v>
      </c>
      <c r="AQ251" s="22">
        <v>0</v>
      </c>
      <c r="AR251" s="22">
        <v>0</v>
      </c>
      <c r="AS251" s="22">
        <v>0</v>
      </c>
      <c r="AT251" s="22">
        <v>0</v>
      </c>
      <c r="AU251" s="22">
        <v>0</v>
      </c>
      <c r="AV251" s="22">
        <v>0</v>
      </c>
      <c r="AW251" s="22">
        <v>0</v>
      </c>
      <c r="AX251" s="22">
        <v>0</v>
      </c>
      <c r="AY251" s="22">
        <v>0</v>
      </c>
      <c r="AZ251" s="22">
        <v>0</v>
      </c>
      <c r="BA251" s="4">
        <v>0</v>
      </c>
      <c r="BB251" s="22">
        <v>0</v>
      </c>
      <c r="BC251" s="22">
        <v>0</v>
      </c>
      <c r="BD251" s="5">
        <v>42409</v>
      </c>
      <c r="BE251" s="6">
        <f t="shared" si="3"/>
        <v>2016</v>
      </c>
      <c r="BF251" s="3">
        <v>1</v>
      </c>
      <c r="BG251" s="8" t="s">
        <v>3309</v>
      </c>
      <c r="BH251" s="2" t="s">
        <v>182</v>
      </c>
      <c r="BI251" s="22" t="s">
        <v>92</v>
      </c>
      <c r="BJ251" s="22" t="s">
        <v>93</v>
      </c>
      <c r="BK251" s="14" t="s">
        <v>137</v>
      </c>
      <c r="BL251" s="2" t="s">
        <v>182</v>
      </c>
      <c r="BN251" s="2" t="s">
        <v>137</v>
      </c>
      <c r="BO251" s="3">
        <v>52</v>
      </c>
      <c r="BP251" s="2" t="s">
        <v>2851</v>
      </c>
      <c r="BQ251" s="2" t="s">
        <v>2852</v>
      </c>
      <c r="BR251" s="2" t="s">
        <v>2853</v>
      </c>
      <c r="BS251" s="2" t="s">
        <v>92</v>
      </c>
      <c r="BT251" s="2" t="s">
        <v>513</v>
      </c>
      <c r="BU251" s="2" t="s">
        <v>101</v>
      </c>
      <c r="BV251" s="2" t="s">
        <v>121</v>
      </c>
      <c r="BW251" s="2" t="s">
        <v>2854</v>
      </c>
      <c r="BX251" s="2" t="s">
        <v>2725</v>
      </c>
      <c r="BY251" s="2" t="s">
        <v>2855</v>
      </c>
      <c r="BZ251" s="2" t="s">
        <v>2856</v>
      </c>
      <c r="CA251" s="2" t="s">
        <v>126</v>
      </c>
      <c r="CB251" s="2" t="s">
        <v>342</v>
      </c>
      <c r="CC251" s="2" t="s">
        <v>2857</v>
      </c>
      <c r="CD251" s="2" t="s">
        <v>2858</v>
      </c>
      <c r="CE251" s="2" t="s">
        <v>23</v>
      </c>
      <c r="CF251" s="2" t="s">
        <v>128</v>
      </c>
      <c r="CG251" s="16" t="s">
        <v>2859</v>
      </c>
    </row>
    <row r="252" spans="1:85" ht="39" customHeight="1">
      <c r="A252" s="1">
        <v>263471</v>
      </c>
      <c r="B252" s="2" t="s">
        <v>2860</v>
      </c>
      <c r="C252" s="2" t="s">
        <v>2861</v>
      </c>
      <c r="D252" s="2" t="s">
        <v>2862</v>
      </c>
      <c r="E252" s="2" t="s">
        <v>153</v>
      </c>
      <c r="F252" s="2" t="s">
        <v>86</v>
      </c>
      <c r="G252" s="2" t="s">
        <v>258</v>
      </c>
      <c r="H252" s="2">
        <v>1</v>
      </c>
      <c r="I252" s="2" t="s">
        <v>88</v>
      </c>
      <c r="J252" s="3">
        <v>65</v>
      </c>
      <c r="K252" s="4" t="s">
        <v>307</v>
      </c>
      <c r="L252" s="2" t="s">
        <v>15</v>
      </c>
      <c r="M252" s="1">
        <v>0</v>
      </c>
      <c r="N252" s="2">
        <v>1</v>
      </c>
      <c r="O252" s="17">
        <v>0</v>
      </c>
      <c r="P252" s="2">
        <v>0</v>
      </c>
      <c r="Q252" s="2">
        <v>0</v>
      </c>
      <c r="R252" s="22">
        <v>1</v>
      </c>
      <c r="S252" s="22">
        <v>0</v>
      </c>
      <c r="T252" s="22">
        <v>0</v>
      </c>
      <c r="U252" s="22">
        <v>0</v>
      </c>
      <c r="V252" s="22">
        <v>0</v>
      </c>
      <c r="W252" s="22">
        <v>0</v>
      </c>
      <c r="X252" s="22">
        <v>0</v>
      </c>
      <c r="Y252" s="22">
        <v>0</v>
      </c>
      <c r="Z252" s="22">
        <v>0</v>
      </c>
      <c r="AA252" s="22">
        <v>0</v>
      </c>
      <c r="AB252" s="22">
        <v>0</v>
      </c>
      <c r="AC252" s="22">
        <v>0</v>
      </c>
      <c r="AD252" s="22">
        <v>0</v>
      </c>
      <c r="AE252" s="22">
        <v>0</v>
      </c>
      <c r="AF252" s="22">
        <v>0</v>
      </c>
      <c r="AG252" s="22">
        <v>0</v>
      </c>
      <c r="AH252" s="22">
        <v>0</v>
      </c>
      <c r="AI252" s="22">
        <v>0</v>
      </c>
      <c r="AJ252" s="22">
        <v>0</v>
      </c>
      <c r="AK252" s="22">
        <v>0</v>
      </c>
      <c r="AL252" s="22">
        <v>0</v>
      </c>
      <c r="AM252" s="22">
        <v>0</v>
      </c>
      <c r="AN252" s="22">
        <v>0</v>
      </c>
      <c r="AO252" s="22">
        <v>0</v>
      </c>
      <c r="AP252" s="22">
        <v>0</v>
      </c>
      <c r="AQ252" s="22">
        <v>0</v>
      </c>
      <c r="AR252" s="22">
        <v>0</v>
      </c>
      <c r="AS252" s="22">
        <v>0</v>
      </c>
      <c r="AT252" s="22">
        <v>0</v>
      </c>
      <c r="AU252" s="22">
        <v>0</v>
      </c>
      <c r="AV252" s="22">
        <v>0</v>
      </c>
      <c r="AW252" s="22">
        <v>0</v>
      </c>
      <c r="AX252" s="22">
        <v>0</v>
      </c>
      <c r="AY252" s="22">
        <v>0</v>
      </c>
      <c r="AZ252" s="22">
        <v>0</v>
      </c>
      <c r="BA252" s="4">
        <v>0</v>
      </c>
      <c r="BB252" s="22">
        <v>0</v>
      </c>
      <c r="BC252" s="22">
        <v>0</v>
      </c>
      <c r="BD252" s="5">
        <v>42217</v>
      </c>
      <c r="BE252" s="6">
        <f t="shared" si="3"/>
        <v>2015</v>
      </c>
      <c r="BF252" s="3">
        <v>1</v>
      </c>
      <c r="BG252" s="8" t="s">
        <v>3311</v>
      </c>
      <c r="BH252" s="2" t="s">
        <v>195</v>
      </c>
      <c r="BI252" s="22" t="s">
        <v>92</v>
      </c>
      <c r="BJ252" s="22" t="s">
        <v>93</v>
      </c>
      <c r="BK252" s="14" t="s">
        <v>94</v>
      </c>
      <c r="BL252" s="2" t="s">
        <v>158</v>
      </c>
      <c r="BN252" s="2" t="s">
        <v>94</v>
      </c>
      <c r="BO252" s="3">
        <v>57</v>
      </c>
      <c r="BP252" s="2" t="s">
        <v>2863</v>
      </c>
      <c r="BQ252" s="2" t="s">
        <v>105</v>
      </c>
      <c r="BR252" s="2" t="s">
        <v>2864</v>
      </c>
      <c r="BS252" s="2" t="s">
        <v>186</v>
      </c>
      <c r="BT252" s="2" t="s">
        <v>264</v>
      </c>
      <c r="BU252" s="2" t="s">
        <v>101</v>
      </c>
      <c r="BV252" s="2" t="s">
        <v>265</v>
      </c>
      <c r="BW252" s="2" t="s">
        <v>2865</v>
      </c>
      <c r="BX252" s="2" t="s">
        <v>2866</v>
      </c>
      <c r="BY252" s="2" t="s">
        <v>2867</v>
      </c>
      <c r="BZ252" s="2" t="s">
        <v>2868</v>
      </c>
      <c r="CA252" s="2" t="s">
        <v>11</v>
      </c>
      <c r="CB252" s="2" t="s">
        <v>559</v>
      </c>
      <c r="CC252" s="2" t="s">
        <v>2500</v>
      </c>
      <c r="CD252" s="2" t="s">
        <v>2869</v>
      </c>
      <c r="CE252" s="2" t="s">
        <v>105</v>
      </c>
      <c r="CF252" s="2" t="s">
        <v>105</v>
      </c>
      <c r="CG252" s="16" t="s">
        <v>2870</v>
      </c>
    </row>
    <row r="253" spans="1:85" ht="39" customHeight="1">
      <c r="A253" s="1">
        <v>264565</v>
      </c>
      <c r="B253" s="2" t="s">
        <v>2871</v>
      </c>
      <c r="C253" s="2" t="s">
        <v>2872</v>
      </c>
      <c r="D253" s="2" t="s">
        <v>2152</v>
      </c>
      <c r="E253" s="2" t="s">
        <v>153</v>
      </c>
      <c r="F253" s="2" t="s">
        <v>86</v>
      </c>
      <c r="G253" s="2" t="s">
        <v>258</v>
      </c>
      <c r="H253" s="2" t="s">
        <v>2704</v>
      </c>
      <c r="I253" s="2" t="s">
        <v>2705</v>
      </c>
      <c r="J253" s="3">
        <v>70</v>
      </c>
      <c r="K253" s="4" t="s">
        <v>113</v>
      </c>
      <c r="L253" s="2" t="s">
        <v>29</v>
      </c>
      <c r="M253" s="1">
        <v>0</v>
      </c>
      <c r="N253" s="2">
        <v>0</v>
      </c>
      <c r="O253" s="17">
        <v>0</v>
      </c>
      <c r="P253" s="2">
        <v>1</v>
      </c>
      <c r="Q253" s="2">
        <v>0</v>
      </c>
      <c r="R253" s="22">
        <v>0</v>
      </c>
      <c r="S253" s="22">
        <v>0</v>
      </c>
      <c r="T253" s="22">
        <v>0</v>
      </c>
      <c r="U253" s="22">
        <v>0</v>
      </c>
      <c r="V253" s="22">
        <v>0</v>
      </c>
      <c r="W253" s="22">
        <v>0</v>
      </c>
      <c r="X253" s="22">
        <v>0</v>
      </c>
      <c r="Y253" s="22">
        <v>0</v>
      </c>
      <c r="Z253" s="22">
        <v>0</v>
      </c>
      <c r="AA253" s="22">
        <v>0</v>
      </c>
      <c r="AB253" s="22">
        <v>0</v>
      </c>
      <c r="AC253" s="22">
        <v>0</v>
      </c>
      <c r="AD253" s="22">
        <v>0</v>
      </c>
      <c r="AE253" s="22">
        <v>0</v>
      </c>
      <c r="AF253" s="22">
        <v>1</v>
      </c>
      <c r="AG253" s="22">
        <v>0</v>
      </c>
      <c r="AH253" s="22">
        <v>0</v>
      </c>
      <c r="AI253" s="22">
        <v>0</v>
      </c>
      <c r="AJ253" s="22">
        <v>0</v>
      </c>
      <c r="AK253" s="22">
        <v>0</v>
      </c>
      <c r="AL253" s="22">
        <v>0</v>
      </c>
      <c r="AM253" s="22">
        <v>0</v>
      </c>
      <c r="AN253" s="22">
        <v>0</v>
      </c>
      <c r="AO253" s="22">
        <v>0</v>
      </c>
      <c r="AP253" s="22">
        <v>0</v>
      </c>
      <c r="AQ253" s="22">
        <v>0</v>
      </c>
      <c r="AR253" s="22">
        <v>0</v>
      </c>
      <c r="AS253" s="22">
        <v>0</v>
      </c>
      <c r="AT253" s="22">
        <v>0</v>
      </c>
      <c r="AU253" s="22">
        <v>0</v>
      </c>
      <c r="AV253" s="22">
        <v>0</v>
      </c>
      <c r="AW253" s="22">
        <v>0</v>
      </c>
      <c r="AX253" s="22">
        <v>0</v>
      </c>
      <c r="AY253" s="22">
        <v>0</v>
      </c>
      <c r="AZ253" s="22">
        <v>0</v>
      </c>
      <c r="BA253" s="4">
        <v>0</v>
      </c>
      <c r="BB253" s="22">
        <v>0</v>
      </c>
      <c r="BC253" s="22">
        <v>0</v>
      </c>
      <c r="BD253" s="5">
        <v>42370</v>
      </c>
      <c r="BE253" s="6">
        <f t="shared" si="3"/>
        <v>2016</v>
      </c>
      <c r="BF253" s="3">
        <v>1</v>
      </c>
      <c r="BG253" s="8" t="s">
        <v>3311</v>
      </c>
      <c r="BH253" s="2" t="s">
        <v>156</v>
      </c>
      <c r="BI253" s="22" t="s">
        <v>229</v>
      </c>
      <c r="BJ253" s="22" t="s">
        <v>2514</v>
      </c>
      <c r="BK253" s="14" t="s">
        <v>94</v>
      </c>
      <c r="BL253" s="2" t="s">
        <v>158</v>
      </c>
      <c r="BN253" s="2" t="s">
        <v>94</v>
      </c>
      <c r="BO253" s="3">
        <v>42</v>
      </c>
      <c r="BP253" s="2" t="s">
        <v>2873</v>
      </c>
      <c r="BQ253" s="2" t="s">
        <v>2874</v>
      </c>
      <c r="BR253" s="2" t="s">
        <v>2875</v>
      </c>
      <c r="BS253" s="2" t="s">
        <v>2876</v>
      </c>
      <c r="BT253" s="2" t="s">
        <v>2877</v>
      </c>
      <c r="BU253" s="2" t="s">
        <v>101</v>
      </c>
      <c r="BV253" s="2" t="s">
        <v>265</v>
      </c>
      <c r="BW253" s="2" t="s">
        <v>2878</v>
      </c>
      <c r="BX253" s="2" t="s">
        <v>2157</v>
      </c>
      <c r="BY253" s="2" t="s">
        <v>2879</v>
      </c>
      <c r="BZ253" s="2" t="s">
        <v>2880</v>
      </c>
      <c r="CA253" s="2" t="s">
        <v>270</v>
      </c>
      <c r="CB253" s="2" t="s">
        <v>167</v>
      </c>
      <c r="CC253" s="2" t="s">
        <v>2881</v>
      </c>
      <c r="CD253" s="2" t="s">
        <v>2882</v>
      </c>
      <c r="CE253" s="2" t="s">
        <v>29</v>
      </c>
      <c r="CF253" s="2" t="s">
        <v>2883</v>
      </c>
      <c r="CG253" s="16" t="s">
        <v>2884</v>
      </c>
    </row>
    <row r="254" spans="1:85" ht="39" customHeight="1">
      <c r="A254" s="1">
        <v>264634</v>
      </c>
      <c r="B254" s="2" t="s">
        <v>2885</v>
      </c>
      <c r="C254" s="2" t="s">
        <v>2886</v>
      </c>
      <c r="D254" s="2" t="s">
        <v>530</v>
      </c>
      <c r="E254" s="2" t="s">
        <v>85</v>
      </c>
      <c r="F254" s="2" t="s">
        <v>86</v>
      </c>
      <c r="G254" s="2" t="s">
        <v>258</v>
      </c>
      <c r="H254" s="2" t="s">
        <v>290</v>
      </c>
      <c r="I254" s="2" t="s">
        <v>291</v>
      </c>
      <c r="J254" s="3">
        <v>75</v>
      </c>
      <c r="K254" s="4" t="s">
        <v>89</v>
      </c>
      <c r="L254" s="2" t="s">
        <v>29</v>
      </c>
      <c r="M254" s="1">
        <v>0</v>
      </c>
      <c r="N254" s="2">
        <v>0</v>
      </c>
      <c r="O254" s="17">
        <v>0</v>
      </c>
      <c r="P254" s="2">
        <v>1</v>
      </c>
      <c r="Q254" s="2">
        <v>0</v>
      </c>
      <c r="R254" s="22">
        <v>0</v>
      </c>
      <c r="S254" s="22">
        <v>0</v>
      </c>
      <c r="T254" s="22">
        <v>0</v>
      </c>
      <c r="U254" s="22">
        <v>0</v>
      </c>
      <c r="V254" s="22">
        <v>0</v>
      </c>
      <c r="W254" s="22">
        <v>0</v>
      </c>
      <c r="X254" s="22">
        <v>0</v>
      </c>
      <c r="Y254" s="22">
        <v>0</v>
      </c>
      <c r="Z254" s="22">
        <v>0</v>
      </c>
      <c r="AA254" s="22">
        <v>0</v>
      </c>
      <c r="AB254" s="22">
        <v>0</v>
      </c>
      <c r="AC254" s="22">
        <v>0</v>
      </c>
      <c r="AD254" s="22">
        <v>0</v>
      </c>
      <c r="AE254" s="22">
        <v>0</v>
      </c>
      <c r="AF254" s="22">
        <v>1</v>
      </c>
      <c r="AG254" s="22">
        <v>0</v>
      </c>
      <c r="AH254" s="22">
        <v>0</v>
      </c>
      <c r="AI254" s="22">
        <v>0</v>
      </c>
      <c r="AJ254" s="22">
        <v>0</v>
      </c>
      <c r="AK254" s="22">
        <v>0</v>
      </c>
      <c r="AL254" s="22">
        <v>0</v>
      </c>
      <c r="AM254" s="22">
        <v>0</v>
      </c>
      <c r="AN254" s="22">
        <v>0</v>
      </c>
      <c r="AO254" s="22">
        <v>0</v>
      </c>
      <c r="AP254" s="22">
        <v>0</v>
      </c>
      <c r="AQ254" s="22">
        <v>0</v>
      </c>
      <c r="AR254" s="22">
        <v>0</v>
      </c>
      <c r="AS254" s="22">
        <v>0</v>
      </c>
      <c r="AT254" s="22">
        <v>0</v>
      </c>
      <c r="AU254" s="22">
        <v>0</v>
      </c>
      <c r="AV254" s="22">
        <v>0</v>
      </c>
      <c r="AW254" s="22">
        <v>0</v>
      </c>
      <c r="AX254" s="22">
        <v>0</v>
      </c>
      <c r="AY254" s="22">
        <v>0</v>
      </c>
      <c r="AZ254" s="22">
        <v>0</v>
      </c>
      <c r="BA254" s="4">
        <v>0</v>
      </c>
      <c r="BB254" s="22">
        <v>0</v>
      </c>
      <c r="BC254" s="22">
        <v>0</v>
      </c>
      <c r="BD254" s="5">
        <v>42376</v>
      </c>
      <c r="BE254" s="6">
        <f t="shared" si="3"/>
        <v>2016</v>
      </c>
      <c r="BF254" s="3">
        <v>2</v>
      </c>
      <c r="BG254" s="8" t="s">
        <v>3310</v>
      </c>
      <c r="BH254" s="2" t="s">
        <v>156</v>
      </c>
      <c r="BI254" s="22" t="s">
        <v>92</v>
      </c>
      <c r="BJ254" s="22" t="s">
        <v>93</v>
      </c>
      <c r="BK254" s="14" t="s">
        <v>396</v>
      </c>
      <c r="BL254" s="2" t="s">
        <v>158</v>
      </c>
      <c r="BN254" s="2" t="s">
        <v>396</v>
      </c>
      <c r="BO254" s="3">
        <v>420</v>
      </c>
      <c r="BP254" s="2" t="s">
        <v>2887</v>
      </c>
      <c r="BQ254" s="2" t="s">
        <v>2888</v>
      </c>
      <c r="BR254" s="2" t="s">
        <v>2889</v>
      </c>
      <c r="BS254" s="2" t="s">
        <v>186</v>
      </c>
      <c r="BT254" s="2" t="s">
        <v>1725</v>
      </c>
      <c r="BU254" s="2" t="s">
        <v>101</v>
      </c>
      <c r="BV254" s="2" t="s">
        <v>265</v>
      </c>
      <c r="BW254" s="2" t="s">
        <v>188</v>
      </c>
      <c r="BX254" s="2" t="s">
        <v>536</v>
      </c>
      <c r="BY254" s="2" t="s">
        <v>2890</v>
      </c>
      <c r="BZ254" s="2" t="s">
        <v>2891</v>
      </c>
      <c r="CA254" s="2" t="s">
        <v>270</v>
      </c>
      <c r="CB254" s="2" t="s">
        <v>167</v>
      </c>
      <c r="CC254" s="2" t="s">
        <v>2892</v>
      </c>
      <c r="CD254" s="2" t="s">
        <v>2893</v>
      </c>
      <c r="CE254" s="2" t="s">
        <v>29</v>
      </c>
      <c r="CF254" s="2" t="s">
        <v>2894</v>
      </c>
      <c r="CG254" s="16" t="s">
        <v>2895</v>
      </c>
    </row>
    <row r="255" spans="1:85" ht="39" customHeight="1">
      <c r="A255" s="1">
        <v>267611</v>
      </c>
      <c r="B255" s="2" t="s">
        <v>2896</v>
      </c>
      <c r="C255" s="2" t="s">
        <v>2897</v>
      </c>
      <c r="D255" s="2" t="s">
        <v>2898</v>
      </c>
      <c r="E255" s="2" t="s">
        <v>132</v>
      </c>
      <c r="F255" s="2" t="s">
        <v>86</v>
      </c>
      <c r="G255" s="2" t="s">
        <v>289</v>
      </c>
      <c r="H255" s="2" t="s">
        <v>290</v>
      </c>
      <c r="I255" s="2" t="s">
        <v>291</v>
      </c>
      <c r="J255" s="3">
        <v>60</v>
      </c>
      <c r="K255" s="4" t="s">
        <v>1412</v>
      </c>
      <c r="L255" s="2" t="s">
        <v>2899</v>
      </c>
      <c r="M255" s="1">
        <v>1</v>
      </c>
      <c r="N255" s="2">
        <v>0</v>
      </c>
      <c r="O255" s="17">
        <v>1</v>
      </c>
      <c r="P255" s="2">
        <v>1</v>
      </c>
      <c r="Q255" s="2">
        <v>0</v>
      </c>
      <c r="R255" s="22">
        <v>0</v>
      </c>
      <c r="S255" s="22">
        <v>0</v>
      </c>
      <c r="T255" s="22">
        <v>0</v>
      </c>
      <c r="U255" s="22">
        <v>0</v>
      </c>
      <c r="V255" s="22">
        <v>0</v>
      </c>
      <c r="W255" s="22">
        <v>0</v>
      </c>
      <c r="X255" s="22">
        <v>0</v>
      </c>
      <c r="Y255" s="22">
        <v>0</v>
      </c>
      <c r="Z255" s="22">
        <v>1</v>
      </c>
      <c r="AA255" s="22">
        <v>0</v>
      </c>
      <c r="AB255" s="22">
        <v>0</v>
      </c>
      <c r="AC255" s="22">
        <v>0</v>
      </c>
      <c r="AD255" s="22">
        <v>0</v>
      </c>
      <c r="AE255" s="22">
        <v>1</v>
      </c>
      <c r="AF255" s="22">
        <v>0</v>
      </c>
      <c r="AG255" s="22">
        <v>0</v>
      </c>
      <c r="AH255" s="22">
        <v>0</v>
      </c>
      <c r="AI255" s="22">
        <v>0</v>
      </c>
      <c r="AJ255" s="22">
        <v>0</v>
      </c>
      <c r="AK255" s="22">
        <v>0</v>
      </c>
      <c r="AL255" s="22">
        <v>0</v>
      </c>
      <c r="AM255" s="22">
        <v>0</v>
      </c>
      <c r="AN255" s="22">
        <v>0</v>
      </c>
      <c r="AO255" s="22">
        <v>0</v>
      </c>
      <c r="AP255" s="22">
        <v>0</v>
      </c>
      <c r="AQ255" s="22">
        <v>0</v>
      </c>
      <c r="AR255" s="22">
        <v>0</v>
      </c>
      <c r="AS255" s="22">
        <v>0</v>
      </c>
      <c r="AT255" s="22">
        <v>0</v>
      </c>
      <c r="AU255" s="22">
        <v>0</v>
      </c>
      <c r="AV255" s="22">
        <v>0</v>
      </c>
      <c r="AW255" s="22">
        <v>0</v>
      </c>
      <c r="AX255" s="22">
        <v>0</v>
      </c>
      <c r="AY255" s="22">
        <v>0</v>
      </c>
      <c r="AZ255" s="22">
        <v>0</v>
      </c>
      <c r="BA255" s="4">
        <v>0</v>
      </c>
      <c r="BB255" s="22">
        <v>0</v>
      </c>
      <c r="BC255" s="22">
        <v>0</v>
      </c>
      <c r="BD255" s="5">
        <v>42710</v>
      </c>
      <c r="BE255" s="6">
        <f t="shared" si="3"/>
        <v>2016</v>
      </c>
      <c r="BF255" s="3">
        <v>2</v>
      </c>
      <c r="BG255" s="8" t="s">
        <v>3308</v>
      </c>
      <c r="BH255" s="2" t="s">
        <v>156</v>
      </c>
      <c r="BI255" s="22" t="s">
        <v>92</v>
      </c>
      <c r="BJ255" s="22" t="s">
        <v>93</v>
      </c>
      <c r="BK255" s="14" t="s">
        <v>94</v>
      </c>
      <c r="BL255" s="2" t="s">
        <v>158</v>
      </c>
      <c r="BN255" s="2" t="s">
        <v>94</v>
      </c>
      <c r="BO255" s="3">
        <v>300</v>
      </c>
      <c r="BP255" s="2" t="s">
        <v>2900</v>
      </c>
      <c r="BQ255" s="2" t="s">
        <v>2901</v>
      </c>
      <c r="BR255" s="2" t="s">
        <v>2902</v>
      </c>
      <c r="BS255" s="2" t="s">
        <v>1379</v>
      </c>
      <c r="BT255" s="2" t="s">
        <v>2903</v>
      </c>
      <c r="BU255" s="2" t="s">
        <v>101</v>
      </c>
      <c r="BV255" s="2" t="s">
        <v>121</v>
      </c>
      <c r="BW255" s="2" t="s">
        <v>2904</v>
      </c>
      <c r="BX255" s="2" t="s">
        <v>328</v>
      </c>
      <c r="BY255" s="2" t="s">
        <v>2905</v>
      </c>
      <c r="BZ255" s="2" t="s">
        <v>2906</v>
      </c>
      <c r="CA255" s="2" t="s">
        <v>2907</v>
      </c>
      <c r="CB255" s="2" t="s">
        <v>167</v>
      </c>
      <c r="CC255" s="2" t="s">
        <v>2908</v>
      </c>
      <c r="CD255" s="2" t="s">
        <v>2909</v>
      </c>
      <c r="CE255" s="2" t="s">
        <v>2910</v>
      </c>
      <c r="CF255" s="2" t="s">
        <v>2911</v>
      </c>
      <c r="CG255" s="16" t="s">
        <v>2912</v>
      </c>
    </row>
    <row r="256" spans="1:85" ht="39" customHeight="1">
      <c r="A256" s="1">
        <v>272498</v>
      </c>
      <c r="B256" s="2" t="s">
        <v>2913</v>
      </c>
      <c r="C256" s="2" t="s">
        <v>2914</v>
      </c>
      <c r="D256" s="2" t="s">
        <v>2915</v>
      </c>
      <c r="E256" s="2" t="s">
        <v>153</v>
      </c>
      <c r="F256" s="2" t="s">
        <v>86</v>
      </c>
      <c r="G256" s="2" t="s">
        <v>289</v>
      </c>
      <c r="H256" s="2" t="s">
        <v>2704</v>
      </c>
      <c r="I256" s="2" t="s">
        <v>2705</v>
      </c>
      <c r="J256" s="3">
        <v>60</v>
      </c>
      <c r="K256" s="4" t="s">
        <v>1412</v>
      </c>
      <c r="L256" s="2" t="s">
        <v>23</v>
      </c>
      <c r="M256" s="1">
        <v>0</v>
      </c>
      <c r="N256" s="2">
        <v>0</v>
      </c>
      <c r="O256" s="17">
        <v>1</v>
      </c>
      <c r="P256" s="2">
        <v>0</v>
      </c>
      <c r="Q256" s="2">
        <v>0</v>
      </c>
      <c r="R256" s="22">
        <v>0</v>
      </c>
      <c r="S256" s="22">
        <v>0</v>
      </c>
      <c r="T256" s="22">
        <v>0</v>
      </c>
      <c r="U256" s="22">
        <v>0</v>
      </c>
      <c r="V256" s="22">
        <v>0</v>
      </c>
      <c r="W256" s="22">
        <v>0</v>
      </c>
      <c r="X256" s="22">
        <v>0</v>
      </c>
      <c r="Y256" s="22">
        <v>0</v>
      </c>
      <c r="Z256" s="22">
        <v>1</v>
      </c>
      <c r="AA256" s="22">
        <v>0</v>
      </c>
      <c r="AB256" s="22">
        <v>0</v>
      </c>
      <c r="AC256" s="22">
        <v>0</v>
      </c>
      <c r="AD256" s="22">
        <v>0</v>
      </c>
      <c r="AE256" s="22">
        <v>0</v>
      </c>
      <c r="AF256" s="22">
        <v>0</v>
      </c>
      <c r="AG256" s="22">
        <v>0</v>
      </c>
      <c r="AH256" s="22">
        <v>0</v>
      </c>
      <c r="AI256" s="22">
        <v>0</v>
      </c>
      <c r="AJ256" s="22">
        <v>0</v>
      </c>
      <c r="AK256" s="22">
        <v>0</v>
      </c>
      <c r="AL256" s="22">
        <v>0</v>
      </c>
      <c r="AM256" s="22">
        <v>0</v>
      </c>
      <c r="AN256" s="22">
        <v>0</v>
      </c>
      <c r="AO256" s="22">
        <v>0</v>
      </c>
      <c r="AP256" s="22">
        <v>0</v>
      </c>
      <c r="AQ256" s="22">
        <v>0</v>
      </c>
      <c r="AR256" s="22">
        <v>0</v>
      </c>
      <c r="AS256" s="22">
        <v>0</v>
      </c>
      <c r="AT256" s="22">
        <v>0</v>
      </c>
      <c r="AU256" s="22">
        <v>0</v>
      </c>
      <c r="AV256" s="22">
        <v>0</v>
      </c>
      <c r="AW256" s="22">
        <v>0</v>
      </c>
      <c r="AX256" s="22">
        <v>0</v>
      </c>
      <c r="AY256" s="22">
        <v>0</v>
      </c>
      <c r="AZ256" s="22">
        <v>0</v>
      </c>
      <c r="BA256" s="4">
        <v>0</v>
      </c>
      <c r="BB256" s="22">
        <v>0</v>
      </c>
      <c r="BC256" s="22">
        <v>0</v>
      </c>
      <c r="BD256" s="5">
        <v>42706</v>
      </c>
      <c r="BE256" s="6">
        <f t="shared" si="3"/>
        <v>2016</v>
      </c>
      <c r="BF256" s="3">
        <v>3</v>
      </c>
      <c r="BG256" s="8" t="s">
        <v>3308</v>
      </c>
      <c r="BH256" s="2" t="s">
        <v>156</v>
      </c>
      <c r="BI256" s="22" t="s">
        <v>196</v>
      </c>
      <c r="BJ256" s="22" t="s">
        <v>197</v>
      </c>
      <c r="BK256" s="14" t="s">
        <v>94</v>
      </c>
      <c r="BL256" s="2" t="s">
        <v>158</v>
      </c>
      <c r="BN256" s="2" t="s">
        <v>94</v>
      </c>
      <c r="BO256" s="3">
        <v>40</v>
      </c>
      <c r="BP256" s="2" t="s">
        <v>2916</v>
      </c>
      <c r="BQ256" s="2" t="s">
        <v>2917</v>
      </c>
      <c r="BR256" s="2" t="s">
        <v>2918</v>
      </c>
      <c r="BS256" s="2" t="s">
        <v>2919</v>
      </c>
      <c r="BT256" s="2" t="s">
        <v>2920</v>
      </c>
      <c r="BU256" s="2" t="s">
        <v>101</v>
      </c>
      <c r="BV256" s="2" t="s">
        <v>121</v>
      </c>
      <c r="BW256" s="2" t="s">
        <v>2921</v>
      </c>
      <c r="BX256" s="2" t="s">
        <v>2922</v>
      </c>
      <c r="BY256" s="2" t="s">
        <v>2923</v>
      </c>
      <c r="BZ256" s="2" t="s">
        <v>2924</v>
      </c>
      <c r="CA256" s="2" t="s">
        <v>126</v>
      </c>
      <c r="CB256" s="2" t="s">
        <v>167</v>
      </c>
      <c r="CC256" s="2" t="s">
        <v>2925</v>
      </c>
      <c r="CD256" s="2" t="s">
        <v>2926</v>
      </c>
      <c r="CE256" s="2" t="s">
        <v>23</v>
      </c>
      <c r="CF256" s="2" t="s">
        <v>2927</v>
      </c>
      <c r="CG256" s="16" t="s">
        <v>2928</v>
      </c>
    </row>
    <row r="257" spans="1:85" ht="39" customHeight="1">
      <c r="A257" s="1">
        <v>278410</v>
      </c>
      <c r="B257" s="2" t="s">
        <v>2929</v>
      </c>
      <c r="C257" s="2" t="s">
        <v>2930</v>
      </c>
      <c r="D257" s="2" t="s">
        <v>2931</v>
      </c>
      <c r="E257" s="2" t="s">
        <v>132</v>
      </c>
      <c r="F257" s="2" t="s">
        <v>86</v>
      </c>
      <c r="G257" s="2" t="s">
        <v>289</v>
      </c>
      <c r="H257" s="2" t="s">
        <v>306</v>
      </c>
      <c r="I257" s="2" t="s">
        <v>291</v>
      </c>
      <c r="J257" s="3">
        <v>60</v>
      </c>
      <c r="K257" s="4" t="s">
        <v>1412</v>
      </c>
      <c r="L257" s="2" t="s">
        <v>16</v>
      </c>
      <c r="M257" s="1">
        <v>0</v>
      </c>
      <c r="N257" s="2">
        <v>1</v>
      </c>
      <c r="O257" s="17">
        <v>0</v>
      </c>
      <c r="P257" s="2">
        <v>0</v>
      </c>
      <c r="Q257" s="2">
        <v>0</v>
      </c>
      <c r="R257" s="22">
        <v>0</v>
      </c>
      <c r="S257" s="22">
        <v>1</v>
      </c>
      <c r="T257" s="22">
        <v>0</v>
      </c>
      <c r="U257" s="22">
        <v>0</v>
      </c>
      <c r="V257" s="22">
        <v>0</v>
      </c>
      <c r="W257" s="22">
        <v>0</v>
      </c>
      <c r="X257" s="22">
        <v>0</v>
      </c>
      <c r="Y257" s="22">
        <v>0</v>
      </c>
      <c r="Z257" s="22">
        <v>0</v>
      </c>
      <c r="AA257" s="22">
        <v>0</v>
      </c>
      <c r="AB257" s="22">
        <v>0</v>
      </c>
      <c r="AC257" s="22">
        <v>0</v>
      </c>
      <c r="AD257" s="22">
        <v>0</v>
      </c>
      <c r="AE257" s="22">
        <v>0</v>
      </c>
      <c r="AF257" s="22">
        <v>0</v>
      </c>
      <c r="AG257" s="22">
        <v>0</v>
      </c>
      <c r="AH257" s="22">
        <v>0</v>
      </c>
      <c r="AI257" s="22">
        <v>0</v>
      </c>
      <c r="AJ257" s="22">
        <v>0</v>
      </c>
      <c r="AK257" s="22">
        <v>0</v>
      </c>
      <c r="AL257" s="22">
        <v>0</v>
      </c>
      <c r="AM257" s="22">
        <v>0</v>
      </c>
      <c r="AN257" s="22">
        <v>0</v>
      </c>
      <c r="AO257" s="22">
        <v>0</v>
      </c>
      <c r="AP257" s="22">
        <v>0</v>
      </c>
      <c r="AQ257" s="22">
        <v>0</v>
      </c>
      <c r="AR257" s="22">
        <v>0</v>
      </c>
      <c r="AS257" s="22">
        <v>0</v>
      </c>
      <c r="AT257" s="22">
        <v>0</v>
      </c>
      <c r="AU257" s="22">
        <v>0</v>
      </c>
      <c r="AV257" s="22">
        <v>0</v>
      </c>
      <c r="AW257" s="22">
        <v>0</v>
      </c>
      <c r="AX257" s="22">
        <v>0</v>
      </c>
      <c r="AY257" s="22">
        <v>0</v>
      </c>
      <c r="AZ257" s="22">
        <v>0</v>
      </c>
      <c r="BA257" s="4">
        <v>0</v>
      </c>
      <c r="BB257" s="22">
        <v>0</v>
      </c>
      <c r="BC257" s="22">
        <v>0</v>
      </c>
      <c r="BD257" s="5">
        <v>42005</v>
      </c>
      <c r="BE257" s="6">
        <f t="shared" si="3"/>
        <v>2015</v>
      </c>
      <c r="BF257" s="3">
        <v>1</v>
      </c>
      <c r="BG257" s="8" t="s">
        <v>3309</v>
      </c>
      <c r="BH257" s="2" t="s">
        <v>156</v>
      </c>
      <c r="BI257" s="22" t="s">
        <v>92</v>
      </c>
      <c r="BJ257" s="22" t="s">
        <v>93</v>
      </c>
      <c r="BK257" s="14" t="s">
        <v>137</v>
      </c>
      <c r="BL257" s="2" t="s">
        <v>158</v>
      </c>
      <c r="BN257" s="2" t="s">
        <v>137</v>
      </c>
      <c r="BO257" s="3">
        <v>500</v>
      </c>
      <c r="BP257" s="2" t="s">
        <v>2932</v>
      </c>
      <c r="BQ257" s="2" t="s">
        <v>2933</v>
      </c>
      <c r="BR257" s="2" t="s">
        <v>2934</v>
      </c>
      <c r="BS257" s="2" t="s">
        <v>1379</v>
      </c>
      <c r="BT257" s="2" t="s">
        <v>2935</v>
      </c>
      <c r="BU257" s="2" t="s">
        <v>101</v>
      </c>
      <c r="BV257" s="2" t="s">
        <v>121</v>
      </c>
      <c r="BW257" s="2" t="s">
        <v>1380</v>
      </c>
      <c r="BX257" s="2" t="s">
        <v>2936</v>
      </c>
      <c r="BY257" s="2" t="s">
        <v>2937</v>
      </c>
      <c r="BZ257" s="2" t="s">
        <v>2938</v>
      </c>
      <c r="CA257" s="2" t="s">
        <v>11</v>
      </c>
      <c r="CB257" s="2" t="s">
        <v>167</v>
      </c>
      <c r="CC257" s="2" t="s">
        <v>2939</v>
      </c>
      <c r="CD257" s="2" t="s">
        <v>2940</v>
      </c>
      <c r="CE257" s="2" t="s">
        <v>16</v>
      </c>
      <c r="CF257" s="2" t="s">
        <v>128</v>
      </c>
      <c r="CG257" s="16" t="s">
        <v>2941</v>
      </c>
    </row>
    <row r="258" spans="1:85" ht="39" customHeight="1">
      <c r="A258" s="1">
        <v>281255</v>
      </c>
      <c r="B258" s="2" t="s">
        <v>2942</v>
      </c>
      <c r="C258" s="2" t="s">
        <v>2943</v>
      </c>
      <c r="D258" s="2" t="s">
        <v>2305</v>
      </c>
      <c r="E258" s="2" t="s">
        <v>85</v>
      </c>
      <c r="F258" s="2" t="s">
        <v>86</v>
      </c>
      <c r="G258" s="2" t="s">
        <v>258</v>
      </c>
      <c r="H258" s="2">
        <v>1</v>
      </c>
      <c r="I258" s="2" t="s">
        <v>88</v>
      </c>
      <c r="J258" s="3">
        <v>65</v>
      </c>
      <c r="K258" s="4" t="s">
        <v>307</v>
      </c>
      <c r="L258" s="2" t="s">
        <v>15</v>
      </c>
      <c r="M258" s="1">
        <v>0</v>
      </c>
      <c r="N258" s="2">
        <v>1</v>
      </c>
      <c r="O258" s="17">
        <v>0</v>
      </c>
      <c r="P258" s="2">
        <v>0</v>
      </c>
      <c r="Q258" s="2">
        <v>0</v>
      </c>
      <c r="R258" s="22">
        <v>1</v>
      </c>
      <c r="S258" s="22">
        <v>0</v>
      </c>
      <c r="T258" s="22">
        <v>0</v>
      </c>
      <c r="U258" s="22">
        <v>0</v>
      </c>
      <c r="V258" s="22">
        <v>0</v>
      </c>
      <c r="W258" s="22">
        <v>0</v>
      </c>
      <c r="X258" s="22">
        <v>0</v>
      </c>
      <c r="Y258" s="22">
        <v>0</v>
      </c>
      <c r="Z258" s="22">
        <v>0</v>
      </c>
      <c r="AA258" s="22">
        <v>0</v>
      </c>
      <c r="AB258" s="22">
        <v>0</v>
      </c>
      <c r="AC258" s="22">
        <v>0</v>
      </c>
      <c r="AD258" s="22">
        <v>0</v>
      </c>
      <c r="AE258" s="22">
        <v>0</v>
      </c>
      <c r="AF258" s="22">
        <v>0</v>
      </c>
      <c r="AG258" s="22">
        <v>0</v>
      </c>
      <c r="AH258" s="22">
        <v>0</v>
      </c>
      <c r="AI258" s="22">
        <v>0</v>
      </c>
      <c r="AJ258" s="22">
        <v>0</v>
      </c>
      <c r="AK258" s="22">
        <v>0</v>
      </c>
      <c r="AL258" s="22">
        <v>0</v>
      </c>
      <c r="AM258" s="22">
        <v>0</v>
      </c>
      <c r="AN258" s="22">
        <v>0</v>
      </c>
      <c r="AO258" s="22">
        <v>0</v>
      </c>
      <c r="AP258" s="22">
        <v>0</v>
      </c>
      <c r="AQ258" s="22">
        <v>0</v>
      </c>
      <c r="AR258" s="22">
        <v>0</v>
      </c>
      <c r="AS258" s="22">
        <v>0</v>
      </c>
      <c r="AT258" s="22">
        <v>0</v>
      </c>
      <c r="AU258" s="22">
        <v>0</v>
      </c>
      <c r="AV258" s="22">
        <v>0</v>
      </c>
      <c r="AW258" s="22">
        <v>0</v>
      </c>
      <c r="AX258" s="22">
        <v>0</v>
      </c>
      <c r="AY258" s="22">
        <v>0</v>
      </c>
      <c r="AZ258" s="22">
        <v>0</v>
      </c>
      <c r="BA258" s="4">
        <v>0</v>
      </c>
      <c r="BB258" s="22">
        <v>0</v>
      </c>
      <c r="BC258" s="22">
        <v>0</v>
      </c>
      <c r="BD258" s="5">
        <v>42534</v>
      </c>
      <c r="BE258" s="6">
        <f t="shared" si="3"/>
        <v>2016</v>
      </c>
      <c r="BF258" s="3">
        <v>2</v>
      </c>
      <c r="BG258" s="8" t="s">
        <v>3308</v>
      </c>
      <c r="BH258" s="2" t="s">
        <v>182</v>
      </c>
      <c r="BI258" s="22" t="s">
        <v>92</v>
      </c>
      <c r="BJ258" s="22" t="s">
        <v>93</v>
      </c>
      <c r="BK258" s="14" t="s">
        <v>94</v>
      </c>
      <c r="BL258" s="2" t="s">
        <v>182</v>
      </c>
      <c r="BN258" s="2" t="s">
        <v>94</v>
      </c>
      <c r="BO258" s="3">
        <v>20</v>
      </c>
      <c r="BP258" s="2" t="s">
        <v>2944</v>
      </c>
      <c r="BQ258" s="2" t="s">
        <v>174</v>
      </c>
      <c r="BR258" s="2" t="s">
        <v>2945</v>
      </c>
      <c r="BS258" s="2" t="s">
        <v>92</v>
      </c>
      <c r="BT258" s="2" t="s">
        <v>2037</v>
      </c>
      <c r="BU258" s="2" t="s">
        <v>101</v>
      </c>
      <c r="BV258" s="2" t="s">
        <v>265</v>
      </c>
      <c r="BW258" s="2" t="s">
        <v>103</v>
      </c>
      <c r="BX258" s="2" t="s">
        <v>2946</v>
      </c>
      <c r="BY258" s="2" t="s">
        <v>189</v>
      </c>
      <c r="BZ258" s="2" t="s">
        <v>2947</v>
      </c>
      <c r="CA258" s="2" t="s">
        <v>11</v>
      </c>
      <c r="CB258" s="2" t="s">
        <v>191</v>
      </c>
      <c r="CC258" s="2" t="s">
        <v>2500</v>
      </c>
      <c r="CD258" s="2" t="s">
        <v>2948</v>
      </c>
      <c r="CE258" s="2" t="s">
        <v>105</v>
      </c>
      <c r="CF258" s="2" t="s">
        <v>105</v>
      </c>
      <c r="CG258" s="16" t="s">
        <v>2949</v>
      </c>
    </row>
    <row r="259" spans="1:85" ht="39" customHeight="1">
      <c r="A259" s="1">
        <v>282843</v>
      </c>
      <c r="B259" s="2" t="s">
        <v>2950</v>
      </c>
      <c r="C259" s="2" t="s">
        <v>2951</v>
      </c>
      <c r="D259" s="2" t="s">
        <v>530</v>
      </c>
      <c r="E259" s="2" t="s">
        <v>85</v>
      </c>
      <c r="F259" s="2" t="s">
        <v>86</v>
      </c>
      <c r="G259" s="2" t="s">
        <v>289</v>
      </c>
      <c r="H259" s="2" t="s">
        <v>306</v>
      </c>
      <c r="I259" s="2" t="s">
        <v>291</v>
      </c>
      <c r="J259" s="3">
        <v>70</v>
      </c>
      <c r="K259" s="4" t="s">
        <v>113</v>
      </c>
      <c r="L259" s="2" t="s">
        <v>16</v>
      </c>
      <c r="M259" s="1">
        <v>0</v>
      </c>
      <c r="N259" s="2">
        <v>1</v>
      </c>
      <c r="O259" s="17">
        <v>0</v>
      </c>
      <c r="P259" s="2">
        <v>0</v>
      </c>
      <c r="Q259" s="2">
        <v>0</v>
      </c>
      <c r="R259" s="22">
        <v>0</v>
      </c>
      <c r="S259" s="22">
        <v>1</v>
      </c>
      <c r="T259" s="22">
        <v>0</v>
      </c>
      <c r="U259" s="22">
        <v>0</v>
      </c>
      <c r="V259" s="22">
        <v>0</v>
      </c>
      <c r="W259" s="22">
        <v>0</v>
      </c>
      <c r="X259" s="22">
        <v>0</v>
      </c>
      <c r="Y259" s="22">
        <v>0</v>
      </c>
      <c r="Z259" s="22">
        <v>0</v>
      </c>
      <c r="AA259" s="22">
        <v>0</v>
      </c>
      <c r="AB259" s="22">
        <v>0</v>
      </c>
      <c r="AC259" s="22">
        <v>0</v>
      </c>
      <c r="AD259" s="22">
        <v>0</v>
      </c>
      <c r="AE259" s="22">
        <v>0</v>
      </c>
      <c r="AF259" s="22">
        <v>0</v>
      </c>
      <c r="AG259" s="22">
        <v>0</v>
      </c>
      <c r="AH259" s="22">
        <v>0</v>
      </c>
      <c r="AI259" s="22">
        <v>0</v>
      </c>
      <c r="AJ259" s="22">
        <v>0</v>
      </c>
      <c r="AK259" s="22">
        <v>0</v>
      </c>
      <c r="AL259" s="22">
        <v>0</v>
      </c>
      <c r="AM259" s="22">
        <v>0</v>
      </c>
      <c r="AN259" s="22">
        <v>0</v>
      </c>
      <c r="AO259" s="22">
        <v>0</v>
      </c>
      <c r="AP259" s="22">
        <v>0</v>
      </c>
      <c r="AQ259" s="22">
        <v>0</v>
      </c>
      <c r="AR259" s="22">
        <v>0</v>
      </c>
      <c r="AS259" s="22">
        <v>0</v>
      </c>
      <c r="AT259" s="22">
        <v>0</v>
      </c>
      <c r="AU259" s="22">
        <v>0</v>
      </c>
      <c r="AV259" s="22">
        <v>0</v>
      </c>
      <c r="AW259" s="22">
        <v>0</v>
      </c>
      <c r="AX259" s="22">
        <v>0</v>
      </c>
      <c r="AY259" s="22">
        <v>0</v>
      </c>
      <c r="AZ259" s="22">
        <v>0</v>
      </c>
      <c r="BA259" s="4">
        <v>0</v>
      </c>
      <c r="BB259" s="22">
        <v>0</v>
      </c>
      <c r="BC259" s="22">
        <v>0</v>
      </c>
      <c r="BD259" s="5">
        <v>41640</v>
      </c>
      <c r="BE259" s="6">
        <f t="shared" ref="BE259:BE293" si="4">YEAR(BD259)</f>
        <v>2014</v>
      </c>
      <c r="BF259" s="3">
        <v>2</v>
      </c>
      <c r="BG259" s="8" t="s">
        <v>3308</v>
      </c>
      <c r="BH259" s="2" t="s">
        <v>195</v>
      </c>
      <c r="BI259" s="22" t="s">
        <v>92</v>
      </c>
      <c r="BJ259" s="22" t="s">
        <v>93</v>
      </c>
      <c r="BK259" s="14" t="s">
        <v>94</v>
      </c>
      <c r="BL259" s="2" t="s">
        <v>158</v>
      </c>
      <c r="BN259" s="2" t="s">
        <v>94</v>
      </c>
      <c r="BO259" s="3">
        <v>300</v>
      </c>
      <c r="BP259" s="2" t="s">
        <v>2952</v>
      </c>
      <c r="BQ259" s="2" t="s">
        <v>2953</v>
      </c>
      <c r="BR259" s="2" t="s">
        <v>2954</v>
      </c>
      <c r="BS259" s="2" t="s">
        <v>92</v>
      </c>
      <c r="BT259" s="2" t="s">
        <v>2955</v>
      </c>
      <c r="BU259" s="2" t="s">
        <v>101</v>
      </c>
      <c r="BV259" s="2" t="s">
        <v>121</v>
      </c>
      <c r="BW259" s="2" t="s">
        <v>1801</v>
      </c>
      <c r="BX259" s="2" t="s">
        <v>536</v>
      </c>
      <c r="BY259" s="2" t="s">
        <v>399</v>
      </c>
      <c r="BZ259" s="2" t="s">
        <v>2726</v>
      </c>
      <c r="CA259" s="2" t="s">
        <v>11</v>
      </c>
      <c r="CB259" s="2" t="s">
        <v>559</v>
      </c>
      <c r="CC259" s="2" t="s">
        <v>2500</v>
      </c>
      <c r="CD259" s="2" t="s">
        <v>2956</v>
      </c>
      <c r="CE259" s="2" t="s">
        <v>16</v>
      </c>
      <c r="CF259" s="2" t="s">
        <v>128</v>
      </c>
      <c r="CG259" s="16" t="s">
        <v>2957</v>
      </c>
    </row>
    <row r="260" spans="1:85" ht="39" customHeight="1">
      <c r="A260" s="1">
        <v>283590</v>
      </c>
      <c r="B260" s="2" t="s">
        <v>2958</v>
      </c>
      <c r="C260" s="2" t="s">
        <v>2959</v>
      </c>
      <c r="D260" s="2" t="s">
        <v>2960</v>
      </c>
      <c r="E260" s="2" t="s">
        <v>153</v>
      </c>
      <c r="F260" s="2" t="s">
        <v>86</v>
      </c>
      <c r="G260" s="2" t="s">
        <v>2526</v>
      </c>
      <c r="H260" s="2" t="s">
        <v>3315</v>
      </c>
      <c r="I260" s="2" t="s">
        <v>2705</v>
      </c>
      <c r="J260" s="3">
        <v>83</v>
      </c>
      <c r="K260" s="4" t="s">
        <v>89</v>
      </c>
      <c r="L260" s="2" t="s">
        <v>23</v>
      </c>
      <c r="M260" s="1">
        <v>0</v>
      </c>
      <c r="N260" s="2">
        <v>0</v>
      </c>
      <c r="O260" s="17">
        <v>1</v>
      </c>
      <c r="P260" s="2">
        <v>0</v>
      </c>
      <c r="Q260" s="2">
        <v>0</v>
      </c>
      <c r="R260" s="22">
        <v>0</v>
      </c>
      <c r="S260" s="22">
        <v>0</v>
      </c>
      <c r="T260" s="22">
        <v>0</v>
      </c>
      <c r="U260" s="22">
        <v>0</v>
      </c>
      <c r="V260" s="22">
        <v>0</v>
      </c>
      <c r="W260" s="22">
        <v>0</v>
      </c>
      <c r="X260" s="22">
        <v>0</v>
      </c>
      <c r="Y260" s="22">
        <v>0</v>
      </c>
      <c r="Z260" s="22">
        <v>1</v>
      </c>
      <c r="AA260" s="22">
        <v>0</v>
      </c>
      <c r="AB260" s="22">
        <v>0</v>
      </c>
      <c r="AC260" s="22">
        <v>0</v>
      </c>
      <c r="AD260" s="22">
        <v>0</v>
      </c>
      <c r="AE260" s="22">
        <v>0</v>
      </c>
      <c r="AF260" s="22">
        <v>0</v>
      </c>
      <c r="AG260" s="22">
        <v>0</v>
      </c>
      <c r="AH260" s="22">
        <v>0</v>
      </c>
      <c r="AI260" s="22">
        <v>0</v>
      </c>
      <c r="AJ260" s="22">
        <v>0</v>
      </c>
      <c r="AK260" s="22">
        <v>0</v>
      </c>
      <c r="AL260" s="22">
        <v>0</v>
      </c>
      <c r="AM260" s="22">
        <v>0</v>
      </c>
      <c r="AN260" s="22">
        <v>0</v>
      </c>
      <c r="AO260" s="22">
        <v>0</v>
      </c>
      <c r="AP260" s="22">
        <v>0</v>
      </c>
      <c r="AQ260" s="22">
        <v>0</v>
      </c>
      <c r="AR260" s="22">
        <v>0</v>
      </c>
      <c r="AS260" s="22">
        <v>0</v>
      </c>
      <c r="AT260" s="22">
        <v>0</v>
      </c>
      <c r="AU260" s="22">
        <v>0</v>
      </c>
      <c r="AV260" s="22">
        <v>0</v>
      </c>
      <c r="AW260" s="22">
        <v>0</v>
      </c>
      <c r="AX260" s="22">
        <v>0</v>
      </c>
      <c r="AY260" s="22">
        <v>0</v>
      </c>
      <c r="AZ260" s="22">
        <v>0</v>
      </c>
      <c r="BA260" s="4">
        <v>0</v>
      </c>
      <c r="BB260" s="22">
        <v>0</v>
      </c>
      <c r="BC260" s="22">
        <v>0</v>
      </c>
      <c r="BD260" s="5">
        <v>42583</v>
      </c>
      <c r="BE260" s="6">
        <f t="shared" si="4"/>
        <v>2016</v>
      </c>
      <c r="BF260" s="3">
        <v>3</v>
      </c>
      <c r="BG260" s="8" t="s">
        <v>3308</v>
      </c>
      <c r="BH260" s="2" t="s">
        <v>182</v>
      </c>
      <c r="BI260" s="22" t="s">
        <v>92</v>
      </c>
      <c r="BJ260" s="22" t="s">
        <v>93</v>
      </c>
      <c r="BK260" s="14" t="s">
        <v>94</v>
      </c>
      <c r="BL260" s="2" t="s">
        <v>182</v>
      </c>
      <c r="BN260" s="2" t="s">
        <v>94</v>
      </c>
      <c r="BO260" s="3">
        <v>1</v>
      </c>
      <c r="BP260" s="2" t="s">
        <v>2961</v>
      </c>
      <c r="BQ260" s="2" t="s">
        <v>399</v>
      </c>
      <c r="BR260" s="2" t="s">
        <v>2962</v>
      </c>
      <c r="BS260" s="2" t="s">
        <v>92</v>
      </c>
      <c r="BT260" s="2" t="s">
        <v>513</v>
      </c>
      <c r="BU260" s="2" t="s">
        <v>101</v>
      </c>
      <c r="BV260" s="2" t="s">
        <v>615</v>
      </c>
      <c r="BW260" s="2" t="s">
        <v>2963</v>
      </c>
      <c r="BX260" s="2" t="s">
        <v>2964</v>
      </c>
      <c r="BY260" s="2" t="s">
        <v>105</v>
      </c>
      <c r="BZ260" s="2" t="s">
        <v>2965</v>
      </c>
      <c r="CA260" s="2" t="s">
        <v>126</v>
      </c>
      <c r="CB260" s="2" t="s">
        <v>939</v>
      </c>
      <c r="CC260" s="2" t="s">
        <v>2966</v>
      </c>
      <c r="CD260" s="2" t="s">
        <v>2967</v>
      </c>
      <c r="CE260" s="2" t="s">
        <v>105</v>
      </c>
      <c r="CF260" s="2" t="s">
        <v>105</v>
      </c>
      <c r="CG260" s="16" t="s">
        <v>2968</v>
      </c>
    </row>
    <row r="261" spans="1:85" ht="20.100000000000001" customHeight="1">
      <c r="A261" s="1">
        <v>285760</v>
      </c>
      <c r="B261" s="2" t="s">
        <v>2969</v>
      </c>
      <c r="C261" s="2" t="s">
        <v>2970</v>
      </c>
      <c r="D261" s="2" t="s">
        <v>2971</v>
      </c>
      <c r="E261" s="2" t="s">
        <v>153</v>
      </c>
      <c r="F261" s="2" t="s">
        <v>86</v>
      </c>
      <c r="G261" s="2" t="s">
        <v>409</v>
      </c>
      <c r="H261" s="2">
        <v>1</v>
      </c>
      <c r="I261" s="2" t="s">
        <v>88</v>
      </c>
      <c r="J261" s="3">
        <v>70</v>
      </c>
      <c r="K261" s="4" t="s">
        <v>113</v>
      </c>
      <c r="L261" s="2" t="s">
        <v>39</v>
      </c>
      <c r="M261" s="1">
        <v>0</v>
      </c>
      <c r="N261" s="2">
        <v>0</v>
      </c>
      <c r="O261" s="17">
        <v>0</v>
      </c>
      <c r="P261" s="2">
        <v>1</v>
      </c>
      <c r="Q261" s="2">
        <v>0</v>
      </c>
      <c r="R261" s="22">
        <v>0</v>
      </c>
      <c r="S261" s="22">
        <v>0</v>
      </c>
      <c r="T261" s="22">
        <v>0</v>
      </c>
      <c r="U261" s="22">
        <v>0</v>
      </c>
      <c r="V261" s="22">
        <v>0</v>
      </c>
      <c r="W261" s="22">
        <v>0</v>
      </c>
      <c r="X261" s="22">
        <v>0</v>
      </c>
      <c r="Y261" s="22">
        <v>0</v>
      </c>
      <c r="Z261" s="22">
        <v>0</v>
      </c>
      <c r="AA261" s="22">
        <v>0</v>
      </c>
      <c r="AB261" s="22">
        <v>0</v>
      </c>
      <c r="AC261" s="22">
        <v>0</v>
      </c>
      <c r="AD261" s="22">
        <v>0</v>
      </c>
      <c r="AE261" s="22">
        <v>0</v>
      </c>
      <c r="AF261" s="22">
        <v>0</v>
      </c>
      <c r="AG261" s="22">
        <v>0</v>
      </c>
      <c r="AH261" s="22">
        <v>0</v>
      </c>
      <c r="AI261" s="22">
        <v>0</v>
      </c>
      <c r="AJ261" s="22">
        <v>0</v>
      </c>
      <c r="AK261" s="22">
        <v>0</v>
      </c>
      <c r="AL261" s="22">
        <v>0</v>
      </c>
      <c r="AM261" s="22">
        <v>0</v>
      </c>
      <c r="AN261" s="22">
        <v>0</v>
      </c>
      <c r="AO261" s="22">
        <v>0</v>
      </c>
      <c r="AP261" s="22">
        <v>1</v>
      </c>
      <c r="AQ261" s="22">
        <v>0</v>
      </c>
      <c r="AR261" s="22">
        <v>0</v>
      </c>
      <c r="AS261" s="22">
        <v>0</v>
      </c>
      <c r="AT261" s="22">
        <v>0</v>
      </c>
      <c r="AU261" s="22">
        <v>0</v>
      </c>
      <c r="AV261" s="22">
        <v>0</v>
      </c>
      <c r="AW261" s="22">
        <v>0</v>
      </c>
      <c r="AX261" s="22">
        <v>0</v>
      </c>
      <c r="AY261" s="22">
        <v>0</v>
      </c>
      <c r="AZ261" s="22">
        <v>0</v>
      </c>
      <c r="BA261" s="4">
        <v>0</v>
      </c>
      <c r="BB261" s="22">
        <v>0</v>
      </c>
      <c r="BC261" s="22">
        <v>0</v>
      </c>
      <c r="BD261" s="5">
        <v>42217</v>
      </c>
      <c r="BE261" s="6">
        <f t="shared" si="4"/>
        <v>2015</v>
      </c>
      <c r="BF261" s="3">
        <v>2</v>
      </c>
      <c r="BG261" s="1" t="s">
        <v>155</v>
      </c>
      <c r="BH261" s="2" t="s">
        <v>91</v>
      </c>
      <c r="BI261" s="1" t="s">
        <v>196</v>
      </c>
      <c r="BJ261" s="22" t="s">
        <v>197</v>
      </c>
      <c r="BK261" s="1" t="s">
        <v>157</v>
      </c>
      <c r="BL261" s="2" t="s">
        <v>114</v>
      </c>
      <c r="BN261" s="2" t="s">
        <v>157</v>
      </c>
      <c r="BO261" s="2">
        <v>68</v>
      </c>
      <c r="BP261" s="2" t="s">
        <v>2972</v>
      </c>
      <c r="BQ261" s="2" t="s">
        <v>2973</v>
      </c>
      <c r="BR261" s="2" t="s">
        <v>2974</v>
      </c>
      <c r="BS261" s="2" t="s">
        <v>2975</v>
      </c>
      <c r="BT261" s="2" t="s">
        <v>415</v>
      </c>
      <c r="BU261" s="2" t="s">
        <v>101</v>
      </c>
      <c r="BV261" s="2" t="s">
        <v>416</v>
      </c>
      <c r="BW261" s="2" t="s">
        <v>2976</v>
      </c>
      <c r="BX261" s="2" t="s">
        <v>2977</v>
      </c>
      <c r="BY261" s="2" t="s">
        <v>2978</v>
      </c>
      <c r="BZ261" s="2" t="s">
        <v>2979</v>
      </c>
      <c r="CA261" s="2" t="s">
        <v>270</v>
      </c>
      <c r="CB261" s="2" t="s">
        <v>105</v>
      </c>
      <c r="CC261" s="2" t="s">
        <v>105</v>
      </c>
      <c r="CD261" s="2" t="s">
        <v>2980</v>
      </c>
      <c r="CE261" s="2" t="s">
        <v>105</v>
      </c>
      <c r="CF261" s="2" t="s">
        <v>105</v>
      </c>
      <c r="CG261" s="16" t="s">
        <v>2981</v>
      </c>
    </row>
    <row r="262" spans="1:85" ht="38" customHeight="1">
      <c r="A262" s="1">
        <v>291043</v>
      </c>
      <c r="B262" s="2" t="s">
        <v>2982</v>
      </c>
      <c r="C262" s="2" t="s">
        <v>2983</v>
      </c>
      <c r="D262" s="2" t="s">
        <v>2984</v>
      </c>
      <c r="E262" s="2" t="s">
        <v>132</v>
      </c>
      <c r="F262" s="2" t="s">
        <v>86</v>
      </c>
      <c r="G262" s="2" t="s">
        <v>133</v>
      </c>
      <c r="H262" s="2">
        <v>1</v>
      </c>
      <c r="I262" s="2" t="s">
        <v>88</v>
      </c>
      <c r="J262" s="3">
        <v>65</v>
      </c>
      <c r="K262" s="4" t="s">
        <v>307</v>
      </c>
      <c r="L262" s="2" t="s">
        <v>15</v>
      </c>
      <c r="M262" s="1">
        <v>0</v>
      </c>
      <c r="N262" s="2">
        <v>1</v>
      </c>
      <c r="O262" s="17">
        <v>0</v>
      </c>
      <c r="P262" s="2">
        <v>0</v>
      </c>
      <c r="Q262" s="2">
        <v>0</v>
      </c>
      <c r="R262" s="4">
        <v>1</v>
      </c>
      <c r="S262" s="22">
        <v>0</v>
      </c>
      <c r="T262" s="22">
        <v>0</v>
      </c>
      <c r="U262" s="22">
        <v>0</v>
      </c>
      <c r="V262" s="22">
        <v>0</v>
      </c>
      <c r="W262" s="22">
        <v>0</v>
      </c>
      <c r="X262" s="22">
        <v>0</v>
      </c>
      <c r="Y262" s="22">
        <v>0</v>
      </c>
      <c r="Z262" s="22">
        <v>0</v>
      </c>
      <c r="AA262" s="22">
        <v>0</v>
      </c>
      <c r="AB262" s="22">
        <v>0</v>
      </c>
      <c r="AC262" s="22">
        <v>0</v>
      </c>
      <c r="AD262" s="22">
        <v>0</v>
      </c>
      <c r="AE262" s="22">
        <v>0</v>
      </c>
      <c r="AF262" s="22">
        <v>0</v>
      </c>
      <c r="AG262" s="22">
        <v>0</v>
      </c>
      <c r="AH262" s="22">
        <v>0</v>
      </c>
      <c r="AI262" s="22">
        <v>0</v>
      </c>
      <c r="AJ262" s="22">
        <v>0</v>
      </c>
      <c r="AK262" s="22">
        <v>0</v>
      </c>
      <c r="AL262" s="22">
        <v>0</v>
      </c>
      <c r="AM262" s="22">
        <v>0</v>
      </c>
      <c r="AN262" s="22">
        <v>0</v>
      </c>
      <c r="AO262" s="22">
        <v>0</v>
      </c>
      <c r="AP262" s="22">
        <v>0</v>
      </c>
      <c r="AQ262" s="22">
        <v>0</v>
      </c>
      <c r="AR262" s="22">
        <v>0</v>
      </c>
      <c r="AS262" s="22">
        <v>0</v>
      </c>
      <c r="AT262" s="22">
        <v>0</v>
      </c>
      <c r="AU262" s="22">
        <v>0</v>
      </c>
      <c r="AV262" s="22">
        <v>0</v>
      </c>
      <c r="AW262" s="22">
        <v>0</v>
      </c>
      <c r="AX262" s="22">
        <v>0</v>
      </c>
      <c r="AY262" s="22">
        <v>0</v>
      </c>
      <c r="AZ262" s="22">
        <v>0</v>
      </c>
      <c r="BA262" s="4">
        <v>0</v>
      </c>
      <c r="BB262" s="22">
        <v>0</v>
      </c>
      <c r="BC262" s="22">
        <v>0</v>
      </c>
      <c r="BD262" s="5">
        <v>41640</v>
      </c>
      <c r="BE262" s="6">
        <f t="shared" si="4"/>
        <v>2014</v>
      </c>
      <c r="BF262" s="3">
        <v>3</v>
      </c>
      <c r="BG262" s="8" t="s">
        <v>3310</v>
      </c>
      <c r="BH262" s="2" t="s">
        <v>195</v>
      </c>
      <c r="BI262" s="1" t="s">
        <v>196</v>
      </c>
      <c r="BJ262" s="22" t="s">
        <v>2514</v>
      </c>
      <c r="BK262" s="1" t="s">
        <v>396</v>
      </c>
      <c r="BL262" s="2" t="s">
        <v>158</v>
      </c>
      <c r="BN262" s="2" t="s">
        <v>396</v>
      </c>
      <c r="BO262" s="2">
        <v>220</v>
      </c>
      <c r="BP262" s="2" t="s">
        <v>2985</v>
      </c>
      <c r="BQ262" s="2" t="s">
        <v>105</v>
      </c>
      <c r="BR262" s="2" t="s">
        <v>2986</v>
      </c>
      <c r="BS262" s="2" t="s">
        <v>1505</v>
      </c>
      <c r="BT262" s="2" t="s">
        <v>2987</v>
      </c>
      <c r="BU262" s="2" t="s">
        <v>101</v>
      </c>
      <c r="BV262" s="2" t="s">
        <v>143</v>
      </c>
      <c r="BW262" s="2" t="s">
        <v>2988</v>
      </c>
      <c r="BX262" s="2" t="s">
        <v>2989</v>
      </c>
      <c r="BY262" s="2" t="s">
        <v>2990</v>
      </c>
      <c r="BZ262" s="2" t="s">
        <v>2991</v>
      </c>
      <c r="CA262" s="2" t="s">
        <v>11</v>
      </c>
      <c r="CB262" s="2" t="s">
        <v>207</v>
      </c>
      <c r="CC262" s="2" t="s">
        <v>2500</v>
      </c>
      <c r="CD262" s="2" t="s">
        <v>2992</v>
      </c>
      <c r="CE262" s="2" t="s">
        <v>105</v>
      </c>
      <c r="CF262" s="2" t="s">
        <v>105</v>
      </c>
      <c r="CG262" s="16" t="s">
        <v>2993</v>
      </c>
    </row>
    <row r="263" spans="1:85" ht="20.100000000000001" customHeight="1">
      <c r="A263" s="1">
        <v>292269</v>
      </c>
      <c r="B263" s="2" t="s">
        <v>2994</v>
      </c>
      <c r="C263" s="2" t="s">
        <v>2995</v>
      </c>
      <c r="D263" s="2" t="s">
        <v>2996</v>
      </c>
      <c r="E263" s="2" t="s">
        <v>153</v>
      </c>
      <c r="F263" s="2" t="s">
        <v>86</v>
      </c>
      <c r="G263" s="2" t="s">
        <v>258</v>
      </c>
      <c r="H263" s="2">
        <v>1</v>
      </c>
      <c r="I263" s="2" t="s">
        <v>88</v>
      </c>
      <c r="J263" s="3">
        <v>65</v>
      </c>
      <c r="K263" s="4" t="s">
        <v>307</v>
      </c>
      <c r="L263" s="2" t="s">
        <v>15</v>
      </c>
      <c r="M263" s="1">
        <v>0</v>
      </c>
      <c r="N263" s="2">
        <v>1</v>
      </c>
      <c r="O263" s="17">
        <v>0</v>
      </c>
      <c r="P263" s="2">
        <v>0</v>
      </c>
      <c r="Q263" s="2">
        <v>0</v>
      </c>
      <c r="R263" s="4">
        <v>1</v>
      </c>
      <c r="S263" s="22">
        <v>0</v>
      </c>
      <c r="T263" s="22">
        <v>0</v>
      </c>
      <c r="U263" s="22">
        <v>0</v>
      </c>
      <c r="V263" s="22">
        <v>0</v>
      </c>
      <c r="W263" s="22">
        <v>0</v>
      </c>
      <c r="X263" s="22">
        <v>0</v>
      </c>
      <c r="Y263" s="22">
        <v>0</v>
      </c>
      <c r="Z263" s="22">
        <v>0</v>
      </c>
      <c r="AA263" s="22">
        <v>0</v>
      </c>
      <c r="AB263" s="22">
        <v>0</v>
      </c>
      <c r="AC263" s="22">
        <v>0</v>
      </c>
      <c r="AD263" s="22">
        <v>0</v>
      </c>
      <c r="AE263" s="22">
        <v>0</v>
      </c>
      <c r="AF263" s="22">
        <v>0</v>
      </c>
      <c r="AG263" s="22">
        <v>0</v>
      </c>
      <c r="AH263" s="22">
        <v>0</v>
      </c>
      <c r="AI263" s="22">
        <v>0</v>
      </c>
      <c r="AJ263" s="22">
        <v>0</v>
      </c>
      <c r="AK263" s="22">
        <v>0</v>
      </c>
      <c r="AL263" s="22">
        <v>0</v>
      </c>
      <c r="AM263" s="22">
        <v>0</v>
      </c>
      <c r="AN263" s="22">
        <v>0</v>
      </c>
      <c r="AO263" s="22">
        <v>0</v>
      </c>
      <c r="AP263" s="22">
        <v>0</v>
      </c>
      <c r="AQ263" s="22">
        <v>0</v>
      </c>
      <c r="AR263" s="22">
        <v>0</v>
      </c>
      <c r="AS263" s="22">
        <v>0</v>
      </c>
      <c r="AT263" s="22">
        <v>0</v>
      </c>
      <c r="AU263" s="22">
        <v>0</v>
      </c>
      <c r="AV263" s="22">
        <v>0</v>
      </c>
      <c r="AW263" s="22">
        <v>0</v>
      </c>
      <c r="AX263" s="22">
        <v>0</v>
      </c>
      <c r="AY263" s="22">
        <v>0</v>
      </c>
      <c r="AZ263" s="22">
        <v>0</v>
      </c>
      <c r="BA263" s="4">
        <v>0</v>
      </c>
      <c r="BB263" s="22">
        <v>0</v>
      </c>
      <c r="BC263" s="22">
        <v>0</v>
      </c>
      <c r="BD263" s="5">
        <v>42775</v>
      </c>
      <c r="BE263" s="6">
        <f t="shared" si="4"/>
        <v>2017</v>
      </c>
      <c r="BF263" s="3">
        <v>2</v>
      </c>
      <c r="BG263" s="1" t="s">
        <v>171</v>
      </c>
      <c r="BH263" s="2" t="s">
        <v>156</v>
      </c>
      <c r="BI263" s="1" t="s">
        <v>196</v>
      </c>
      <c r="BJ263" s="22" t="s">
        <v>2514</v>
      </c>
      <c r="BK263" s="1" t="s">
        <v>94</v>
      </c>
      <c r="BL263" s="2" t="s">
        <v>158</v>
      </c>
      <c r="BN263" s="2" t="s">
        <v>94</v>
      </c>
      <c r="BO263" s="2">
        <v>36</v>
      </c>
      <c r="BP263" s="2" t="s">
        <v>2997</v>
      </c>
      <c r="BQ263" s="2" t="s">
        <v>2998</v>
      </c>
      <c r="BR263" s="2" t="s">
        <v>2999</v>
      </c>
      <c r="BS263" s="2" t="s">
        <v>1053</v>
      </c>
      <c r="BT263" s="2" t="s">
        <v>578</v>
      </c>
      <c r="BU263" s="2" t="s">
        <v>101</v>
      </c>
      <c r="BV263" s="2" t="s">
        <v>265</v>
      </c>
      <c r="BW263" s="2" t="s">
        <v>3000</v>
      </c>
      <c r="BX263" s="2" t="s">
        <v>877</v>
      </c>
      <c r="BY263" s="2" t="s">
        <v>3001</v>
      </c>
      <c r="BZ263" s="2" t="s">
        <v>3002</v>
      </c>
      <c r="CA263" s="2" t="s">
        <v>11</v>
      </c>
      <c r="CB263" s="2" t="s">
        <v>167</v>
      </c>
      <c r="CC263" s="2" t="s">
        <v>3003</v>
      </c>
      <c r="CD263" s="2" t="s">
        <v>3004</v>
      </c>
      <c r="CE263" s="2" t="s">
        <v>105</v>
      </c>
      <c r="CF263" s="2" t="s">
        <v>105</v>
      </c>
      <c r="CG263" s="16" t="s">
        <v>3005</v>
      </c>
    </row>
    <row r="264" spans="1:85" ht="20.100000000000001" customHeight="1">
      <c r="A264" s="1">
        <v>293184</v>
      </c>
      <c r="B264" s="2" t="s">
        <v>3006</v>
      </c>
      <c r="C264" s="2" t="s">
        <v>3007</v>
      </c>
      <c r="D264" s="2" t="s">
        <v>2295</v>
      </c>
      <c r="E264" s="2" t="s">
        <v>85</v>
      </c>
      <c r="F264" s="2" t="s">
        <v>86</v>
      </c>
      <c r="G264" s="2" t="s">
        <v>258</v>
      </c>
      <c r="H264" s="2">
        <v>1</v>
      </c>
      <c r="I264" s="2" t="s">
        <v>88</v>
      </c>
      <c r="J264" s="3">
        <v>70</v>
      </c>
      <c r="K264" s="4" t="s">
        <v>113</v>
      </c>
      <c r="L264" s="2" t="s">
        <v>15</v>
      </c>
      <c r="M264" s="1">
        <v>0</v>
      </c>
      <c r="N264" s="2">
        <v>1</v>
      </c>
      <c r="O264" s="17">
        <v>0</v>
      </c>
      <c r="P264" s="2">
        <v>0</v>
      </c>
      <c r="Q264" s="2">
        <v>0</v>
      </c>
      <c r="R264" s="4">
        <v>1</v>
      </c>
      <c r="S264" s="22">
        <v>0</v>
      </c>
      <c r="T264" s="22">
        <v>0</v>
      </c>
      <c r="U264" s="22">
        <v>0</v>
      </c>
      <c r="V264" s="22">
        <v>0</v>
      </c>
      <c r="W264" s="22">
        <v>0</v>
      </c>
      <c r="X264" s="22">
        <v>0</v>
      </c>
      <c r="Y264" s="22">
        <v>0</v>
      </c>
      <c r="Z264" s="22">
        <v>0</v>
      </c>
      <c r="AA264" s="22">
        <v>0</v>
      </c>
      <c r="AB264" s="22">
        <v>0</v>
      </c>
      <c r="AC264" s="22">
        <v>0</v>
      </c>
      <c r="AD264" s="22">
        <v>0</v>
      </c>
      <c r="AE264" s="22">
        <v>0</v>
      </c>
      <c r="AF264" s="22">
        <v>0</v>
      </c>
      <c r="AG264" s="22">
        <v>0</v>
      </c>
      <c r="AH264" s="22">
        <v>0</v>
      </c>
      <c r="AI264" s="22">
        <v>0</v>
      </c>
      <c r="AJ264" s="22">
        <v>0</v>
      </c>
      <c r="AK264" s="22">
        <v>0</v>
      </c>
      <c r="AL264" s="22">
        <v>0</v>
      </c>
      <c r="AM264" s="22">
        <v>0</v>
      </c>
      <c r="AN264" s="22">
        <v>0</v>
      </c>
      <c r="AO264" s="22">
        <v>0</v>
      </c>
      <c r="AP264" s="22">
        <v>0</v>
      </c>
      <c r="AQ264" s="22">
        <v>0</v>
      </c>
      <c r="AR264" s="22">
        <v>0</v>
      </c>
      <c r="AS264" s="22">
        <v>0</v>
      </c>
      <c r="AT264" s="22">
        <v>0</v>
      </c>
      <c r="AU264" s="22">
        <v>0</v>
      </c>
      <c r="AV264" s="22">
        <v>0</v>
      </c>
      <c r="AW264" s="22">
        <v>0</v>
      </c>
      <c r="AX264" s="22">
        <v>0</v>
      </c>
      <c r="AY264" s="22">
        <v>0</v>
      </c>
      <c r="AZ264" s="22">
        <v>0</v>
      </c>
      <c r="BA264" s="4">
        <v>0</v>
      </c>
      <c r="BB264" s="22">
        <v>0</v>
      </c>
      <c r="BC264" s="22">
        <v>0</v>
      </c>
      <c r="BD264" s="5">
        <v>42705</v>
      </c>
      <c r="BE264" s="6">
        <f t="shared" si="4"/>
        <v>2016</v>
      </c>
      <c r="BF264" s="3">
        <v>2</v>
      </c>
      <c r="BG264" s="1" t="s">
        <v>171</v>
      </c>
      <c r="BH264" s="2" t="s">
        <v>156</v>
      </c>
      <c r="BI264" s="22" t="s">
        <v>229</v>
      </c>
      <c r="BJ264" s="22" t="s">
        <v>197</v>
      </c>
      <c r="BK264" s="1" t="s">
        <v>94</v>
      </c>
      <c r="BL264" s="2" t="s">
        <v>158</v>
      </c>
      <c r="BN264" s="2" t="s">
        <v>94</v>
      </c>
      <c r="BO264" s="2">
        <v>35</v>
      </c>
      <c r="BP264" s="2" t="s">
        <v>3008</v>
      </c>
      <c r="BQ264" s="2" t="s">
        <v>174</v>
      </c>
      <c r="BR264" s="2" t="s">
        <v>3009</v>
      </c>
      <c r="BS264" s="2" t="s">
        <v>758</v>
      </c>
      <c r="BT264" s="2" t="s">
        <v>264</v>
      </c>
      <c r="BU264" s="2" t="s">
        <v>101</v>
      </c>
      <c r="BV264" s="2" t="s">
        <v>265</v>
      </c>
      <c r="BW264" s="2" t="s">
        <v>759</v>
      </c>
      <c r="BX264" s="2" t="s">
        <v>2299</v>
      </c>
      <c r="BY264" s="2" t="s">
        <v>252</v>
      </c>
      <c r="BZ264" s="2" t="s">
        <v>3010</v>
      </c>
      <c r="CA264" s="2" t="s">
        <v>11</v>
      </c>
      <c r="CB264" s="2" t="s">
        <v>167</v>
      </c>
      <c r="CC264" s="2" t="s">
        <v>3011</v>
      </c>
      <c r="CD264" s="2" t="s">
        <v>3012</v>
      </c>
      <c r="CE264" s="2" t="s">
        <v>105</v>
      </c>
      <c r="CF264" s="2" t="s">
        <v>105</v>
      </c>
      <c r="CG264" s="16" t="s">
        <v>3013</v>
      </c>
    </row>
    <row r="265" spans="1:85" ht="20.100000000000001" customHeight="1">
      <c r="A265" s="1">
        <v>296824</v>
      </c>
      <c r="B265" s="2" t="s">
        <v>3014</v>
      </c>
      <c r="C265" s="2" t="s">
        <v>3015</v>
      </c>
      <c r="D265" s="2" t="s">
        <v>821</v>
      </c>
      <c r="E265" s="2" t="s">
        <v>85</v>
      </c>
      <c r="F265" s="2" t="s">
        <v>86</v>
      </c>
      <c r="G265" s="2" t="s">
        <v>154</v>
      </c>
      <c r="H265" s="2" t="s">
        <v>3016</v>
      </c>
      <c r="I265" s="17" t="s">
        <v>88</v>
      </c>
      <c r="J265" s="3">
        <v>70</v>
      </c>
      <c r="K265" s="4" t="s">
        <v>113</v>
      </c>
      <c r="L265" s="2" t="s">
        <v>15</v>
      </c>
      <c r="M265" s="1">
        <v>0</v>
      </c>
      <c r="N265" s="2">
        <v>1</v>
      </c>
      <c r="O265" s="17">
        <v>0</v>
      </c>
      <c r="P265" s="2">
        <v>0</v>
      </c>
      <c r="Q265" s="2">
        <v>0</v>
      </c>
      <c r="R265" s="4">
        <v>1</v>
      </c>
      <c r="S265" s="22">
        <v>0</v>
      </c>
      <c r="T265" s="22">
        <v>0</v>
      </c>
      <c r="U265" s="22">
        <v>0</v>
      </c>
      <c r="V265" s="22">
        <v>0</v>
      </c>
      <c r="W265" s="22">
        <v>0</v>
      </c>
      <c r="X265" s="22">
        <v>0</v>
      </c>
      <c r="Y265" s="22">
        <v>0</v>
      </c>
      <c r="Z265" s="22">
        <v>0</v>
      </c>
      <c r="AA265" s="22">
        <v>0</v>
      </c>
      <c r="AB265" s="22">
        <v>0</v>
      </c>
      <c r="AC265" s="22">
        <v>0</v>
      </c>
      <c r="AD265" s="22">
        <v>0</v>
      </c>
      <c r="AE265" s="22">
        <v>0</v>
      </c>
      <c r="AF265" s="22">
        <v>0</v>
      </c>
      <c r="AG265" s="22">
        <v>0</v>
      </c>
      <c r="AH265" s="22">
        <v>0</v>
      </c>
      <c r="AI265" s="22">
        <v>0</v>
      </c>
      <c r="AJ265" s="22">
        <v>0</v>
      </c>
      <c r="AK265" s="22">
        <v>0</v>
      </c>
      <c r="AL265" s="22">
        <v>0</v>
      </c>
      <c r="AM265" s="22">
        <v>0</v>
      </c>
      <c r="AN265" s="22">
        <v>0</v>
      </c>
      <c r="AO265" s="22">
        <v>0</v>
      </c>
      <c r="AP265" s="22">
        <v>0</v>
      </c>
      <c r="AQ265" s="22">
        <v>0</v>
      </c>
      <c r="AR265" s="22">
        <v>0</v>
      </c>
      <c r="AS265" s="22">
        <v>0</v>
      </c>
      <c r="AT265" s="22">
        <v>0</v>
      </c>
      <c r="AU265" s="22">
        <v>0</v>
      </c>
      <c r="AV265" s="22">
        <v>0</v>
      </c>
      <c r="AW265" s="22">
        <v>0</v>
      </c>
      <c r="AX265" s="22">
        <v>0</v>
      </c>
      <c r="AY265" s="22">
        <v>0</v>
      </c>
      <c r="AZ265" s="22">
        <v>0</v>
      </c>
      <c r="BA265" s="4">
        <v>0</v>
      </c>
      <c r="BB265" s="22">
        <v>0</v>
      </c>
      <c r="BC265" s="22">
        <v>0</v>
      </c>
      <c r="BD265" s="5">
        <v>42767</v>
      </c>
      <c r="BE265" s="6">
        <f t="shared" si="4"/>
        <v>2017</v>
      </c>
      <c r="BF265" s="3">
        <v>1</v>
      </c>
      <c r="BG265" s="1" t="s">
        <v>90</v>
      </c>
      <c r="BH265" s="2" t="s">
        <v>182</v>
      </c>
      <c r="BI265" s="22" t="s">
        <v>92</v>
      </c>
      <c r="BJ265" s="22" t="s">
        <v>93</v>
      </c>
      <c r="BK265" s="1" t="s">
        <v>94</v>
      </c>
      <c r="BL265" s="2" t="s">
        <v>182</v>
      </c>
      <c r="BN265" s="2" t="s">
        <v>94</v>
      </c>
      <c r="BO265" s="2">
        <v>25</v>
      </c>
      <c r="BP265" s="2" t="s">
        <v>3017</v>
      </c>
      <c r="BQ265" s="2" t="s">
        <v>174</v>
      </c>
      <c r="BR265" s="2" t="s">
        <v>3018</v>
      </c>
      <c r="BS265" s="2" t="s">
        <v>92</v>
      </c>
      <c r="BT265" s="2" t="s">
        <v>3019</v>
      </c>
      <c r="BU265" s="2" t="s">
        <v>101</v>
      </c>
      <c r="BV265" s="2" t="s">
        <v>164</v>
      </c>
      <c r="BW265" s="2" t="s">
        <v>103</v>
      </c>
      <c r="BX265" s="2" t="s">
        <v>825</v>
      </c>
      <c r="BY265" s="2" t="s">
        <v>105</v>
      </c>
      <c r="BZ265" s="2" t="s">
        <v>3020</v>
      </c>
      <c r="CA265" s="2" t="s">
        <v>11</v>
      </c>
      <c r="CB265" s="2" t="s">
        <v>191</v>
      </c>
      <c r="CC265" s="2" t="s">
        <v>2500</v>
      </c>
      <c r="CD265" s="2" t="s">
        <v>3021</v>
      </c>
      <c r="CE265" s="2" t="s">
        <v>105</v>
      </c>
      <c r="CF265" s="2" t="s">
        <v>105</v>
      </c>
      <c r="CG265" s="16" t="s">
        <v>3022</v>
      </c>
    </row>
    <row r="266" spans="1:85" ht="20.100000000000001" customHeight="1">
      <c r="A266" s="1">
        <v>298929</v>
      </c>
      <c r="B266" s="2" t="s">
        <v>3023</v>
      </c>
      <c r="C266" s="2" t="s">
        <v>3024</v>
      </c>
      <c r="D266" s="2" t="s">
        <v>380</v>
      </c>
      <c r="E266" s="2" t="s">
        <v>153</v>
      </c>
      <c r="F266" s="2" t="s">
        <v>86</v>
      </c>
      <c r="G266" s="2" t="s">
        <v>87</v>
      </c>
      <c r="H266" s="2">
        <v>2</v>
      </c>
      <c r="I266" s="2" t="s">
        <v>112</v>
      </c>
      <c r="J266" s="3">
        <v>60</v>
      </c>
      <c r="K266" s="4" t="s">
        <v>1412</v>
      </c>
      <c r="L266" s="2" t="s">
        <v>16</v>
      </c>
      <c r="M266" s="1">
        <v>0</v>
      </c>
      <c r="N266" s="2">
        <v>1</v>
      </c>
      <c r="O266" s="17">
        <v>0</v>
      </c>
      <c r="P266" s="2">
        <v>0</v>
      </c>
      <c r="Q266" s="2">
        <v>0</v>
      </c>
      <c r="R266" s="22">
        <v>0</v>
      </c>
      <c r="S266" s="22">
        <v>1</v>
      </c>
      <c r="T266" s="22">
        <v>0</v>
      </c>
      <c r="U266" s="22">
        <v>0</v>
      </c>
      <c r="V266" s="22">
        <v>0</v>
      </c>
      <c r="W266" s="22">
        <v>0</v>
      </c>
      <c r="X266" s="22">
        <v>0</v>
      </c>
      <c r="Y266" s="22">
        <v>0</v>
      </c>
      <c r="Z266" s="22">
        <v>0</v>
      </c>
      <c r="AA266" s="22">
        <v>0</v>
      </c>
      <c r="AB266" s="22">
        <v>0</v>
      </c>
      <c r="AC266" s="22">
        <v>0</v>
      </c>
      <c r="AD266" s="22">
        <v>0</v>
      </c>
      <c r="AE266" s="22">
        <v>0</v>
      </c>
      <c r="AF266" s="22">
        <v>0</v>
      </c>
      <c r="AG266" s="22">
        <v>0</v>
      </c>
      <c r="AH266" s="22">
        <v>0</v>
      </c>
      <c r="AI266" s="22">
        <v>0</v>
      </c>
      <c r="AJ266" s="22">
        <v>0</v>
      </c>
      <c r="AK266" s="22">
        <v>0</v>
      </c>
      <c r="AL266" s="22">
        <v>0</v>
      </c>
      <c r="AM266" s="22">
        <v>0</v>
      </c>
      <c r="AN266" s="22">
        <v>0</v>
      </c>
      <c r="AO266" s="22">
        <v>0</v>
      </c>
      <c r="AP266" s="22">
        <v>0</v>
      </c>
      <c r="AQ266" s="22">
        <v>0</v>
      </c>
      <c r="AR266" s="22">
        <v>0</v>
      </c>
      <c r="AS266" s="22">
        <v>0</v>
      </c>
      <c r="AT266" s="22">
        <v>0</v>
      </c>
      <c r="AU266" s="22">
        <v>0</v>
      </c>
      <c r="AV266" s="22">
        <v>0</v>
      </c>
      <c r="AW266" s="22">
        <v>0</v>
      </c>
      <c r="AX266" s="22">
        <v>0</v>
      </c>
      <c r="AY266" s="22">
        <v>0</v>
      </c>
      <c r="AZ266" s="22">
        <v>0</v>
      </c>
      <c r="BA266" s="4">
        <v>0</v>
      </c>
      <c r="BB266" s="22">
        <v>0</v>
      </c>
      <c r="BC266" s="22">
        <v>0</v>
      </c>
      <c r="BD266" s="5">
        <v>42891</v>
      </c>
      <c r="BE266" s="6">
        <f t="shared" si="4"/>
        <v>2017</v>
      </c>
      <c r="BF266" s="3">
        <v>2</v>
      </c>
      <c r="BG266" s="8" t="s">
        <v>3308</v>
      </c>
      <c r="BH266" s="2" t="s">
        <v>195</v>
      </c>
      <c r="BI266" s="22" t="s">
        <v>92</v>
      </c>
      <c r="BJ266" s="22" t="s">
        <v>93</v>
      </c>
      <c r="BK266" s="1" t="s">
        <v>94</v>
      </c>
      <c r="BL266" s="2" t="s">
        <v>158</v>
      </c>
      <c r="BN266" s="2" t="s">
        <v>94</v>
      </c>
      <c r="BO266" s="2">
        <v>60</v>
      </c>
      <c r="BP266" s="2" t="s">
        <v>3025</v>
      </c>
      <c r="BQ266" s="2" t="s">
        <v>174</v>
      </c>
      <c r="BR266" s="2" t="s">
        <v>3026</v>
      </c>
      <c r="BS266" s="2" t="s">
        <v>92</v>
      </c>
      <c r="BT266" s="2" t="s">
        <v>501</v>
      </c>
      <c r="BU266" s="2" t="s">
        <v>101</v>
      </c>
      <c r="BV266" s="2" t="s">
        <v>386</v>
      </c>
      <c r="BW266" s="2" t="s">
        <v>103</v>
      </c>
      <c r="BX266" s="2" t="s">
        <v>387</v>
      </c>
      <c r="BY266" s="2" t="s">
        <v>3027</v>
      </c>
      <c r="BZ266" s="2" t="s">
        <v>3028</v>
      </c>
      <c r="CA266" s="2" t="s">
        <v>11</v>
      </c>
      <c r="CB266" s="2" t="s">
        <v>559</v>
      </c>
      <c r="CC266" s="2" t="s">
        <v>2500</v>
      </c>
      <c r="CD266" s="2" t="s">
        <v>3029</v>
      </c>
      <c r="CE266" s="2" t="s">
        <v>16</v>
      </c>
      <c r="CF266" s="2" t="s">
        <v>620</v>
      </c>
      <c r="CG266" s="16" t="s">
        <v>3030</v>
      </c>
    </row>
    <row r="267" spans="1:85" ht="20.100000000000001" customHeight="1">
      <c r="A267" s="1">
        <v>310701</v>
      </c>
      <c r="B267" s="2" t="s">
        <v>3031</v>
      </c>
      <c r="C267" s="2" t="s">
        <v>3032</v>
      </c>
      <c r="D267" s="2" t="s">
        <v>3033</v>
      </c>
      <c r="E267" s="2" t="s">
        <v>85</v>
      </c>
      <c r="F267" s="2" t="s">
        <v>86</v>
      </c>
      <c r="G267" s="2" t="s">
        <v>986</v>
      </c>
      <c r="H267" s="2">
        <v>1</v>
      </c>
      <c r="I267" s="2" t="s">
        <v>88</v>
      </c>
      <c r="J267" s="3">
        <v>60</v>
      </c>
      <c r="K267" s="4" t="s">
        <v>1412</v>
      </c>
      <c r="L267" s="2" t="s">
        <v>3034</v>
      </c>
      <c r="M267" s="1">
        <v>0</v>
      </c>
      <c r="N267" s="2">
        <v>0</v>
      </c>
      <c r="O267" s="17">
        <v>0</v>
      </c>
      <c r="P267" s="2">
        <v>1</v>
      </c>
      <c r="Q267" s="2">
        <v>0</v>
      </c>
      <c r="R267" s="22">
        <v>0</v>
      </c>
      <c r="S267" s="22">
        <v>0</v>
      </c>
      <c r="T267" s="22">
        <v>0</v>
      </c>
      <c r="U267" s="22">
        <v>0</v>
      </c>
      <c r="V267" s="22">
        <v>0</v>
      </c>
      <c r="W267" s="22">
        <v>0</v>
      </c>
      <c r="X267" s="22">
        <v>0</v>
      </c>
      <c r="Y267" s="22">
        <v>0</v>
      </c>
      <c r="Z267" s="22">
        <v>0</v>
      </c>
      <c r="AA267" s="22">
        <v>0</v>
      </c>
      <c r="AB267" s="22">
        <v>0</v>
      </c>
      <c r="AC267" s="22">
        <v>0</v>
      </c>
      <c r="AD267" s="22">
        <v>0</v>
      </c>
      <c r="AE267" s="22">
        <v>0</v>
      </c>
      <c r="AF267" s="22">
        <v>0</v>
      </c>
      <c r="AG267" s="22">
        <v>1</v>
      </c>
      <c r="AH267" s="22">
        <v>0</v>
      </c>
      <c r="AI267" s="22">
        <v>0</v>
      </c>
      <c r="AJ267" s="22">
        <v>0</v>
      </c>
      <c r="AK267" s="22">
        <v>0</v>
      </c>
      <c r="AL267" s="22">
        <v>1</v>
      </c>
      <c r="AM267" s="22">
        <v>0</v>
      </c>
      <c r="AN267" s="22">
        <v>0</v>
      </c>
      <c r="AO267" s="22">
        <v>0</v>
      </c>
      <c r="AP267" s="22">
        <v>0</v>
      </c>
      <c r="AQ267" s="22">
        <v>0</v>
      </c>
      <c r="AR267" s="22">
        <v>0</v>
      </c>
      <c r="AS267" s="22">
        <v>0</v>
      </c>
      <c r="AT267" s="22">
        <v>0</v>
      </c>
      <c r="AU267" s="22">
        <v>0</v>
      </c>
      <c r="AV267" s="22">
        <v>0</v>
      </c>
      <c r="AW267" s="22">
        <v>0</v>
      </c>
      <c r="AX267" s="22">
        <v>0</v>
      </c>
      <c r="AY267" s="22">
        <v>0</v>
      </c>
      <c r="AZ267" s="22">
        <v>0</v>
      </c>
      <c r="BA267" s="4">
        <v>0</v>
      </c>
      <c r="BB267" s="22">
        <v>0</v>
      </c>
      <c r="BC267" s="22">
        <v>0</v>
      </c>
      <c r="BD267" s="5">
        <v>42768</v>
      </c>
      <c r="BE267" s="6">
        <f t="shared" si="4"/>
        <v>2017</v>
      </c>
      <c r="BF267" s="3">
        <v>1</v>
      </c>
      <c r="BG267" s="8" t="s">
        <v>3309</v>
      </c>
      <c r="BH267" s="2" t="s">
        <v>195</v>
      </c>
      <c r="BI267" s="22" t="s">
        <v>229</v>
      </c>
      <c r="BJ267" s="22" t="s">
        <v>2514</v>
      </c>
      <c r="BK267" s="1" t="s">
        <v>137</v>
      </c>
      <c r="BL267" s="2" t="s">
        <v>158</v>
      </c>
      <c r="BN267" s="2" t="s">
        <v>137</v>
      </c>
      <c r="BO267" s="1">
        <v>110</v>
      </c>
      <c r="BP267" s="2" t="s">
        <v>3035</v>
      </c>
      <c r="BQ267" s="2" t="s">
        <v>547</v>
      </c>
      <c r="BR267" s="2" t="s">
        <v>3036</v>
      </c>
      <c r="BS267" s="2" t="s">
        <v>2805</v>
      </c>
      <c r="BT267" s="2" t="s">
        <v>3037</v>
      </c>
      <c r="BU267" s="2" t="s">
        <v>101</v>
      </c>
      <c r="BV267" s="2" t="s">
        <v>992</v>
      </c>
      <c r="BW267" s="2" t="s">
        <v>3038</v>
      </c>
      <c r="BX267" s="2" t="s">
        <v>3039</v>
      </c>
      <c r="BY267" s="2" t="s">
        <v>3040</v>
      </c>
      <c r="BZ267" s="2" t="s">
        <v>3041</v>
      </c>
      <c r="CA267" s="2" t="s">
        <v>270</v>
      </c>
      <c r="CB267" s="2" t="s">
        <v>559</v>
      </c>
      <c r="CC267" s="2" t="s">
        <v>2500</v>
      </c>
      <c r="CD267" s="2" t="s">
        <v>3042</v>
      </c>
      <c r="CE267" s="2" t="s">
        <v>3043</v>
      </c>
      <c r="CF267" s="2" t="s">
        <v>3044</v>
      </c>
      <c r="CG267" s="16" t="s">
        <v>3045</v>
      </c>
    </row>
    <row r="268" spans="1:85" ht="20.100000000000001" customHeight="1">
      <c r="A268" s="1">
        <v>311688</v>
      </c>
      <c r="B268" s="2" t="s">
        <v>3046</v>
      </c>
      <c r="C268" s="2" t="s">
        <v>3047</v>
      </c>
      <c r="D268" s="2" t="s">
        <v>1880</v>
      </c>
      <c r="E268" s="2" t="s">
        <v>394</v>
      </c>
      <c r="F268" s="2" t="s">
        <v>86</v>
      </c>
      <c r="G268" s="2" t="s">
        <v>154</v>
      </c>
      <c r="H268" s="2">
        <v>1</v>
      </c>
      <c r="I268" s="2" t="s">
        <v>88</v>
      </c>
      <c r="J268" s="3">
        <v>75</v>
      </c>
      <c r="K268" s="4" t="s">
        <v>89</v>
      </c>
      <c r="L268" s="2" t="s">
        <v>15</v>
      </c>
      <c r="M268" s="1">
        <v>0</v>
      </c>
      <c r="N268" s="2">
        <v>1</v>
      </c>
      <c r="O268" s="17">
        <v>0</v>
      </c>
      <c r="P268" s="2">
        <v>0</v>
      </c>
      <c r="Q268" s="2">
        <v>0</v>
      </c>
      <c r="R268" s="4">
        <v>1</v>
      </c>
      <c r="S268" s="22">
        <v>0</v>
      </c>
      <c r="T268" s="22">
        <v>0</v>
      </c>
      <c r="U268" s="22">
        <v>0</v>
      </c>
      <c r="V268" s="22">
        <v>0</v>
      </c>
      <c r="W268" s="22">
        <v>0</v>
      </c>
      <c r="X268" s="22">
        <v>0</v>
      </c>
      <c r="Y268" s="22">
        <v>0</v>
      </c>
      <c r="Z268" s="22">
        <v>0</v>
      </c>
      <c r="AA268" s="22">
        <v>0</v>
      </c>
      <c r="AB268" s="22">
        <v>0</v>
      </c>
      <c r="AC268" s="22">
        <v>0</v>
      </c>
      <c r="AD268" s="22">
        <v>0</v>
      </c>
      <c r="AE268" s="22">
        <v>0</v>
      </c>
      <c r="AF268" s="22">
        <v>0</v>
      </c>
      <c r="AG268" s="22">
        <v>0</v>
      </c>
      <c r="AH268" s="22">
        <v>0</v>
      </c>
      <c r="AI268" s="22">
        <v>0</v>
      </c>
      <c r="AJ268" s="22">
        <v>0</v>
      </c>
      <c r="AK268" s="22">
        <v>0</v>
      </c>
      <c r="AL268" s="22">
        <v>0</v>
      </c>
      <c r="AM268" s="22">
        <v>0</v>
      </c>
      <c r="AN268" s="22">
        <v>0</v>
      </c>
      <c r="AO268" s="22">
        <v>0</v>
      </c>
      <c r="AP268" s="22">
        <v>0</v>
      </c>
      <c r="AQ268" s="22">
        <v>0</v>
      </c>
      <c r="AR268" s="22">
        <v>0</v>
      </c>
      <c r="AS268" s="22">
        <v>0</v>
      </c>
      <c r="AT268" s="22">
        <v>0</v>
      </c>
      <c r="AU268" s="22">
        <v>0</v>
      </c>
      <c r="AV268" s="22">
        <v>0</v>
      </c>
      <c r="AW268" s="22">
        <v>0</v>
      </c>
      <c r="AX268" s="22">
        <v>0</v>
      </c>
      <c r="AY268" s="22">
        <v>0</v>
      </c>
      <c r="AZ268" s="22">
        <v>0</v>
      </c>
      <c r="BA268" s="4">
        <v>0</v>
      </c>
      <c r="BB268" s="22">
        <v>0</v>
      </c>
      <c r="BC268" s="22">
        <v>0</v>
      </c>
      <c r="BD268" s="5">
        <v>43026</v>
      </c>
      <c r="BE268" s="6">
        <f t="shared" si="4"/>
        <v>2017</v>
      </c>
      <c r="BF268" s="3">
        <v>1</v>
      </c>
      <c r="BG268" s="1" t="s">
        <v>90</v>
      </c>
      <c r="BH268" s="2" t="s">
        <v>410</v>
      </c>
      <c r="BI268" s="22" t="s">
        <v>92</v>
      </c>
      <c r="BJ268" s="22" t="s">
        <v>93</v>
      </c>
      <c r="BK268" s="1" t="s">
        <v>94</v>
      </c>
      <c r="BL268" s="2" t="s">
        <v>158</v>
      </c>
      <c r="BN268" s="2" t="s">
        <v>94</v>
      </c>
      <c r="BO268" s="2">
        <v>35</v>
      </c>
      <c r="BP268" s="2" t="s">
        <v>3048</v>
      </c>
      <c r="BQ268" s="2" t="s">
        <v>174</v>
      </c>
      <c r="BR268" s="2" t="s">
        <v>3049</v>
      </c>
      <c r="BS268" s="2" t="s">
        <v>92</v>
      </c>
      <c r="BT268" s="2" t="s">
        <v>264</v>
      </c>
      <c r="BU268" s="2" t="s">
        <v>101</v>
      </c>
      <c r="BV268" s="2" t="s">
        <v>164</v>
      </c>
      <c r="BW268" s="2" t="s">
        <v>103</v>
      </c>
      <c r="BX268" s="2" t="s">
        <v>514</v>
      </c>
      <c r="BY268" s="2" t="s">
        <v>3050</v>
      </c>
      <c r="BZ268" s="2" t="s">
        <v>3051</v>
      </c>
      <c r="CA268" s="2" t="s">
        <v>11</v>
      </c>
      <c r="CB268" s="2" t="s">
        <v>420</v>
      </c>
      <c r="CC268" s="2" t="s">
        <v>3052</v>
      </c>
      <c r="CD268" s="2" t="s">
        <v>3053</v>
      </c>
      <c r="CE268" s="2" t="s">
        <v>105</v>
      </c>
      <c r="CF268" s="2" t="s">
        <v>105</v>
      </c>
      <c r="CG268" s="16" t="s">
        <v>3054</v>
      </c>
    </row>
    <row r="269" spans="1:85" ht="32" customHeight="1">
      <c r="A269" s="1">
        <v>311715</v>
      </c>
      <c r="B269" s="2" t="s">
        <v>3055</v>
      </c>
      <c r="C269" s="2" t="s">
        <v>3056</v>
      </c>
      <c r="D269" s="2" t="s">
        <v>3057</v>
      </c>
      <c r="E269" s="2" t="s">
        <v>153</v>
      </c>
      <c r="F269" s="2" t="s">
        <v>86</v>
      </c>
      <c r="G269" s="2" t="s">
        <v>897</v>
      </c>
      <c r="H269" s="2" t="s">
        <v>290</v>
      </c>
      <c r="I269" s="2" t="s">
        <v>291</v>
      </c>
      <c r="J269" s="3">
        <v>70</v>
      </c>
      <c r="K269" s="4" t="s">
        <v>113</v>
      </c>
      <c r="L269" s="2" t="s">
        <v>16</v>
      </c>
      <c r="M269" s="1">
        <v>0</v>
      </c>
      <c r="N269" s="2">
        <v>1</v>
      </c>
      <c r="O269" s="17">
        <v>0</v>
      </c>
      <c r="P269" s="2">
        <v>0</v>
      </c>
      <c r="Q269" s="2">
        <v>0</v>
      </c>
      <c r="R269" s="22">
        <v>0</v>
      </c>
      <c r="S269" s="22">
        <v>1</v>
      </c>
      <c r="T269" s="22">
        <v>0</v>
      </c>
      <c r="U269" s="22">
        <v>0</v>
      </c>
      <c r="V269" s="22">
        <v>0</v>
      </c>
      <c r="W269" s="22">
        <v>0</v>
      </c>
      <c r="X269" s="22">
        <v>0</v>
      </c>
      <c r="Y269" s="22">
        <v>0</v>
      </c>
      <c r="Z269" s="22">
        <v>0</v>
      </c>
      <c r="AA269" s="22">
        <v>0</v>
      </c>
      <c r="AB269" s="22">
        <v>0</v>
      </c>
      <c r="AC269" s="22">
        <v>0</v>
      </c>
      <c r="AD269" s="22">
        <v>0</v>
      </c>
      <c r="AE269" s="22">
        <v>0</v>
      </c>
      <c r="AF269" s="22">
        <v>0</v>
      </c>
      <c r="AG269" s="22">
        <v>0</v>
      </c>
      <c r="AH269" s="22">
        <v>0</v>
      </c>
      <c r="AI269" s="22">
        <v>0</v>
      </c>
      <c r="AJ269" s="22">
        <v>0</v>
      </c>
      <c r="AK269" s="22">
        <v>0</v>
      </c>
      <c r="AL269" s="22">
        <v>0</v>
      </c>
      <c r="AM269" s="22">
        <v>0</v>
      </c>
      <c r="AN269" s="22">
        <v>0</v>
      </c>
      <c r="AO269" s="22">
        <v>0</v>
      </c>
      <c r="AP269" s="22">
        <v>0</v>
      </c>
      <c r="AQ269" s="22">
        <v>0</v>
      </c>
      <c r="AR269" s="22">
        <v>0</v>
      </c>
      <c r="AS269" s="22">
        <v>0</v>
      </c>
      <c r="AT269" s="22">
        <v>0</v>
      </c>
      <c r="AU269" s="22">
        <v>0</v>
      </c>
      <c r="AV269" s="22">
        <v>0</v>
      </c>
      <c r="AW269" s="22">
        <v>0</v>
      </c>
      <c r="AX269" s="22">
        <v>0</v>
      </c>
      <c r="AY269" s="22">
        <v>0</v>
      </c>
      <c r="AZ269" s="22">
        <v>0</v>
      </c>
      <c r="BA269" s="4">
        <v>0</v>
      </c>
      <c r="BB269" s="22">
        <v>0</v>
      </c>
      <c r="BC269" s="22">
        <v>0</v>
      </c>
      <c r="BD269" s="5">
        <v>42644</v>
      </c>
      <c r="BE269" s="6">
        <f t="shared" si="4"/>
        <v>2016</v>
      </c>
      <c r="BF269" s="3">
        <v>2</v>
      </c>
      <c r="BG269" s="1" t="s">
        <v>171</v>
      </c>
      <c r="BH269" s="2" t="s">
        <v>91</v>
      </c>
      <c r="BI269" s="22" t="s">
        <v>92</v>
      </c>
      <c r="BJ269" s="22" t="s">
        <v>93</v>
      </c>
      <c r="BK269" s="1" t="s">
        <v>94</v>
      </c>
      <c r="BL269" s="2" t="s">
        <v>114</v>
      </c>
      <c r="BN269" s="2" t="s">
        <v>94</v>
      </c>
      <c r="BO269" s="2">
        <v>30</v>
      </c>
      <c r="BP269" s="2" t="s">
        <v>3058</v>
      </c>
      <c r="BQ269" s="2" t="s">
        <v>683</v>
      </c>
      <c r="BR269" s="2" t="s">
        <v>3059</v>
      </c>
      <c r="BS269" s="2" t="s">
        <v>92</v>
      </c>
      <c r="BT269" s="2" t="s">
        <v>3060</v>
      </c>
      <c r="BU269" s="2" t="s">
        <v>101</v>
      </c>
      <c r="BV269" s="2" t="s">
        <v>903</v>
      </c>
      <c r="BW269" s="2" t="s">
        <v>103</v>
      </c>
      <c r="BX269" s="2" t="s">
        <v>3061</v>
      </c>
      <c r="BY269" s="2" t="s">
        <v>105</v>
      </c>
      <c r="BZ269" s="2" t="s">
        <v>3062</v>
      </c>
      <c r="CA269" s="2" t="s">
        <v>11</v>
      </c>
      <c r="CB269" s="2" t="s">
        <v>105</v>
      </c>
      <c r="CC269" s="2" t="s">
        <v>105</v>
      </c>
      <c r="CD269" s="2" t="s">
        <v>3063</v>
      </c>
      <c r="CE269" s="2" t="s">
        <v>105</v>
      </c>
      <c r="CF269" s="2" t="s">
        <v>105</v>
      </c>
      <c r="CG269" s="16" t="s">
        <v>3064</v>
      </c>
    </row>
    <row r="270" spans="1:85" ht="20.100000000000001" customHeight="1">
      <c r="A270" s="1">
        <v>311795</v>
      </c>
      <c r="B270" s="2" t="s">
        <v>3065</v>
      </c>
      <c r="C270" s="2" t="s">
        <v>3066</v>
      </c>
      <c r="D270" s="2" t="s">
        <v>3067</v>
      </c>
      <c r="E270" s="2" t="s">
        <v>394</v>
      </c>
      <c r="F270" s="2" t="s">
        <v>86</v>
      </c>
      <c r="G270" s="2" t="s">
        <v>154</v>
      </c>
      <c r="H270" s="2">
        <v>1</v>
      </c>
      <c r="I270" s="2" t="s">
        <v>88</v>
      </c>
      <c r="J270" s="3">
        <v>70</v>
      </c>
      <c r="K270" s="4" t="s">
        <v>113</v>
      </c>
      <c r="L270" s="2" t="s">
        <v>30</v>
      </c>
      <c r="M270" s="1">
        <v>0</v>
      </c>
      <c r="N270" s="2">
        <v>0</v>
      </c>
      <c r="O270" s="17">
        <v>0</v>
      </c>
      <c r="P270" s="2">
        <v>1</v>
      </c>
      <c r="Q270" s="2">
        <v>0</v>
      </c>
      <c r="R270" s="22">
        <v>0</v>
      </c>
      <c r="S270" s="22">
        <v>0</v>
      </c>
      <c r="T270" s="22">
        <v>0</v>
      </c>
      <c r="U270" s="22">
        <v>0</v>
      </c>
      <c r="V270" s="22">
        <v>0</v>
      </c>
      <c r="W270" s="22">
        <v>0</v>
      </c>
      <c r="X270" s="22">
        <v>0</v>
      </c>
      <c r="Y270" s="22">
        <v>0</v>
      </c>
      <c r="Z270" s="22">
        <v>0</v>
      </c>
      <c r="AA270" s="22">
        <v>0</v>
      </c>
      <c r="AB270" s="22">
        <v>0</v>
      </c>
      <c r="AC270" s="22">
        <v>0</v>
      </c>
      <c r="AD270" s="22">
        <v>0</v>
      </c>
      <c r="AE270" s="22">
        <v>0</v>
      </c>
      <c r="AF270" s="22">
        <v>0</v>
      </c>
      <c r="AG270" s="22">
        <v>1</v>
      </c>
      <c r="AH270" s="22">
        <v>0</v>
      </c>
      <c r="AI270" s="22">
        <v>0</v>
      </c>
      <c r="AJ270" s="22">
        <v>0</v>
      </c>
      <c r="AK270" s="22">
        <v>0</v>
      </c>
      <c r="AL270" s="22">
        <v>0</v>
      </c>
      <c r="AM270" s="22">
        <v>0</v>
      </c>
      <c r="AN270" s="22">
        <v>0</v>
      </c>
      <c r="AO270" s="22">
        <v>0</v>
      </c>
      <c r="AP270" s="22">
        <v>0</v>
      </c>
      <c r="AQ270" s="22">
        <v>0</v>
      </c>
      <c r="AR270" s="22">
        <v>0</v>
      </c>
      <c r="AS270" s="22">
        <v>0</v>
      </c>
      <c r="AT270" s="22">
        <v>0</v>
      </c>
      <c r="AU270" s="22">
        <v>0</v>
      </c>
      <c r="AV270" s="22">
        <v>0</v>
      </c>
      <c r="AW270" s="22">
        <v>0</v>
      </c>
      <c r="AX270" s="22">
        <v>0</v>
      </c>
      <c r="AY270" s="22">
        <v>0</v>
      </c>
      <c r="AZ270" s="22">
        <v>0</v>
      </c>
      <c r="BA270" s="4">
        <v>0</v>
      </c>
      <c r="BB270" s="22">
        <v>0</v>
      </c>
      <c r="BC270" s="22">
        <v>0</v>
      </c>
      <c r="BD270" s="5">
        <v>43083</v>
      </c>
      <c r="BE270" s="6">
        <f t="shared" si="4"/>
        <v>2017</v>
      </c>
      <c r="BF270" s="3">
        <v>3</v>
      </c>
      <c r="BG270" s="1" t="s">
        <v>171</v>
      </c>
      <c r="BH270" s="2" t="s">
        <v>91</v>
      </c>
      <c r="BI270" s="1" t="s">
        <v>196</v>
      </c>
      <c r="BJ270" s="22" t="s">
        <v>2514</v>
      </c>
      <c r="BK270" s="1" t="s">
        <v>94</v>
      </c>
      <c r="BL270" s="2" t="s">
        <v>244</v>
      </c>
      <c r="BN270" s="2" t="s">
        <v>94</v>
      </c>
      <c r="BO270" s="2">
        <v>200</v>
      </c>
      <c r="BP270" s="2" t="s">
        <v>3068</v>
      </c>
      <c r="BQ270" s="2" t="s">
        <v>117</v>
      </c>
      <c r="BR270" s="2" t="s">
        <v>3069</v>
      </c>
      <c r="BS270" s="2" t="s">
        <v>3070</v>
      </c>
      <c r="BT270" s="2" t="s">
        <v>2579</v>
      </c>
      <c r="BU270" s="2" t="s">
        <v>101</v>
      </c>
      <c r="BV270" s="2" t="s">
        <v>164</v>
      </c>
      <c r="BW270" s="2" t="s">
        <v>3071</v>
      </c>
      <c r="BX270" s="2" t="s">
        <v>401</v>
      </c>
      <c r="BY270" s="2" t="s">
        <v>3072</v>
      </c>
      <c r="BZ270" s="2" t="s">
        <v>3073</v>
      </c>
      <c r="CA270" s="2" t="s">
        <v>270</v>
      </c>
      <c r="CB270" s="2" t="s">
        <v>105</v>
      </c>
      <c r="CC270" s="2" t="s">
        <v>105</v>
      </c>
      <c r="CD270" s="2" t="s">
        <v>3074</v>
      </c>
      <c r="CE270" s="2" t="s">
        <v>30</v>
      </c>
      <c r="CF270" s="2" t="s">
        <v>3075</v>
      </c>
      <c r="CG270" s="16" t="s">
        <v>3076</v>
      </c>
    </row>
    <row r="271" spans="1:85" ht="20.100000000000001" customHeight="1">
      <c r="A271" s="1">
        <v>320789</v>
      </c>
      <c r="B271" s="2" t="s">
        <v>3077</v>
      </c>
      <c r="C271" s="2" t="s">
        <v>3078</v>
      </c>
      <c r="D271" s="2" t="s">
        <v>2996</v>
      </c>
      <c r="E271" s="2" t="s">
        <v>153</v>
      </c>
      <c r="F271" s="2" t="s">
        <v>86</v>
      </c>
      <c r="G271" s="2" t="s">
        <v>258</v>
      </c>
      <c r="H271" s="2">
        <v>1</v>
      </c>
      <c r="I271" s="2" t="s">
        <v>88</v>
      </c>
      <c r="J271" s="3">
        <v>70</v>
      </c>
      <c r="K271" s="4" t="s">
        <v>113</v>
      </c>
      <c r="L271" s="2" t="s">
        <v>51</v>
      </c>
      <c r="M271" s="1">
        <v>0</v>
      </c>
      <c r="N271" s="2">
        <v>0</v>
      </c>
      <c r="O271" s="17">
        <v>0</v>
      </c>
      <c r="P271" s="2">
        <v>0</v>
      </c>
      <c r="Q271" s="2">
        <v>1</v>
      </c>
      <c r="R271" s="22">
        <v>0</v>
      </c>
      <c r="S271" s="22">
        <v>0</v>
      </c>
      <c r="T271" s="22">
        <v>0</v>
      </c>
      <c r="U271" s="22">
        <v>0</v>
      </c>
      <c r="V271" s="22">
        <v>0</v>
      </c>
      <c r="W271" s="22">
        <v>0</v>
      </c>
      <c r="X271" s="22">
        <v>0</v>
      </c>
      <c r="Y271" s="22">
        <v>0</v>
      </c>
      <c r="Z271" s="22">
        <v>0</v>
      </c>
      <c r="AA271" s="22">
        <v>0</v>
      </c>
      <c r="AB271" s="22">
        <v>0</v>
      </c>
      <c r="AC271" s="22">
        <v>0</v>
      </c>
      <c r="AD271" s="22">
        <v>0</v>
      </c>
      <c r="AE271" s="22">
        <v>0</v>
      </c>
      <c r="AF271" s="22">
        <v>0</v>
      </c>
      <c r="AG271" s="22">
        <v>0</v>
      </c>
      <c r="AH271" s="22">
        <v>0</v>
      </c>
      <c r="AI271" s="22">
        <v>0</v>
      </c>
      <c r="AJ271" s="22">
        <v>0</v>
      </c>
      <c r="AK271" s="22">
        <v>0</v>
      </c>
      <c r="AL271" s="22">
        <v>0</v>
      </c>
      <c r="AM271" s="22">
        <v>0</v>
      </c>
      <c r="AN271" s="22">
        <v>0</v>
      </c>
      <c r="AO271" s="22">
        <v>0</v>
      </c>
      <c r="AP271" s="22">
        <v>0</v>
      </c>
      <c r="AQ271" s="22">
        <v>0</v>
      </c>
      <c r="AR271" s="22">
        <v>0</v>
      </c>
      <c r="AS271" s="22">
        <v>0</v>
      </c>
      <c r="AT271" s="22">
        <v>0</v>
      </c>
      <c r="AU271" s="22">
        <v>0</v>
      </c>
      <c r="AV271" s="22">
        <v>0</v>
      </c>
      <c r="AW271" s="22">
        <v>0</v>
      </c>
      <c r="AX271" s="22">
        <v>0</v>
      </c>
      <c r="AY271" s="22">
        <v>0</v>
      </c>
      <c r="AZ271" s="22">
        <v>0</v>
      </c>
      <c r="BA271" s="4">
        <v>0</v>
      </c>
      <c r="BB271" s="22">
        <v>1</v>
      </c>
      <c r="BC271" s="22">
        <v>0</v>
      </c>
      <c r="BD271" s="5">
        <v>43297</v>
      </c>
      <c r="BE271" s="6">
        <f t="shared" si="4"/>
        <v>2018</v>
      </c>
      <c r="BF271" s="3">
        <v>2</v>
      </c>
      <c r="BG271" s="1" t="s">
        <v>171</v>
      </c>
      <c r="BH271" s="2" t="s">
        <v>91</v>
      </c>
      <c r="BI271" s="1" t="s">
        <v>196</v>
      </c>
      <c r="BJ271" s="22" t="s">
        <v>2514</v>
      </c>
      <c r="BK271" s="1" t="s">
        <v>94</v>
      </c>
      <c r="BL271" s="2" t="s">
        <v>114</v>
      </c>
      <c r="BN271" s="2" t="s">
        <v>94</v>
      </c>
      <c r="BO271" s="2">
        <v>80</v>
      </c>
      <c r="BP271" s="2" t="s">
        <v>3079</v>
      </c>
      <c r="BQ271" s="2" t="s">
        <v>989</v>
      </c>
      <c r="BR271" s="2" t="s">
        <v>3080</v>
      </c>
      <c r="BS271" s="2" t="s">
        <v>1053</v>
      </c>
      <c r="BT271" s="2" t="s">
        <v>2819</v>
      </c>
      <c r="BU271" s="2" t="s">
        <v>101</v>
      </c>
      <c r="BV271" s="2" t="s">
        <v>265</v>
      </c>
      <c r="BW271" s="2" t="s">
        <v>3081</v>
      </c>
      <c r="BX271" s="2" t="s">
        <v>877</v>
      </c>
      <c r="BY271" s="2" t="s">
        <v>3082</v>
      </c>
      <c r="BZ271" s="2" t="s">
        <v>3083</v>
      </c>
      <c r="CA271" s="2" t="s">
        <v>148</v>
      </c>
      <c r="CB271" s="2" t="s">
        <v>105</v>
      </c>
      <c r="CC271" s="2" t="s">
        <v>105</v>
      </c>
      <c r="CD271" s="2" t="s">
        <v>3084</v>
      </c>
      <c r="CE271" s="2" t="s">
        <v>105</v>
      </c>
      <c r="CF271" s="2" t="s">
        <v>105</v>
      </c>
      <c r="CG271" s="16" t="s">
        <v>3085</v>
      </c>
    </row>
    <row r="272" spans="1:85" ht="20.100000000000001" customHeight="1">
      <c r="A272" s="1">
        <v>320801</v>
      </c>
      <c r="B272" s="2" t="s">
        <v>3086</v>
      </c>
      <c r="C272" s="2" t="s">
        <v>3087</v>
      </c>
      <c r="D272" s="2" t="s">
        <v>3088</v>
      </c>
      <c r="E272" s="2" t="s">
        <v>85</v>
      </c>
      <c r="F272" s="2" t="s">
        <v>86</v>
      </c>
      <c r="G272" s="2" t="s">
        <v>87</v>
      </c>
      <c r="H272" s="2" t="s">
        <v>2500</v>
      </c>
      <c r="I272" s="2" t="s">
        <v>135</v>
      </c>
      <c r="J272" s="3">
        <v>80</v>
      </c>
      <c r="K272" s="4" t="s">
        <v>89</v>
      </c>
      <c r="L272" s="2" t="s">
        <v>15</v>
      </c>
      <c r="M272" s="1">
        <v>0</v>
      </c>
      <c r="N272" s="2">
        <v>1</v>
      </c>
      <c r="O272" s="17">
        <v>0</v>
      </c>
      <c r="P272" s="2">
        <v>0</v>
      </c>
      <c r="Q272" s="2">
        <v>0</v>
      </c>
      <c r="R272" s="4">
        <v>1</v>
      </c>
      <c r="S272" s="22">
        <v>0</v>
      </c>
      <c r="T272" s="22">
        <v>0</v>
      </c>
      <c r="U272" s="22">
        <v>0</v>
      </c>
      <c r="V272" s="22">
        <v>0</v>
      </c>
      <c r="W272" s="22">
        <v>0</v>
      </c>
      <c r="X272" s="22">
        <v>0</v>
      </c>
      <c r="Y272" s="22">
        <v>0</v>
      </c>
      <c r="Z272" s="22">
        <v>0</v>
      </c>
      <c r="AA272" s="22">
        <v>0</v>
      </c>
      <c r="AB272" s="22">
        <v>0</v>
      </c>
      <c r="AC272" s="22">
        <v>0</v>
      </c>
      <c r="AD272" s="22">
        <v>0</v>
      </c>
      <c r="AE272" s="22">
        <v>0</v>
      </c>
      <c r="AF272" s="22">
        <v>0</v>
      </c>
      <c r="AG272" s="22">
        <v>0</v>
      </c>
      <c r="AH272" s="22">
        <v>0</v>
      </c>
      <c r="AI272" s="22">
        <v>0</v>
      </c>
      <c r="AJ272" s="22">
        <v>0</v>
      </c>
      <c r="AK272" s="22">
        <v>0</v>
      </c>
      <c r="AL272" s="22">
        <v>0</v>
      </c>
      <c r="AM272" s="22">
        <v>0</v>
      </c>
      <c r="AN272" s="22">
        <v>0</v>
      </c>
      <c r="AO272" s="22">
        <v>0</v>
      </c>
      <c r="AP272" s="22">
        <v>0</v>
      </c>
      <c r="AQ272" s="22">
        <v>0</v>
      </c>
      <c r="AR272" s="22">
        <v>0</v>
      </c>
      <c r="AS272" s="22">
        <v>0</v>
      </c>
      <c r="AT272" s="22">
        <v>0</v>
      </c>
      <c r="AU272" s="22">
        <v>0</v>
      </c>
      <c r="AV272" s="22">
        <v>0</v>
      </c>
      <c r="AW272" s="22">
        <v>0</v>
      </c>
      <c r="AX272" s="22">
        <v>0</v>
      </c>
      <c r="AY272" s="22">
        <v>0</v>
      </c>
      <c r="AZ272" s="22">
        <v>0</v>
      </c>
      <c r="BA272" s="4">
        <v>0</v>
      </c>
      <c r="BB272" s="22">
        <v>0</v>
      </c>
      <c r="BC272" s="22">
        <v>0</v>
      </c>
      <c r="BD272" s="5">
        <v>43191</v>
      </c>
      <c r="BE272" s="6">
        <f t="shared" si="4"/>
        <v>2018</v>
      </c>
      <c r="BF272" s="3">
        <v>1</v>
      </c>
      <c r="BG272" s="1" t="s">
        <v>90</v>
      </c>
      <c r="BH272" s="2" t="s">
        <v>91</v>
      </c>
      <c r="BI272" s="22" t="s">
        <v>92</v>
      </c>
      <c r="BJ272" s="22" t="s">
        <v>93</v>
      </c>
      <c r="BK272" s="1" t="s">
        <v>94</v>
      </c>
      <c r="BL272" s="2" t="s">
        <v>114</v>
      </c>
      <c r="BN272" s="2" t="s">
        <v>94</v>
      </c>
      <c r="BO272" s="2">
        <v>34</v>
      </c>
      <c r="BP272" s="2" t="s">
        <v>3089</v>
      </c>
      <c r="BQ272" s="2" t="s">
        <v>105</v>
      </c>
      <c r="BR272" s="2" t="s">
        <v>3090</v>
      </c>
      <c r="BS272" s="2" t="s">
        <v>92</v>
      </c>
      <c r="BT272" s="2" t="s">
        <v>2105</v>
      </c>
      <c r="BU272" s="2" t="s">
        <v>101</v>
      </c>
      <c r="BV272" s="2" t="s">
        <v>102</v>
      </c>
      <c r="BW272" s="2" t="s">
        <v>103</v>
      </c>
      <c r="BX272" s="2" t="s">
        <v>629</v>
      </c>
      <c r="BY272" s="2" t="s">
        <v>399</v>
      </c>
      <c r="BZ272" s="2" t="s">
        <v>516</v>
      </c>
      <c r="CA272" s="2" t="s">
        <v>11</v>
      </c>
      <c r="CB272" s="2" t="s">
        <v>105</v>
      </c>
      <c r="CC272" s="2" t="s">
        <v>105</v>
      </c>
      <c r="CD272" s="2" t="s">
        <v>3091</v>
      </c>
      <c r="CE272" s="2" t="s">
        <v>105</v>
      </c>
      <c r="CF272" s="2" t="s">
        <v>105</v>
      </c>
      <c r="CG272" s="16" t="s">
        <v>3092</v>
      </c>
    </row>
    <row r="273" spans="1:85" ht="26" customHeight="1">
      <c r="A273" s="1">
        <v>321437</v>
      </c>
      <c r="B273" s="2" t="s">
        <v>3093</v>
      </c>
      <c r="C273" s="2" t="s">
        <v>3094</v>
      </c>
      <c r="D273" s="2" t="s">
        <v>2152</v>
      </c>
      <c r="E273" s="2" t="s">
        <v>153</v>
      </c>
      <c r="F273" s="2" t="s">
        <v>86</v>
      </c>
      <c r="G273" s="2" t="s">
        <v>258</v>
      </c>
      <c r="H273" s="2">
        <v>2</v>
      </c>
      <c r="I273" s="2" t="s">
        <v>112</v>
      </c>
      <c r="J273" s="3">
        <v>75</v>
      </c>
      <c r="K273" s="4" t="s">
        <v>89</v>
      </c>
      <c r="L273" s="2" t="s">
        <v>28</v>
      </c>
      <c r="M273" s="1">
        <v>0</v>
      </c>
      <c r="N273" s="2">
        <v>0</v>
      </c>
      <c r="O273" s="17">
        <v>0</v>
      </c>
      <c r="P273" s="2">
        <v>1</v>
      </c>
      <c r="Q273" s="2">
        <v>0</v>
      </c>
      <c r="R273" s="22">
        <v>0</v>
      </c>
      <c r="S273" s="22">
        <v>0</v>
      </c>
      <c r="T273" s="22">
        <v>0</v>
      </c>
      <c r="U273" s="22">
        <v>0</v>
      </c>
      <c r="V273" s="22">
        <v>0</v>
      </c>
      <c r="W273" s="22">
        <v>0</v>
      </c>
      <c r="X273" s="22">
        <v>0</v>
      </c>
      <c r="Y273" s="22">
        <v>0</v>
      </c>
      <c r="Z273" s="22">
        <v>0</v>
      </c>
      <c r="AA273" s="22">
        <v>0</v>
      </c>
      <c r="AB273" s="22">
        <v>0</v>
      </c>
      <c r="AC273" s="22">
        <v>0</v>
      </c>
      <c r="AD273" s="22">
        <v>0</v>
      </c>
      <c r="AE273" s="22">
        <v>1</v>
      </c>
      <c r="AF273" s="22">
        <v>0</v>
      </c>
      <c r="AG273" s="22">
        <v>0</v>
      </c>
      <c r="AH273" s="22">
        <v>0</v>
      </c>
      <c r="AI273" s="22">
        <v>0</v>
      </c>
      <c r="AJ273" s="22">
        <v>0</v>
      </c>
      <c r="AK273" s="22">
        <v>0</v>
      </c>
      <c r="AL273" s="22">
        <v>0</v>
      </c>
      <c r="AM273" s="22">
        <v>0</v>
      </c>
      <c r="AN273" s="22">
        <v>0</v>
      </c>
      <c r="AO273" s="22">
        <v>0</v>
      </c>
      <c r="AP273" s="22">
        <v>0</v>
      </c>
      <c r="AQ273" s="22">
        <v>0</v>
      </c>
      <c r="AR273" s="22">
        <v>0</v>
      </c>
      <c r="AS273" s="22">
        <v>0</v>
      </c>
      <c r="AT273" s="22">
        <v>0</v>
      </c>
      <c r="AU273" s="22">
        <v>0</v>
      </c>
      <c r="AV273" s="22">
        <v>0</v>
      </c>
      <c r="AW273" s="22">
        <v>0</v>
      </c>
      <c r="AX273" s="22">
        <v>0</v>
      </c>
      <c r="AY273" s="22">
        <v>0</v>
      </c>
      <c r="AZ273" s="22">
        <v>0</v>
      </c>
      <c r="BA273" s="4">
        <v>0</v>
      </c>
      <c r="BB273" s="22">
        <v>0</v>
      </c>
      <c r="BC273" s="22">
        <v>0</v>
      </c>
      <c r="BD273" s="5">
        <v>41671</v>
      </c>
      <c r="BE273" s="6">
        <f t="shared" si="4"/>
        <v>2014</v>
      </c>
      <c r="BF273" s="3">
        <v>1</v>
      </c>
      <c r="BG273" s="1" t="s">
        <v>90</v>
      </c>
      <c r="BH273" s="2" t="s">
        <v>156</v>
      </c>
      <c r="BI273" s="22" t="s">
        <v>92</v>
      </c>
      <c r="BJ273" s="22" t="s">
        <v>93</v>
      </c>
      <c r="BK273" s="1" t="s">
        <v>94</v>
      </c>
      <c r="BL273" s="2" t="s">
        <v>158</v>
      </c>
      <c r="BN273" s="2" t="s">
        <v>94</v>
      </c>
      <c r="BO273" s="2" t="s">
        <v>105</v>
      </c>
      <c r="BP273" s="2" t="s">
        <v>3095</v>
      </c>
      <c r="BQ273" s="2" t="s">
        <v>105</v>
      </c>
      <c r="BR273" s="2" t="s">
        <v>3096</v>
      </c>
      <c r="BS273" s="2" t="s">
        <v>92</v>
      </c>
      <c r="BT273" s="2" t="s">
        <v>463</v>
      </c>
      <c r="BU273" s="2" t="s">
        <v>101</v>
      </c>
      <c r="BV273" s="2" t="s">
        <v>265</v>
      </c>
      <c r="BW273" s="2" t="s">
        <v>103</v>
      </c>
      <c r="BX273" s="2" t="s">
        <v>2157</v>
      </c>
      <c r="BY273" s="2" t="s">
        <v>3097</v>
      </c>
      <c r="BZ273" s="2" t="s">
        <v>3098</v>
      </c>
      <c r="CA273" s="2" t="s">
        <v>270</v>
      </c>
      <c r="CB273" s="2" t="s">
        <v>167</v>
      </c>
      <c r="CC273" s="2" t="s">
        <v>3099</v>
      </c>
      <c r="CD273" s="2" t="s">
        <v>3100</v>
      </c>
      <c r="CE273" s="2" t="s">
        <v>105</v>
      </c>
      <c r="CF273" s="2" t="s">
        <v>105</v>
      </c>
      <c r="CG273" s="16" t="s">
        <v>3101</v>
      </c>
    </row>
    <row r="274" spans="1:85" ht="15" customHeight="1">
      <c r="A274" s="1">
        <v>328957</v>
      </c>
      <c r="B274" s="2" t="s">
        <v>3102</v>
      </c>
      <c r="C274" s="2" t="s">
        <v>3103</v>
      </c>
      <c r="D274" s="2" t="s">
        <v>2232</v>
      </c>
      <c r="E274" s="2" t="s">
        <v>85</v>
      </c>
      <c r="F274" s="2" t="s">
        <v>86</v>
      </c>
      <c r="G274" s="2" t="s">
        <v>409</v>
      </c>
      <c r="H274" s="2" t="s">
        <v>306</v>
      </c>
      <c r="I274" s="2" t="s">
        <v>291</v>
      </c>
      <c r="J274" s="3">
        <v>60</v>
      </c>
      <c r="K274" s="4" t="s">
        <v>1412</v>
      </c>
      <c r="L274" s="2" t="s">
        <v>19</v>
      </c>
      <c r="M274" s="1">
        <v>0</v>
      </c>
      <c r="N274" s="2">
        <v>1</v>
      </c>
      <c r="O274" s="17">
        <v>0</v>
      </c>
      <c r="P274" s="2">
        <v>0</v>
      </c>
      <c r="Q274" s="2">
        <v>0</v>
      </c>
      <c r="R274" s="22">
        <v>0</v>
      </c>
      <c r="S274" s="22">
        <v>0</v>
      </c>
      <c r="T274" s="22">
        <v>0</v>
      </c>
      <c r="U274" s="22">
        <v>0</v>
      </c>
      <c r="V274" s="22">
        <v>1</v>
      </c>
      <c r="W274" s="22">
        <v>0</v>
      </c>
      <c r="X274" s="22">
        <v>0</v>
      </c>
      <c r="Y274" s="22">
        <v>0</v>
      </c>
      <c r="Z274" s="22">
        <v>0</v>
      </c>
      <c r="AA274" s="22">
        <v>0</v>
      </c>
      <c r="AB274" s="22">
        <v>0</v>
      </c>
      <c r="AC274" s="22">
        <v>0</v>
      </c>
      <c r="AD274" s="22">
        <v>0</v>
      </c>
      <c r="AE274" s="22">
        <v>0</v>
      </c>
      <c r="AF274" s="22">
        <v>0</v>
      </c>
      <c r="AG274" s="22">
        <v>0</v>
      </c>
      <c r="AH274" s="22">
        <v>0</v>
      </c>
      <c r="AI274" s="22">
        <v>0</v>
      </c>
      <c r="AJ274" s="22">
        <v>0</v>
      </c>
      <c r="AK274" s="22">
        <v>0</v>
      </c>
      <c r="AL274" s="22">
        <v>0</v>
      </c>
      <c r="AM274" s="22">
        <v>0</v>
      </c>
      <c r="AN274" s="22">
        <v>0</v>
      </c>
      <c r="AO274" s="22">
        <v>0</v>
      </c>
      <c r="AP274" s="22">
        <v>0</v>
      </c>
      <c r="AQ274" s="22">
        <v>0</v>
      </c>
      <c r="AR274" s="22">
        <v>0</v>
      </c>
      <c r="AS274" s="22">
        <v>0</v>
      </c>
      <c r="AT274" s="22">
        <v>0</v>
      </c>
      <c r="AU274" s="22">
        <v>0</v>
      </c>
      <c r="AV274" s="22">
        <v>0</v>
      </c>
      <c r="AW274" s="22">
        <v>0</v>
      </c>
      <c r="AX274" s="22">
        <v>0</v>
      </c>
      <c r="AY274" s="22">
        <v>0</v>
      </c>
      <c r="AZ274" s="22">
        <v>0</v>
      </c>
      <c r="BA274" s="4">
        <v>0</v>
      </c>
      <c r="BB274" s="22">
        <v>0</v>
      </c>
      <c r="BC274" s="22">
        <v>0</v>
      </c>
      <c r="BD274" s="5">
        <v>43332</v>
      </c>
      <c r="BE274" s="6">
        <f t="shared" si="4"/>
        <v>2018</v>
      </c>
      <c r="BF274" s="3">
        <v>1</v>
      </c>
      <c r="BG274" s="8" t="s">
        <v>3314</v>
      </c>
      <c r="BH274" s="2" t="s">
        <v>195</v>
      </c>
      <c r="BI274" s="22" t="s">
        <v>92</v>
      </c>
      <c r="BJ274" s="22" t="s">
        <v>93</v>
      </c>
      <c r="BK274" s="1" t="s">
        <v>396</v>
      </c>
      <c r="BL274" s="2" t="s">
        <v>158</v>
      </c>
      <c r="BN274" s="2" t="s">
        <v>396</v>
      </c>
      <c r="BO274" s="2">
        <v>70</v>
      </c>
      <c r="BP274" s="2" t="s">
        <v>3104</v>
      </c>
      <c r="BQ274" s="2" t="s">
        <v>739</v>
      </c>
      <c r="BR274" s="2" t="s">
        <v>3105</v>
      </c>
      <c r="BS274" s="2" t="s">
        <v>92</v>
      </c>
      <c r="BT274" s="2" t="s">
        <v>3106</v>
      </c>
      <c r="BU274" s="2" t="s">
        <v>101</v>
      </c>
      <c r="BV274" s="2" t="s">
        <v>416</v>
      </c>
      <c r="BW274" s="2" t="s">
        <v>103</v>
      </c>
      <c r="BX274" s="2" t="s">
        <v>1483</v>
      </c>
      <c r="BY274" s="2" t="s">
        <v>683</v>
      </c>
      <c r="BZ274" s="2" t="s">
        <v>3107</v>
      </c>
      <c r="CA274" s="2" t="s">
        <v>11</v>
      </c>
      <c r="CB274" s="2" t="s">
        <v>559</v>
      </c>
      <c r="CC274" s="2" t="s">
        <v>2500</v>
      </c>
      <c r="CD274" s="2" t="s">
        <v>3108</v>
      </c>
      <c r="CE274" s="2" t="s">
        <v>105</v>
      </c>
      <c r="CF274" s="2" t="s">
        <v>105</v>
      </c>
      <c r="CG274" s="16" t="s">
        <v>3109</v>
      </c>
    </row>
    <row r="275" spans="1:85" ht="36" customHeight="1">
      <c r="A275" s="1">
        <v>354433</v>
      </c>
      <c r="B275" s="2" t="s">
        <v>3110</v>
      </c>
      <c r="C275" s="2" t="s">
        <v>3111</v>
      </c>
      <c r="D275" s="2" t="s">
        <v>3112</v>
      </c>
      <c r="E275" s="2" t="s">
        <v>394</v>
      </c>
      <c r="F275" s="2" t="s">
        <v>86</v>
      </c>
      <c r="G275" s="2" t="s">
        <v>133</v>
      </c>
      <c r="H275" s="2">
        <v>1</v>
      </c>
      <c r="I275" s="2" t="s">
        <v>88</v>
      </c>
      <c r="J275" s="3">
        <v>65</v>
      </c>
      <c r="K275" s="4" t="s">
        <v>307</v>
      </c>
      <c r="L275" s="2" t="s">
        <v>3113</v>
      </c>
      <c r="M275" s="1">
        <v>1</v>
      </c>
      <c r="N275" s="2">
        <v>0</v>
      </c>
      <c r="O275" s="17">
        <v>1</v>
      </c>
      <c r="P275" s="2">
        <v>1</v>
      </c>
      <c r="Q275" s="2">
        <v>0</v>
      </c>
      <c r="R275" s="22">
        <v>0</v>
      </c>
      <c r="S275" s="22">
        <v>0</v>
      </c>
      <c r="T275" s="22">
        <v>0</v>
      </c>
      <c r="U275" s="22">
        <v>0</v>
      </c>
      <c r="V275" s="22">
        <v>0</v>
      </c>
      <c r="W275" s="22">
        <v>0</v>
      </c>
      <c r="X275" s="22">
        <v>0</v>
      </c>
      <c r="Y275" s="22">
        <v>0</v>
      </c>
      <c r="Z275" s="22">
        <v>1</v>
      </c>
      <c r="AA275" s="22">
        <v>0</v>
      </c>
      <c r="AB275" s="22">
        <v>0</v>
      </c>
      <c r="AC275" s="22">
        <v>0</v>
      </c>
      <c r="AD275" s="22">
        <v>0</v>
      </c>
      <c r="AE275" s="22">
        <v>0</v>
      </c>
      <c r="AF275" s="22">
        <v>0</v>
      </c>
      <c r="AG275" s="22">
        <v>1</v>
      </c>
      <c r="AH275" s="22">
        <v>0</v>
      </c>
      <c r="AI275" s="22">
        <v>0</v>
      </c>
      <c r="AJ275" s="22">
        <v>0</v>
      </c>
      <c r="AK275" s="22">
        <v>0</v>
      </c>
      <c r="AL275" s="22">
        <v>0</v>
      </c>
      <c r="AM275" s="22">
        <v>0</v>
      </c>
      <c r="AN275" s="22">
        <v>0</v>
      </c>
      <c r="AO275" s="22">
        <v>0</v>
      </c>
      <c r="AP275" s="22">
        <v>0</v>
      </c>
      <c r="AQ275" s="22">
        <v>0</v>
      </c>
      <c r="AR275" s="22">
        <v>0</v>
      </c>
      <c r="AS275" s="22">
        <v>0</v>
      </c>
      <c r="AT275" s="22">
        <v>0</v>
      </c>
      <c r="AU275" s="22">
        <v>0</v>
      </c>
      <c r="AV275" s="22">
        <v>0</v>
      </c>
      <c r="AW275" s="22">
        <v>1</v>
      </c>
      <c r="AX275" s="22">
        <v>0</v>
      </c>
      <c r="AY275" s="22">
        <v>0</v>
      </c>
      <c r="AZ275" s="22">
        <v>0</v>
      </c>
      <c r="BA275" s="4">
        <v>0</v>
      </c>
      <c r="BB275" s="22">
        <v>0</v>
      </c>
      <c r="BC275" s="22">
        <v>0</v>
      </c>
      <c r="BD275" s="5">
        <v>43818</v>
      </c>
      <c r="BE275" s="6">
        <f t="shared" si="4"/>
        <v>2019</v>
      </c>
      <c r="BF275" s="3">
        <v>3</v>
      </c>
      <c r="BG275" s="8" t="s">
        <v>3308</v>
      </c>
      <c r="BH275" s="2" t="s">
        <v>91</v>
      </c>
      <c r="BI275" s="22" t="s">
        <v>229</v>
      </c>
      <c r="BJ275" s="22" t="s">
        <v>197</v>
      </c>
      <c r="BK275" s="14" t="s">
        <v>94</v>
      </c>
      <c r="BL275" s="2" t="s">
        <v>244</v>
      </c>
      <c r="BN275" s="2" t="s">
        <v>459</v>
      </c>
      <c r="BO275" s="3">
        <v>130</v>
      </c>
      <c r="BP275" s="2" t="s">
        <v>3114</v>
      </c>
      <c r="BQ275" s="2" t="s">
        <v>3115</v>
      </c>
      <c r="BR275" s="2" t="s">
        <v>3116</v>
      </c>
      <c r="BS275" s="2" t="s">
        <v>2606</v>
      </c>
      <c r="BT275" s="2" t="s">
        <v>3117</v>
      </c>
      <c r="BU275" s="2" t="s">
        <v>101</v>
      </c>
      <c r="BV275" s="2" t="s">
        <v>143</v>
      </c>
      <c r="BW275" s="2" t="s">
        <v>3118</v>
      </c>
      <c r="BX275" s="2" t="s">
        <v>3119</v>
      </c>
      <c r="BY275" s="2" t="s">
        <v>200</v>
      </c>
      <c r="BZ275" s="2" t="s">
        <v>3120</v>
      </c>
      <c r="CA275" s="2" t="s">
        <v>2668</v>
      </c>
      <c r="CB275" s="2" t="s">
        <v>105</v>
      </c>
      <c r="CC275" s="2" t="s">
        <v>105</v>
      </c>
      <c r="CD275" s="2" t="s">
        <v>3121</v>
      </c>
      <c r="CE275" s="2" t="s">
        <v>3122</v>
      </c>
      <c r="CF275" s="2" t="s">
        <v>3123</v>
      </c>
      <c r="CG275" s="16" t="s">
        <v>3124</v>
      </c>
    </row>
    <row r="276" spans="1:85" ht="44" customHeight="1">
      <c r="A276" s="1">
        <v>355228</v>
      </c>
      <c r="B276" s="2" t="s">
        <v>3125</v>
      </c>
      <c r="C276" s="2" t="s">
        <v>3126</v>
      </c>
      <c r="D276" s="2" t="s">
        <v>3127</v>
      </c>
      <c r="E276" s="2" t="s">
        <v>334</v>
      </c>
      <c r="F276" s="2" t="s">
        <v>86</v>
      </c>
      <c r="G276" s="2" t="s">
        <v>86</v>
      </c>
      <c r="H276" s="2" t="s">
        <v>306</v>
      </c>
      <c r="I276" s="2" t="s">
        <v>291</v>
      </c>
      <c r="J276" s="3">
        <v>60</v>
      </c>
      <c r="K276" s="4" t="s">
        <v>1412</v>
      </c>
      <c r="L276" s="2" t="s">
        <v>23</v>
      </c>
      <c r="M276" s="1">
        <v>0</v>
      </c>
      <c r="N276" s="2">
        <v>0</v>
      </c>
      <c r="O276" s="17">
        <v>1</v>
      </c>
      <c r="P276" s="2">
        <v>0</v>
      </c>
      <c r="Q276" s="2">
        <v>0</v>
      </c>
      <c r="R276" s="22">
        <v>0</v>
      </c>
      <c r="S276" s="22">
        <v>0</v>
      </c>
      <c r="T276" s="22">
        <v>0</v>
      </c>
      <c r="U276" s="22">
        <v>0</v>
      </c>
      <c r="V276" s="22">
        <v>0</v>
      </c>
      <c r="W276" s="22">
        <v>0</v>
      </c>
      <c r="X276" s="22">
        <v>0</v>
      </c>
      <c r="Y276" s="22">
        <v>0</v>
      </c>
      <c r="Z276" s="22">
        <v>1</v>
      </c>
      <c r="AA276" s="22">
        <v>0</v>
      </c>
      <c r="AB276" s="22">
        <v>0</v>
      </c>
      <c r="AC276" s="22">
        <v>0</v>
      </c>
      <c r="AD276" s="22">
        <v>0</v>
      </c>
      <c r="AE276" s="22">
        <v>0</v>
      </c>
      <c r="AF276" s="22">
        <v>0</v>
      </c>
      <c r="AG276" s="22">
        <v>0</v>
      </c>
      <c r="AH276" s="22">
        <v>0</v>
      </c>
      <c r="AI276" s="22">
        <v>0</v>
      </c>
      <c r="AJ276" s="22">
        <v>0</v>
      </c>
      <c r="AK276" s="22">
        <v>0</v>
      </c>
      <c r="AL276" s="22">
        <v>0</v>
      </c>
      <c r="AM276" s="22">
        <v>0</v>
      </c>
      <c r="AN276" s="22">
        <v>0</v>
      </c>
      <c r="AO276" s="22">
        <v>0</v>
      </c>
      <c r="AP276" s="22">
        <v>0</v>
      </c>
      <c r="AQ276" s="22">
        <v>0</v>
      </c>
      <c r="AR276" s="22">
        <v>0</v>
      </c>
      <c r="AS276" s="22">
        <v>0</v>
      </c>
      <c r="AT276" s="22">
        <v>0</v>
      </c>
      <c r="AU276" s="22">
        <v>0</v>
      </c>
      <c r="AV276" s="22">
        <v>0</v>
      </c>
      <c r="AW276" s="22">
        <v>0</v>
      </c>
      <c r="AX276" s="22">
        <v>0</v>
      </c>
      <c r="AY276" s="22">
        <v>0</v>
      </c>
      <c r="AZ276" s="22">
        <v>0</v>
      </c>
      <c r="BA276" s="4">
        <v>0</v>
      </c>
      <c r="BB276" s="22">
        <v>0</v>
      </c>
      <c r="BC276" s="22">
        <v>0</v>
      </c>
      <c r="BD276" s="5">
        <v>44144</v>
      </c>
      <c r="BE276" s="6">
        <f t="shared" si="4"/>
        <v>2020</v>
      </c>
      <c r="BF276" s="3">
        <v>3</v>
      </c>
      <c r="BG276" s="1" t="s">
        <v>155</v>
      </c>
      <c r="BH276" s="2" t="s">
        <v>91</v>
      </c>
      <c r="BI276" s="1" t="s">
        <v>196</v>
      </c>
      <c r="BJ276" s="22" t="s">
        <v>2514</v>
      </c>
      <c r="BK276" s="1" t="s">
        <v>157</v>
      </c>
      <c r="BL276" s="2" t="s">
        <v>114</v>
      </c>
      <c r="BN276" s="2" t="s">
        <v>157</v>
      </c>
      <c r="BO276" s="2">
        <v>68</v>
      </c>
      <c r="BP276" s="2" t="s">
        <v>3128</v>
      </c>
      <c r="BQ276" s="2" t="s">
        <v>3129</v>
      </c>
      <c r="BR276" s="2" t="s">
        <v>3130</v>
      </c>
      <c r="BS276" s="2" t="s">
        <v>3131</v>
      </c>
      <c r="BT276" s="2" t="s">
        <v>3132</v>
      </c>
      <c r="BU276" s="2" t="s">
        <v>101</v>
      </c>
      <c r="BV276" s="2" t="s">
        <v>3133</v>
      </c>
      <c r="BW276" s="2" t="s">
        <v>3134</v>
      </c>
      <c r="BX276" s="2" t="s">
        <v>3135</v>
      </c>
      <c r="BY276" s="2" t="s">
        <v>105</v>
      </c>
      <c r="BZ276" s="2" t="s">
        <v>3136</v>
      </c>
      <c r="CA276" s="2" t="s">
        <v>126</v>
      </c>
      <c r="CB276" s="2" t="s">
        <v>105</v>
      </c>
      <c r="CC276" s="2" t="s">
        <v>105</v>
      </c>
      <c r="CD276" s="2" t="s">
        <v>3137</v>
      </c>
      <c r="CE276" s="2" t="s">
        <v>23</v>
      </c>
      <c r="CF276" s="2" t="s">
        <v>128</v>
      </c>
      <c r="CG276" s="16" t="s">
        <v>3138</v>
      </c>
    </row>
    <row r="277" spans="1:85" ht="31.05" customHeight="1">
      <c r="A277" s="1">
        <v>359651</v>
      </c>
      <c r="B277" s="2" t="s">
        <v>3139</v>
      </c>
      <c r="C277" s="2" t="s">
        <v>3140</v>
      </c>
      <c r="D277" s="2" t="s">
        <v>3141</v>
      </c>
      <c r="E277" s="2" t="s">
        <v>132</v>
      </c>
      <c r="F277" s="2" t="s">
        <v>86</v>
      </c>
      <c r="G277" s="2" t="s">
        <v>289</v>
      </c>
      <c r="H277" s="2" t="s">
        <v>306</v>
      </c>
      <c r="I277" s="2" t="s">
        <v>291</v>
      </c>
      <c r="J277" s="3">
        <v>70</v>
      </c>
      <c r="K277" s="4" t="s">
        <v>113</v>
      </c>
      <c r="L277" s="2" t="s">
        <v>28</v>
      </c>
      <c r="M277" s="1">
        <v>0</v>
      </c>
      <c r="N277" s="2">
        <v>0</v>
      </c>
      <c r="O277" s="17">
        <v>0</v>
      </c>
      <c r="P277" s="2">
        <v>1</v>
      </c>
      <c r="Q277" s="2">
        <v>0</v>
      </c>
      <c r="R277" s="22">
        <v>0</v>
      </c>
      <c r="S277" s="22">
        <v>0</v>
      </c>
      <c r="T277" s="22">
        <v>0</v>
      </c>
      <c r="U277" s="22">
        <v>0</v>
      </c>
      <c r="V277" s="22">
        <v>0</v>
      </c>
      <c r="W277" s="22">
        <v>0</v>
      </c>
      <c r="X277" s="22">
        <v>0</v>
      </c>
      <c r="Y277" s="22">
        <v>0</v>
      </c>
      <c r="Z277" s="22">
        <v>0</v>
      </c>
      <c r="AA277" s="22">
        <v>0</v>
      </c>
      <c r="AB277" s="22">
        <v>0</v>
      </c>
      <c r="AC277" s="22">
        <v>0</v>
      </c>
      <c r="AD277" s="22">
        <v>0</v>
      </c>
      <c r="AE277" s="22">
        <v>1</v>
      </c>
      <c r="AF277" s="22">
        <v>0</v>
      </c>
      <c r="AG277" s="22">
        <v>0</v>
      </c>
      <c r="AH277" s="22">
        <v>0</v>
      </c>
      <c r="AI277" s="22">
        <v>0</v>
      </c>
      <c r="AJ277" s="22">
        <v>0</v>
      </c>
      <c r="AK277" s="22">
        <v>0</v>
      </c>
      <c r="AL277" s="22">
        <v>0</v>
      </c>
      <c r="AM277" s="22">
        <v>0</v>
      </c>
      <c r="AN277" s="22">
        <v>0</v>
      </c>
      <c r="AO277" s="22">
        <v>0</v>
      </c>
      <c r="AP277" s="22">
        <v>0</v>
      </c>
      <c r="AQ277" s="22">
        <v>0</v>
      </c>
      <c r="AR277" s="22">
        <v>0</v>
      </c>
      <c r="AS277" s="22">
        <v>0</v>
      </c>
      <c r="AT277" s="22">
        <v>0</v>
      </c>
      <c r="AU277" s="22">
        <v>0</v>
      </c>
      <c r="AV277" s="22">
        <v>0</v>
      </c>
      <c r="AW277" s="22">
        <v>0</v>
      </c>
      <c r="AX277" s="22">
        <v>0</v>
      </c>
      <c r="AY277" s="22">
        <v>0</v>
      </c>
      <c r="AZ277" s="22">
        <v>0</v>
      </c>
      <c r="BA277" s="4">
        <v>0</v>
      </c>
      <c r="BB277" s="22">
        <v>0</v>
      </c>
      <c r="BC277" s="22">
        <v>0</v>
      </c>
      <c r="BD277" s="5">
        <v>44235</v>
      </c>
      <c r="BE277" s="6">
        <f t="shared" si="4"/>
        <v>2021</v>
      </c>
      <c r="BF277" s="3">
        <v>2</v>
      </c>
      <c r="BG277" s="8" t="s">
        <v>3310</v>
      </c>
      <c r="BH277" s="2" t="s">
        <v>91</v>
      </c>
      <c r="BI277" s="22" t="s">
        <v>92</v>
      </c>
      <c r="BJ277" s="22" t="s">
        <v>93</v>
      </c>
      <c r="BK277" s="1" t="s">
        <v>396</v>
      </c>
      <c r="BL277" s="2" t="s">
        <v>114</v>
      </c>
      <c r="BN277" s="2" t="s">
        <v>396</v>
      </c>
      <c r="BO277" s="2">
        <v>962</v>
      </c>
      <c r="BP277" s="2" t="s">
        <v>3142</v>
      </c>
      <c r="BQ277" s="2" t="s">
        <v>3143</v>
      </c>
      <c r="BR277" s="2" t="s">
        <v>3144</v>
      </c>
      <c r="BS277" s="2" t="s">
        <v>2207</v>
      </c>
      <c r="BT277" s="2" t="s">
        <v>3145</v>
      </c>
      <c r="BU277" s="2" t="s">
        <v>101</v>
      </c>
      <c r="BV277" s="2" t="s">
        <v>121</v>
      </c>
      <c r="BW277" s="2" t="s">
        <v>3146</v>
      </c>
      <c r="BX277" s="2" t="s">
        <v>3147</v>
      </c>
      <c r="BY277" s="2" t="s">
        <v>3148</v>
      </c>
      <c r="BZ277" s="2" t="s">
        <v>3149</v>
      </c>
      <c r="CA277" s="2" t="s">
        <v>270</v>
      </c>
      <c r="CB277" s="2" t="s">
        <v>105</v>
      </c>
      <c r="CC277" s="2" t="s">
        <v>105</v>
      </c>
      <c r="CD277" s="2" t="s">
        <v>3150</v>
      </c>
      <c r="CE277" s="2" t="s">
        <v>28</v>
      </c>
      <c r="CF277" s="2" t="s">
        <v>128</v>
      </c>
      <c r="CG277" s="16" t="s">
        <v>3151</v>
      </c>
    </row>
    <row r="278" spans="1:85" ht="20.100000000000001" customHeight="1">
      <c r="A278" s="1">
        <v>359674</v>
      </c>
      <c r="B278" s="2" t="s">
        <v>3152</v>
      </c>
      <c r="C278" s="2" t="s">
        <v>3153</v>
      </c>
      <c r="D278" s="2" t="s">
        <v>3154</v>
      </c>
      <c r="E278" s="2" t="s">
        <v>153</v>
      </c>
      <c r="F278" s="2" t="s">
        <v>86</v>
      </c>
      <c r="G278" s="2" t="s">
        <v>496</v>
      </c>
      <c r="H278" s="2">
        <v>1</v>
      </c>
      <c r="I278" s="2" t="s">
        <v>88</v>
      </c>
      <c r="J278" s="3">
        <v>70</v>
      </c>
      <c r="K278" s="4" t="s">
        <v>113</v>
      </c>
      <c r="L278" s="2" t="s">
        <v>31</v>
      </c>
      <c r="M278" s="1">
        <v>0</v>
      </c>
      <c r="N278" s="2">
        <v>0</v>
      </c>
      <c r="O278" s="17">
        <v>0</v>
      </c>
      <c r="P278" s="2">
        <v>1</v>
      </c>
      <c r="Q278" s="2">
        <v>0</v>
      </c>
      <c r="R278" s="22">
        <v>0</v>
      </c>
      <c r="S278" s="22">
        <v>0</v>
      </c>
      <c r="T278" s="22">
        <v>0</v>
      </c>
      <c r="U278" s="22">
        <v>0</v>
      </c>
      <c r="V278" s="22">
        <v>0</v>
      </c>
      <c r="W278" s="22">
        <v>0</v>
      </c>
      <c r="X278" s="22">
        <v>0</v>
      </c>
      <c r="Y278" s="22">
        <v>0</v>
      </c>
      <c r="Z278" s="22">
        <v>0</v>
      </c>
      <c r="AA278" s="22">
        <v>0</v>
      </c>
      <c r="AB278" s="22">
        <v>0</v>
      </c>
      <c r="AC278" s="22">
        <v>0</v>
      </c>
      <c r="AD278" s="22">
        <v>0</v>
      </c>
      <c r="AE278" s="22">
        <v>0</v>
      </c>
      <c r="AF278" s="22">
        <v>0</v>
      </c>
      <c r="AG278" s="22">
        <v>0</v>
      </c>
      <c r="AH278" s="22">
        <v>1</v>
      </c>
      <c r="AI278" s="22">
        <v>0</v>
      </c>
      <c r="AJ278" s="22">
        <v>0</v>
      </c>
      <c r="AK278" s="22">
        <v>0</v>
      </c>
      <c r="AL278" s="22">
        <v>0</v>
      </c>
      <c r="AM278" s="22">
        <v>0</v>
      </c>
      <c r="AN278" s="22">
        <v>0</v>
      </c>
      <c r="AO278" s="22">
        <v>0</v>
      </c>
      <c r="AP278" s="22">
        <v>0</v>
      </c>
      <c r="AQ278" s="22">
        <v>0</v>
      </c>
      <c r="AR278" s="22">
        <v>0</v>
      </c>
      <c r="AS278" s="22">
        <v>0</v>
      </c>
      <c r="AT278" s="22">
        <v>0</v>
      </c>
      <c r="AU278" s="22">
        <v>0</v>
      </c>
      <c r="AV278" s="22">
        <v>0</v>
      </c>
      <c r="AW278" s="22">
        <v>0</v>
      </c>
      <c r="AX278" s="22">
        <v>0</v>
      </c>
      <c r="AY278" s="22">
        <v>0</v>
      </c>
      <c r="AZ278" s="22">
        <v>0</v>
      </c>
      <c r="BA278" s="4">
        <v>0</v>
      </c>
      <c r="BB278" s="22">
        <v>0</v>
      </c>
      <c r="BC278" s="22">
        <v>0</v>
      </c>
      <c r="BD278" s="5">
        <v>43780</v>
      </c>
      <c r="BE278" s="6">
        <f t="shared" si="4"/>
        <v>2019</v>
      </c>
      <c r="BF278" s="3">
        <v>2</v>
      </c>
      <c r="BG278" s="1" t="s">
        <v>171</v>
      </c>
      <c r="BH278" s="2" t="s">
        <v>91</v>
      </c>
      <c r="BI278" s="1" t="s">
        <v>196</v>
      </c>
      <c r="BJ278" s="22" t="s">
        <v>2514</v>
      </c>
      <c r="BK278" s="1" t="s">
        <v>94</v>
      </c>
      <c r="BL278" s="2" t="s">
        <v>114</v>
      </c>
      <c r="BN278" s="2" t="s">
        <v>94</v>
      </c>
      <c r="BO278" s="2">
        <v>35</v>
      </c>
      <c r="BP278" s="2" t="s">
        <v>3155</v>
      </c>
      <c r="BQ278" s="2" t="s">
        <v>3156</v>
      </c>
      <c r="BR278" s="2" t="s">
        <v>3157</v>
      </c>
      <c r="BS278" s="2" t="s">
        <v>1505</v>
      </c>
      <c r="BT278" s="2" t="s">
        <v>578</v>
      </c>
      <c r="BU278" s="2" t="s">
        <v>101</v>
      </c>
      <c r="BV278" s="2" t="s">
        <v>502</v>
      </c>
      <c r="BW278" s="2" t="s">
        <v>3158</v>
      </c>
      <c r="BX278" s="2" t="s">
        <v>503</v>
      </c>
      <c r="BY278" s="2" t="s">
        <v>3159</v>
      </c>
      <c r="BZ278" s="2" t="s">
        <v>3160</v>
      </c>
      <c r="CA278" s="2" t="s">
        <v>270</v>
      </c>
      <c r="CB278" s="2" t="s">
        <v>105</v>
      </c>
      <c r="CC278" s="2" t="s">
        <v>105</v>
      </c>
      <c r="CD278" s="2" t="s">
        <v>3161</v>
      </c>
      <c r="CE278" s="2" t="s">
        <v>31</v>
      </c>
      <c r="CF278" s="2" t="s">
        <v>240</v>
      </c>
      <c r="CG278" s="16" t="s">
        <v>3162</v>
      </c>
    </row>
    <row r="279" spans="1:85" ht="20.100000000000001" customHeight="1">
      <c r="A279" s="1">
        <v>372823</v>
      </c>
      <c r="B279" s="2" t="s">
        <v>3163</v>
      </c>
      <c r="C279" s="2" t="s">
        <v>3164</v>
      </c>
      <c r="D279" s="2" t="s">
        <v>3165</v>
      </c>
      <c r="E279" s="2" t="s">
        <v>85</v>
      </c>
      <c r="F279" s="2" t="s">
        <v>86</v>
      </c>
      <c r="G279" s="2" t="s">
        <v>3166</v>
      </c>
      <c r="H279" s="2">
        <v>2</v>
      </c>
      <c r="I279" s="2" t="s">
        <v>112</v>
      </c>
      <c r="J279" s="3">
        <v>68</v>
      </c>
      <c r="K279" s="4" t="s">
        <v>307</v>
      </c>
      <c r="L279" s="2" t="s">
        <v>23</v>
      </c>
      <c r="M279" s="1">
        <v>0</v>
      </c>
      <c r="N279" s="2">
        <v>0</v>
      </c>
      <c r="O279" s="17">
        <v>1</v>
      </c>
      <c r="P279" s="2">
        <v>0</v>
      </c>
      <c r="Q279" s="2">
        <v>0</v>
      </c>
      <c r="R279" s="22">
        <v>0</v>
      </c>
      <c r="S279" s="22">
        <v>0</v>
      </c>
      <c r="T279" s="22">
        <v>0</v>
      </c>
      <c r="U279" s="22">
        <v>0</v>
      </c>
      <c r="V279" s="22">
        <v>0</v>
      </c>
      <c r="W279" s="22">
        <v>0</v>
      </c>
      <c r="X279" s="22">
        <v>0</v>
      </c>
      <c r="Y279" s="22">
        <v>0</v>
      </c>
      <c r="Z279" s="22">
        <v>1</v>
      </c>
      <c r="AA279" s="22">
        <v>0</v>
      </c>
      <c r="AB279" s="22">
        <v>0</v>
      </c>
      <c r="AC279" s="22">
        <v>0</v>
      </c>
      <c r="AD279" s="22">
        <v>0</v>
      </c>
      <c r="AE279" s="22">
        <v>0</v>
      </c>
      <c r="AF279" s="22">
        <v>0</v>
      </c>
      <c r="AG279" s="22">
        <v>0</v>
      </c>
      <c r="AH279" s="22">
        <v>0</v>
      </c>
      <c r="AI279" s="22">
        <v>0</v>
      </c>
      <c r="AJ279" s="22">
        <v>0</v>
      </c>
      <c r="AK279" s="22">
        <v>0</v>
      </c>
      <c r="AL279" s="22">
        <v>0</v>
      </c>
      <c r="AM279" s="22">
        <v>0</v>
      </c>
      <c r="AN279" s="22">
        <v>0</v>
      </c>
      <c r="AO279" s="22">
        <v>0</v>
      </c>
      <c r="AP279" s="22">
        <v>0</v>
      </c>
      <c r="AQ279" s="22">
        <v>0</v>
      </c>
      <c r="AR279" s="22">
        <v>0</v>
      </c>
      <c r="AS279" s="22">
        <v>0</v>
      </c>
      <c r="AT279" s="22">
        <v>0</v>
      </c>
      <c r="AU279" s="22">
        <v>0</v>
      </c>
      <c r="AV279" s="22">
        <v>0</v>
      </c>
      <c r="AW279" s="22">
        <v>0</v>
      </c>
      <c r="AX279" s="22">
        <v>0</v>
      </c>
      <c r="AY279" s="22">
        <v>0</v>
      </c>
      <c r="AZ279" s="22">
        <v>0</v>
      </c>
      <c r="BA279" s="4">
        <v>0</v>
      </c>
      <c r="BB279" s="22">
        <v>0</v>
      </c>
      <c r="BC279" s="22">
        <v>0</v>
      </c>
      <c r="BD279" s="5">
        <v>42339</v>
      </c>
      <c r="BE279" s="6">
        <f t="shared" si="4"/>
        <v>2015</v>
      </c>
      <c r="BF279" s="3">
        <v>1</v>
      </c>
      <c r="BG279" s="1" t="s">
        <v>90</v>
      </c>
      <c r="BH279" s="2" t="s">
        <v>156</v>
      </c>
      <c r="BI279" s="22" t="s">
        <v>92</v>
      </c>
      <c r="BJ279" s="22" t="s">
        <v>93</v>
      </c>
      <c r="BK279" s="1" t="s">
        <v>94</v>
      </c>
      <c r="BL279" s="2" t="s">
        <v>158</v>
      </c>
      <c r="BN279" s="2" t="s">
        <v>94</v>
      </c>
      <c r="BO279" s="2" t="s">
        <v>105</v>
      </c>
      <c r="BP279" s="2" t="s">
        <v>3167</v>
      </c>
      <c r="BQ279" s="2" t="s">
        <v>105</v>
      </c>
      <c r="BR279" s="2" t="s">
        <v>3168</v>
      </c>
      <c r="BS279" s="2" t="s">
        <v>92</v>
      </c>
      <c r="BT279" s="2" t="s">
        <v>3169</v>
      </c>
      <c r="BU279" s="2" t="s">
        <v>101</v>
      </c>
      <c r="BV279" s="2" t="s">
        <v>3170</v>
      </c>
      <c r="BW279" s="2" t="s">
        <v>103</v>
      </c>
      <c r="BX279" s="2" t="s">
        <v>3171</v>
      </c>
      <c r="BY279" s="2" t="s">
        <v>105</v>
      </c>
      <c r="BZ279" s="2" t="s">
        <v>3172</v>
      </c>
      <c r="CA279" s="2" t="s">
        <v>126</v>
      </c>
      <c r="CB279" s="2" t="s">
        <v>167</v>
      </c>
      <c r="CC279" s="2" t="s">
        <v>3173</v>
      </c>
      <c r="CD279" s="2" t="s">
        <v>3174</v>
      </c>
      <c r="CE279" s="2" t="s">
        <v>105</v>
      </c>
      <c r="CF279" s="2" t="s">
        <v>105</v>
      </c>
      <c r="CG279" s="16" t="s">
        <v>3175</v>
      </c>
    </row>
    <row r="280" spans="1:85" ht="20.100000000000001" customHeight="1">
      <c r="A280" s="1">
        <v>374939</v>
      </c>
      <c r="B280" s="2" t="s">
        <v>3176</v>
      </c>
      <c r="C280" s="2" t="s">
        <v>3177</v>
      </c>
      <c r="D280" s="2" t="s">
        <v>1880</v>
      </c>
      <c r="E280" s="2" t="s">
        <v>394</v>
      </c>
      <c r="F280" s="2" t="s">
        <v>86</v>
      </c>
      <c r="G280" s="2" t="s">
        <v>3166</v>
      </c>
      <c r="H280" s="2" t="s">
        <v>290</v>
      </c>
      <c r="I280" s="2" t="s">
        <v>291</v>
      </c>
      <c r="J280" s="3">
        <v>71</v>
      </c>
      <c r="K280" s="4" t="s">
        <v>113</v>
      </c>
      <c r="L280" s="2" t="s">
        <v>23</v>
      </c>
      <c r="M280" s="1">
        <v>0</v>
      </c>
      <c r="N280" s="2">
        <v>0</v>
      </c>
      <c r="O280" s="17">
        <v>1</v>
      </c>
      <c r="P280" s="2">
        <v>0</v>
      </c>
      <c r="Q280" s="2">
        <v>0</v>
      </c>
      <c r="R280" s="22">
        <v>0</v>
      </c>
      <c r="S280" s="22">
        <v>0</v>
      </c>
      <c r="T280" s="22">
        <v>0</v>
      </c>
      <c r="U280" s="22">
        <v>0</v>
      </c>
      <c r="V280" s="22">
        <v>0</v>
      </c>
      <c r="W280" s="22">
        <v>0</v>
      </c>
      <c r="X280" s="22">
        <v>0</v>
      </c>
      <c r="Y280" s="22">
        <v>0</v>
      </c>
      <c r="Z280" s="22">
        <v>1</v>
      </c>
      <c r="AA280" s="22">
        <v>0</v>
      </c>
      <c r="AB280" s="22">
        <v>0</v>
      </c>
      <c r="AC280" s="22">
        <v>0</v>
      </c>
      <c r="AD280" s="22">
        <v>0</v>
      </c>
      <c r="AE280" s="22">
        <v>0</v>
      </c>
      <c r="AF280" s="22">
        <v>0</v>
      </c>
      <c r="AG280" s="22">
        <v>0</v>
      </c>
      <c r="AH280" s="22">
        <v>0</v>
      </c>
      <c r="AI280" s="22">
        <v>0</v>
      </c>
      <c r="AJ280" s="22">
        <v>0</v>
      </c>
      <c r="AK280" s="22">
        <v>0</v>
      </c>
      <c r="AL280" s="22">
        <v>0</v>
      </c>
      <c r="AM280" s="22">
        <v>0</v>
      </c>
      <c r="AN280" s="22">
        <v>0</v>
      </c>
      <c r="AO280" s="22">
        <v>0</v>
      </c>
      <c r="AP280" s="22">
        <v>0</v>
      </c>
      <c r="AQ280" s="22">
        <v>0</v>
      </c>
      <c r="AR280" s="22">
        <v>0</v>
      </c>
      <c r="AS280" s="22">
        <v>0</v>
      </c>
      <c r="AT280" s="22">
        <v>0</v>
      </c>
      <c r="AU280" s="22">
        <v>0</v>
      </c>
      <c r="AV280" s="22">
        <v>0</v>
      </c>
      <c r="AW280" s="22">
        <v>0</v>
      </c>
      <c r="AX280" s="22">
        <v>0</v>
      </c>
      <c r="AY280" s="22">
        <v>0</v>
      </c>
      <c r="AZ280" s="22">
        <v>0</v>
      </c>
      <c r="BA280" s="4">
        <v>0</v>
      </c>
      <c r="BB280" s="22">
        <v>0</v>
      </c>
      <c r="BC280" s="22">
        <v>0</v>
      </c>
      <c r="BD280" s="5">
        <v>43252</v>
      </c>
      <c r="BE280" s="6">
        <f t="shared" si="4"/>
        <v>2018</v>
      </c>
      <c r="BF280" s="3">
        <v>1</v>
      </c>
      <c r="BG280" s="8" t="s">
        <v>3309</v>
      </c>
      <c r="BH280" s="2" t="s">
        <v>156</v>
      </c>
      <c r="BI280" s="22" t="s">
        <v>92</v>
      </c>
      <c r="BJ280" s="22" t="s">
        <v>93</v>
      </c>
      <c r="BK280" s="1" t="s">
        <v>137</v>
      </c>
      <c r="BL280" s="2" t="s">
        <v>158</v>
      </c>
      <c r="BN280" s="2" t="s">
        <v>137</v>
      </c>
      <c r="BO280" s="1" t="s">
        <v>105</v>
      </c>
      <c r="BP280" s="2" t="s">
        <v>3178</v>
      </c>
      <c r="BQ280" s="2" t="s">
        <v>105</v>
      </c>
      <c r="BR280" s="2" t="s">
        <v>3179</v>
      </c>
      <c r="BS280" s="2" t="s">
        <v>92</v>
      </c>
      <c r="BT280" s="2" t="s">
        <v>1725</v>
      </c>
      <c r="BU280" s="2" t="s">
        <v>101</v>
      </c>
      <c r="BV280" s="2" t="s">
        <v>3170</v>
      </c>
      <c r="BW280" s="2" t="s">
        <v>103</v>
      </c>
      <c r="BX280" s="2" t="s">
        <v>514</v>
      </c>
      <c r="BY280" s="2" t="s">
        <v>105</v>
      </c>
      <c r="BZ280" s="2" t="s">
        <v>3180</v>
      </c>
      <c r="CA280" s="2" t="s">
        <v>126</v>
      </c>
      <c r="CB280" s="2" t="s">
        <v>167</v>
      </c>
      <c r="CC280" s="2" t="s">
        <v>3181</v>
      </c>
      <c r="CD280" s="2" t="s">
        <v>3182</v>
      </c>
      <c r="CE280" s="2" t="s">
        <v>105</v>
      </c>
      <c r="CF280" s="2" t="s">
        <v>105</v>
      </c>
      <c r="CG280" s="16" t="s">
        <v>3183</v>
      </c>
    </row>
    <row r="281" spans="1:85" ht="20.100000000000001" customHeight="1">
      <c r="A281" s="1">
        <v>378943</v>
      </c>
      <c r="B281" s="2" t="s">
        <v>3184</v>
      </c>
      <c r="C281" s="2" t="s">
        <v>3185</v>
      </c>
      <c r="D281" s="2" t="s">
        <v>1514</v>
      </c>
      <c r="E281" s="2" t="s">
        <v>85</v>
      </c>
      <c r="F281" s="2" t="s">
        <v>86</v>
      </c>
      <c r="G281" s="2" t="s">
        <v>2526</v>
      </c>
      <c r="H281" s="24">
        <v>1</v>
      </c>
      <c r="I281" s="2" t="s">
        <v>88</v>
      </c>
      <c r="J281" s="3">
        <v>65</v>
      </c>
      <c r="K281" s="4" t="s">
        <v>307</v>
      </c>
      <c r="L281" s="2" t="s">
        <v>16</v>
      </c>
      <c r="M281" s="1">
        <v>0</v>
      </c>
      <c r="N281" s="2">
        <v>1</v>
      </c>
      <c r="O281" s="17">
        <v>0</v>
      </c>
      <c r="P281" s="2">
        <v>0</v>
      </c>
      <c r="Q281" s="2">
        <v>0</v>
      </c>
      <c r="R281" s="22">
        <v>0</v>
      </c>
      <c r="S281" s="22">
        <v>1</v>
      </c>
      <c r="T281" s="22">
        <v>0</v>
      </c>
      <c r="U281" s="22">
        <v>0</v>
      </c>
      <c r="V281" s="22">
        <v>0</v>
      </c>
      <c r="W281" s="22">
        <v>0</v>
      </c>
      <c r="X281" s="22">
        <v>0</v>
      </c>
      <c r="Y281" s="22">
        <v>0</v>
      </c>
      <c r="Z281" s="22">
        <v>0</v>
      </c>
      <c r="AA281" s="22">
        <v>0</v>
      </c>
      <c r="AB281" s="22">
        <v>0</v>
      </c>
      <c r="AC281" s="22">
        <v>0</v>
      </c>
      <c r="AD281" s="22">
        <v>0</v>
      </c>
      <c r="AE281" s="22">
        <v>0</v>
      </c>
      <c r="AF281" s="22">
        <v>0</v>
      </c>
      <c r="AG281" s="22">
        <v>0</v>
      </c>
      <c r="AH281" s="22">
        <v>0</v>
      </c>
      <c r="AI281" s="22">
        <v>0</v>
      </c>
      <c r="AJ281" s="22">
        <v>0</v>
      </c>
      <c r="AK281" s="22">
        <v>0</v>
      </c>
      <c r="AL281" s="22">
        <v>0</v>
      </c>
      <c r="AM281" s="22">
        <v>0</v>
      </c>
      <c r="AN281" s="22">
        <v>0</v>
      </c>
      <c r="AO281" s="22">
        <v>0</v>
      </c>
      <c r="AP281" s="22">
        <v>0</v>
      </c>
      <c r="AQ281" s="22">
        <v>0</v>
      </c>
      <c r="AR281" s="22">
        <v>0</v>
      </c>
      <c r="AS281" s="22">
        <v>0</v>
      </c>
      <c r="AT281" s="22">
        <v>0</v>
      </c>
      <c r="AU281" s="22">
        <v>0</v>
      </c>
      <c r="AV281" s="22">
        <v>0</v>
      </c>
      <c r="AW281" s="22">
        <v>0</v>
      </c>
      <c r="AX281" s="22">
        <v>0</v>
      </c>
      <c r="AY281" s="22">
        <v>0</v>
      </c>
      <c r="AZ281" s="22">
        <v>0</v>
      </c>
      <c r="BA281" s="4">
        <v>0</v>
      </c>
      <c r="BB281" s="22">
        <v>0</v>
      </c>
      <c r="BC281" s="22">
        <v>0</v>
      </c>
      <c r="BD281" s="5">
        <v>43586</v>
      </c>
      <c r="BE281" s="6">
        <f t="shared" si="4"/>
        <v>2019</v>
      </c>
      <c r="BF281" s="3">
        <v>1</v>
      </c>
      <c r="BG281" s="8" t="s">
        <v>3309</v>
      </c>
      <c r="BH281" s="2" t="s">
        <v>91</v>
      </c>
      <c r="BI281" s="1" t="s">
        <v>196</v>
      </c>
      <c r="BJ281" s="22" t="s">
        <v>197</v>
      </c>
      <c r="BK281" s="1" t="s">
        <v>137</v>
      </c>
      <c r="BL281" s="2" t="s">
        <v>114</v>
      </c>
      <c r="BN281" s="2" t="s">
        <v>137</v>
      </c>
      <c r="BO281" s="1">
        <v>39</v>
      </c>
      <c r="BP281" s="2" t="s">
        <v>3186</v>
      </c>
      <c r="BQ281" s="2" t="s">
        <v>215</v>
      </c>
      <c r="BR281" s="2" t="s">
        <v>3187</v>
      </c>
      <c r="BS281" s="2" t="s">
        <v>1518</v>
      </c>
      <c r="BT281" s="2" t="s">
        <v>3188</v>
      </c>
      <c r="BU281" s="2" t="s">
        <v>101</v>
      </c>
      <c r="BV281" s="2" t="s">
        <v>615</v>
      </c>
      <c r="BW281" s="2" t="s">
        <v>1520</v>
      </c>
      <c r="BX281" s="2" t="s">
        <v>1508</v>
      </c>
      <c r="BY281" s="2" t="s">
        <v>515</v>
      </c>
      <c r="BZ281" s="2" t="s">
        <v>3189</v>
      </c>
      <c r="CA281" s="2" t="s">
        <v>11</v>
      </c>
      <c r="CB281" s="2" t="s">
        <v>105</v>
      </c>
      <c r="CC281" s="2" t="s">
        <v>105</v>
      </c>
      <c r="CD281" s="2" t="s">
        <v>3190</v>
      </c>
      <c r="CE281" s="2" t="s">
        <v>105</v>
      </c>
      <c r="CF281" s="2" t="s">
        <v>105</v>
      </c>
      <c r="CG281" s="16" t="s">
        <v>3191</v>
      </c>
    </row>
    <row r="282" spans="1:85" ht="20.100000000000001" customHeight="1">
      <c r="A282" s="1">
        <v>380929</v>
      </c>
      <c r="B282" s="2" t="s">
        <v>3192</v>
      </c>
      <c r="C282" s="2" t="s">
        <v>3193</v>
      </c>
      <c r="D282" s="2" t="s">
        <v>3194</v>
      </c>
      <c r="E282" s="2" t="s">
        <v>85</v>
      </c>
      <c r="F282" s="2" t="s">
        <v>86</v>
      </c>
      <c r="G282" s="2" t="s">
        <v>154</v>
      </c>
      <c r="H282" s="2">
        <v>1</v>
      </c>
      <c r="I282" s="2" t="s">
        <v>88</v>
      </c>
      <c r="J282" s="3">
        <v>75</v>
      </c>
      <c r="K282" s="4" t="s">
        <v>89</v>
      </c>
      <c r="L282" s="2" t="s">
        <v>15</v>
      </c>
      <c r="M282" s="1">
        <v>0</v>
      </c>
      <c r="N282" s="2">
        <v>1</v>
      </c>
      <c r="O282" s="17">
        <v>0</v>
      </c>
      <c r="P282" s="2">
        <v>0</v>
      </c>
      <c r="Q282" s="2">
        <v>0</v>
      </c>
      <c r="R282" s="4">
        <v>1</v>
      </c>
      <c r="S282" s="22">
        <v>0</v>
      </c>
      <c r="T282" s="22">
        <v>0</v>
      </c>
      <c r="U282" s="22">
        <v>0</v>
      </c>
      <c r="V282" s="22">
        <v>0</v>
      </c>
      <c r="W282" s="22">
        <v>0</v>
      </c>
      <c r="X282" s="22">
        <v>0</v>
      </c>
      <c r="Y282" s="22">
        <v>0</v>
      </c>
      <c r="Z282" s="22">
        <v>0</v>
      </c>
      <c r="AA282" s="22">
        <v>0</v>
      </c>
      <c r="AB282" s="22">
        <v>0</v>
      </c>
      <c r="AC282" s="22">
        <v>0</v>
      </c>
      <c r="AD282" s="22">
        <v>0</v>
      </c>
      <c r="AE282" s="22">
        <v>0</v>
      </c>
      <c r="AF282" s="22">
        <v>0</v>
      </c>
      <c r="AG282" s="22">
        <v>0</v>
      </c>
      <c r="AH282" s="22">
        <v>0</v>
      </c>
      <c r="AI282" s="22">
        <v>0</v>
      </c>
      <c r="AJ282" s="22">
        <v>0</v>
      </c>
      <c r="AK282" s="22">
        <v>0</v>
      </c>
      <c r="AL282" s="22">
        <v>0</v>
      </c>
      <c r="AM282" s="22">
        <v>0</v>
      </c>
      <c r="AN282" s="22">
        <v>0</v>
      </c>
      <c r="AO282" s="22">
        <v>0</v>
      </c>
      <c r="AP282" s="22">
        <v>0</v>
      </c>
      <c r="AQ282" s="22">
        <v>0</v>
      </c>
      <c r="AR282" s="22">
        <v>0</v>
      </c>
      <c r="AS282" s="22">
        <v>0</v>
      </c>
      <c r="AT282" s="22">
        <v>0</v>
      </c>
      <c r="AU282" s="22">
        <v>0</v>
      </c>
      <c r="AV282" s="22">
        <v>0</v>
      </c>
      <c r="AW282" s="22">
        <v>0</v>
      </c>
      <c r="AX282" s="22">
        <v>0</v>
      </c>
      <c r="AY282" s="22">
        <v>0</v>
      </c>
      <c r="AZ282" s="22">
        <v>0</v>
      </c>
      <c r="BA282" s="4">
        <v>0</v>
      </c>
      <c r="BB282" s="22">
        <v>0</v>
      </c>
      <c r="BC282" s="22">
        <v>0</v>
      </c>
      <c r="BD282" s="5">
        <v>41153</v>
      </c>
      <c r="BE282" s="6">
        <f t="shared" si="4"/>
        <v>2012</v>
      </c>
      <c r="BF282" s="3">
        <v>2</v>
      </c>
      <c r="BG282" s="8" t="s">
        <v>3308</v>
      </c>
      <c r="BH282" s="2" t="s">
        <v>182</v>
      </c>
      <c r="BI282" s="22" t="s">
        <v>92</v>
      </c>
      <c r="BJ282" s="22" t="s">
        <v>93</v>
      </c>
      <c r="BK282" s="14" t="s">
        <v>94</v>
      </c>
      <c r="BL282" s="2" t="s">
        <v>182</v>
      </c>
      <c r="BN282" s="2" t="s">
        <v>459</v>
      </c>
      <c r="BO282" s="3">
        <v>30</v>
      </c>
      <c r="BP282" s="2" t="s">
        <v>3195</v>
      </c>
      <c r="BQ282" s="2" t="s">
        <v>161</v>
      </c>
      <c r="BR282" s="2" t="s">
        <v>3196</v>
      </c>
      <c r="BS282" s="2" t="s">
        <v>92</v>
      </c>
      <c r="BT282" s="2" t="s">
        <v>3197</v>
      </c>
      <c r="BU282" s="2" t="s">
        <v>101</v>
      </c>
      <c r="BV282" s="2" t="s">
        <v>164</v>
      </c>
      <c r="BW282" s="2" t="s">
        <v>103</v>
      </c>
      <c r="BX282" s="2" t="s">
        <v>3198</v>
      </c>
      <c r="BY282" s="2" t="s">
        <v>105</v>
      </c>
      <c r="BZ282" s="2" t="s">
        <v>3199</v>
      </c>
      <c r="CA282" s="2" t="s">
        <v>11</v>
      </c>
      <c r="CB282" s="2" t="s">
        <v>342</v>
      </c>
      <c r="CC282" s="2" t="s">
        <v>3200</v>
      </c>
      <c r="CD282" s="2" t="s">
        <v>3201</v>
      </c>
      <c r="CE282" s="2" t="s">
        <v>105</v>
      </c>
      <c r="CF282" s="2" t="s">
        <v>105</v>
      </c>
      <c r="CG282" s="16" t="s">
        <v>3202</v>
      </c>
    </row>
    <row r="283" spans="1:85" ht="43.05" customHeight="1">
      <c r="A283" s="1">
        <v>383036</v>
      </c>
      <c r="B283" s="2" t="s">
        <v>3203</v>
      </c>
      <c r="C283" s="2" t="s">
        <v>3204</v>
      </c>
      <c r="D283" s="2" t="s">
        <v>3205</v>
      </c>
      <c r="E283" s="2" t="s">
        <v>153</v>
      </c>
      <c r="F283" s="2" t="s">
        <v>86</v>
      </c>
      <c r="G283" s="2" t="s">
        <v>154</v>
      </c>
      <c r="H283" s="2">
        <v>2</v>
      </c>
      <c r="I283" s="2" t="s">
        <v>112</v>
      </c>
      <c r="J283" s="3">
        <v>60</v>
      </c>
      <c r="K283" s="4" t="s">
        <v>1412</v>
      </c>
      <c r="L283" s="2" t="s">
        <v>16</v>
      </c>
      <c r="M283" s="1">
        <v>0</v>
      </c>
      <c r="N283" s="2">
        <v>1</v>
      </c>
      <c r="O283" s="17">
        <v>0</v>
      </c>
      <c r="P283" s="2">
        <v>0</v>
      </c>
      <c r="Q283" s="2">
        <v>0</v>
      </c>
      <c r="R283" s="22">
        <v>0</v>
      </c>
      <c r="S283" s="22">
        <v>1</v>
      </c>
      <c r="T283" s="22">
        <v>0</v>
      </c>
      <c r="U283" s="22">
        <v>0</v>
      </c>
      <c r="V283" s="22">
        <v>0</v>
      </c>
      <c r="W283" s="22">
        <v>0</v>
      </c>
      <c r="X283" s="22">
        <v>0</v>
      </c>
      <c r="Y283" s="22">
        <v>0</v>
      </c>
      <c r="Z283" s="22">
        <v>0</v>
      </c>
      <c r="AA283" s="22">
        <v>0</v>
      </c>
      <c r="AB283" s="22">
        <v>0</v>
      </c>
      <c r="AC283" s="22">
        <v>0</v>
      </c>
      <c r="AD283" s="22">
        <v>0</v>
      </c>
      <c r="AE283" s="22">
        <v>0</v>
      </c>
      <c r="AF283" s="22">
        <v>0</v>
      </c>
      <c r="AG283" s="22">
        <v>0</v>
      </c>
      <c r="AH283" s="22">
        <v>0</v>
      </c>
      <c r="AI283" s="22">
        <v>0</v>
      </c>
      <c r="AJ283" s="22">
        <v>0</v>
      </c>
      <c r="AK283" s="22">
        <v>0</v>
      </c>
      <c r="AL283" s="22">
        <v>0</v>
      </c>
      <c r="AM283" s="22">
        <v>0</v>
      </c>
      <c r="AN283" s="22">
        <v>0</v>
      </c>
      <c r="AO283" s="22">
        <v>0</v>
      </c>
      <c r="AP283" s="22">
        <v>0</v>
      </c>
      <c r="AQ283" s="22">
        <v>0</v>
      </c>
      <c r="AR283" s="22">
        <v>0</v>
      </c>
      <c r="AS283" s="22">
        <v>0</v>
      </c>
      <c r="AT283" s="22">
        <v>0</v>
      </c>
      <c r="AU283" s="22">
        <v>0</v>
      </c>
      <c r="AV283" s="22">
        <v>0</v>
      </c>
      <c r="AW283" s="22">
        <v>0</v>
      </c>
      <c r="AX283" s="22">
        <v>0</v>
      </c>
      <c r="AY283" s="22">
        <v>0</v>
      </c>
      <c r="AZ283" s="22">
        <v>0</v>
      </c>
      <c r="BA283" s="4">
        <v>0</v>
      </c>
      <c r="BB283" s="22">
        <v>0</v>
      </c>
      <c r="BC283" s="22">
        <v>0</v>
      </c>
      <c r="BD283" s="5">
        <v>44105</v>
      </c>
      <c r="BE283" s="6">
        <f t="shared" si="4"/>
        <v>2020</v>
      </c>
      <c r="BF283" s="3">
        <v>2</v>
      </c>
      <c r="BG283" s="1" t="s">
        <v>171</v>
      </c>
      <c r="BH283" s="2" t="s">
        <v>91</v>
      </c>
      <c r="BI283" s="22" t="s">
        <v>92</v>
      </c>
      <c r="BJ283" s="22" t="s">
        <v>93</v>
      </c>
      <c r="BK283" s="1" t="s">
        <v>94</v>
      </c>
      <c r="BL283" s="2" t="s">
        <v>114</v>
      </c>
      <c r="BN283" s="2" t="s">
        <v>94</v>
      </c>
      <c r="BO283" s="2">
        <v>30</v>
      </c>
      <c r="BP283" s="2" t="s">
        <v>3206</v>
      </c>
      <c r="BQ283" s="2" t="s">
        <v>222</v>
      </c>
      <c r="BR283" s="2" t="s">
        <v>3207</v>
      </c>
      <c r="BS283" s="2" t="s">
        <v>92</v>
      </c>
      <c r="BT283" s="2" t="s">
        <v>501</v>
      </c>
      <c r="BU283" s="2" t="s">
        <v>101</v>
      </c>
      <c r="BV283" s="2" t="s">
        <v>164</v>
      </c>
      <c r="BW283" s="2" t="s">
        <v>103</v>
      </c>
      <c r="BX283" s="2" t="s">
        <v>3208</v>
      </c>
      <c r="BY283" s="2" t="s">
        <v>283</v>
      </c>
      <c r="BZ283" s="2" t="s">
        <v>3209</v>
      </c>
      <c r="CA283" s="2" t="s">
        <v>11</v>
      </c>
      <c r="CB283" s="2" t="s">
        <v>105</v>
      </c>
      <c r="CC283" s="2" t="s">
        <v>105</v>
      </c>
      <c r="CD283" s="2" t="s">
        <v>3210</v>
      </c>
      <c r="CE283" s="2" t="s">
        <v>105</v>
      </c>
      <c r="CF283" s="2" t="s">
        <v>105</v>
      </c>
      <c r="CG283" s="16" t="s">
        <v>3211</v>
      </c>
    </row>
    <row r="284" spans="1:85" ht="20.100000000000001" customHeight="1">
      <c r="A284" s="1">
        <v>389622</v>
      </c>
      <c r="B284" s="2" t="s">
        <v>3212</v>
      </c>
      <c r="C284" s="2" t="s">
        <v>3213</v>
      </c>
      <c r="D284" s="2" t="s">
        <v>3214</v>
      </c>
      <c r="E284" s="2" t="s">
        <v>153</v>
      </c>
      <c r="F284" s="2" t="s">
        <v>86</v>
      </c>
      <c r="G284" s="2" t="s">
        <v>3215</v>
      </c>
      <c r="H284" s="2">
        <v>2</v>
      </c>
      <c r="I284" s="2" t="s">
        <v>112</v>
      </c>
      <c r="J284" s="3">
        <v>75</v>
      </c>
      <c r="K284" s="4" t="s">
        <v>89</v>
      </c>
      <c r="L284" s="2" t="s">
        <v>15</v>
      </c>
      <c r="M284" s="1">
        <v>0</v>
      </c>
      <c r="N284" s="2">
        <v>1</v>
      </c>
      <c r="O284" s="17">
        <v>0</v>
      </c>
      <c r="P284" s="2">
        <v>0</v>
      </c>
      <c r="Q284" s="2">
        <v>0</v>
      </c>
      <c r="R284" s="4">
        <v>1</v>
      </c>
      <c r="S284" s="22">
        <v>0</v>
      </c>
      <c r="T284" s="22">
        <v>0</v>
      </c>
      <c r="U284" s="22">
        <v>0</v>
      </c>
      <c r="V284" s="22">
        <v>0</v>
      </c>
      <c r="W284" s="22">
        <v>0</v>
      </c>
      <c r="X284" s="22">
        <v>0</v>
      </c>
      <c r="Y284" s="22">
        <v>0</v>
      </c>
      <c r="Z284" s="22">
        <v>0</v>
      </c>
      <c r="AA284" s="22">
        <v>0</v>
      </c>
      <c r="AB284" s="22">
        <v>0</v>
      </c>
      <c r="AC284" s="22">
        <v>0</v>
      </c>
      <c r="AD284" s="22">
        <v>0</v>
      </c>
      <c r="AE284" s="22">
        <v>0</v>
      </c>
      <c r="AF284" s="22">
        <v>0</v>
      </c>
      <c r="AG284" s="22">
        <v>0</v>
      </c>
      <c r="AH284" s="22">
        <v>0</v>
      </c>
      <c r="AI284" s="22">
        <v>0</v>
      </c>
      <c r="AJ284" s="22">
        <v>0</v>
      </c>
      <c r="AK284" s="22">
        <v>0</v>
      </c>
      <c r="AL284" s="22">
        <v>0</v>
      </c>
      <c r="AM284" s="22">
        <v>0</v>
      </c>
      <c r="AN284" s="22">
        <v>0</v>
      </c>
      <c r="AO284" s="22">
        <v>0</v>
      </c>
      <c r="AP284" s="22">
        <v>0</v>
      </c>
      <c r="AQ284" s="22">
        <v>0</v>
      </c>
      <c r="AR284" s="22">
        <v>0</v>
      </c>
      <c r="AS284" s="22">
        <v>0</v>
      </c>
      <c r="AT284" s="22">
        <v>0</v>
      </c>
      <c r="AU284" s="22">
        <v>0</v>
      </c>
      <c r="AV284" s="22">
        <v>0</v>
      </c>
      <c r="AW284" s="22">
        <v>0</v>
      </c>
      <c r="AX284" s="22">
        <v>0</v>
      </c>
      <c r="AY284" s="22">
        <v>0</v>
      </c>
      <c r="AZ284" s="22">
        <v>0</v>
      </c>
      <c r="BA284" s="4">
        <v>0</v>
      </c>
      <c r="BB284" s="22">
        <v>0</v>
      </c>
      <c r="BC284" s="22">
        <v>0</v>
      </c>
      <c r="BD284" s="5">
        <v>43191</v>
      </c>
      <c r="BE284" s="6">
        <f t="shared" si="4"/>
        <v>2018</v>
      </c>
      <c r="BF284" s="3">
        <v>1</v>
      </c>
      <c r="BG284" s="8" t="s">
        <v>3309</v>
      </c>
      <c r="BH284" s="2" t="s">
        <v>156</v>
      </c>
      <c r="BI284" s="22" t="s">
        <v>92</v>
      </c>
      <c r="BJ284" s="22" t="s">
        <v>93</v>
      </c>
      <c r="BK284" s="1" t="s">
        <v>137</v>
      </c>
      <c r="BL284" s="2" t="s">
        <v>158</v>
      </c>
      <c r="BN284" s="2" t="s">
        <v>137</v>
      </c>
      <c r="BO284" s="1" t="s">
        <v>105</v>
      </c>
      <c r="BP284" s="2" t="s">
        <v>3216</v>
      </c>
      <c r="BQ284" s="2" t="s">
        <v>3217</v>
      </c>
      <c r="BR284" s="2" t="s">
        <v>3218</v>
      </c>
      <c r="BS284" s="2" t="s">
        <v>92</v>
      </c>
      <c r="BT284" s="2" t="s">
        <v>501</v>
      </c>
      <c r="BU284" s="2" t="s">
        <v>101</v>
      </c>
      <c r="BV284" s="2" t="s">
        <v>3219</v>
      </c>
      <c r="BW284" s="2" t="s">
        <v>103</v>
      </c>
      <c r="BX284" s="2" t="s">
        <v>3220</v>
      </c>
      <c r="BY284" s="2" t="s">
        <v>105</v>
      </c>
      <c r="BZ284" s="2" t="s">
        <v>3221</v>
      </c>
      <c r="CA284" s="2" t="s">
        <v>11</v>
      </c>
      <c r="CB284" s="2" t="s">
        <v>167</v>
      </c>
      <c r="CC284" s="2" t="s">
        <v>3222</v>
      </c>
      <c r="CD284" s="2" t="s">
        <v>3223</v>
      </c>
      <c r="CE284" s="2" t="s">
        <v>105</v>
      </c>
      <c r="CF284" s="2" t="s">
        <v>105</v>
      </c>
      <c r="CG284" s="16" t="s">
        <v>3224</v>
      </c>
    </row>
    <row r="285" spans="1:85" ht="20.100000000000001" customHeight="1">
      <c r="A285" s="1">
        <v>390531</v>
      </c>
      <c r="B285" s="2" t="s">
        <v>3225</v>
      </c>
      <c r="C285" s="2" t="s">
        <v>3226</v>
      </c>
      <c r="D285" s="2" t="s">
        <v>3227</v>
      </c>
      <c r="E285" s="2" t="s">
        <v>394</v>
      </c>
      <c r="F285" s="2" t="s">
        <v>86</v>
      </c>
      <c r="G285" s="2" t="s">
        <v>154</v>
      </c>
      <c r="H285" s="2" t="s">
        <v>306</v>
      </c>
      <c r="I285" s="2" t="s">
        <v>291</v>
      </c>
      <c r="J285" s="3">
        <v>80</v>
      </c>
      <c r="K285" s="4" t="s">
        <v>89</v>
      </c>
      <c r="L285" s="2" t="s">
        <v>16</v>
      </c>
      <c r="M285" s="1">
        <v>0</v>
      </c>
      <c r="N285" s="2">
        <v>1</v>
      </c>
      <c r="O285" s="17">
        <v>0</v>
      </c>
      <c r="P285" s="2">
        <v>0</v>
      </c>
      <c r="Q285" s="2">
        <v>0</v>
      </c>
      <c r="R285" s="22">
        <v>0</v>
      </c>
      <c r="S285" s="22">
        <v>1</v>
      </c>
      <c r="T285" s="22">
        <v>0</v>
      </c>
      <c r="U285" s="22">
        <v>0</v>
      </c>
      <c r="V285" s="22">
        <v>0</v>
      </c>
      <c r="W285" s="22">
        <v>0</v>
      </c>
      <c r="X285" s="22">
        <v>0</v>
      </c>
      <c r="Y285" s="22">
        <v>0</v>
      </c>
      <c r="Z285" s="22">
        <v>0</v>
      </c>
      <c r="AA285" s="22">
        <v>0</v>
      </c>
      <c r="AB285" s="22">
        <v>0</v>
      </c>
      <c r="AC285" s="22">
        <v>0</v>
      </c>
      <c r="AD285" s="22">
        <v>0</v>
      </c>
      <c r="AE285" s="22">
        <v>0</v>
      </c>
      <c r="AF285" s="22">
        <v>0</v>
      </c>
      <c r="AG285" s="22">
        <v>0</v>
      </c>
      <c r="AH285" s="22">
        <v>0</v>
      </c>
      <c r="AI285" s="22">
        <v>0</v>
      </c>
      <c r="AJ285" s="22">
        <v>0</v>
      </c>
      <c r="AK285" s="22">
        <v>0</v>
      </c>
      <c r="AL285" s="22">
        <v>0</v>
      </c>
      <c r="AM285" s="22">
        <v>0</v>
      </c>
      <c r="AN285" s="22">
        <v>0</v>
      </c>
      <c r="AO285" s="22">
        <v>0</v>
      </c>
      <c r="AP285" s="22">
        <v>0</v>
      </c>
      <c r="AQ285" s="22">
        <v>0</v>
      </c>
      <c r="AR285" s="22">
        <v>0</v>
      </c>
      <c r="AS285" s="22">
        <v>0</v>
      </c>
      <c r="AT285" s="22">
        <v>0</v>
      </c>
      <c r="AU285" s="22">
        <v>0</v>
      </c>
      <c r="AV285" s="22">
        <v>0</v>
      </c>
      <c r="AW285" s="22">
        <v>0</v>
      </c>
      <c r="AX285" s="22">
        <v>0</v>
      </c>
      <c r="AY285" s="22">
        <v>0</v>
      </c>
      <c r="AZ285" s="22">
        <v>0</v>
      </c>
      <c r="BA285" s="4">
        <v>0</v>
      </c>
      <c r="BB285" s="22">
        <v>0</v>
      </c>
      <c r="BC285" s="22">
        <v>0</v>
      </c>
      <c r="BD285" s="5">
        <v>44317</v>
      </c>
      <c r="BE285" s="6">
        <f t="shared" si="4"/>
        <v>2021</v>
      </c>
      <c r="BF285" s="3">
        <v>2</v>
      </c>
      <c r="BG285" s="8" t="s">
        <v>3308</v>
      </c>
      <c r="BH285" s="2" t="s">
        <v>91</v>
      </c>
      <c r="BI285" s="1" t="s">
        <v>196</v>
      </c>
      <c r="BJ285" s="22" t="s">
        <v>197</v>
      </c>
      <c r="BK285" s="14" t="s">
        <v>94</v>
      </c>
      <c r="BL285" s="2" t="s">
        <v>114</v>
      </c>
      <c r="BN285" s="2" t="s">
        <v>459</v>
      </c>
      <c r="BO285" s="3">
        <v>20</v>
      </c>
      <c r="BP285" s="2" t="s">
        <v>3228</v>
      </c>
      <c r="BQ285" s="2" t="s">
        <v>1015</v>
      </c>
      <c r="BR285" s="2" t="s">
        <v>3229</v>
      </c>
      <c r="BS285" s="2" t="s">
        <v>414</v>
      </c>
      <c r="BT285" s="2" t="s">
        <v>3230</v>
      </c>
      <c r="BU285" s="2" t="s">
        <v>101</v>
      </c>
      <c r="BV285" s="2" t="s">
        <v>164</v>
      </c>
      <c r="BW285" s="2" t="s">
        <v>3231</v>
      </c>
      <c r="BX285" s="2" t="s">
        <v>401</v>
      </c>
      <c r="BY285" s="2" t="s">
        <v>739</v>
      </c>
      <c r="BZ285" s="2" t="s">
        <v>3232</v>
      </c>
      <c r="CA285" s="2" t="s">
        <v>11</v>
      </c>
      <c r="CB285" s="2" t="s">
        <v>105</v>
      </c>
      <c r="CC285" s="2" t="s">
        <v>105</v>
      </c>
      <c r="CD285" s="2" t="s">
        <v>3233</v>
      </c>
      <c r="CE285" s="2" t="s">
        <v>16</v>
      </c>
      <c r="CF285" s="2" t="s">
        <v>128</v>
      </c>
      <c r="CG285" s="16" t="s">
        <v>3234</v>
      </c>
    </row>
    <row r="286" spans="1:85" ht="20.100000000000001" customHeight="1">
      <c r="A286" s="1">
        <v>390818</v>
      </c>
      <c r="B286" s="2" t="s">
        <v>3235</v>
      </c>
      <c r="C286" s="2" t="s">
        <v>3236</v>
      </c>
      <c r="D286" s="2" t="s">
        <v>985</v>
      </c>
      <c r="E286" s="2" t="s">
        <v>85</v>
      </c>
      <c r="F286" s="2" t="s">
        <v>86</v>
      </c>
      <c r="G286" s="2" t="s">
        <v>986</v>
      </c>
      <c r="H286" s="2">
        <v>1</v>
      </c>
      <c r="I286" s="2" t="s">
        <v>88</v>
      </c>
      <c r="J286" s="3">
        <v>60</v>
      </c>
      <c r="K286" s="4" t="s">
        <v>1412</v>
      </c>
      <c r="L286" s="2" t="s">
        <v>28</v>
      </c>
      <c r="M286" s="1">
        <v>0</v>
      </c>
      <c r="N286" s="2">
        <v>0</v>
      </c>
      <c r="O286" s="17">
        <v>0</v>
      </c>
      <c r="P286" s="2">
        <v>1</v>
      </c>
      <c r="Q286" s="2">
        <v>0</v>
      </c>
      <c r="R286" s="22">
        <v>0</v>
      </c>
      <c r="S286" s="22">
        <v>0</v>
      </c>
      <c r="T286" s="22">
        <v>0</v>
      </c>
      <c r="U286" s="22">
        <v>0</v>
      </c>
      <c r="V286" s="22">
        <v>0</v>
      </c>
      <c r="W286" s="22">
        <v>0</v>
      </c>
      <c r="X286" s="22">
        <v>0</v>
      </c>
      <c r="Y286" s="22">
        <v>0</v>
      </c>
      <c r="Z286" s="22">
        <v>0</v>
      </c>
      <c r="AA286" s="22">
        <v>0</v>
      </c>
      <c r="AB286" s="22">
        <v>0</v>
      </c>
      <c r="AC286" s="22">
        <v>0</v>
      </c>
      <c r="AD286" s="22">
        <v>0</v>
      </c>
      <c r="AE286" s="22">
        <v>1</v>
      </c>
      <c r="AF286" s="22">
        <v>0</v>
      </c>
      <c r="AG286" s="22">
        <v>0</v>
      </c>
      <c r="AH286" s="22">
        <v>0</v>
      </c>
      <c r="AI286" s="22">
        <v>0</v>
      </c>
      <c r="AJ286" s="22">
        <v>0</v>
      </c>
      <c r="AK286" s="22">
        <v>0</v>
      </c>
      <c r="AL286" s="22">
        <v>0</v>
      </c>
      <c r="AM286" s="22">
        <v>0</v>
      </c>
      <c r="AN286" s="22">
        <v>0</v>
      </c>
      <c r="AO286" s="22">
        <v>0</v>
      </c>
      <c r="AP286" s="22">
        <v>0</v>
      </c>
      <c r="AQ286" s="22">
        <v>0</v>
      </c>
      <c r="AR286" s="22">
        <v>0</v>
      </c>
      <c r="AS286" s="22">
        <v>0</v>
      </c>
      <c r="AT286" s="22">
        <v>0</v>
      </c>
      <c r="AU286" s="22">
        <v>0</v>
      </c>
      <c r="AV286" s="22">
        <v>0</v>
      </c>
      <c r="AW286" s="22">
        <v>0</v>
      </c>
      <c r="AX286" s="22">
        <v>0</v>
      </c>
      <c r="AY286" s="22">
        <v>0</v>
      </c>
      <c r="AZ286" s="22">
        <v>0</v>
      </c>
      <c r="BA286" s="4">
        <v>0</v>
      </c>
      <c r="BB286" s="22">
        <v>0</v>
      </c>
      <c r="BC286" s="22">
        <v>0</v>
      </c>
      <c r="BD286" s="5">
        <v>43353</v>
      </c>
      <c r="BE286" s="6">
        <f t="shared" si="4"/>
        <v>2018</v>
      </c>
      <c r="BF286" s="3">
        <v>1</v>
      </c>
      <c r="BG286" s="1" t="s">
        <v>395</v>
      </c>
      <c r="BH286" s="2" t="s">
        <v>91</v>
      </c>
      <c r="BI286" s="22" t="s">
        <v>92</v>
      </c>
      <c r="BJ286" s="22" t="s">
        <v>93</v>
      </c>
      <c r="BK286" s="1" t="s">
        <v>396</v>
      </c>
      <c r="BL286" s="2" t="s">
        <v>114</v>
      </c>
      <c r="BN286" s="2" t="s">
        <v>396</v>
      </c>
      <c r="BO286" s="2">
        <v>132</v>
      </c>
      <c r="BP286" s="2" t="s">
        <v>3237</v>
      </c>
      <c r="BQ286" s="2" t="s">
        <v>3238</v>
      </c>
      <c r="BR286" s="2" t="s">
        <v>3239</v>
      </c>
      <c r="BS286" s="2" t="s">
        <v>92</v>
      </c>
      <c r="BT286" s="2" t="s">
        <v>264</v>
      </c>
      <c r="BU286" s="2" t="s">
        <v>101</v>
      </c>
      <c r="BV286" s="2" t="s">
        <v>992</v>
      </c>
      <c r="BW286" s="2" t="s">
        <v>103</v>
      </c>
      <c r="BX286" s="2" t="s">
        <v>993</v>
      </c>
      <c r="BY286" s="2" t="s">
        <v>3240</v>
      </c>
      <c r="BZ286" s="2" t="s">
        <v>3241</v>
      </c>
      <c r="CA286" s="2" t="s">
        <v>270</v>
      </c>
      <c r="CB286" s="2" t="s">
        <v>105</v>
      </c>
      <c r="CC286" s="2" t="s">
        <v>105</v>
      </c>
      <c r="CD286" s="2" t="s">
        <v>3242</v>
      </c>
      <c r="CE286" s="2" t="s">
        <v>28</v>
      </c>
      <c r="CF286" s="2" t="s">
        <v>3243</v>
      </c>
      <c r="CG286" s="16" t="s">
        <v>3244</v>
      </c>
    </row>
    <row r="287" spans="1:85" ht="20.100000000000001" customHeight="1">
      <c r="A287" s="1">
        <v>393427</v>
      </c>
      <c r="B287" s="2" t="s">
        <v>3245</v>
      </c>
      <c r="C287" s="2" t="s">
        <v>3246</v>
      </c>
      <c r="D287" s="2" t="s">
        <v>1721</v>
      </c>
      <c r="E287" s="2" t="s">
        <v>85</v>
      </c>
      <c r="F287" s="2" t="s">
        <v>86</v>
      </c>
      <c r="G287" s="2" t="s">
        <v>87</v>
      </c>
      <c r="H287" s="2">
        <v>1</v>
      </c>
      <c r="I287" s="2" t="s">
        <v>88</v>
      </c>
      <c r="J287" s="3">
        <v>60</v>
      </c>
      <c r="K287" s="4" t="s">
        <v>1412</v>
      </c>
      <c r="L287" s="2" t="s">
        <v>16</v>
      </c>
      <c r="M287" s="1">
        <v>0</v>
      </c>
      <c r="N287" s="2">
        <v>1</v>
      </c>
      <c r="O287" s="17">
        <v>0</v>
      </c>
      <c r="P287" s="2">
        <v>0</v>
      </c>
      <c r="Q287" s="2">
        <v>0</v>
      </c>
      <c r="R287" s="22">
        <v>0</v>
      </c>
      <c r="S287" s="22">
        <v>1</v>
      </c>
      <c r="T287" s="22">
        <v>0</v>
      </c>
      <c r="U287" s="22">
        <v>0</v>
      </c>
      <c r="V287" s="22">
        <v>0</v>
      </c>
      <c r="W287" s="22">
        <v>0</v>
      </c>
      <c r="X287" s="22">
        <v>0</v>
      </c>
      <c r="Y287" s="22">
        <v>0</v>
      </c>
      <c r="Z287" s="22">
        <v>0</v>
      </c>
      <c r="AA287" s="22">
        <v>0</v>
      </c>
      <c r="AB287" s="22">
        <v>0</v>
      </c>
      <c r="AC287" s="22">
        <v>0</v>
      </c>
      <c r="AD287" s="22">
        <v>0</v>
      </c>
      <c r="AE287" s="22">
        <v>0</v>
      </c>
      <c r="AF287" s="22">
        <v>0</v>
      </c>
      <c r="AG287" s="22">
        <v>0</v>
      </c>
      <c r="AH287" s="22">
        <v>0</v>
      </c>
      <c r="AI287" s="22">
        <v>0</v>
      </c>
      <c r="AJ287" s="22">
        <v>0</v>
      </c>
      <c r="AK287" s="22">
        <v>0</v>
      </c>
      <c r="AL287" s="22">
        <v>0</v>
      </c>
      <c r="AM287" s="22">
        <v>0</v>
      </c>
      <c r="AN287" s="22">
        <v>0</v>
      </c>
      <c r="AO287" s="22">
        <v>0</v>
      </c>
      <c r="AP287" s="22">
        <v>0</v>
      </c>
      <c r="AQ287" s="22">
        <v>0</v>
      </c>
      <c r="AR287" s="22">
        <v>0</v>
      </c>
      <c r="AS287" s="22">
        <v>0</v>
      </c>
      <c r="AT287" s="22">
        <v>0</v>
      </c>
      <c r="AU287" s="22">
        <v>0</v>
      </c>
      <c r="AV287" s="22">
        <v>0</v>
      </c>
      <c r="AW287" s="22">
        <v>0</v>
      </c>
      <c r="AX287" s="22">
        <v>0</v>
      </c>
      <c r="AY287" s="22">
        <v>0</v>
      </c>
      <c r="AZ287" s="22">
        <v>0</v>
      </c>
      <c r="BA287" s="4">
        <v>0</v>
      </c>
      <c r="BB287" s="22">
        <v>0</v>
      </c>
      <c r="BC287" s="22">
        <v>0</v>
      </c>
      <c r="BD287" s="5">
        <v>42501</v>
      </c>
      <c r="BE287" s="6">
        <f t="shared" si="4"/>
        <v>2016</v>
      </c>
      <c r="BF287" s="3">
        <v>1</v>
      </c>
      <c r="BG287" s="1" t="s">
        <v>90</v>
      </c>
      <c r="BH287" s="2" t="s">
        <v>91</v>
      </c>
      <c r="BI287" s="22" t="s">
        <v>92</v>
      </c>
      <c r="BJ287" s="22" t="s">
        <v>93</v>
      </c>
      <c r="BK287" s="1" t="s">
        <v>94</v>
      </c>
      <c r="BL287" s="2" t="s">
        <v>114</v>
      </c>
      <c r="BN287" s="2" t="s">
        <v>94</v>
      </c>
      <c r="BO287" s="2">
        <v>60</v>
      </c>
      <c r="BP287" s="2" t="s">
        <v>3247</v>
      </c>
      <c r="BQ287" s="2" t="s">
        <v>3248</v>
      </c>
      <c r="BR287" s="2" t="s">
        <v>3249</v>
      </c>
      <c r="BS287" s="2" t="s">
        <v>92</v>
      </c>
      <c r="BT287" s="2" t="s">
        <v>338</v>
      </c>
      <c r="BU287" s="2" t="s">
        <v>101</v>
      </c>
      <c r="BV287" s="2" t="s">
        <v>386</v>
      </c>
      <c r="BW287" s="2" t="s">
        <v>103</v>
      </c>
      <c r="BX287" s="2" t="s">
        <v>825</v>
      </c>
      <c r="BY287" s="2" t="s">
        <v>3250</v>
      </c>
      <c r="BZ287" s="2" t="s">
        <v>3251</v>
      </c>
      <c r="CA287" s="2" t="s">
        <v>11</v>
      </c>
      <c r="CB287" s="2" t="s">
        <v>105</v>
      </c>
      <c r="CC287" s="2" t="s">
        <v>105</v>
      </c>
      <c r="CD287" s="2" t="s">
        <v>3252</v>
      </c>
      <c r="CE287" s="2" t="s">
        <v>16</v>
      </c>
      <c r="CF287" s="2" t="s">
        <v>128</v>
      </c>
      <c r="CG287" s="16" t="s">
        <v>3253</v>
      </c>
    </row>
    <row r="288" spans="1:85" ht="20.100000000000001" customHeight="1">
      <c r="A288" s="1">
        <v>396078</v>
      </c>
      <c r="B288" s="2" t="s">
        <v>984</v>
      </c>
      <c r="C288" s="2" t="s">
        <v>3254</v>
      </c>
      <c r="D288" s="2" t="s">
        <v>985</v>
      </c>
      <c r="E288" s="2" t="s">
        <v>85</v>
      </c>
      <c r="F288" s="2" t="s">
        <v>86</v>
      </c>
      <c r="G288" s="2" t="s">
        <v>986</v>
      </c>
      <c r="H288" s="2">
        <v>2</v>
      </c>
      <c r="I288" s="2" t="s">
        <v>112</v>
      </c>
      <c r="J288" s="3">
        <v>65</v>
      </c>
      <c r="K288" s="4" t="s">
        <v>307</v>
      </c>
      <c r="L288" s="2" t="s">
        <v>29</v>
      </c>
      <c r="M288" s="1">
        <v>0</v>
      </c>
      <c r="N288" s="2">
        <v>0</v>
      </c>
      <c r="O288" s="17">
        <v>0</v>
      </c>
      <c r="P288" s="2">
        <v>1</v>
      </c>
      <c r="Q288" s="2">
        <v>0</v>
      </c>
      <c r="R288" s="22">
        <v>0</v>
      </c>
      <c r="S288" s="22">
        <v>0</v>
      </c>
      <c r="T288" s="22">
        <v>0</v>
      </c>
      <c r="U288" s="22">
        <v>0</v>
      </c>
      <c r="V288" s="22">
        <v>0</v>
      </c>
      <c r="W288" s="22">
        <v>0</v>
      </c>
      <c r="X288" s="22">
        <v>0</v>
      </c>
      <c r="Y288" s="22">
        <v>0</v>
      </c>
      <c r="Z288" s="22">
        <v>0</v>
      </c>
      <c r="AA288" s="22">
        <v>0</v>
      </c>
      <c r="AB288" s="22">
        <v>0</v>
      </c>
      <c r="AC288" s="22">
        <v>0</v>
      </c>
      <c r="AD288" s="22">
        <v>0</v>
      </c>
      <c r="AE288" s="22">
        <v>0</v>
      </c>
      <c r="AF288" s="22">
        <v>1</v>
      </c>
      <c r="AG288" s="22">
        <v>0</v>
      </c>
      <c r="AH288" s="22">
        <v>0</v>
      </c>
      <c r="AI288" s="22">
        <v>0</v>
      </c>
      <c r="AJ288" s="22">
        <v>0</v>
      </c>
      <c r="AK288" s="22">
        <v>0</v>
      </c>
      <c r="AL288" s="22">
        <v>0</v>
      </c>
      <c r="AM288" s="22">
        <v>0</v>
      </c>
      <c r="AN288" s="22">
        <v>0</v>
      </c>
      <c r="AO288" s="22">
        <v>0</v>
      </c>
      <c r="AP288" s="22">
        <v>0</v>
      </c>
      <c r="AQ288" s="22">
        <v>0</v>
      </c>
      <c r="AR288" s="22">
        <v>0</v>
      </c>
      <c r="AS288" s="22">
        <v>0</v>
      </c>
      <c r="AT288" s="22">
        <v>0</v>
      </c>
      <c r="AU288" s="22">
        <v>0</v>
      </c>
      <c r="AV288" s="22">
        <v>0</v>
      </c>
      <c r="AW288" s="22">
        <v>0</v>
      </c>
      <c r="AX288" s="22">
        <v>0</v>
      </c>
      <c r="AY288" s="22">
        <v>0</v>
      </c>
      <c r="AZ288" s="22">
        <v>0</v>
      </c>
      <c r="BA288" s="4">
        <v>0</v>
      </c>
      <c r="BB288" s="22">
        <v>0</v>
      </c>
      <c r="BC288" s="22">
        <v>0</v>
      </c>
      <c r="BD288" s="5">
        <v>44365</v>
      </c>
      <c r="BE288" s="6">
        <f t="shared" si="4"/>
        <v>2021</v>
      </c>
      <c r="BF288" s="3">
        <v>1</v>
      </c>
      <c r="BG288" s="1" t="s">
        <v>395</v>
      </c>
      <c r="BH288" s="2" t="s">
        <v>91</v>
      </c>
      <c r="BI288" s="22" t="s">
        <v>92</v>
      </c>
      <c r="BJ288" s="22" t="s">
        <v>93</v>
      </c>
      <c r="BK288" s="1" t="s">
        <v>396</v>
      </c>
      <c r="BL288" s="2" t="s">
        <v>114</v>
      </c>
      <c r="BN288" s="2" t="s">
        <v>396</v>
      </c>
      <c r="BO288" s="2">
        <v>214</v>
      </c>
      <c r="BP288" s="2" t="s">
        <v>988</v>
      </c>
      <c r="BQ288" s="2" t="s">
        <v>989</v>
      </c>
      <c r="BR288" s="2" t="s">
        <v>990</v>
      </c>
      <c r="BS288" s="2" t="s">
        <v>92</v>
      </c>
      <c r="BT288" s="2" t="s">
        <v>991</v>
      </c>
      <c r="BU288" s="2" t="s">
        <v>101</v>
      </c>
      <c r="BV288" s="2" t="s">
        <v>992</v>
      </c>
      <c r="BW288" s="2" t="s">
        <v>103</v>
      </c>
      <c r="BX288" s="2" t="s">
        <v>993</v>
      </c>
      <c r="BY288" s="2" t="s">
        <v>994</v>
      </c>
      <c r="BZ288" s="2" t="s">
        <v>995</v>
      </c>
      <c r="CA288" s="2" t="s">
        <v>270</v>
      </c>
      <c r="CB288" s="2" t="s">
        <v>105</v>
      </c>
      <c r="CC288" s="2" t="s">
        <v>105</v>
      </c>
      <c r="CD288" s="2" t="s">
        <v>996</v>
      </c>
      <c r="CE288" s="2" t="s">
        <v>29</v>
      </c>
      <c r="CF288" s="2" t="s">
        <v>128</v>
      </c>
      <c r="CG288" s="16" t="s">
        <v>3255</v>
      </c>
    </row>
    <row r="289" spans="1:85" ht="20.100000000000001" customHeight="1">
      <c r="A289" s="1">
        <v>399054</v>
      </c>
      <c r="B289" s="2" t="s">
        <v>3256</v>
      </c>
      <c r="C289" s="2" t="s">
        <v>3257</v>
      </c>
      <c r="D289" s="2" t="s">
        <v>3258</v>
      </c>
      <c r="E289" s="2" t="s">
        <v>153</v>
      </c>
      <c r="F289" s="2" t="s">
        <v>86</v>
      </c>
      <c r="G289" s="2" t="s">
        <v>87</v>
      </c>
      <c r="H289" s="24">
        <v>1</v>
      </c>
      <c r="I289" s="2" t="s">
        <v>88</v>
      </c>
      <c r="J289" s="3">
        <v>60</v>
      </c>
      <c r="K289" s="4" t="s">
        <v>1412</v>
      </c>
      <c r="L289" s="2" t="s">
        <v>16</v>
      </c>
      <c r="M289" s="1">
        <v>0</v>
      </c>
      <c r="N289" s="2">
        <v>1</v>
      </c>
      <c r="O289" s="17">
        <v>0</v>
      </c>
      <c r="P289" s="2">
        <v>0</v>
      </c>
      <c r="Q289" s="2">
        <v>0</v>
      </c>
      <c r="R289" s="22">
        <v>0</v>
      </c>
      <c r="S289" s="22">
        <v>1</v>
      </c>
      <c r="T289" s="22">
        <v>0</v>
      </c>
      <c r="U289" s="22">
        <v>0</v>
      </c>
      <c r="V289" s="22">
        <v>0</v>
      </c>
      <c r="W289" s="22">
        <v>0</v>
      </c>
      <c r="X289" s="22">
        <v>0</v>
      </c>
      <c r="Y289" s="22">
        <v>0</v>
      </c>
      <c r="Z289" s="22">
        <v>0</v>
      </c>
      <c r="AA289" s="22">
        <v>0</v>
      </c>
      <c r="AB289" s="22">
        <v>0</v>
      </c>
      <c r="AC289" s="22">
        <v>0</v>
      </c>
      <c r="AD289" s="22">
        <v>0</v>
      </c>
      <c r="AE289" s="22">
        <v>0</v>
      </c>
      <c r="AF289" s="22">
        <v>0</v>
      </c>
      <c r="AG289" s="22">
        <v>0</v>
      </c>
      <c r="AH289" s="22">
        <v>0</v>
      </c>
      <c r="AI289" s="22">
        <v>0</v>
      </c>
      <c r="AJ289" s="22">
        <v>0</v>
      </c>
      <c r="AK289" s="22">
        <v>0</v>
      </c>
      <c r="AL289" s="22">
        <v>0</v>
      </c>
      <c r="AM289" s="22">
        <v>0</v>
      </c>
      <c r="AN289" s="22">
        <v>0</v>
      </c>
      <c r="AO289" s="22">
        <v>0</v>
      </c>
      <c r="AP289" s="22">
        <v>0</v>
      </c>
      <c r="AQ289" s="22">
        <v>0</v>
      </c>
      <c r="AR289" s="22">
        <v>0</v>
      </c>
      <c r="AS289" s="22">
        <v>0</v>
      </c>
      <c r="AT289" s="22">
        <v>0</v>
      </c>
      <c r="AU289" s="22">
        <v>0</v>
      </c>
      <c r="AV289" s="22">
        <v>0</v>
      </c>
      <c r="AW289" s="22">
        <v>0</v>
      </c>
      <c r="AX289" s="22">
        <v>0</v>
      </c>
      <c r="AY289" s="22">
        <v>0</v>
      </c>
      <c r="AZ289" s="22">
        <v>0</v>
      </c>
      <c r="BA289" s="4">
        <v>0</v>
      </c>
      <c r="BB289" s="22">
        <v>0</v>
      </c>
      <c r="BC289" s="22">
        <v>0</v>
      </c>
      <c r="BD289" s="5">
        <v>44287</v>
      </c>
      <c r="BE289" s="6">
        <f t="shared" si="4"/>
        <v>2021</v>
      </c>
      <c r="BF289" s="3">
        <v>2</v>
      </c>
      <c r="BG289" s="1" t="s">
        <v>171</v>
      </c>
      <c r="BH289" s="2" t="s">
        <v>91</v>
      </c>
      <c r="BI289" s="22" t="s">
        <v>92</v>
      </c>
      <c r="BJ289" s="22" t="s">
        <v>93</v>
      </c>
      <c r="BK289" s="1" t="s">
        <v>94</v>
      </c>
      <c r="BL289" s="2" t="s">
        <v>114</v>
      </c>
      <c r="BN289" s="2" t="s">
        <v>94</v>
      </c>
      <c r="BO289" s="2">
        <v>23</v>
      </c>
      <c r="BP289" s="2" t="s">
        <v>3259</v>
      </c>
      <c r="BQ289" s="2" t="s">
        <v>174</v>
      </c>
      <c r="BR289" s="2" t="s">
        <v>3260</v>
      </c>
      <c r="BS289" s="2" t="s">
        <v>92</v>
      </c>
      <c r="BT289" s="2" t="s">
        <v>3261</v>
      </c>
      <c r="BU289" s="2" t="s">
        <v>101</v>
      </c>
      <c r="BV289" s="2" t="s">
        <v>102</v>
      </c>
      <c r="BW289" s="2" t="s">
        <v>103</v>
      </c>
      <c r="BX289" s="2" t="s">
        <v>3262</v>
      </c>
      <c r="BY289" s="2" t="s">
        <v>859</v>
      </c>
      <c r="BZ289" s="2" t="s">
        <v>3263</v>
      </c>
      <c r="CA289" s="2" t="s">
        <v>11</v>
      </c>
      <c r="CB289" s="2" t="s">
        <v>105</v>
      </c>
      <c r="CC289" s="2" t="s">
        <v>105</v>
      </c>
      <c r="CD289" s="2" t="s">
        <v>3264</v>
      </c>
      <c r="CE289" s="2" t="s">
        <v>105</v>
      </c>
      <c r="CF289" s="2" t="s">
        <v>105</v>
      </c>
      <c r="CG289" s="16" t="s">
        <v>3265</v>
      </c>
    </row>
    <row r="290" spans="1:85" ht="20.100000000000001" customHeight="1">
      <c r="A290" s="1">
        <v>405779</v>
      </c>
      <c r="B290" s="2" t="s">
        <v>3266</v>
      </c>
      <c r="C290" s="2" t="s">
        <v>3267</v>
      </c>
      <c r="D290" s="2" t="s">
        <v>3067</v>
      </c>
      <c r="E290" s="2" t="s">
        <v>394</v>
      </c>
      <c r="F290" s="2" t="s">
        <v>86</v>
      </c>
      <c r="G290" s="2" t="s">
        <v>154</v>
      </c>
      <c r="H290" s="2">
        <v>2</v>
      </c>
      <c r="I290" s="2" t="s">
        <v>112</v>
      </c>
      <c r="J290" s="3">
        <v>64</v>
      </c>
      <c r="K290" s="4" t="s">
        <v>1412</v>
      </c>
      <c r="L290" s="2" t="s">
        <v>23</v>
      </c>
      <c r="M290" s="1">
        <v>0</v>
      </c>
      <c r="N290" s="2">
        <v>0</v>
      </c>
      <c r="O290" s="17">
        <v>1</v>
      </c>
      <c r="P290" s="2">
        <v>0</v>
      </c>
      <c r="Q290" s="2">
        <v>0</v>
      </c>
      <c r="R290" s="22">
        <v>0</v>
      </c>
      <c r="S290" s="22">
        <v>0</v>
      </c>
      <c r="T290" s="22">
        <v>0</v>
      </c>
      <c r="U290" s="22">
        <v>0</v>
      </c>
      <c r="V290" s="22">
        <v>0</v>
      </c>
      <c r="W290" s="22">
        <v>0</v>
      </c>
      <c r="X290" s="22">
        <v>0</v>
      </c>
      <c r="Y290" s="22">
        <v>0</v>
      </c>
      <c r="Z290" s="22">
        <v>1</v>
      </c>
      <c r="AA290" s="22">
        <v>0</v>
      </c>
      <c r="AB290" s="22">
        <v>0</v>
      </c>
      <c r="AC290" s="22">
        <v>0</v>
      </c>
      <c r="AD290" s="22">
        <v>0</v>
      </c>
      <c r="AE290" s="22">
        <v>0</v>
      </c>
      <c r="AF290" s="22">
        <v>0</v>
      </c>
      <c r="AG290" s="22">
        <v>0</v>
      </c>
      <c r="AH290" s="22">
        <v>0</v>
      </c>
      <c r="AI290" s="22">
        <v>0</v>
      </c>
      <c r="AJ290" s="22">
        <v>0</v>
      </c>
      <c r="AK290" s="22">
        <v>0</v>
      </c>
      <c r="AL290" s="22">
        <v>0</v>
      </c>
      <c r="AM290" s="22">
        <v>0</v>
      </c>
      <c r="AN290" s="22">
        <v>0</v>
      </c>
      <c r="AO290" s="22">
        <v>0</v>
      </c>
      <c r="AP290" s="22">
        <v>0</v>
      </c>
      <c r="AQ290" s="22">
        <v>0</v>
      </c>
      <c r="AR290" s="22">
        <v>0</v>
      </c>
      <c r="AS290" s="22">
        <v>0</v>
      </c>
      <c r="AT290" s="22">
        <v>0</v>
      </c>
      <c r="AU290" s="22">
        <v>0</v>
      </c>
      <c r="AV290" s="22">
        <v>0</v>
      </c>
      <c r="AW290" s="22">
        <v>0</v>
      </c>
      <c r="AX290" s="22">
        <v>0</v>
      </c>
      <c r="AY290" s="22">
        <v>0</v>
      </c>
      <c r="AZ290" s="22">
        <v>0</v>
      </c>
      <c r="BA290" s="4">
        <v>0</v>
      </c>
      <c r="BB290" s="22">
        <v>0</v>
      </c>
      <c r="BC290" s="22">
        <v>0</v>
      </c>
      <c r="BD290" s="5">
        <v>43147</v>
      </c>
      <c r="BE290" s="6">
        <f t="shared" si="4"/>
        <v>2018</v>
      </c>
      <c r="BF290" s="3">
        <v>2</v>
      </c>
      <c r="BG290" s="1" t="s">
        <v>171</v>
      </c>
      <c r="BH290" s="2" t="s">
        <v>156</v>
      </c>
      <c r="BI290" s="22" t="s">
        <v>92</v>
      </c>
      <c r="BJ290" s="22" t="s">
        <v>93</v>
      </c>
      <c r="BK290" s="1" t="s">
        <v>94</v>
      </c>
      <c r="BL290" s="2" t="s">
        <v>158</v>
      </c>
      <c r="BN290" s="2" t="s">
        <v>94</v>
      </c>
      <c r="BO290" s="2" t="s">
        <v>105</v>
      </c>
      <c r="BP290" s="2" t="s">
        <v>3268</v>
      </c>
      <c r="BQ290" s="2" t="s">
        <v>232</v>
      </c>
      <c r="BR290" s="2" t="s">
        <v>3269</v>
      </c>
      <c r="BS290" s="2" t="s">
        <v>186</v>
      </c>
      <c r="BT290" s="2" t="s">
        <v>3270</v>
      </c>
      <c r="BU290" s="2" t="s">
        <v>101</v>
      </c>
      <c r="BV290" s="2" t="s">
        <v>164</v>
      </c>
      <c r="BW290" s="2" t="s">
        <v>188</v>
      </c>
      <c r="BX290" s="2" t="s">
        <v>401</v>
      </c>
      <c r="BY290" s="2" t="s">
        <v>200</v>
      </c>
      <c r="BZ290" s="2" t="s">
        <v>3271</v>
      </c>
      <c r="CA290" s="2" t="s">
        <v>126</v>
      </c>
      <c r="CB290" s="2" t="s">
        <v>167</v>
      </c>
      <c r="CC290" s="2" t="s">
        <v>3272</v>
      </c>
      <c r="CD290" s="2" t="s">
        <v>3273</v>
      </c>
      <c r="CE290" s="2" t="s">
        <v>105</v>
      </c>
      <c r="CF290" s="2" t="s">
        <v>105</v>
      </c>
      <c r="CG290" s="16" t="s">
        <v>3274</v>
      </c>
    </row>
    <row r="291" spans="1:85" ht="20.100000000000001" customHeight="1">
      <c r="A291" s="1">
        <v>406124</v>
      </c>
      <c r="B291" s="2" t="s">
        <v>3275</v>
      </c>
      <c r="C291" s="2" t="s">
        <v>3276</v>
      </c>
      <c r="D291" s="2" t="s">
        <v>3277</v>
      </c>
      <c r="E291" s="2" t="s">
        <v>394</v>
      </c>
      <c r="F291" s="2" t="s">
        <v>86</v>
      </c>
      <c r="G291" s="2" t="s">
        <v>154</v>
      </c>
      <c r="H291" s="2">
        <v>1</v>
      </c>
      <c r="I291" s="2" t="s">
        <v>88</v>
      </c>
      <c r="J291" s="3">
        <v>70</v>
      </c>
      <c r="K291" s="4" t="s">
        <v>113</v>
      </c>
      <c r="L291" s="2" t="s">
        <v>16</v>
      </c>
      <c r="M291" s="1">
        <v>0</v>
      </c>
      <c r="N291" s="2">
        <v>1</v>
      </c>
      <c r="O291" s="17">
        <v>0</v>
      </c>
      <c r="P291" s="2">
        <v>0</v>
      </c>
      <c r="Q291" s="2">
        <v>0</v>
      </c>
      <c r="R291" s="22">
        <v>0</v>
      </c>
      <c r="S291" s="22">
        <v>1</v>
      </c>
      <c r="T291" s="22">
        <v>0</v>
      </c>
      <c r="U291" s="22">
        <v>0</v>
      </c>
      <c r="V291" s="22">
        <v>0</v>
      </c>
      <c r="W291" s="22">
        <v>0</v>
      </c>
      <c r="X291" s="22">
        <v>0</v>
      </c>
      <c r="Y291" s="22">
        <v>0</v>
      </c>
      <c r="Z291" s="22">
        <v>0</v>
      </c>
      <c r="AA291" s="22">
        <v>0</v>
      </c>
      <c r="AB291" s="22">
        <v>0</v>
      </c>
      <c r="AC291" s="22">
        <v>0</v>
      </c>
      <c r="AD291" s="22">
        <v>0</v>
      </c>
      <c r="AE291" s="22">
        <v>0</v>
      </c>
      <c r="AF291" s="22">
        <v>0</v>
      </c>
      <c r="AG291" s="22">
        <v>0</v>
      </c>
      <c r="AH291" s="22">
        <v>0</v>
      </c>
      <c r="AI291" s="22">
        <v>0</v>
      </c>
      <c r="AJ291" s="22">
        <v>0</v>
      </c>
      <c r="AK291" s="22">
        <v>0</v>
      </c>
      <c r="AL291" s="22">
        <v>0</v>
      </c>
      <c r="AM291" s="22">
        <v>0</v>
      </c>
      <c r="AN291" s="22">
        <v>0</v>
      </c>
      <c r="AO291" s="22">
        <v>0</v>
      </c>
      <c r="AP291" s="22">
        <v>0</v>
      </c>
      <c r="AQ291" s="22">
        <v>0</v>
      </c>
      <c r="AR291" s="22">
        <v>0</v>
      </c>
      <c r="AS291" s="22">
        <v>0</v>
      </c>
      <c r="AT291" s="22">
        <v>0</v>
      </c>
      <c r="AU291" s="22">
        <v>0</v>
      </c>
      <c r="AV291" s="22">
        <v>0</v>
      </c>
      <c r="AW291" s="22">
        <v>0</v>
      </c>
      <c r="AX291" s="22">
        <v>0</v>
      </c>
      <c r="AY291" s="22">
        <v>0</v>
      </c>
      <c r="AZ291" s="22">
        <v>0</v>
      </c>
      <c r="BA291" s="4">
        <v>0</v>
      </c>
      <c r="BB291" s="22">
        <v>0</v>
      </c>
      <c r="BC291" s="22">
        <v>0</v>
      </c>
      <c r="BD291" s="5">
        <v>44438</v>
      </c>
      <c r="BE291" s="6">
        <f t="shared" si="4"/>
        <v>2021</v>
      </c>
      <c r="BF291" s="3">
        <v>3</v>
      </c>
      <c r="BG291" s="8" t="s">
        <v>3308</v>
      </c>
      <c r="BH291" s="2" t="s">
        <v>91</v>
      </c>
      <c r="BI291" s="1" t="s">
        <v>196</v>
      </c>
      <c r="BJ291" s="22" t="s">
        <v>197</v>
      </c>
      <c r="BK291" s="1" t="s">
        <v>94</v>
      </c>
      <c r="BL291" s="2" t="s">
        <v>244</v>
      </c>
      <c r="BN291" s="2" t="s">
        <v>94</v>
      </c>
      <c r="BO291" s="2">
        <v>20</v>
      </c>
      <c r="BP291" s="2" t="s">
        <v>3278</v>
      </c>
      <c r="BQ291" s="2" t="s">
        <v>3156</v>
      </c>
      <c r="BR291" s="2" t="s">
        <v>3279</v>
      </c>
      <c r="BS291" s="2" t="s">
        <v>523</v>
      </c>
      <c r="BT291" s="2" t="s">
        <v>3280</v>
      </c>
      <c r="BU291" s="2" t="s">
        <v>101</v>
      </c>
      <c r="BV291" s="2" t="s">
        <v>164</v>
      </c>
      <c r="BW291" s="2" t="s">
        <v>3281</v>
      </c>
      <c r="BX291" s="2" t="s">
        <v>401</v>
      </c>
      <c r="BY291" s="2" t="s">
        <v>3282</v>
      </c>
      <c r="BZ291" s="2" t="s">
        <v>3283</v>
      </c>
      <c r="CA291" s="2" t="s">
        <v>11</v>
      </c>
      <c r="CB291" s="2" t="s">
        <v>105</v>
      </c>
      <c r="CC291" s="2" t="s">
        <v>105</v>
      </c>
      <c r="CD291" s="2" t="s">
        <v>3284</v>
      </c>
      <c r="CE291" s="2" t="s">
        <v>16</v>
      </c>
      <c r="CF291" s="2" t="s">
        <v>128</v>
      </c>
      <c r="CG291" s="16" t="s">
        <v>3285</v>
      </c>
    </row>
    <row r="292" spans="1:85" ht="20.100000000000001" customHeight="1">
      <c r="A292" s="1">
        <v>435928</v>
      </c>
      <c r="B292" s="2" t="s">
        <v>3286</v>
      </c>
      <c r="C292" s="2" t="s">
        <v>3287</v>
      </c>
      <c r="D292" s="2" t="s">
        <v>3288</v>
      </c>
      <c r="E292" s="2" t="s">
        <v>394</v>
      </c>
      <c r="F292" s="2" t="s">
        <v>86</v>
      </c>
      <c r="G292" s="2" t="s">
        <v>2526</v>
      </c>
      <c r="H292" s="2">
        <v>1</v>
      </c>
      <c r="I292" s="2" t="s">
        <v>88</v>
      </c>
      <c r="J292" s="3">
        <v>60</v>
      </c>
      <c r="K292" s="4" t="s">
        <v>1412</v>
      </c>
      <c r="L292" s="2" t="s">
        <v>16</v>
      </c>
      <c r="M292" s="1">
        <v>0</v>
      </c>
      <c r="N292" s="2">
        <v>1</v>
      </c>
      <c r="O292" s="17">
        <v>0</v>
      </c>
      <c r="P292" s="2">
        <v>0</v>
      </c>
      <c r="Q292" s="2">
        <v>0</v>
      </c>
      <c r="R292" s="22">
        <v>0</v>
      </c>
      <c r="S292" s="22">
        <v>1</v>
      </c>
      <c r="T292" s="22">
        <v>0</v>
      </c>
      <c r="U292" s="22">
        <v>0</v>
      </c>
      <c r="V292" s="22">
        <v>0</v>
      </c>
      <c r="W292" s="22">
        <v>0</v>
      </c>
      <c r="X292" s="22">
        <v>0</v>
      </c>
      <c r="Y292" s="22">
        <v>0</v>
      </c>
      <c r="Z292" s="22">
        <v>0</v>
      </c>
      <c r="AA292" s="22">
        <v>0</v>
      </c>
      <c r="AB292" s="22">
        <v>0</v>
      </c>
      <c r="AC292" s="22">
        <v>0</v>
      </c>
      <c r="AD292" s="22">
        <v>0</v>
      </c>
      <c r="AE292" s="22">
        <v>0</v>
      </c>
      <c r="AF292" s="22">
        <v>0</v>
      </c>
      <c r="AG292" s="22">
        <v>0</v>
      </c>
      <c r="AH292" s="22">
        <v>0</v>
      </c>
      <c r="AI292" s="22">
        <v>0</v>
      </c>
      <c r="AJ292" s="22">
        <v>0</v>
      </c>
      <c r="AK292" s="22">
        <v>0</v>
      </c>
      <c r="AL292" s="22">
        <v>0</v>
      </c>
      <c r="AM292" s="22">
        <v>0</v>
      </c>
      <c r="AN292" s="22">
        <v>0</v>
      </c>
      <c r="AO292" s="22">
        <v>0</v>
      </c>
      <c r="AP292" s="22">
        <v>0</v>
      </c>
      <c r="AQ292" s="22">
        <v>0</v>
      </c>
      <c r="AR292" s="22">
        <v>0</v>
      </c>
      <c r="AS292" s="22">
        <v>0</v>
      </c>
      <c r="AT292" s="22">
        <v>0</v>
      </c>
      <c r="AU292" s="22">
        <v>0</v>
      </c>
      <c r="AV292" s="22">
        <v>0</v>
      </c>
      <c r="AW292" s="22">
        <v>0</v>
      </c>
      <c r="AX292" s="22">
        <v>0</v>
      </c>
      <c r="AY292" s="22">
        <v>0</v>
      </c>
      <c r="AZ292" s="22">
        <v>0</v>
      </c>
      <c r="BA292" s="4">
        <v>0</v>
      </c>
      <c r="BB292" s="22">
        <v>0</v>
      </c>
      <c r="BC292" s="22">
        <v>0</v>
      </c>
      <c r="BD292" s="5">
        <v>44197</v>
      </c>
      <c r="BE292" s="6">
        <f t="shared" si="4"/>
        <v>2021</v>
      </c>
      <c r="BF292" s="3">
        <v>2</v>
      </c>
      <c r="BG292" s="1" t="s">
        <v>171</v>
      </c>
      <c r="BH292" s="2" t="s">
        <v>156</v>
      </c>
      <c r="BI292" s="22" t="s">
        <v>92</v>
      </c>
      <c r="BJ292" s="22" t="s">
        <v>93</v>
      </c>
      <c r="BK292" s="1" t="s">
        <v>94</v>
      </c>
      <c r="BL292" s="2" t="s">
        <v>158</v>
      </c>
      <c r="BN292" s="2" t="s">
        <v>94</v>
      </c>
      <c r="BO292" s="2" t="s">
        <v>105</v>
      </c>
      <c r="BP292" s="2" t="s">
        <v>3289</v>
      </c>
      <c r="BQ292" s="2" t="s">
        <v>200</v>
      </c>
      <c r="BR292" s="2" t="s">
        <v>3290</v>
      </c>
      <c r="BS292" s="2" t="s">
        <v>92</v>
      </c>
      <c r="BT292" s="2" t="s">
        <v>100</v>
      </c>
      <c r="BU292" s="2" t="s">
        <v>101</v>
      </c>
      <c r="BV292" s="2" t="s">
        <v>615</v>
      </c>
      <c r="BW292" s="2" t="s">
        <v>103</v>
      </c>
      <c r="BX292" s="2" t="s">
        <v>3291</v>
      </c>
      <c r="BY292" s="2" t="s">
        <v>98</v>
      </c>
      <c r="BZ292" s="2" t="s">
        <v>3292</v>
      </c>
      <c r="CA292" s="2" t="s">
        <v>11</v>
      </c>
      <c r="CB292" s="2" t="s">
        <v>167</v>
      </c>
      <c r="CC292" s="2" t="s">
        <v>3293</v>
      </c>
      <c r="CD292" s="2" t="s">
        <v>3294</v>
      </c>
      <c r="CE292" s="2" t="s">
        <v>105</v>
      </c>
      <c r="CF292" s="2" t="s">
        <v>105</v>
      </c>
      <c r="CG292" s="16" t="s">
        <v>3295</v>
      </c>
    </row>
    <row r="293" spans="1:85" ht="57" customHeight="1">
      <c r="A293" s="1">
        <v>437411</v>
      </c>
      <c r="B293" s="2" t="s">
        <v>3296</v>
      </c>
      <c r="C293" s="2" t="s">
        <v>3297</v>
      </c>
      <c r="D293" s="2" t="s">
        <v>3298</v>
      </c>
      <c r="E293" s="2" t="s">
        <v>85</v>
      </c>
      <c r="F293" s="2" t="s">
        <v>86</v>
      </c>
      <c r="G293" s="2" t="s">
        <v>86</v>
      </c>
      <c r="H293" s="2">
        <v>2</v>
      </c>
      <c r="I293" s="2" t="s">
        <v>112</v>
      </c>
      <c r="J293" s="3">
        <v>65</v>
      </c>
      <c r="K293" s="4" t="s">
        <v>307</v>
      </c>
      <c r="L293" s="2" t="s">
        <v>16</v>
      </c>
      <c r="M293" s="1">
        <v>0</v>
      </c>
      <c r="N293" s="2">
        <v>1</v>
      </c>
      <c r="O293" s="17">
        <v>0</v>
      </c>
      <c r="P293" s="2">
        <v>0</v>
      </c>
      <c r="Q293" s="2">
        <v>0</v>
      </c>
      <c r="R293" s="22">
        <v>0</v>
      </c>
      <c r="S293" s="22">
        <v>1</v>
      </c>
      <c r="T293" s="22">
        <v>0</v>
      </c>
      <c r="U293" s="22">
        <v>0</v>
      </c>
      <c r="V293" s="22">
        <v>0</v>
      </c>
      <c r="W293" s="22">
        <v>0</v>
      </c>
      <c r="X293" s="22">
        <v>0</v>
      </c>
      <c r="Y293" s="22">
        <v>0</v>
      </c>
      <c r="Z293" s="22">
        <v>0</v>
      </c>
      <c r="AA293" s="22">
        <v>0</v>
      </c>
      <c r="AB293" s="22">
        <v>0</v>
      </c>
      <c r="AC293" s="22">
        <v>0</v>
      </c>
      <c r="AD293" s="22">
        <v>0</v>
      </c>
      <c r="AE293" s="22">
        <v>0</v>
      </c>
      <c r="AF293" s="22">
        <v>0</v>
      </c>
      <c r="AG293" s="22">
        <v>0</v>
      </c>
      <c r="AH293" s="22">
        <v>0</v>
      </c>
      <c r="AI293" s="22">
        <v>0</v>
      </c>
      <c r="AJ293" s="22">
        <v>0</v>
      </c>
      <c r="AK293" s="22">
        <v>0</v>
      </c>
      <c r="AL293" s="22">
        <v>0</v>
      </c>
      <c r="AM293" s="22">
        <v>0</v>
      </c>
      <c r="AN293" s="22">
        <v>0</v>
      </c>
      <c r="AO293" s="22">
        <v>0</v>
      </c>
      <c r="AP293" s="22">
        <v>0</v>
      </c>
      <c r="AQ293" s="22">
        <v>0</v>
      </c>
      <c r="AR293" s="22">
        <v>0</v>
      </c>
      <c r="AS293" s="22">
        <v>0</v>
      </c>
      <c r="AT293" s="22">
        <v>0</v>
      </c>
      <c r="AU293" s="22">
        <v>0</v>
      </c>
      <c r="AV293" s="22">
        <v>0</v>
      </c>
      <c r="AW293" s="22">
        <v>0</v>
      </c>
      <c r="AX293" s="22">
        <v>0</v>
      </c>
      <c r="AY293" s="22">
        <v>0</v>
      </c>
      <c r="AZ293" s="22">
        <v>0</v>
      </c>
      <c r="BA293" s="4">
        <v>0</v>
      </c>
      <c r="BB293" s="22">
        <v>0</v>
      </c>
      <c r="BC293" s="22">
        <v>0</v>
      </c>
      <c r="BD293" s="5">
        <v>44197</v>
      </c>
      <c r="BE293" s="6">
        <f t="shared" si="4"/>
        <v>2021</v>
      </c>
      <c r="BF293" s="3">
        <v>1</v>
      </c>
      <c r="BG293" s="8" t="s">
        <v>3309</v>
      </c>
      <c r="BH293" s="2" t="s">
        <v>91</v>
      </c>
      <c r="BI293" s="22" t="s">
        <v>92</v>
      </c>
      <c r="BJ293" s="22" t="s">
        <v>93</v>
      </c>
      <c r="BK293" s="1" t="s">
        <v>137</v>
      </c>
      <c r="BL293" s="2" t="s">
        <v>114</v>
      </c>
      <c r="BN293" s="2" t="s">
        <v>137</v>
      </c>
      <c r="BO293" s="1">
        <v>500</v>
      </c>
      <c r="BP293" s="2" t="s">
        <v>3299</v>
      </c>
      <c r="BR293" s="2" t="s">
        <v>3300</v>
      </c>
      <c r="BS293" s="2" t="s">
        <v>92</v>
      </c>
      <c r="BT293" s="2" t="s">
        <v>3301</v>
      </c>
      <c r="BU293" s="2" t="s">
        <v>101</v>
      </c>
      <c r="BV293" s="2" t="s">
        <v>3302</v>
      </c>
      <c r="BW293" s="2" t="s">
        <v>103</v>
      </c>
      <c r="BX293" s="2" t="s">
        <v>3303</v>
      </c>
      <c r="BY293" s="2" t="s">
        <v>3304</v>
      </c>
      <c r="BZ293" s="2" t="s">
        <v>3305</v>
      </c>
      <c r="CA293" s="2" t="s">
        <v>11</v>
      </c>
      <c r="CD293" s="2" t="s">
        <v>3306</v>
      </c>
      <c r="CE293" s="2" t="s">
        <v>16</v>
      </c>
      <c r="CF293" s="2" t="s">
        <v>128</v>
      </c>
      <c r="CG293" s="16" t="s">
        <v>3307</v>
      </c>
    </row>
    <row r="294" spans="1:85" ht="20.100000000000001" customHeight="1">
      <c r="X294" s="22">
        <v>1</v>
      </c>
      <c r="BD294" s="5"/>
      <c r="BG294" s="8"/>
      <c r="BO294" s="22"/>
    </row>
    <row r="295" spans="1:85" ht="20.100000000000001" customHeight="1">
      <c r="BK295" s="1"/>
    </row>
  </sheetData>
  <autoFilter ref="A1:CG294" xr:uid="{00000000-0009-0000-0000-000000000000}"/>
  <phoneticPr fontId="5" type="noConversion"/>
  <dataValidations count="1">
    <dataValidation type="list" allowBlank="1" showInputMessage="1" showErrorMessage="1" sqref="E23 E2:E4 E5:E10 E11:E12 E13:E18 E19:E20 E21:E22 E24:E28 E29:E30 E31:E33 E34:E37 E38:E41 E42:E43 E44:E51 E52:E57 E58:E64 E65:E74 E75:E78 E79:E82 E83:E88 E89:E93 E94:E96 E97:E106 E107:E125 E126:E131 E132:E137 E138:E140 E141:E156 E157:E159 E160:E163 E164:E188 E189:E194 E195:E201 E202:E208 E209:E213 E214:E220 E221:E293" xr:uid="{00000000-0002-0000-0000-000000000000}">
      <formula1>"chemotherapy,targeted therapy,immune-therapy,endocrine therapy,other"</formula1>
    </dataValidation>
  </dataValidations>
  <hyperlinks>
    <hyperlink ref="CG207" r:id="rId1" xr:uid="{00000000-0004-0000-0000-000000000000}"/>
    <hyperlink ref="CG134" r:id="rId2" xr:uid="{00000000-0004-0000-0000-000001000000}"/>
    <hyperlink ref="CG75" r:id="rId3" xr:uid="{00000000-0004-0000-0000-000002000000}"/>
    <hyperlink ref="CG212" r:id="rId4" xr:uid="{00000000-0004-0000-0000-000003000000}"/>
    <hyperlink ref="CG31" r:id="rId5" xr:uid="{00000000-0004-0000-0000-000004000000}"/>
    <hyperlink ref="CG78" r:id="rId6" xr:uid="{00000000-0004-0000-0000-000005000000}"/>
    <hyperlink ref="CG81" r:id="rId7" xr:uid="{00000000-0004-0000-0000-000006000000}"/>
    <hyperlink ref="CG204" r:id="rId8" xr:uid="{00000000-0004-0000-0000-000007000000}"/>
    <hyperlink ref="CG155" r:id="rId9" xr:uid="{00000000-0004-0000-0000-000008000000}"/>
    <hyperlink ref="CG219" r:id="rId10" xr:uid="{00000000-0004-0000-0000-000009000000}"/>
    <hyperlink ref="CG137" r:id="rId11" xr:uid="{00000000-0004-0000-0000-00000A000000}"/>
    <hyperlink ref="CG136" r:id="rId12" xr:uid="{00000000-0004-0000-0000-00000B000000}"/>
    <hyperlink ref="CG217" r:id="rId13" xr:uid="{00000000-0004-0000-0000-00000C000000}"/>
    <hyperlink ref="CG100" r:id="rId14" xr:uid="{00000000-0004-0000-0000-00000D000000}"/>
    <hyperlink ref="CG197" r:id="rId15" xr:uid="{00000000-0004-0000-0000-00000E000000}"/>
    <hyperlink ref="CG57" r:id="rId16" xr:uid="{00000000-0004-0000-0000-00000F000000}"/>
    <hyperlink ref="CG213" r:id="rId17" xr:uid="{00000000-0004-0000-0000-000010000000}"/>
    <hyperlink ref="CG107" r:id="rId18" xr:uid="{00000000-0004-0000-0000-000011000000}"/>
    <hyperlink ref="CG106" r:id="rId19" xr:uid="{00000000-0004-0000-0000-000012000000}"/>
    <hyperlink ref="CG208" r:id="rId20" xr:uid="{00000000-0004-0000-0000-000013000000}"/>
    <hyperlink ref="CG88" r:id="rId21" xr:uid="{00000000-0004-0000-0000-000014000000}"/>
    <hyperlink ref="CG161" r:id="rId22" xr:uid="{00000000-0004-0000-0000-000015000000}"/>
    <hyperlink ref="CG102" r:id="rId23" xr:uid="{00000000-0004-0000-0000-000016000000}"/>
    <hyperlink ref="CG152" r:id="rId24" xr:uid="{00000000-0004-0000-0000-000017000000}"/>
    <hyperlink ref="CG43" r:id="rId25" xr:uid="{00000000-0004-0000-0000-000018000000}"/>
    <hyperlink ref="CG12" r:id="rId26" xr:uid="{00000000-0004-0000-0000-000019000000}"/>
    <hyperlink ref="CG151" r:id="rId27" xr:uid="{00000000-0004-0000-0000-00001A000000}"/>
    <hyperlink ref="CG201" r:id="rId28" xr:uid="{00000000-0004-0000-0000-00001B000000}"/>
    <hyperlink ref="CG133" r:id="rId29" xr:uid="{00000000-0004-0000-0000-00001C000000}"/>
    <hyperlink ref="CG138" r:id="rId30" xr:uid="{00000000-0004-0000-0000-00001D000000}"/>
    <hyperlink ref="CG146" r:id="rId31" xr:uid="{00000000-0004-0000-0000-00001E000000}"/>
    <hyperlink ref="CG9" r:id="rId32" xr:uid="{00000000-0004-0000-0000-00001F000000}"/>
    <hyperlink ref="CG200" r:id="rId33" xr:uid="{00000000-0004-0000-0000-000020000000}"/>
    <hyperlink ref="CG54" r:id="rId34" xr:uid="{00000000-0004-0000-0000-000021000000}"/>
    <hyperlink ref="CG99" r:id="rId35" xr:uid="{00000000-0004-0000-0000-000022000000}"/>
    <hyperlink ref="CG8" r:id="rId36" xr:uid="{00000000-0004-0000-0000-000023000000}"/>
    <hyperlink ref="CG199" r:id="rId37" xr:uid="{00000000-0004-0000-0000-000024000000}"/>
    <hyperlink ref="CG10" r:id="rId38" xr:uid="{00000000-0004-0000-0000-000025000000}"/>
    <hyperlink ref="CG87" r:id="rId39" xr:uid="{00000000-0004-0000-0000-000026000000}"/>
    <hyperlink ref="CG59" r:id="rId40" xr:uid="{00000000-0004-0000-0000-000027000000}"/>
    <hyperlink ref="CG5" r:id="rId41" xr:uid="{00000000-0004-0000-0000-000028000000}"/>
    <hyperlink ref="CG175" r:id="rId42" xr:uid="{00000000-0004-0000-0000-000029000000}"/>
    <hyperlink ref="CG37" r:id="rId43" xr:uid="{00000000-0004-0000-0000-00002A000000}"/>
    <hyperlink ref="CG7" r:id="rId44" xr:uid="{00000000-0004-0000-0000-00002B000000}"/>
    <hyperlink ref="CG6" r:id="rId45" xr:uid="{00000000-0004-0000-0000-00002C000000}"/>
    <hyperlink ref="CG51" r:id="rId46" xr:uid="{00000000-0004-0000-0000-00002D000000}"/>
    <hyperlink ref="CG191" r:id="rId47" xr:uid="{00000000-0004-0000-0000-00002E000000}"/>
    <hyperlink ref="CG49" r:id="rId48" xr:uid="{00000000-0004-0000-0000-00002F000000}"/>
    <hyperlink ref="CG171" r:id="rId49" xr:uid="{00000000-0004-0000-0000-000030000000}"/>
    <hyperlink ref="CG169" r:id="rId50" xr:uid="{00000000-0004-0000-0000-000031000000}"/>
    <hyperlink ref="CG203" r:id="rId51" xr:uid="{00000000-0004-0000-0000-000032000000}"/>
    <hyperlink ref="CG25" r:id="rId52" xr:uid="{00000000-0004-0000-0000-000033000000}"/>
    <hyperlink ref="CG112" r:id="rId53" xr:uid="{00000000-0004-0000-0000-000034000000}"/>
    <hyperlink ref="CG160" r:id="rId54" xr:uid="{00000000-0004-0000-0000-000035000000}"/>
    <hyperlink ref="CG193" r:id="rId55" xr:uid="{00000000-0004-0000-0000-000036000000}"/>
    <hyperlink ref="CG64" r:id="rId56" xr:uid="{00000000-0004-0000-0000-000037000000}"/>
    <hyperlink ref="CG86" r:id="rId57" xr:uid="{00000000-0004-0000-0000-000038000000}"/>
    <hyperlink ref="CG56" r:id="rId58" xr:uid="{00000000-0004-0000-0000-000039000000}"/>
    <hyperlink ref="CG55" r:id="rId59" xr:uid="{00000000-0004-0000-0000-00003A000000}"/>
    <hyperlink ref="CG119" r:id="rId60" xr:uid="{00000000-0004-0000-0000-00003B000000}"/>
    <hyperlink ref="CG128" r:id="rId61" xr:uid="{00000000-0004-0000-0000-00003C000000}"/>
    <hyperlink ref="CG63" r:id="rId62" xr:uid="{00000000-0004-0000-0000-00003D000000}"/>
    <hyperlink ref="CG53" r:id="rId63" xr:uid="{00000000-0004-0000-0000-00003E000000}"/>
    <hyperlink ref="CG85" r:id="rId64" xr:uid="{00000000-0004-0000-0000-00003F000000}"/>
    <hyperlink ref="CG162" r:id="rId65" xr:uid="{00000000-0004-0000-0000-000040000000}"/>
    <hyperlink ref="CG52" r:id="rId66" xr:uid="{00000000-0004-0000-0000-000041000000}"/>
    <hyperlink ref="CG172" r:id="rId67" xr:uid="{00000000-0004-0000-0000-000042000000}"/>
    <hyperlink ref="CG62" r:id="rId68" xr:uid="{00000000-0004-0000-0000-000043000000}"/>
    <hyperlink ref="CG178" r:id="rId69" xr:uid="{00000000-0004-0000-0000-000044000000}"/>
    <hyperlink ref="CG168" r:id="rId70" xr:uid="{00000000-0004-0000-0000-000045000000}"/>
    <hyperlink ref="CG188" r:id="rId71" xr:uid="{00000000-0004-0000-0000-000046000000}"/>
    <hyperlink ref="CG84" r:id="rId72" xr:uid="{00000000-0004-0000-0000-000047000000}"/>
    <hyperlink ref="CG83" r:id="rId73" xr:uid="{00000000-0004-0000-0000-000048000000}"/>
    <hyperlink ref="CG210" r:id="rId74" xr:uid="{00000000-0004-0000-0000-000049000000}"/>
    <hyperlink ref="CG131" r:id="rId75" xr:uid="{00000000-0004-0000-0000-00004A000000}"/>
    <hyperlink ref="CG36" r:id="rId76" xr:uid="{00000000-0004-0000-0000-00004B000000}"/>
    <hyperlink ref="CG28" r:id="rId77" xr:uid="{00000000-0004-0000-0000-00004C000000}"/>
    <hyperlink ref="CG14" r:id="rId78" xr:uid="{00000000-0004-0000-0000-00004D000000}"/>
    <hyperlink ref="CG73" r:id="rId79" xr:uid="{00000000-0004-0000-0000-00004E000000}"/>
    <hyperlink ref="CG61" r:id="rId80" xr:uid="{00000000-0004-0000-0000-00004F000000}"/>
    <hyperlink ref="CG170" r:id="rId81" xr:uid="{00000000-0004-0000-0000-000050000000}"/>
    <hyperlink ref="CG144" r:id="rId82" xr:uid="{00000000-0004-0000-0000-000051000000}"/>
    <hyperlink ref="CG38" r:id="rId83" xr:uid="{00000000-0004-0000-0000-000052000000}"/>
    <hyperlink ref="CG165" r:id="rId84" xr:uid="{00000000-0004-0000-0000-000053000000}"/>
    <hyperlink ref="CG167" r:id="rId85" xr:uid="{00000000-0004-0000-0000-000054000000}"/>
    <hyperlink ref="CG166" r:id="rId86" xr:uid="{00000000-0004-0000-0000-000055000000}"/>
    <hyperlink ref="CG95" r:id="rId87" xr:uid="{00000000-0004-0000-0000-000056000000}"/>
    <hyperlink ref="CG202" r:id="rId88" xr:uid="{00000000-0004-0000-0000-000057000000}"/>
    <hyperlink ref="CG94" r:id="rId89" xr:uid="{00000000-0004-0000-0000-000058000000}"/>
    <hyperlink ref="CG66" r:id="rId90" xr:uid="{00000000-0004-0000-0000-000059000000}"/>
    <hyperlink ref="CG108" r:id="rId91" xr:uid="{00000000-0004-0000-0000-00005A000000}"/>
    <hyperlink ref="CG185" r:id="rId92" xr:uid="{00000000-0004-0000-0000-00005B000000}"/>
    <hyperlink ref="CG76" r:id="rId93" xr:uid="{00000000-0004-0000-0000-00005C000000}"/>
    <hyperlink ref="CG113" r:id="rId94" xr:uid="{00000000-0004-0000-0000-00005D000000}"/>
    <hyperlink ref="CG177" r:id="rId95" xr:uid="{00000000-0004-0000-0000-00005E000000}"/>
    <hyperlink ref="CG164" r:id="rId96" xr:uid="{00000000-0004-0000-0000-00005F000000}"/>
    <hyperlink ref="CG33" r:id="rId97" xr:uid="{00000000-0004-0000-0000-000060000000}"/>
    <hyperlink ref="CG190" r:id="rId98" xr:uid="{00000000-0004-0000-0000-000061000000}"/>
    <hyperlink ref="CG209" r:id="rId99" xr:uid="{00000000-0004-0000-0000-000062000000}"/>
    <hyperlink ref="CG91" r:id="rId100" xr:uid="{00000000-0004-0000-0000-000063000000}"/>
    <hyperlink ref="CG174" r:id="rId101" xr:uid="{00000000-0004-0000-0000-000064000000}"/>
    <hyperlink ref="CG17" r:id="rId102" xr:uid="{00000000-0004-0000-0000-000065000000}"/>
    <hyperlink ref="CG122" r:id="rId103" xr:uid="{00000000-0004-0000-0000-000066000000}"/>
    <hyperlink ref="CG48" r:id="rId104" xr:uid="{00000000-0004-0000-0000-000067000000}"/>
    <hyperlink ref="CG21" r:id="rId105" xr:uid="{00000000-0004-0000-0000-000068000000}"/>
    <hyperlink ref="CG50" r:id="rId106" xr:uid="{00000000-0004-0000-0000-000069000000}"/>
    <hyperlink ref="CG111" r:id="rId107" xr:uid="{00000000-0004-0000-0000-00006A000000}"/>
    <hyperlink ref="CG194" r:id="rId108" xr:uid="{00000000-0004-0000-0000-00006B000000}"/>
    <hyperlink ref="CG195" r:id="rId109" xr:uid="{00000000-0004-0000-0000-00006C000000}"/>
    <hyperlink ref="CG60" r:id="rId110" xr:uid="{00000000-0004-0000-0000-00006D000000}"/>
    <hyperlink ref="CG145" r:id="rId111" xr:uid="{00000000-0004-0000-0000-00006E000000}"/>
    <hyperlink ref="CG159" r:id="rId112" xr:uid="{00000000-0004-0000-0000-00006F000000}"/>
    <hyperlink ref="CG58" r:id="rId113" xr:uid="{00000000-0004-0000-0000-000070000000}"/>
    <hyperlink ref="CG176" r:id="rId114" xr:uid="{00000000-0004-0000-0000-000071000000}"/>
    <hyperlink ref="CG32" r:id="rId115" xr:uid="{00000000-0004-0000-0000-000072000000}"/>
    <hyperlink ref="CG179" r:id="rId116" xr:uid="{00000000-0004-0000-0000-000073000000}"/>
    <hyperlink ref="CG125" r:id="rId117" xr:uid="{00000000-0004-0000-0000-000074000000}"/>
    <hyperlink ref="CG4" r:id="rId118" xr:uid="{00000000-0004-0000-0000-000075000000}"/>
    <hyperlink ref="CG72" r:id="rId119" xr:uid="{00000000-0004-0000-0000-000076000000}"/>
    <hyperlink ref="CG3" r:id="rId120" xr:uid="{00000000-0004-0000-0000-000077000000}"/>
    <hyperlink ref="CG16" r:id="rId121" xr:uid="{00000000-0004-0000-0000-000078000000}"/>
    <hyperlink ref="CG97" r:id="rId122" xr:uid="{00000000-0004-0000-0000-000079000000}"/>
    <hyperlink ref="CG143" r:id="rId123" xr:uid="{00000000-0004-0000-0000-00007A000000}"/>
    <hyperlink ref="CG141" r:id="rId124" xr:uid="{00000000-0004-0000-0000-00007B000000}"/>
    <hyperlink ref="CG103" r:id="rId125" xr:uid="{00000000-0004-0000-0000-00007C000000}"/>
    <hyperlink ref="CG158" r:id="rId126" xr:uid="{00000000-0004-0000-0000-00007D000000}"/>
    <hyperlink ref="CG124" r:id="rId127" xr:uid="{00000000-0004-0000-0000-00007E000000}"/>
    <hyperlink ref="CG23" r:id="rId128" xr:uid="{00000000-0004-0000-0000-00007F000000}"/>
    <hyperlink ref="CG41" r:id="rId129" xr:uid="{00000000-0004-0000-0000-000080000000}"/>
    <hyperlink ref="CG198" r:id="rId130" xr:uid="{00000000-0004-0000-0000-000081000000}"/>
    <hyperlink ref="CG118" r:id="rId131" xr:uid="{00000000-0004-0000-0000-000082000000}"/>
    <hyperlink ref="CG123" r:id="rId132" xr:uid="{00000000-0004-0000-0000-000083000000}"/>
    <hyperlink ref="CG186" r:id="rId133" xr:uid="{00000000-0004-0000-0000-000084000000}"/>
    <hyperlink ref="CG135" r:id="rId134" xr:uid="{00000000-0004-0000-0000-000085000000}"/>
    <hyperlink ref="CG89" r:id="rId135" xr:uid="{00000000-0004-0000-0000-000086000000}"/>
    <hyperlink ref="CG77" r:id="rId136" xr:uid="{00000000-0004-0000-0000-000087000000}"/>
    <hyperlink ref="CG47" r:id="rId137" xr:uid="{00000000-0004-0000-0000-000088000000}"/>
    <hyperlink ref="CG2" r:id="rId138" xr:uid="{00000000-0004-0000-0000-000089000000}"/>
    <hyperlink ref="CG189" r:id="rId139" xr:uid="{00000000-0004-0000-0000-00008A000000}"/>
    <hyperlink ref="CG20" r:id="rId140" xr:uid="{00000000-0004-0000-0000-00008B000000}"/>
    <hyperlink ref="CG156" r:id="rId141" xr:uid="{00000000-0004-0000-0000-00008C000000}"/>
    <hyperlink ref="CG110" r:id="rId142" xr:uid="{00000000-0004-0000-0000-00008D000000}"/>
    <hyperlink ref="CG92" r:id="rId143" xr:uid="{00000000-0004-0000-0000-00008E000000}"/>
    <hyperlink ref="CG19" r:id="rId144" xr:uid="{00000000-0004-0000-0000-00008F000000}"/>
    <hyperlink ref="CG154" r:id="rId145" xr:uid="{00000000-0004-0000-0000-000090000000}"/>
    <hyperlink ref="CG182" r:id="rId146" xr:uid="{00000000-0004-0000-0000-000091000000}"/>
    <hyperlink ref="CG184" r:id="rId147" xr:uid="{00000000-0004-0000-0000-000092000000}"/>
    <hyperlink ref="CG211" r:id="rId148" xr:uid="{00000000-0004-0000-0000-000093000000}"/>
    <hyperlink ref="CG98" r:id="rId149" xr:uid="{00000000-0004-0000-0000-000094000000}"/>
    <hyperlink ref="CG173" r:id="rId150" xr:uid="{00000000-0004-0000-0000-000095000000}"/>
    <hyperlink ref="CG153" r:id="rId151" xr:uid="{00000000-0004-0000-0000-000096000000}"/>
    <hyperlink ref="CG13" r:id="rId152" xr:uid="{00000000-0004-0000-0000-000097000000}"/>
    <hyperlink ref="CG214" r:id="rId153" xr:uid="{00000000-0004-0000-0000-000098000000}"/>
    <hyperlink ref="CG44" r:id="rId154" xr:uid="{00000000-0004-0000-0000-000099000000}"/>
    <hyperlink ref="CG215" r:id="rId155" xr:uid="{00000000-0004-0000-0000-00009A000000}"/>
    <hyperlink ref="CG121" r:id="rId156" xr:uid="{00000000-0004-0000-0000-00009B000000}"/>
    <hyperlink ref="CG140" r:id="rId157" xr:uid="{00000000-0004-0000-0000-00009C000000}"/>
    <hyperlink ref="CG180" r:id="rId158" xr:uid="{00000000-0004-0000-0000-00009D000000}"/>
    <hyperlink ref="CG157" r:id="rId159" xr:uid="{00000000-0004-0000-0000-00009E000000}"/>
    <hyperlink ref="CG22" r:id="rId160" xr:uid="{00000000-0004-0000-0000-00009F000000}"/>
    <hyperlink ref="CG183" r:id="rId161" xr:uid="{00000000-0004-0000-0000-0000A0000000}"/>
    <hyperlink ref="CG79" r:id="rId162" xr:uid="{00000000-0004-0000-0000-0000A1000000}"/>
    <hyperlink ref="CG120" r:id="rId163" xr:uid="{00000000-0004-0000-0000-0000A2000000}"/>
    <hyperlink ref="CG114" r:id="rId164" xr:uid="{00000000-0004-0000-0000-0000A3000000}"/>
    <hyperlink ref="CG139" r:id="rId165" xr:uid="{00000000-0004-0000-0000-0000A4000000}"/>
    <hyperlink ref="CG181" r:id="rId166" xr:uid="{00000000-0004-0000-0000-0000A5000000}"/>
    <hyperlink ref="CG206" r:id="rId167" xr:uid="{00000000-0004-0000-0000-0000A6000000}"/>
    <hyperlink ref="CG30" r:id="rId168" xr:uid="{00000000-0004-0000-0000-0000A7000000}"/>
    <hyperlink ref="CG34" r:id="rId169" xr:uid="{00000000-0004-0000-0000-0000A8000000}"/>
    <hyperlink ref="CG27" r:id="rId170" xr:uid="{00000000-0004-0000-0000-0000A9000000}"/>
    <hyperlink ref="CG142" r:id="rId171" xr:uid="{00000000-0004-0000-0000-0000AA000000}"/>
    <hyperlink ref="CG93" r:id="rId172" xr:uid="{00000000-0004-0000-0000-0000AB000000}"/>
    <hyperlink ref="CG40" r:id="rId173" xr:uid="{00000000-0004-0000-0000-0000AC000000}"/>
    <hyperlink ref="CG205" r:id="rId174" xr:uid="{00000000-0004-0000-0000-0000AD000000}"/>
    <hyperlink ref="CG148" r:id="rId175" xr:uid="{00000000-0004-0000-0000-0000AE000000}"/>
    <hyperlink ref="CG74" r:id="rId176" xr:uid="{00000000-0004-0000-0000-0000AF000000}"/>
    <hyperlink ref="CG65" r:id="rId177" xr:uid="{00000000-0004-0000-0000-0000B0000000}"/>
    <hyperlink ref="CG117" r:id="rId178" xr:uid="{00000000-0004-0000-0000-0000B1000000}"/>
    <hyperlink ref="CG11" r:id="rId179" xr:uid="{00000000-0004-0000-0000-0000B2000000}"/>
    <hyperlink ref="CG15" r:id="rId180" xr:uid="{00000000-0004-0000-0000-0000B3000000}"/>
    <hyperlink ref="CG163" r:id="rId181" xr:uid="{00000000-0004-0000-0000-0000B4000000}"/>
    <hyperlink ref="CG109" r:id="rId182" xr:uid="{00000000-0004-0000-0000-0000B5000000}"/>
    <hyperlink ref="CG101" r:id="rId183" xr:uid="{00000000-0004-0000-0000-0000B6000000}"/>
    <hyperlink ref="CG216" r:id="rId184" xr:uid="{00000000-0004-0000-0000-0000B7000000}"/>
    <hyperlink ref="CG35" r:id="rId185" xr:uid="{00000000-0004-0000-0000-0000B8000000}"/>
    <hyperlink ref="CG82" r:id="rId186" xr:uid="{00000000-0004-0000-0000-0000B9000000}"/>
    <hyperlink ref="CG96" r:id="rId187" xr:uid="{00000000-0004-0000-0000-0000BA000000}"/>
    <hyperlink ref="CG129" r:id="rId188" xr:uid="{00000000-0004-0000-0000-0000BB000000}"/>
    <hyperlink ref="CG70" r:id="rId189" xr:uid="{00000000-0004-0000-0000-0000BC000000}"/>
    <hyperlink ref="CG39" r:id="rId190" xr:uid="{00000000-0004-0000-0000-0000BD000000}"/>
    <hyperlink ref="CG130" r:id="rId191" xr:uid="{00000000-0004-0000-0000-0000BE000000}"/>
    <hyperlink ref="CG115" r:id="rId192" xr:uid="{00000000-0004-0000-0000-0000BF000000}"/>
    <hyperlink ref="CG116" r:id="rId193" xr:uid="{00000000-0004-0000-0000-0000C0000000}"/>
    <hyperlink ref="CG45" r:id="rId194" xr:uid="{00000000-0004-0000-0000-0000C1000000}"/>
    <hyperlink ref="CG196" r:id="rId195" xr:uid="{00000000-0004-0000-0000-0000C2000000}"/>
    <hyperlink ref="CG192" r:id="rId196" xr:uid="{00000000-0004-0000-0000-0000C3000000}"/>
    <hyperlink ref="CG150" r:id="rId197" xr:uid="{00000000-0004-0000-0000-0000C4000000}"/>
    <hyperlink ref="CG46" r:id="rId198" xr:uid="{00000000-0004-0000-0000-0000C5000000}"/>
    <hyperlink ref="CG149" r:id="rId199" xr:uid="{00000000-0004-0000-0000-0000C6000000}"/>
    <hyperlink ref="CG18" r:id="rId200" xr:uid="{00000000-0004-0000-0000-0000C7000000}"/>
    <hyperlink ref="CG147" r:id="rId201" xr:uid="{00000000-0004-0000-0000-0000C8000000}"/>
    <hyperlink ref="CG26" r:id="rId202" xr:uid="{00000000-0004-0000-0000-0000C9000000}"/>
    <hyperlink ref="CG68" r:id="rId203" xr:uid="{00000000-0004-0000-0000-0000CA000000}"/>
    <hyperlink ref="CG69" r:id="rId204" xr:uid="{00000000-0004-0000-0000-0000CB000000}"/>
    <hyperlink ref="CG90" r:id="rId205" xr:uid="{00000000-0004-0000-0000-0000CC000000}"/>
    <hyperlink ref="CG42" r:id="rId206" xr:uid="{00000000-0004-0000-0000-0000CD000000}"/>
    <hyperlink ref="CG104" r:id="rId207" xr:uid="{00000000-0004-0000-0000-0000CE000000}"/>
    <hyperlink ref="CG29" r:id="rId208" xr:uid="{00000000-0004-0000-0000-0000CF000000}"/>
    <hyperlink ref="CG187" r:id="rId209" xr:uid="{00000000-0004-0000-0000-0000D0000000}"/>
    <hyperlink ref="CG67" r:id="rId210" xr:uid="{00000000-0004-0000-0000-0000D1000000}"/>
    <hyperlink ref="CG71" r:id="rId211" xr:uid="{00000000-0004-0000-0000-0000D2000000}"/>
    <hyperlink ref="CG127" r:id="rId212" xr:uid="{00000000-0004-0000-0000-0000D3000000}"/>
    <hyperlink ref="CG105" r:id="rId213" xr:uid="{00000000-0004-0000-0000-0000D4000000}"/>
    <hyperlink ref="CG80" r:id="rId214" xr:uid="{00000000-0004-0000-0000-0000D5000000}"/>
    <hyperlink ref="CG218" r:id="rId215" xr:uid="{00000000-0004-0000-0000-0000D6000000}"/>
    <hyperlink ref="CG126" r:id="rId216" xr:uid="{00000000-0004-0000-0000-0000D7000000}"/>
    <hyperlink ref="CG24" r:id="rId217" xr:uid="{00000000-0004-0000-0000-0000D8000000}"/>
    <hyperlink ref="CG132" r:id="rId218" xr:uid="{00000000-0004-0000-0000-0000D9000000}"/>
    <hyperlink ref="CG293" r:id="rId219" xr:uid="{00000000-0004-0000-0000-0000DA000000}"/>
    <hyperlink ref="CG292" r:id="rId220" xr:uid="{00000000-0004-0000-0000-0000DB000000}"/>
    <hyperlink ref="CG291" r:id="rId221" xr:uid="{00000000-0004-0000-0000-0000DC000000}"/>
    <hyperlink ref="CG290" r:id="rId222" xr:uid="{00000000-0004-0000-0000-0000DD000000}"/>
    <hyperlink ref="CG289" r:id="rId223" xr:uid="{00000000-0004-0000-0000-0000DE000000}"/>
    <hyperlink ref="CG288" r:id="rId224" xr:uid="{00000000-0004-0000-0000-0000DF000000}"/>
    <hyperlink ref="CG287" r:id="rId225" xr:uid="{00000000-0004-0000-0000-0000E0000000}"/>
    <hyperlink ref="CG286" r:id="rId226" xr:uid="{00000000-0004-0000-0000-0000E1000000}"/>
    <hyperlink ref="CG285" r:id="rId227" xr:uid="{00000000-0004-0000-0000-0000E2000000}"/>
    <hyperlink ref="CG284" r:id="rId228" xr:uid="{00000000-0004-0000-0000-0000E3000000}"/>
    <hyperlink ref="CG283" r:id="rId229" xr:uid="{00000000-0004-0000-0000-0000E4000000}"/>
    <hyperlink ref="CG282" r:id="rId230" xr:uid="{00000000-0004-0000-0000-0000E5000000}"/>
    <hyperlink ref="CG281" r:id="rId231" xr:uid="{00000000-0004-0000-0000-0000E6000000}"/>
    <hyperlink ref="CG280" r:id="rId232" xr:uid="{00000000-0004-0000-0000-0000E7000000}"/>
    <hyperlink ref="CG279" r:id="rId233" xr:uid="{00000000-0004-0000-0000-0000E8000000}"/>
    <hyperlink ref="CG278" r:id="rId234" xr:uid="{00000000-0004-0000-0000-0000E9000000}"/>
    <hyperlink ref="CG277" r:id="rId235" xr:uid="{00000000-0004-0000-0000-0000EA000000}"/>
    <hyperlink ref="CG276" r:id="rId236" xr:uid="{00000000-0004-0000-0000-0000EB000000}"/>
    <hyperlink ref="CG275" r:id="rId237" xr:uid="{00000000-0004-0000-0000-0000EC000000}"/>
    <hyperlink ref="CG274" r:id="rId238" xr:uid="{00000000-0004-0000-0000-0000ED000000}"/>
    <hyperlink ref="CG273" r:id="rId239" xr:uid="{00000000-0004-0000-0000-0000EE000000}"/>
    <hyperlink ref="CG272" r:id="rId240" xr:uid="{00000000-0004-0000-0000-0000EF000000}"/>
    <hyperlink ref="CG271" r:id="rId241" xr:uid="{00000000-0004-0000-0000-0000F0000000}"/>
    <hyperlink ref="CG270" r:id="rId242" xr:uid="{00000000-0004-0000-0000-0000F1000000}"/>
    <hyperlink ref="CG269" r:id="rId243" xr:uid="{00000000-0004-0000-0000-0000F2000000}"/>
    <hyperlink ref="CG268" r:id="rId244" xr:uid="{00000000-0004-0000-0000-0000F3000000}"/>
    <hyperlink ref="CG267" r:id="rId245" xr:uid="{00000000-0004-0000-0000-0000F4000000}"/>
    <hyperlink ref="CG266" r:id="rId246" xr:uid="{00000000-0004-0000-0000-0000F5000000}"/>
    <hyperlink ref="CG265" r:id="rId247" xr:uid="{00000000-0004-0000-0000-0000F6000000}"/>
    <hyperlink ref="CG264" r:id="rId248" xr:uid="{00000000-0004-0000-0000-0000F7000000}"/>
    <hyperlink ref="CG263" r:id="rId249" xr:uid="{00000000-0004-0000-0000-0000F8000000}"/>
    <hyperlink ref="CG262" r:id="rId250" xr:uid="{00000000-0004-0000-0000-0000F9000000}"/>
    <hyperlink ref="CG261" r:id="rId251" xr:uid="{00000000-0004-0000-0000-0000FA000000}"/>
    <hyperlink ref="CG260" r:id="rId252" xr:uid="{00000000-0004-0000-0000-0000FB000000}"/>
    <hyperlink ref="CG259" r:id="rId253" xr:uid="{00000000-0004-0000-0000-0000FC000000}"/>
    <hyperlink ref="CG258" r:id="rId254" xr:uid="{00000000-0004-0000-0000-0000FD000000}"/>
    <hyperlink ref="CG257" r:id="rId255" xr:uid="{00000000-0004-0000-0000-0000FE000000}"/>
    <hyperlink ref="CG256" r:id="rId256" xr:uid="{00000000-0004-0000-0000-0000FF000000}"/>
    <hyperlink ref="CG255" r:id="rId257" xr:uid="{00000000-0004-0000-0000-000000010000}"/>
    <hyperlink ref="CG254" r:id="rId258" xr:uid="{00000000-0004-0000-0000-000001010000}"/>
    <hyperlink ref="CG253" r:id="rId259" xr:uid="{00000000-0004-0000-0000-000002010000}"/>
    <hyperlink ref="CG252" r:id="rId260" xr:uid="{00000000-0004-0000-0000-000003010000}"/>
    <hyperlink ref="CG251" r:id="rId261" xr:uid="{00000000-0004-0000-0000-000004010000}"/>
    <hyperlink ref="CG250" r:id="rId262" xr:uid="{00000000-0004-0000-0000-000005010000}"/>
    <hyperlink ref="CG249" r:id="rId263" xr:uid="{00000000-0004-0000-0000-000006010000}"/>
    <hyperlink ref="CG248" r:id="rId264" xr:uid="{00000000-0004-0000-0000-000007010000}"/>
    <hyperlink ref="CG247" r:id="rId265" xr:uid="{00000000-0004-0000-0000-000008010000}"/>
    <hyperlink ref="CG246" r:id="rId266" xr:uid="{00000000-0004-0000-0000-000009010000}"/>
    <hyperlink ref="CG245" r:id="rId267" xr:uid="{00000000-0004-0000-0000-00000A010000}"/>
    <hyperlink ref="CG244" r:id="rId268" xr:uid="{00000000-0004-0000-0000-00000B010000}"/>
    <hyperlink ref="CG243" r:id="rId269" xr:uid="{00000000-0004-0000-0000-00000C010000}"/>
    <hyperlink ref="CG242" r:id="rId270" xr:uid="{00000000-0004-0000-0000-00000D010000}"/>
    <hyperlink ref="CG241" r:id="rId271" xr:uid="{00000000-0004-0000-0000-00000E010000}"/>
    <hyperlink ref="CG240" r:id="rId272" xr:uid="{00000000-0004-0000-0000-00000F010000}"/>
    <hyperlink ref="CG239" r:id="rId273" xr:uid="{00000000-0004-0000-0000-000010010000}"/>
    <hyperlink ref="CG238" r:id="rId274" xr:uid="{00000000-0004-0000-0000-000011010000}"/>
    <hyperlink ref="CG237" r:id="rId275" xr:uid="{00000000-0004-0000-0000-000012010000}"/>
    <hyperlink ref="CG236" r:id="rId276" xr:uid="{00000000-0004-0000-0000-000013010000}"/>
    <hyperlink ref="CG235" r:id="rId277" xr:uid="{00000000-0004-0000-0000-000014010000}"/>
    <hyperlink ref="CG234" r:id="rId278" xr:uid="{00000000-0004-0000-0000-000015010000}"/>
    <hyperlink ref="CG233" r:id="rId279" xr:uid="{00000000-0004-0000-0000-000016010000}"/>
    <hyperlink ref="CG232" r:id="rId280" xr:uid="{00000000-0004-0000-0000-000017010000}"/>
    <hyperlink ref="CG231" r:id="rId281" xr:uid="{00000000-0004-0000-0000-000018010000}"/>
    <hyperlink ref="CG230" r:id="rId282" xr:uid="{00000000-0004-0000-0000-000019010000}"/>
    <hyperlink ref="CG229" r:id="rId283" xr:uid="{00000000-0004-0000-0000-00001A010000}"/>
    <hyperlink ref="CG228" r:id="rId284" xr:uid="{00000000-0004-0000-0000-00001B010000}"/>
    <hyperlink ref="CG227" r:id="rId285" xr:uid="{00000000-0004-0000-0000-00001C010000}"/>
    <hyperlink ref="CG226" r:id="rId286" xr:uid="{00000000-0004-0000-0000-00001D010000}"/>
    <hyperlink ref="CG225" r:id="rId287" xr:uid="{00000000-0004-0000-0000-00001E010000}"/>
    <hyperlink ref="CG224" r:id="rId288" xr:uid="{00000000-0004-0000-0000-00001F010000}"/>
    <hyperlink ref="CG223" r:id="rId289" xr:uid="{00000000-0004-0000-0000-000020010000}"/>
    <hyperlink ref="CG222" r:id="rId290" xr:uid="{00000000-0004-0000-0000-000021010000}"/>
    <hyperlink ref="CG221" r:id="rId291" xr:uid="{00000000-0004-0000-0000-000022010000}"/>
    <hyperlink ref="CG220" r:id="rId292" xr:uid="{00000000-0004-0000-0000-000023010000}"/>
  </hyperlinks>
  <pageMargins left="0.69930555555555596" right="0.69930555555555596" top="0.75" bottom="0.75" header="0.3" footer="0.3"/>
  <pageSetup orientation="portrait" r:id="rId29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Results-实体瘤</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HY</dc:creator>
  <cp:lastModifiedBy>花火</cp:lastModifiedBy>
  <dcterms:created xsi:type="dcterms:W3CDTF">2022-12-13T09:39:00Z</dcterms:created>
  <dcterms:modified xsi:type="dcterms:W3CDTF">2023-01-11T00:56: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5.0.0.7550</vt:lpwstr>
  </property>
  <property fmtid="{D5CDD505-2E9C-101B-9397-08002B2CF9AE}" pid="3" name="ICV">
    <vt:lpwstr>7CE0CB88520F64BB1725A16353F4D5EC</vt:lpwstr>
  </property>
</Properties>
</file>